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caccavanoap_nih_gov/Documents/Manuscripts/2022.02 - AC - PV Opioid Paper/2025.01-Resubmission/Tables/"/>
    </mc:Choice>
  </mc:AlternateContent>
  <xr:revisionPtr revIDLastSave="5929" documentId="8_{09329C12-576C-4C1C-B171-74C227F3378C}" xr6:coauthVersionLast="47" xr6:coauthVersionMax="47" xr10:uidLastSave="{18399797-318E-4AB5-9506-F200A09EC24C}"/>
  <bookViews>
    <workbookView xWindow="59400" yWindow="930" windowWidth="29040" windowHeight="15840" tabRatio="639" xr2:uid="{1751D9A6-BD16-4E59-ACE5-7E82E10FC33E}"/>
  </bookViews>
  <sheets>
    <sheet name="Fig1" sheetId="38" r:id="rId1"/>
    <sheet name="Fig2" sheetId="40" r:id="rId2"/>
    <sheet name="Fig3" sheetId="31" r:id="rId3"/>
    <sheet name="Fig4" sheetId="32" r:id="rId4"/>
    <sheet name="Fig5" sheetId="33" r:id="rId5"/>
    <sheet name="Fig6" sheetId="34" r:id="rId6"/>
    <sheet name="Fig7" sheetId="39" r:id="rId7"/>
    <sheet name="Fig8" sheetId="35" r:id="rId8"/>
    <sheet name="FigS2" sheetId="43" r:id="rId9"/>
    <sheet name="FigS3" sheetId="36" r:id="rId10"/>
    <sheet name="FigS4" sheetId="44" r:id="rId11"/>
    <sheet name="FigS6" sheetId="37" r:id="rId12"/>
    <sheet name="FigS7" sheetId="45" r:id="rId13"/>
    <sheet name="FigS9" sheetId="46" r:id="rId14"/>
    <sheet name="FigS10" sheetId="42" r:id="rId15"/>
  </sheets>
  <definedNames>
    <definedName name="_xlnm.Print_Area" localSheetId="0">'Fig1'!#REF!</definedName>
    <definedName name="_xlnm.Print_Area" localSheetId="1">'Fig2'!#REF!</definedName>
    <definedName name="_xlnm.Print_Area" localSheetId="2">'Fig3'!$B$126:$Z$145</definedName>
    <definedName name="_xlnm.Print_Area" localSheetId="3">'Fig4'!$B$77:$O$104</definedName>
    <definedName name="_xlnm.Print_Area" localSheetId="4">'Fig5'!$B$21:$N$48</definedName>
    <definedName name="_xlnm.Print_Area" localSheetId="5">'Fig6'!#REF!</definedName>
    <definedName name="_xlnm.Print_Area" localSheetId="6">'Fig7'!#REF!</definedName>
    <definedName name="_xlnm.Print_Area" localSheetId="7">'Fig8'!$B$2:$I$30</definedName>
    <definedName name="_xlnm.Print_Area" localSheetId="14">FigS10!#REF!</definedName>
    <definedName name="_xlnm.Print_Area" localSheetId="8">FigS2!#REF!</definedName>
    <definedName name="_xlnm.Print_Area" localSheetId="9">FigS3!$B$1:$O$39</definedName>
    <definedName name="_xlnm.Print_Area" localSheetId="10">FigS4!#REF!</definedName>
    <definedName name="_xlnm.Print_Area" localSheetId="11">FigS6!#REF!</definedName>
    <definedName name="_xlnm.Print_Area" localSheetId="12">FigS7!#REF!</definedName>
    <definedName name="_xlnm.Print_Area" localSheetId="13">FigS9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12" uniqueCount="1577">
  <si>
    <t>Shapiro-Wilk</t>
  </si>
  <si>
    <t>2-way ANOVA</t>
  </si>
  <si>
    <t>Total</t>
  </si>
  <si>
    <t>Sum Sq.</t>
  </si>
  <si>
    <t>Residual</t>
  </si>
  <si>
    <t>Mean Sq.</t>
  </si>
  <si>
    <t>F</t>
  </si>
  <si>
    <t>p</t>
  </si>
  <si>
    <t>t</t>
  </si>
  <si>
    <t>Mean</t>
  </si>
  <si>
    <t>DF</t>
  </si>
  <si>
    <t>&gt;0.9999</t>
  </si>
  <si>
    <t>Region</t>
  </si>
  <si>
    <t>Baseline</t>
  </si>
  <si>
    <t>DAMGO</t>
  </si>
  <si>
    <t>CTAP</t>
  </si>
  <si>
    <t>Wash</t>
  </si>
  <si>
    <t>Descriptive Stats</t>
  </si>
  <si>
    <t>Treatment</t>
  </si>
  <si>
    <t>Individual</t>
  </si>
  <si>
    <t>&lt;0.0001</t>
  </si>
  <si>
    <t>DAMGO vs. Baseline</t>
  </si>
  <si>
    <t>CTAP vs. Baseline</t>
  </si>
  <si>
    <t>Wash vs. Baseline</t>
  </si>
  <si>
    <t>CTAP vs. DAMGO</t>
  </si>
  <si>
    <t>Wash vs. DAMGO</t>
  </si>
  <si>
    <t>Wash vs. CTAP</t>
  </si>
  <si>
    <t>q</t>
  </si>
  <si>
    <t>Minute</t>
  </si>
  <si>
    <t>Region × Minute</t>
  </si>
  <si>
    <t>pA</t>
  </si>
  <si>
    <t>Normality W</t>
  </si>
  <si>
    <t>Normality p</t>
  </si>
  <si>
    <t>Tukey's MC</t>
  </si>
  <si>
    <t>Šídák MC</t>
  </si>
  <si>
    <t>Median</t>
  </si>
  <si>
    <t>RM ANOVA</t>
  </si>
  <si>
    <t>*</t>
  </si>
  <si>
    <t>**</t>
  </si>
  <si>
    <t>***</t>
  </si>
  <si>
    <t>1-Sample t-test</t>
  </si>
  <si>
    <t>N/A</t>
  </si>
  <si>
    <t>****</t>
  </si>
  <si>
    <t>1-way ANOVA</t>
  </si>
  <si>
    <t>Mean Diff.</t>
  </si>
  <si>
    <t>CI of Diff.</t>
  </si>
  <si>
    <t>CI of Mean</t>
  </si>
  <si>
    <t>SE of Mean</t>
  </si>
  <si>
    <t/>
  </si>
  <si>
    <t>[-0.1:0.1]</t>
  </si>
  <si>
    <t>CI of Discrepancy</t>
  </si>
  <si>
    <t>Discrepancy</t>
  </si>
  <si>
    <t>[0.0:0.1]</t>
  </si>
  <si>
    <t>[224:311]</t>
  </si>
  <si>
    <t>[586:983]</t>
  </si>
  <si>
    <t>[304:384]</t>
  </si>
  <si>
    <t>CA1</t>
  </si>
  <si>
    <t>M1</t>
  </si>
  <si>
    <t>S1</t>
  </si>
  <si>
    <t>V1</t>
  </si>
  <si>
    <t>Norm. Counts</t>
  </si>
  <si>
    <t>M1 vs. CA1</t>
  </si>
  <si>
    <t>S1 vs. CA1</t>
  </si>
  <si>
    <t>V1 vs. CA1</t>
  </si>
  <si>
    <t>S1 vs. M1</t>
  </si>
  <si>
    <t>V1 vs. M1</t>
  </si>
  <si>
    <t>V1 vs. S1</t>
  </si>
  <si>
    <t>A.U.</t>
  </si>
  <si>
    <t>%</t>
  </si>
  <si>
    <t>CA</t>
  </si>
  <si>
    <t>[-9:20]</t>
  </si>
  <si>
    <t>[-25:60]</t>
  </si>
  <si>
    <t>RiboTag</t>
  </si>
  <si>
    <t>[54:83]</t>
  </si>
  <si>
    <t>[2:14]</t>
  </si>
  <si>
    <t>IHC</t>
  </si>
  <si>
    <r>
      <t>p</t>
    </r>
    <r>
      <rPr>
        <i/>
        <vertAlign val="subscript"/>
        <sz val="11"/>
        <color theme="1"/>
        <rFont val="Arial"/>
        <family val="2"/>
      </rPr>
      <t>adj</t>
    </r>
  </si>
  <si>
    <r>
      <t>p</t>
    </r>
    <r>
      <rPr>
        <i/>
        <vertAlign val="subscript"/>
        <sz val="11"/>
        <color rgb="FF000000"/>
        <rFont val="Arial"/>
        <family val="2"/>
      </rPr>
      <t>adj</t>
    </r>
  </si>
  <si>
    <r>
      <t>CTX</t>
    </r>
    <r>
      <rPr>
        <vertAlign val="subscript"/>
        <sz val="11"/>
        <color rgb="FF000000"/>
        <rFont val="Arial"/>
        <family val="2"/>
      </rPr>
      <t>MGE</t>
    </r>
    <r>
      <rPr>
        <sz val="11"/>
        <color rgb="FF000000"/>
        <rFont val="Arial"/>
        <family val="2"/>
      </rPr>
      <t xml:space="preserve"> vs. HPC</t>
    </r>
    <r>
      <rPr>
        <vertAlign val="subscript"/>
        <sz val="11"/>
        <color rgb="FF000000"/>
        <rFont val="Arial"/>
        <family val="2"/>
      </rPr>
      <t>MGE</t>
    </r>
  </si>
  <si>
    <t>Pvalb</t>
  </si>
  <si>
    <t>Oprm1</t>
  </si>
  <si>
    <r>
      <t>Sig. (α = 1 - 0.95</t>
    </r>
    <r>
      <rPr>
        <vertAlign val="superscript"/>
        <sz val="11"/>
        <color theme="1"/>
        <rFont val="Arial"/>
        <family val="2"/>
      </rPr>
      <t>1/2</t>
    </r>
    <r>
      <rPr>
        <sz val="11"/>
        <color theme="1"/>
        <rFont val="Arial"/>
        <family val="2"/>
      </rPr>
      <t>)</t>
    </r>
  </si>
  <si>
    <r>
      <t>p</t>
    </r>
    <r>
      <rPr>
        <vertAlign val="subscript"/>
        <sz val="11"/>
        <rFont val="Arial"/>
        <family val="2"/>
      </rPr>
      <t>adj</t>
    </r>
  </si>
  <si>
    <t>Cell Mean</t>
  </si>
  <si>
    <t>[-61:35]</t>
  </si>
  <si>
    <t>[-60:35]</t>
  </si>
  <si>
    <t>[-57:39]</t>
  </si>
  <si>
    <t>[-52:44]</t>
  </si>
  <si>
    <t>[-50:46]</t>
  </si>
  <si>
    <t>[-45:51]</t>
  </si>
  <si>
    <t>[-44:52]</t>
  </si>
  <si>
    <t>[-41:55]</t>
  </si>
  <si>
    <t>[-40:56]</t>
  </si>
  <si>
    <t>[-41:54]</t>
  </si>
  <si>
    <t>[-43:52]</t>
  </si>
  <si>
    <t>[-48:48]</t>
  </si>
  <si>
    <t>[-46:50]</t>
  </si>
  <si>
    <t>[-43:53]</t>
  </si>
  <si>
    <t>[-42:53]</t>
  </si>
  <si>
    <t>[-47:49]</t>
  </si>
  <si>
    <t>[-44:51]</t>
  </si>
  <si>
    <t>[-58:38]</t>
  </si>
  <si>
    <t>[-64:32]</t>
  </si>
  <si>
    <t>[-68:28]</t>
  </si>
  <si>
    <t>[-72:24]</t>
  </si>
  <si>
    <t>[-74:22]</t>
  </si>
  <si>
    <t>[-75:20]</t>
  </si>
  <si>
    <t>[-78:18]</t>
  </si>
  <si>
    <t>[-79:16]</t>
  </si>
  <si>
    <t>[-80:16]</t>
  </si>
  <si>
    <t>[-79:17]</t>
  </si>
  <si>
    <t>[-82:14]</t>
  </si>
  <si>
    <t>[-85:11]</t>
  </si>
  <si>
    <t>[-86:9]</t>
  </si>
  <si>
    <t>[-86:10]</t>
  </si>
  <si>
    <t>[-87:8]</t>
  </si>
  <si>
    <t>[-92:4]</t>
  </si>
  <si>
    <t>[-90:5]</t>
  </si>
  <si>
    <t>[-91:5]</t>
  </si>
  <si>
    <t>[-89:7]</t>
  </si>
  <si>
    <t>[-89:6]</t>
  </si>
  <si>
    <t>[-84:12]</t>
  </si>
  <si>
    <t>[-81:14]</t>
  </si>
  <si>
    <t>[-78:17]</t>
  </si>
  <si>
    <t>[-73:23]</t>
  </si>
  <si>
    <t>[-69:27]</t>
  </si>
  <si>
    <t>[-67:29]</t>
  </si>
  <si>
    <t>[-59:37]</t>
  </si>
  <si>
    <t>[-60:36]</t>
  </si>
  <si>
    <t>[-56:40]</t>
  </si>
  <si>
    <t>[-55:41]</t>
  </si>
  <si>
    <t>[-54:41]</t>
  </si>
  <si>
    <t>[-53:43]</t>
  </si>
  <si>
    <t>[-51:44]</t>
  </si>
  <si>
    <t>[-57:41]</t>
  </si>
  <si>
    <t>[-57:40]</t>
  </si>
  <si>
    <t>[-56:41]</t>
  </si>
  <si>
    <t>[-55:43]</t>
  </si>
  <si>
    <t>[-56:42]</t>
  </si>
  <si>
    <t>[-58:39]</t>
  </si>
  <si>
    <t>[-58:40]</t>
  </si>
  <si>
    <t>[76:160]</t>
  </si>
  <si>
    <t>[136:221]</t>
  </si>
  <si>
    <t>[95:190]</t>
  </si>
  <si>
    <t>[100:192]</t>
  </si>
  <si>
    <t>[87:164]</t>
  </si>
  <si>
    <t>[74:108]</t>
  </si>
  <si>
    <t>[78:117]</t>
  </si>
  <si>
    <t>[77:118]</t>
  </si>
  <si>
    <t>[125:206]</t>
  </si>
  <si>
    <t>[138:217]</t>
  </si>
  <si>
    <t>[137:216]</t>
  </si>
  <si>
    <t>[139:215]</t>
  </si>
  <si>
    <t>[22:98]</t>
  </si>
  <si>
    <t>[-7:56]</t>
  </si>
  <si>
    <t>[-6:61]</t>
  </si>
  <si>
    <t>[-58:-14]</t>
  </si>
  <si>
    <t>[-49:-16]</t>
  </si>
  <si>
    <t>[-10:16]</t>
  </si>
  <si>
    <t>[-4:28]</t>
  </si>
  <si>
    <t>[-17:39]</t>
  </si>
  <si>
    <t>[-19:43]</t>
  </si>
  <si>
    <t>[-15:14]</t>
  </si>
  <si>
    <t>[-19:18]</t>
  </si>
  <si>
    <t>[-11:12]</t>
  </si>
  <si>
    <t>[-69:0]</t>
  </si>
  <si>
    <t>[-62:5]</t>
  </si>
  <si>
    <t>[-63:6]</t>
  </si>
  <si>
    <t>[-6:19]</t>
  </si>
  <si>
    <t>[-7:20]</t>
  </si>
  <si>
    <t>[-5:4]</t>
  </si>
  <si>
    <t>[88:156]</t>
  </si>
  <si>
    <t>[81:150]</t>
  </si>
  <si>
    <t>[82:152]</t>
  </si>
  <si>
    <t>[-16:2]</t>
  </si>
  <si>
    <t>[-24:14]</t>
  </si>
  <si>
    <t>[-13:12]</t>
  </si>
  <si>
    <t>[-11:15]</t>
  </si>
  <si>
    <t>[1:11]</t>
  </si>
  <si>
    <t>[-8:16]</t>
  </si>
  <si>
    <t>MΩ</t>
  </si>
  <si>
    <t>ROI SD</t>
  </si>
  <si>
    <t>SNR Mean</t>
  </si>
  <si>
    <t>SNR Median</t>
  </si>
  <si>
    <t>[6.5:12.9]</t>
  </si>
  <si>
    <t>[3.1:16.7]</t>
  </si>
  <si>
    <t>[4.5:12.8]</t>
  </si>
  <si>
    <t>[0.0:17.8]</t>
  </si>
  <si>
    <r>
      <t>n</t>
    </r>
    <r>
      <rPr>
        <i/>
        <sz val="11"/>
        <color rgb="FF000000"/>
        <rFont val="Arial"/>
        <family val="2"/>
      </rPr>
      <t>Pvalb</t>
    </r>
  </si>
  <si>
    <t>cells</t>
  </si>
  <si>
    <r>
      <t>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4 (2F), age = P62 (n</t>
    </r>
    <r>
      <rPr>
        <i/>
        <vertAlign val="subscript"/>
        <sz val="11"/>
        <color rgb="FF000000"/>
        <rFont val="Arial"/>
        <family val="2"/>
      </rPr>
      <t>section</t>
    </r>
    <r>
      <rPr>
        <i/>
        <sz val="11"/>
        <color rgb="FF000000"/>
        <rFont val="Arial"/>
        <family val="2"/>
      </rPr>
      <t xml:space="preserve"> = 2-6 each)</t>
    </r>
  </si>
  <si>
    <r>
      <t>n</t>
    </r>
    <r>
      <rPr>
        <i/>
        <sz val="11"/>
        <color rgb="FF000000"/>
        <rFont val="Arial"/>
        <family val="2"/>
      </rPr>
      <t>Pvalb</t>
    </r>
    <r>
      <rPr>
        <sz val="11"/>
        <color rgb="FF000000"/>
        <rFont val="Arial"/>
        <family val="2"/>
      </rPr>
      <t>+</t>
    </r>
    <r>
      <rPr>
        <i/>
        <sz val="11"/>
        <color rgb="FF000000"/>
        <rFont val="Arial"/>
        <family val="2"/>
      </rPr>
      <t>Oprm1</t>
    </r>
  </si>
  <si>
    <t>[-79:-48]</t>
  </si>
  <si>
    <t>[-75:-46]</t>
  </si>
  <si>
    <t>[-69:-34]</t>
  </si>
  <si>
    <t>[-13:19]</t>
  </si>
  <si>
    <t>[-7:30]</t>
  </si>
  <si>
    <t>[-9:26]</t>
  </si>
  <si>
    <r>
      <t>E.  Coefficient of Variation (CV)</t>
    </r>
    <r>
      <rPr>
        <sz val="11"/>
        <color rgb="FF000000"/>
        <rFont val="Arial"/>
        <family val="2"/>
      </rPr>
      <t xml:space="preserve"> (log-normal)</t>
    </r>
  </si>
  <si>
    <t>F.  Paired Pulse Ratio (PPR)</t>
  </si>
  <si>
    <t>Log-Mean</t>
  </si>
  <si>
    <t>[0.57:0.66]</t>
  </si>
  <si>
    <t>[0.62:0.70]</t>
  </si>
  <si>
    <t>CI of Log-Mean</t>
  </si>
  <si>
    <t>[0.10:0.16]</t>
  </si>
  <si>
    <t>[0.15:0.25]</t>
  </si>
  <si>
    <t>Lognormality W</t>
  </si>
  <si>
    <t>Lognormality p</t>
  </si>
  <si>
    <t>Paired t-test (log-transformed)</t>
  </si>
  <si>
    <t>Paired t-test</t>
  </si>
  <si>
    <t>Diff. in Means</t>
  </si>
  <si>
    <t>[0.06:0.30]</t>
  </si>
  <si>
    <t>[0.02:0.07]</t>
  </si>
  <si>
    <t>t-test t</t>
  </si>
  <si>
    <t>t-test DF</t>
  </si>
  <si>
    <t>t-test p</t>
  </si>
  <si>
    <r>
      <t xml:space="preserve">G.  PC leIPSC Peak CA1 v. M1 Time Series </t>
    </r>
    <r>
      <rPr>
        <sz val="11"/>
        <color rgb="FF000000"/>
        <rFont val="Arial"/>
        <family val="2"/>
      </rPr>
      <t>(norm.)</t>
    </r>
  </si>
  <si>
    <t>H.  CA1-sPC leIPSC Peak</t>
  </si>
  <si>
    <r>
      <t xml:space="preserve">I.  CA1-dPC leIPSC Peak </t>
    </r>
    <r>
      <rPr>
        <sz val="11"/>
        <color rgb="FF000000"/>
        <rFont val="Arial"/>
        <family val="2"/>
      </rPr>
      <t>(log-normal)</t>
    </r>
  </si>
  <si>
    <t>CA1-sPC</t>
  </si>
  <si>
    <t>CA1-dPC</t>
  </si>
  <si>
    <t>[277:672]</t>
  </si>
  <si>
    <t>[132:368]</t>
  </si>
  <si>
    <t>[234:674]</t>
  </si>
  <si>
    <t>[198:566]</t>
  </si>
  <si>
    <t>[188:488]</t>
  </si>
  <si>
    <t>[126:330]</t>
  </si>
  <si>
    <t>[156:424]</t>
  </si>
  <si>
    <t>[153:485]</t>
  </si>
  <si>
    <t>padj</t>
  </si>
  <si>
    <t>[-0.31:0.53]</t>
  </si>
  <si>
    <t>[-0.35:0.50]</t>
  </si>
  <si>
    <t>[-0.37:0.47]</t>
  </si>
  <si>
    <t>[-0.45:0.39]</t>
  </si>
  <si>
    <t>[-0.38:0.47]</t>
  </si>
  <si>
    <t>[-0.26:0.59]</t>
  </si>
  <si>
    <t>Fixed Effect</t>
  </si>
  <si>
    <r>
      <t>DF</t>
    </r>
    <r>
      <rPr>
        <i/>
        <vertAlign val="subscript"/>
        <sz val="11"/>
        <color rgb="FF000000"/>
        <rFont val="Arial"/>
        <family val="2"/>
      </rPr>
      <t>num</t>
    </r>
  </si>
  <si>
    <r>
      <t>DF</t>
    </r>
    <r>
      <rPr>
        <i/>
        <vertAlign val="subscript"/>
        <sz val="11"/>
        <color rgb="FF000000"/>
        <rFont val="Arial"/>
        <family val="2"/>
      </rPr>
      <t>den</t>
    </r>
  </si>
  <si>
    <t>GG ε</t>
  </si>
  <si>
    <t>[-0.40:0.44]</t>
  </si>
  <si>
    <t>[-0.46:0.38]</t>
  </si>
  <si>
    <t>[-0.44:0.39]</t>
  </si>
  <si>
    <t>Random Effects</t>
  </si>
  <si>
    <t>SD</t>
  </si>
  <si>
    <t>Matching</t>
  </si>
  <si>
    <t>χ2</t>
  </si>
  <si>
    <t xml:space="preserve">Individual </t>
  </si>
  <si>
    <t>[-0.47:0.37]</t>
  </si>
  <si>
    <t xml:space="preserve">Residual </t>
  </si>
  <si>
    <t>[-0.53:0.31]</t>
  </si>
  <si>
    <t>[-0.42:0.42]</t>
  </si>
  <si>
    <t>[-0.51:0.32]</t>
  </si>
  <si>
    <t>DAMGO vs. BL</t>
  </si>
  <si>
    <t>[-442:-6]</t>
  </si>
  <si>
    <t>[-0.29:-0.05]</t>
  </si>
  <si>
    <t>[-0.48:0.36]</t>
  </si>
  <si>
    <t>CTAP vs. BL</t>
  </si>
  <si>
    <t>[-239:198]</t>
  </si>
  <si>
    <t>[-0.17:0.03]</t>
  </si>
  <si>
    <t>[-0.42:0.41]</t>
  </si>
  <si>
    <t>Wash vs. BL</t>
  </si>
  <si>
    <t>[-246:61]</t>
  </si>
  <si>
    <t>[-0.16:0.07]</t>
  </si>
  <si>
    <t>[55:352]</t>
  </si>
  <si>
    <t>[0.01:0.19]</t>
  </si>
  <si>
    <t>[-0.41:0.43]</t>
  </si>
  <si>
    <t>[-47:310]</t>
  </si>
  <si>
    <t>[-0.03:0.28]</t>
  </si>
  <si>
    <t>[-0.62:0.21]</t>
  </si>
  <si>
    <t>[-198:54]</t>
  </si>
  <si>
    <t>[-0.08:0.13]</t>
  </si>
  <si>
    <t>[-0.56:0.28]</t>
  </si>
  <si>
    <t>[-0.60:0.24]</t>
  </si>
  <si>
    <t>[-0.54:0.30]</t>
  </si>
  <si>
    <r>
      <t>J.  CA3-PC leIPSC Peak</t>
    </r>
    <r>
      <rPr>
        <sz val="11"/>
        <color rgb="FF000000"/>
        <rFont val="Arial"/>
        <family val="2"/>
      </rPr>
      <t xml:space="preserve"> (non-parametric)</t>
    </r>
  </si>
  <si>
    <t>K.  DG-GC leIPSC Peak</t>
  </si>
  <si>
    <t>[-0.73:0.11]</t>
  </si>
  <si>
    <t>[-0.63:0.21]</t>
  </si>
  <si>
    <t>[-0.75:0.08]</t>
  </si>
  <si>
    <t>CA3-PC</t>
  </si>
  <si>
    <t>DG-GC</t>
  </si>
  <si>
    <t>[-0.71:0.12]</t>
  </si>
  <si>
    <t>[-0.76:0.08]</t>
  </si>
  <si>
    <t>[-0.83:0.01]</t>
  </si>
  <si>
    <t>CI of Median</t>
  </si>
  <si>
    <t>[266:680]</t>
  </si>
  <si>
    <t>[168:508]</t>
  </si>
  <si>
    <t>[184:572]</t>
  </si>
  <si>
    <t>[172:589]</t>
  </si>
  <si>
    <t>[-0.69:0.14]</t>
  </si>
  <si>
    <t>[-0.79:0.05]</t>
  </si>
  <si>
    <t>[-0.66:0.18]</t>
  </si>
  <si>
    <t>[-0.57:0.27]</t>
  </si>
  <si>
    <t>[-0.76:0.07]</t>
  </si>
  <si>
    <t>Friedman Test</t>
  </si>
  <si>
    <t>Q</t>
  </si>
  <si>
    <t>[-0.74:0.10]</t>
  </si>
  <si>
    <t>[-0.77:0.07]</t>
  </si>
  <si>
    <t>[-0.78:0.05]</t>
  </si>
  <si>
    <t>[-0.85:-0.02]</t>
  </si>
  <si>
    <t>[-0.86:-0.02]</t>
  </si>
  <si>
    <t>Dunn's MC</t>
  </si>
  <si>
    <t>Diff. Rank Sum</t>
  </si>
  <si>
    <t>Z</t>
  </si>
  <si>
    <t>[-0.88:-0.04]</t>
  </si>
  <si>
    <t>[-0.81:0.03]</t>
  </si>
  <si>
    <t>[-0.80:0.04]</t>
  </si>
  <si>
    <t>[-0.84:0.00]</t>
  </si>
  <si>
    <t>L.  M1-PC leIPSC Peak</t>
  </si>
  <si>
    <t>[-0.71:0.13]</t>
  </si>
  <si>
    <t>M1-PC</t>
  </si>
  <si>
    <t>S1-PC</t>
  </si>
  <si>
    <t>[-0.69:0.15]</t>
  </si>
  <si>
    <t>[421:774]</t>
  </si>
  <si>
    <t>[453:877]</t>
  </si>
  <si>
    <t>[478:875]</t>
  </si>
  <si>
    <t>[424:818]</t>
  </si>
  <si>
    <t>[-0.67:0.16]</t>
  </si>
  <si>
    <t>[376:770]</t>
  </si>
  <si>
    <t>[369:837]</t>
  </si>
  <si>
    <t>[364:794]</t>
  </si>
  <si>
    <t>[269:718]</t>
  </si>
  <si>
    <t>[-0.67:0.17]</t>
  </si>
  <si>
    <t>[-0.65:0.18]</t>
  </si>
  <si>
    <t>[-0.65:0.19]</t>
  </si>
  <si>
    <t>[-0.68:0.15]</t>
  </si>
  <si>
    <t>[-0.66:0.17]</t>
  </si>
  <si>
    <t>[-0.59:0.28]</t>
  </si>
  <si>
    <t>[-0.63:0.23]</t>
  </si>
  <si>
    <t>[-0.65:0.21]</t>
  </si>
  <si>
    <t>[-0.60:0.26]</t>
  </si>
  <si>
    <t>[-0.67:0.19]</t>
  </si>
  <si>
    <t>[-0.59:0.27]</t>
  </si>
  <si>
    <t>[-30:166]</t>
  </si>
  <si>
    <t>[-0.08:0.11]</t>
  </si>
  <si>
    <t>[-0.49:0.38]</t>
  </si>
  <si>
    <t>[-17:175]</t>
  </si>
  <si>
    <t>[-0.16:0.16]</t>
  </si>
  <si>
    <t>[-0.52:0.34]</t>
  </si>
  <si>
    <t>[-103:150]</t>
  </si>
  <si>
    <t>[-0.28:0.10]</t>
  </si>
  <si>
    <t>[-0.57:0.29]</t>
  </si>
  <si>
    <t>[-80:102]</t>
  </si>
  <si>
    <t>[-0.13:0.10]</t>
  </si>
  <si>
    <t>[-0.52:0.31]</t>
  </si>
  <si>
    <t>[-158:70]</t>
  </si>
  <si>
    <t>[-0.26:0.06]</t>
  </si>
  <si>
    <t>[-0.57:0.26]</t>
  </si>
  <si>
    <t>[-131:21]</t>
  </si>
  <si>
    <t>[-0.23:0.05]</t>
  </si>
  <si>
    <t>[-0.59:0.25]</t>
  </si>
  <si>
    <t>[-0.54:0.29]</t>
  </si>
  <si>
    <t>[-0.58:0.25]</t>
  </si>
  <si>
    <t>[-0.62:0.22]</t>
  </si>
  <si>
    <t>V1-PC</t>
  </si>
  <si>
    <t>[373:771]</t>
  </si>
  <si>
    <t>[282:692]</t>
  </si>
  <si>
    <t>[328:819]</t>
  </si>
  <si>
    <t>[256:705]</t>
  </si>
  <si>
    <t>[-188:17]</t>
  </si>
  <si>
    <t>[-127:129]</t>
  </si>
  <si>
    <t>[-246:63]</t>
  </si>
  <si>
    <t>[-37:210]</t>
  </si>
  <si>
    <t>[-159:146]</t>
  </si>
  <si>
    <t>[-189:3]</t>
  </si>
  <si>
    <t>A.  Layer Effects (CA1-sPC vs dPC)</t>
  </si>
  <si>
    <t>B.  CTX-L2/3 vs L5/6</t>
  </si>
  <si>
    <t>C.  Sex Effects</t>
  </si>
  <si>
    <t>CTX L2/3</t>
  </si>
  <si>
    <t>CTX L5/6</t>
  </si>
  <si>
    <t>CA1-M</t>
  </si>
  <si>
    <t>CA1-F</t>
  </si>
  <si>
    <t>CTX-M</t>
  </si>
  <si>
    <t>CTX-F</t>
  </si>
  <si>
    <r>
      <t>n</t>
    </r>
    <r>
      <rPr>
        <vertAlign val="subscript"/>
        <sz val="11"/>
        <color rgb="FF000000"/>
        <rFont val="Arial"/>
        <family val="2"/>
      </rPr>
      <t>cell</t>
    </r>
  </si>
  <si>
    <r>
      <t>n</t>
    </r>
    <r>
      <rPr>
        <vertAlign val="subscript"/>
        <sz val="11"/>
        <color rgb="FF000000"/>
        <rFont val="Arial"/>
        <family val="2"/>
      </rPr>
      <t>mice</t>
    </r>
  </si>
  <si>
    <t>6 (3F)</t>
  </si>
  <si>
    <t>9 (5F)</t>
  </si>
  <si>
    <t>12 (8F)</t>
  </si>
  <si>
    <t>10 (5F)</t>
  </si>
  <si>
    <t>9M</t>
  </si>
  <si>
    <t>6F</t>
  </si>
  <si>
    <t>7M</t>
  </si>
  <si>
    <t>8F</t>
  </si>
  <si>
    <t>Age</t>
  </si>
  <si>
    <t>P62 ± 15</t>
  </si>
  <si>
    <t>P54 ± 10</t>
  </si>
  <si>
    <t>P62 ± 9</t>
  </si>
  <si>
    <t>P54 ± 8</t>
  </si>
  <si>
    <t>P58 ± 6</t>
  </si>
  <si>
    <t>P66 ± 14</t>
  </si>
  <si>
    <t>P49 ± 10</t>
  </si>
  <si>
    <t>P64 ± 12</t>
  </si>
  <si>
    <t>[0.4:0.7]</t>
  </si>
  <si>
    <t>[0.6:0.9]</t>
  </si>
  <si>
    <t>[0.8:1.1]</t>
  </si>
  <si>
    <t>[0.9:1.2]</t>
  </si>
  <si>
    <t>[0.5:0.8]</t>
  </si>
  <si>
    <t>[0.7:1.1]</t>
  </si>
  <si>
    <t>[1.0:1.2]</t>
  </si>
  <si>
    <t>Norm. W</t>
  </si>
  <si>
    <t>Norm. p</t>
  </si>
  <si>
    <t>Lognorm. W</t>
  </si>
  <si>
    <t>Lognorm. p</t>
  </si>
  <si>
    <t>Unpaired t-tests</t>
  </si>
  <si>
    <t>CA1 dPC v sPC</t>
  </si>
  <si>
    <t>CTX L5/6 v L2/3</t>
  </si>
  <si>
    <t>Sex</t>
  </si>
  <si>
    <t>[-0.05:0.38]</t>
  </si>
  <si>
    <t>[-0.04:0.14]</t>
  </si>
  <si>
    <t>Region × Endpoint</t>
  </si>
  <si>
    <t>DPDPE</t>
  </si>
  <si>
    <t>Naltrin.</t>
  </si>
  <si>
    <t>[0.2:0.5]</t>
  </si>
  <si>
    <t>[0.0:0.4]</t>
  </si>
  <si>
    <t>[-0.1:0.5]</t>
  </si>
  <si>
    <t>[-0.3:0.0]</t>
  </si>
  <si>
    <t>[-0.4:0.0]</t>
  </si>
  <si>
    <t>[386:728]</t>
  </si>
  <si>
    <t>[273:551]</t>
  </si>
  <si>
    <t>[308:762]</t>
  </si>
  <si>
    <t>[339:724]</t>
  </si>
  <si>
    <r>
      <t>n</t>
    </r>
    <r>
      <rPr>
        <i/>
        <vertAlign val="subscript"/>
        <sz val="11"/>
        <color rgb="FF000000"/>
        <rFont val="Arial"/>
        <family val="2"/>
      </rPr>
      <t>section</t>
    </r>
    <r>
      <rPr>
        <i/>
        <sz val="11"/>
        <color rgb="FF000000"/>
        <rFont val="Arial"/>
        <family val="2"/>
      </rPr>
      <t xml:space="preserve"> = 3 from 1F, age = 17.6 years</t>
    </r>
  </si>
  <si>
    <t>CTX</t>
  </si>
  <si>
    <t>[65:106]</t>
  </si>
  <si>
    <t>[-7:39]</t>
  </si>
  <si>
    <t>Unpaired t-test</t>
  </si>
  <si>
    <t>[-89:-50]</t>
  </si>
  <si>
    <t>E.  Macaque CA1-PC leIPSC Peak</t>
  </si>
  <si>
    <t>F.  Macaque CA3-PC leIPSC Peak</t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6 from n</t>
    </r>
    <r>
      <rPr>
        <i/>
        <vertAlign val="subscript"/>
        <sz val="11"/>
        <color rgb="FF000000"/>
        <rFont val="Arial"/>
        <family val="2"/>
      </rPr>
      <t>primate</t>
    </r>
    <r>
      <rPr>
        <i/>
        <sz val="11"/>
        <color rgb="FF000000"/>
        <rFont val="Arial"/>
        <family val="2"/>
      </rPr>
      <t xml:space="preserve"> = 1M, 1F, age = 15.9, 11.0 (13.5 </t>
    </r>
    <r>
      <rPr>
        <sz val="11"/>
        <color rgb="FF000000"/>
        <rFont val="Calibri"/>
        <family val="2"/>
      </rPr>
      <t>±</t>
    </r>
    <r>
      <rPr>
        <i/>
        <sz val="11"/>
        <color rgb="FF000000"/>
        <rFont val="Arial"/>
        <family val="2"/>
      </rPr>
      <t xml:space="preserve"> 2.4) years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7 from n</t>
    </r>
    <r>
      <rPr>
        <i/>
        <vertAlign val="subscript"/>
        <sz val="11"/>
        <color rgb="FF000000"/>
        <rFont val="Arial"/>
        <family val="2"/>
      </rPr>
      <t>primate</t>
    </r>
    <r>
      <rPr>
        <i/>
        <sz val="11"/>
        <color rgb="FF000000"/>
        <rFont val="Arial"/>
        <family val="2"/>
      </rPr>
      <t xml:space="preserve"> = 1M, age = 15.9 years</t>
    </r>
  </si>
  <si>
    <t>nA</t>
  </si>
  <si>
    <t>[0.4:1.9]</t>
  </si>
  <si>
    <t>[0.3:1.4]</t>
  </si>
  <si>
    <t>[0.1:1.9]</t>
  </si>
  <si>
    <t>[0.4:2.0]</t>
  </si>
  <si>
    <t>[0.2:2.0]</t>
  </si>
  <si>
    <t>[0.1:1.4]</t>
  </si>
  <si>
    <t>[0.0:0.5]</t>
  </si>
  <si>
    <t>[0.1:1.6]</t>
  </si>
  <si>
    <r>
      <t>DF</t>
    </r>
    <r>
      <rPr>
        <i/>
        <vertAlign val="subscript"/>
        <sz val="11"/>
        <color theme="1"/>
        <rFont val="Arial"/>
        <family val="2"/>
      </rPr>
      <t>num</t>
    </r>
  </si>
  <si>
    <r>
      <t>DF</t>
    </r>
    <r>
      <rPr>
        <i/>
        <vertAlign val="subscript"/>
        <sz val="11"/>
        <color theme="1"/>
        <rFont val="Arial"/>
        <family val="2"/>
      </rPr>
      <t>den</t>
    </r>
  </si>
  <si>
    <t>[-0.6:0.0]</t>
  </si>
  <si>
    <t>[-0.9:0.2]</t>
  </si>
  <si>
    <t>[-0.5:0.2]</t>
  </si>
  <si>
    <t>[-2.6:1.0]</t>
  </si>
  <si>
    <t>[-0.2:0.3]</t>
  </si>
  <si>
    <t>[-0.6:0.1]</t>
  </si>
  <si>
    <t>[-0.2:0.5]</t>
  </si>
  <si>
    <t>[-1.8:0.7]</t>
  </si>
  <si>
    <t>[0.0:0.6]</t>
  </si>
  <si>
    <t>[-0.2:0.4]</t>
  </si>
  <si>
    <t>[-0.1:0.4]</t>
  </si>
  <si>
    <t>[-0.8:2.1]</t>
  </si>
  <si>
    <t>G.  Macaque DG-GC leIPSC Peak</t>
  </si>
  <si>
    <t>H.  Macaque M1-PC leIPSC Peak</t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9 from n</t>
    </r>
    <r>
      <rPr>
        <i/>
        <vertAlign val="subscript"/>
        <sz val="11"/>
        <color rgb="FF000000"/>
        <rFont val="Arial"/>
        <family val="2"/>
      </rPr>
      <t>primate</t>
    </r>
    <r>
      <rPr>
        <i/>
        <sz val="11"/>
        <color rgb="FF000000"/>
        <rFont val="Arial"/>
        <family val="2"/>
      </rPr>
      <t xml:space="preserve"> = 1M, 1F, age = 15.9, 11.5 (13.7 ± 2.2) years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8 from n</t>
    </r>
    <r>
      <rPr>
        <i/>
        <vertAlign val="subscript"/>
        <sz val="11"/>
        <color rgb="FF000000"/>
        <rFont val="Arial"/>
        <family val="2"/>
      </rPr>
      <t>primate</t>
    </r>
    <r>
      <rPr>
        <i/>
        <sz val="11"/>
        <color rgb="FF000000"/>
        <rFont val="Arial"/>
        <family val="2"/>
      </rPr>
      <t xml:space="preserve"> = 2M, age = 7.4, 10.0 (8.7 ± 1.3) years</t>
    </r>
  </si>
  <si>
    <t>[0.2:0.6]</t>
  </si>
  <si>
    <t>[0.2:0.7]</t>
  </si>
  <si>
    <t>[0.1:0.7]</t>
  </si>
  <si>
    <t>[0.2:1.1]</t>
  </si>
  <si>
    <t>[0.2:1.2]</t>
  </si>
  <si>
    <t>[0.2:1.3]</t>
  </si>
  <si>
    <t>[0.2:1.0]</t>
  </si>
  <si>
    <t>[-0.3:0.4]</t>
  </si>
  <si>
    <t>[-0.3:0.1]</t>
  </si>
  <si>
    <t>[-0.1:0.0]</t>
  </si>
  <si>
    <t>[-0.3:0.3]</t>
  </si>
  <si>
    <t>[-0.4:0.1]</t>
  </si>
  <si>
    <r>
      <t>K.  Human CA-PC sIPSC Freq.</t>
    </r>
    <r>
      <rPr>
        <sz val="11"/>
        <color rgb="FF000000"/>
        <rFont val="Arial"/>
        <family val="2"/>
      </rPr>
      <t xml:space="preserve"> (log-normal)</t>
    </r>
  </si>
  <si>
    <t>M.  Human CTX-PC sIPSC Freq.</t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3 from n</t>
    </r>
    <r>
      <rPr>
        <i/>
        <vertAlign val="subscript"/>
        <sz val="11"/>
        <color rgb="FF000000"/>
        <rFont val="Arial"/>
        <family val="2"/>
      </rPr>
      <t>human</t>
    </r>
    <r>
      <rPr>
        <i/>
        <sz val="11"/>
        <color rgb="FF000000"/>
        <rFont val="Arial"/>
        <family val="2"/>
      </rPr>
      <t xml:space="preserve"> = 3 (2F), age = 54.8, 37.3, 44.4 (45.5 ± 5.1) years</t>
    </r>
  </si>
  <si>
    <t>Hz</t>
  </si>
  <si>
    <t>[2.9:5.6]</t>
  </si>
  <si>
    <t>[3.2:6.2]</t>
  </si>
  <si>
    <t>[3.0:5.7]</t>
  </si>
  <si>
    <t>[2.8:5.3]</t>
  </si>
  <si>
    <t>[0.8:2.8]</t>
  </si>
  <si>
    <t>[0.3:1.6]</t>
  </si>
  <si>
    <t>[0.4:2.8]</t>
  </si>
  <si>
    <t>[0.6:2.4]</t>
  </si>
  <si>
    <t>[-0.7:0.0]</t>
  </si>
  <si>
    <t>[-0.7:1.6]</t>
  </si>
  <si>
    <t>[-0.9:1.1]</t>
  </si>
  <si>
    <t>[-0.4:0.2]</t>
  </si>
  <si>
    <t>[-1.6:1.1]</t>
  </si>
  <si>
    <t>[-0.8:0.2]</t>
  </si>
  <si>
    <t>[-2.2:0.9]</t>
  </si>
  <si>
    <t>[-1.5:0.8]</t>
  </si>
  <si>
    <r>
      <t>M.  Mouse DAMGO leIPSC Peak</t>
    </r>
    <r>
      <rPr>
        <sz val="11"/>
        <color rgb="FF000000"/>
        <rFont val="Arial"/>
        <family val="2"/>
      </rPr>
      <t xml:space="preserve"> (norm.)</t>
    </r>
  </si>
  <si>
    <t>7 (2F)</t>
  </si>
  <si>
    <t>6 (4F)</t>
  </si>
  <si>
    <t>4 (3F)</t>
  </si>
  <si>
    <t>6 (2F)</t>
  </si>
  <si>
    <t>P65 ± 6</t>
  </si>
  <si>
    <t>P46 ± 5</t>
  </si>
  <si>
    <t>P49 ± 2</t>
  </si>
  <si>
    <t>P73 ± 18</t>
  </si>
  <si>
    <t>[0.6:0.8]</t>
  </si>
  <si>
    <t>[0.8:1.0]</t>
  </si>
  <si>
    <t>[0.9:1.3]</t>
  </si>
  <si>
    <t>1-Sample Wilcoxon</t>
  </si>
  <si>
    <t>[-0.7:-0.2]</t>
  </si>
  <si>
    <t>[-0.6:-0.1]</t>
  </si>
  <si>
    <t>W: signed rank sum</t>
  </si>
  <si>
    <r>
      <t>p</t>
    </r>
    <r>
      <rPr>
        <vertAlign val="subscript"/>
        <sz val="11"/>
        <color rgb="FF000000"/>
        <rFont val="Arial"/>
        <family val="2"/>
      </rPr>
      <t>adj</t>
    </r>
  </si>
  <si>
    <r>
      <t>N.  Macaque DAMGO leIPSC Peak</t>
    </r>
    <r>
      <rPr>
        <sz val="11"/>
        <color rgb="FF000000"/>
        <rFont val="Arial"/>
        <family val="2"/>
      </rPr>
      <t xml:space="preserve"> (norm.)</t>
    </r>
  </si>
  <si>
    <r>
      <t>O.  Human DAMGO leIPSC Peak</t>
    </r>
    <r>
      <rPr>
        <sz val="11"/>
        <color rgb="FF000000"/>
        <rFont val="Arial"/>
        <family val="2"/>
      </rPr>
      <t xml:space="preserve"> (norm.)</t>
    </r>
  </si>
  <si>
    <t>CA1-PC</t>
  </si>
  <si>
    <t>CA-PC</t>
  </si>
  <si>
    <t>CTX-PC</t>
  </si>
  <si>
    <r>
      <t>n</t>
    </r>
    <r>
      <rPr>
        <vertAlign val="subscript"/>
        <sz val="11"/>
        <color rgb="FF000000"/>
        <rFont val="Arial"/>
        <family val="2"/>
      </rPr>
      <t>primate</t>
    </r>
  </si>
  <si>
    <t>2 (1F)</t>
  </si>
  <si>
    <t>1M</t>
  </si>
  <si>
    <t>2M</t>
  </si>
  <si>
    <r>
      <t>n</t>
    </r>
    <r>
      <rPr>
        <vertAlign val="subscript"/>
        <sz val="11"/>
        <color rgb="FF000000"/>
        <rFont val="Arial"/>
        <family val="2"/>
      </rPr>
      <t>human</t>
    </r>
  </si>
  <si>
    <t>4 (2F)</t>
  </si>
  <si>
    <t>3 (2F)</t>
  </si>
  <si>
    <t>Age (years)</t>
  </si>
  <si>
    <t>13.5 ± 2.4</t>
  </si>
  <si>
    <t>13.7 ± 2.2</t>
  </si>
  <si>
    <t>8.7 ± 1.3</t>
  </si>
  <si>
    <t>44.8 ± 3.7</t>
  </si>
  <si>
    <t>45.5 ± 5.1</t>
  </si>
  <si>
    <t>[0.7:0.8]</t>
  </si>
  <si>
    <t>[0.4:0.9]</t>
  </si>
  <si>
    <t>[0.9:1.1]</t>
  </si>
  <si>
    <t>[0.5:1.0]</t>
  </si>
  <si>
    <t>[0.4:0.8]</t>
  </si>
  <si>
    <t>[-0.4:-0.1]</t>
  </si>
  <si>
    <t>[-0.1:0.2]</t>
  </si>
  <si>
    <t>[-0.1:0.3]</t>
  </si>
  <si>
    <t>[-0.6:-0.2]</t>
  </si>
  <si>
    <r>
      <t>Sig. (α = 1 - 0.95</t>
    </r>
    <r>
      <rPr>
        <vertAlign val="superscript"/>
        <sz val="11"/>
        <color rgb="FF000000"/>
        <rFont val="Arial"/>
        <family val="2"/>
      </rPr>
      <t>1/4</t>
    </r>
    <r>
      <rPr>
        <sz val="11"/>
        <color rgb="FF000000"/>
        <rFont val="Arial"/>
        <family val="2"/>
      </rPr>
      <t>)</t>
    </r>
  </si>
  <si>
    <r>
      <t>Sig. (α = 1 - 0.95</t>
    </r>
    <r>
      <rPr>
        <vertAlign val="superscript"/>
        <sz val="11"/>
        <color rgb="FF000000"/>
        <rFont val="Arial"/>
        <family val="2"/>
      </rPr>
      <t>1/2</t>
    </r>
    <r>
      <rPr>
        <sz val="11"/>
        <color rgb="FF000000"/>
        <rFont val="Arial"/>
        <family val="2"/>
      </rPr>
      <t>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3 from n</t>
    </r>
    <r>
      <rPr>
        <i/>
        <vertAlign val="subscript"/>
        <sz val="11"/>
        <color rgb="FF000000"/>
        <rFont val="Arial"/>
        <family val="2"/>
      </rPr>
      <t>primate</t>
    </r>
    <r>
      <rPr>
        <i/>
        <sz val="11"/>
        <color rgb="FF000000"/>
        <rFont val="Arial"/>
        <family val="2"/>
      </rPr>
      <t xml:space="preserve"> = 1M, age = 15.9 years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6 from n</t>
    </r>
    <r>
      <rPr>
        <i/>
        <vertAlign val="subscript"/>
        <sz val="11"/>
        <color rgb="FF000000"/>
        <rFont val="Arial"/>
        <family val="2"/>
      </rPr>
      <t>primate</t>
    </r>
    <r>
      <rPr>
        <i/>
        <sz val="11"/>
        <color rgb="FF000000"/>
        <rFont val="Arial"/>
        <family val="2"/>
      </rPr>
      <t xml:space="preserve"> = 1M, age = 15.9 years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4 from n</t>
    </r>
    <r>
      <rPr>
        <i/>
        <vertAlign val="subscript"/>
        <sz val="11"/>
        <color rgb="FF000000"/>
        <rFont val="Arial"/>
        <family val="2"/>
      </rPr>
      <t>primate</t>
    </r>
    <r>
      <rPr>
        <i/>
        <sz val="11"/>
        <color rgb="FF000000"/>
        <rFont val="Arial"/>
        <family val="2"/>
      </rPr>
      <t xml:space="preserve"> = 1M, age = 15.9 years</t>
    </r>
  </si>
  <si>
    <t>Conotoxin</t>
  </si>
  <si>
    <t>Agatoxin</t>
  </si>
  <si>
    <t>WIN</t>
  </si>
  <si>
    <t>[-164:4789]</t>
  </si>
  <si>
    <t>[-590:5145]</t>
  </si>
  <si>
    <t>[471:2781]</t>
  </si>
  <si>
    <t>[30:183]</t>
  </si>
  <si>
    <t>[-236:1913]</t>
  </si>
  <si>
    <t>[-285:1956]</t>
  </si>
  <si>
    <t>[-428:358]</t>
  </si>
  <si>
    <t>[-2677:-363]</t>
  </si>
  <si>
    <t>[-88.8:82.9]</t>
  </si>
  <si>
    <r>
      <t>n</t>
    </r>
    <r>
      <rPr>
        <i/>
        <vertAlign val="subscript"/>
        <sz val="11"/>
        <color theme="1"/>
        <rFont val="Arial"/>
        <family val="2"/>
      </rPr>
      <t>section</t>
    </r>
    <r>
      <rPr>
        <i/>
        <sz val="11"/>
        <color theme="1"/>
        <rFont val="Arial"/>
        <family val="2"/>
      </rPr>
      <t xml:space="preserve"> = 3 from n</t>
    </r>
    <r>
      <rPr>
        <i/>
        <vertAlign val="subscript"/>
        <sz val="11"/>
        <color theme="1"/>
        <rFont val="Arial"/>
        <family val="2"/>
      </rPr>
      <t>primate</t>
    </r>
    <r>
      <rPr>
        <i/>
        <sz val="11"/>
        <color theme="1"/>
        <rFont val="Arial"/>
        <family val="2"/>
      </rPr>
      <t xml:space="preserve"> = 1F, age = 11.7 years</t>
    </r>
  </si>
  <si>
    <t>HPC</t>
  </si>
  <si>
    <t xml:space="preserve">nPV </t>
  </si>
  <si>
    <t>nS5E2</t>
  </si>
  <si>
    <t>nColoc.</t>
  </si>
  <si>
    <t>%PV with S5E2</t>
  </si>
  <si>
    <t>%PV SEM</t>
  </si>
  <si>
    <t>%S5E2 with PV</t>
  </si>
  <si>
    <t>%S5E2 SEM</t>
  </si>
  <si>
    <t>PV-S5E2 Density</t>
  </si>
  <si>
    <t>PV Density</t>
  </si>
  <si>
    <t>PV SEM</t>
  </si>
  <si>
    <t>S5E2 Density</t>
  </si>
  <si>
    <t>S5E2 SEM</t>
  </si>
  <si>
    <t>Coloc. Density</t>
  </si>
  <si>
    <t>Coloc. SEM</t>
  </si>
  <si>
    <t>PV-S5E2 signal-to-noise ratio (SNR)</t>
  </si>
  <si>
    <t>PV</t>
  </si>
  <si>
    <t>S5E2</t>
  </si>
  <si>
    <t>[7.9:9.4]</t>
  </si>
  <si>
    <t>[6.9:11.0]</t>
  </si>
  <si>
    <t>[6.7:8.6]</t>
  </si>
  <si>
    <t>[5.4:10.4]</t>
  </si>
  <si>
    <t>PV-Tac1 signal-to-noise ratio (SNR)</t>
  </si>
  <si>
    <t>SST-Tac1 signal-to-noise ratio (SNR)</t>
  </si>
  <si>
    <t>P5</t>
  </si>
  <si>
    <t>P8</t>
  </si>
  <si>
    <t>P12</t>
  </si>
  <si>
    <t>P45</t>
  </si>
  <si>
    <t>Tac1</t>
  </si>
  <si>
    <t>SST</t>
  </si>
  <si>
    <t>nTac1</t>
  </si>
  <si>
    <t>Tac1 Density</t>
  </si>
  <si>
    <t>%PV with Tac1</t>
  </si>
  <si>
    <t>Tac1 SEM</t>
  </si>
  <si>
    <t>%Tac1 with PV</t>
  </si>
  <si>
    <t>[3.0:4.9]</t>
  </si>
  <si>
    <t>[5.6:7.0]</t>
  </si>
  <si>
    <t>[6.5:12.5]</t>
  </si>
  <si>
    <t>[3.9:7.8]</t>
  </si>
  <si>
    <t>%Tac1 SEM</t>
  </si>
  <si>
    <t>[1.7:4.1]</t>
  </si>
  <si>
    <t>[4.4:6.1]</t>
  </si>
  <si>
    <t>nSST</t>
  </si>
  <si>
    <t>SST Density</t>
  </si>
  <si>
    <t>SST SEM</t>
  </si>
  <si>
    <t>%SST with Tac1</t>
  </si>
  <si>
    <t>%SST SEM</t>
  </si>
  <si>
    <t>%Tac1 with SST</t>
  </si>
  <si>
    <t>[-0.2:0.0]</t>
  </si>
  <si>
    <t>[0.0:0.2]</t>
  </si>
  <si>
    <t>580 nm</t>
  </si>
  <si>
    <t>ev/min</t>
  </si>
  <si>
    <t>Wash vs. 580 nm</t>
  </si>
  <si>
    <t>B.  Bolus Saline lePSC Peak</t>
  </si>
  <si>
    <t>Chronic Saline leIPSC Peak</t>
  </si>
  <si>
    <t>Withdrawal Saline leIPSC Peak</t>
  </si>
  <si>
    <t>Bolus Saline</t>
  </si>
  <si>
    <t>Chronic Saline</t>
  </si>
  <si>
    <t>Withdrawal Saline</t>
  </si>
  <si>
    <t>[517:949]</t>
  </si>
  <si>
    <t>[306:611]</t>
  </si>
  <si>
    <t>[432:857]</t>
  </si>
  <si>
    <t>[448:935]</t>
  </si>
  <si>
    <t>[440:712]</t>
  </si>
  <si>
    <t>[287:530]</t>
  </si>
  <si>
    <t>[354:640]</t>
  </si>
  <si>
    <t>[319:621]</t>
  </si>
  <si>
    <t>[647:995]</t>
  </si>
  <si>
    <t>[381:590]</t>
  </si>
  <si>
    <t>[396:656]</t>
  </si>
  <si>
    <t>[482:719]</t>
  </si>
  <si>
    <t>[-410:-140]</t>
  </si>
  <si>
    <t>[-252:-83]</t>
  </si>
  <si>
    <t>[-500:-171]</t>
  </si>
  <si>
    <t>[-189:12]</t>
  </si>
  <si>
    <t>[-208:49]</t>
  </si>
  <si>
    <t>[-405:-185]</t>
  </si>
  <si>
    <t>[-194:110]</t>
  </si>
  <si>
    <t>[-235:23]</t>
  </si>
  <si>
    <t>[-423:-18]</t>
  </si>
  <si>
    <t>[71:301]</t>
  </si>
  <si>
    <t>[3:174]</t>
  </si>
  <si>
    <t>[-55:136]</t>
  </si>
  <si>
    <t>[37:428]</t>
  </si>
  <si>
    <t>[-27:149]</t>
  </si>
  <si>
    <t>[-36:266]</t>
  </si>
  <si>
    <t>[-67:160]</t>
  </si>
  <si>
    <t>[-83:29]</t>
  </si>
  <si>
    <t>[-69:218]</t>
  </si>
  <si>
    <t>C.  Bolus Morphine leIPSC Peak</t>
  </si>
  <si>
    <r>
      <t xml:space="preserve">Chronic Morphine leIPSC Peak </t>
    </r>
    <r>
      <rPr>
        <sz val="11"/>
        <color rgb="FF000000"/>
        <rFont val="Arial"/>
        <family val="2"/>
      </rPr>
      <t>(log-normal)</t>
    </r>
  </si>
  <si>
    <r>
      <t>Withdrawal Morphine leIPSC Peak</t>
    </r>
    <r>
      <rPr>
        <sz val="11"/>
        <color rgb="FF000000"/>
        <rFont val="Arial"/>
        <family val="2"/>
      </rPr>
      <t xml:space="preserve"> (log-normal)</t>
    </r>
  </si>
  <si>
    <t>Bolus Morphine</t>
  </si>
  <si>
    <t xml:space="preserve">Chronic Morphine </t>
  </si>
  <si>
    <t xml:space="preserve">Withdrawal Morphine </t>
  </si>
  <si>
    <t>[507:882]</t>
  </si>
  <si>
    <t>[397:706]</t>
  </si>
  <si>
    <t>[483:868]</t>
  </si>
  <si>
    <t>[459:835]</t>
  </si>
  <si>
    <t>[463:738]</t>
  </si>
  <si>
    <t>[364:589]</t>
  </si>
  <si>
    <t>[426:700]</t>
  </si>
  <si>
    <t>[440:669]</t>
  </si>
  <si>
    <t>[418:745]</t>
  </si>
  <si>
    <t>[376:648]</t>
  </si>
  <si>
    <t>[392:753]</t>
  </si>
  <si>
    <t>[382:755]</t>
  </si>
  <si>
    <t>[-260:-27]</t>
  </si>
  <si>
    <t>[-0.17:-0.03]</t>
  </si>
  <si>
    <t>[-0.13:0.03]</t>
  </si>
  <si>
    <t>[-149:111]</t>
  </si>
  <si>
    <t>[-0.09:0.03]</t>
  </si>
  <si>
    <t>[-0.15:0.12]</t>
  </si>
  <si>
    <t>[-165:70]</t>
  </si>
  <si>
    <t>[-0.11:0.05]</t>
  </si>
  <si>
    <t>[-0.17:0.14]</t>
  </si>
  <si>
    <t>[26:223]</t>
  </si>
  <si>
    <t>[0.00:0.14]</t>
  </si>
  <si>
    <t>[-0.06:0.14]</t>
  </si>
  <si>
    <t>[-10:201]</t>
  </si>
  <si>
    <t>[-0.02:0.16]</t>
  </si>
  <si>
    <t>[-0.09:0.16]</t>
  </si>
  <si>
    <t>[-119:62]</t>
  </si>
  <si>
    <t>[-0.05:0.04]</t>
  </si>
  <si>
    <t>[-0.06:0.05]</t>
  </si>
  <si>
    <r>
      <t>D.   DAMGO leIPSC Peak</t>
    </r>
    <r>
      <rPr>
        <sz val="11"/>
        <color rgb="FF000000"/>
        <rFont val="Arial"/>
        <family val="2"/>
      </rPr>
      <t xml:space="preserve"> (norm.)</t>
    </r>
  </si>
  <si>
    <t>Non-Inj</t>
  </si>
  <si>
    <t>Sal.</t>
  </si>
  <si>
    <t>Morph.</t>
  </si>
  <si>
    <t>[0.5:0.7]</t>
  </si>
  <si>
    <t>[0.7:0.9]</t>
  </si>
  <si>
    <t>Regimen</t>
  </si>
  <si>
    <t>Treatment × Regimen</t>
  </si>
  <si>
    <t>Bolus (Mor. v Sal.)</t>
  </si>
  <si>
    <t>[0.02:0.38]</t>
  </si>
  <si>
    <t>Chron. (Mor. v Sal.)</t>
  </si>
  <si>
    <t>[-0.03:0.29]</t>
  </si>
  <si>
    <t>Withdr. (Mor. v Sal.)</t>
  </si>
  <si>
    <t>[0.13:0.47]</t>
  </si>
  <si>
    <t>FIG. 1 STATISTICAL DETAILS</t>
  </si>
  <si>
    <t>FIG. 2 STATISTICAL DETAILS</t>
  </si>
  <si>
    <t>FIG. 3 STATISTICAL DETAILS</t>
  </si>
  <si>
    <t>FIG. 4 STATISTICAL DETAILS</t>
  </si>
  <si>
    <t>FIG. 5 STATISTICAL DETAILS</t>
  </si>
  <si>
    <t>FIG. 6 STATISTICAL DETAILS</t>
  </si>
  <si>
    <t>FIG. S2 STATISTICAL DETAILS</t>
  </si>
  <si>
    <t>FIG. S4 STATISTICAL DETAILS</t>
  </si>
  <si>
    <t>[0.37:0.42]</t>
  </si>
  <si>
    <t>[0.03:0.05]</t>
  </si>
  <si>
    <t>[0.76:0.82]</t>
  </si>
  <si>
    <t>[0.76:0.80]</t>
  </si>
  <si>
    <t>[0.26:0.31]</t>
  </si>
  <si>
    <t>[0.29:0.32]</t>
  </si>
  <si>
    <t>[0.38:0.43]</t>
  </si>
  <si>
    <t>[0.48:0.52]</t>
  </si>
  <si>
    <t>Kruskal-Wallis Test</t>
  </si>
  <si>
    <r>
      <t>n</t>
    </r>
    <r>
      <rPr>
        <i/>
        <vertAlign val="subscript"/>
        <sz val="11"/>
        <color theme="1"/>
        <rFont val="Arial"/>
        <family val="2"/>
      </rPr>
      <t>group</t>
    </r>
  </si>
  <si>
    <r>
      <t>n</t>
    </r>
    <r>
      <rPr>
        <i/>
        <vertAlign val="subscript"/>
        <sz val="11"/>
        <color theme="1"/>
        <rFont val="Arial"/>
        <family val="2"/>
      </rPr>
      <t>value</t>
    </r>
  </si>
  <si>
    <t>Statistic</t>
  </si>
  <si>
    <t>Mean Rank Diff.</t>
  </si>
  <si>
    <r>
      <t xml:space="preserve">SST (CTX vs. HPC) </t>
    </r>
    <r>
      <rPr>
        <i/>
        <sz val="11"/>
        <color theme="1"/>
        <rFont val="Arial"/>
        <family val="2"/>
      </rPr>
      <t>Oprm1</t>
    </r>
    <r>
      <rPr>
        <sz val="11"/>
        <color theme="1"/>
        <rFont val="Arial"/>
        <family val="2"/>
      </rPr>
      <t xml:space="preserve"> </t>
    </r>
  </si>
  <si>
    <r>
      <t xml:space="preserve">PV (CTX vs. HPC) </t>
    </r>
    <r>
      <rPr>
        <i/>
        <sz val="11"/>
        <color theme="1"/>
        <rFont val="Arial"/>
        <family val="2"/>
      </rPr>
      <t>Oprd1</t>
    </r>
    <r>
      <rPr>
        <sz val="11"/>
        <color theme="1"/>
        <rFont val="Arial"/>
        <family val="2"/>
      </rPr>
      <t xml:space="preserve"> </t>
    </r>
  </si>
  <si>
    <r>
      <t xml:space="preserve">PV (CTX vs. HPC) </t>
    </r>
    <r>
      <rPr>
        <i/>
        <sz val="11"/>
        <color theme="1"/>
        <rFont val="Arial"/>
        <family val="2"/>
      </rPr>
      <t>Oprm1</t>
    </r>
    <r>
      <rPr>
        <sz val="11"/>
        <color theme="1"/>
        <rFont val="Arial"/>
        <family val="2"/>
      </rPr>
      <t xml:space="preserve"> </t>
    </r>
  </si>
  <si>
    <r>
      <t xml:space="preserve">SST (CTX vs. HPC) </t>
    </r>
    <r>
      <rPr>
        <i/>
        <sz val="11"/>
        <color theme="1"/>
        <rFont val="Arial"/>
        <family val="2"/>
      </rPr>
      <t>Oprd1</t>
    </r>
  </si>
  <si>
    <r>
      <t xml:space="preserve">(SST vs. PV) HPC </t>
    </r>
    <r>
      <rPr>
        <i/>
        <sz val="11"/>
        <color theme="1"/>
        <rFont val="Arial"/>
        <family val="2"/>
      </rPr>
      <t>Oprm1</t>
    </r>
  </si>
  <si>
    <r>
      <t xml:space="preserve">(SST vs. PV) CTX </t>
    </r>
    <r>
      <rPr>
        <i/>
        <sz val="11"/>
        <color theme="1"/>
        <rFont val="Arial"/>
        <family val="2"/>
      </rPr>
      <t>Oprm1</t>
    </r>
  </si>
  <si>
    <r>
      <t xml:space="preserve">(SST vs. PV) HPC </t>
    </r>
    <r>
      <rPr>
        <i/>
        <sz val="11"/>
        <color theme="1"/>
        <rFont val="Arial"/>
        <family val="2"/>
      </rPr>
      <t>Oprd1</t>
    </r>
  </si>
  <si>
    <r>
      <t xml:space="preserve">(SST vs. PV) CTX </t>
    </r>
    <r>
      <rPr>
        <i/>
        <sz val="11"/>
        <color theme="1"/>
        <rFont val="Arial"/>
        <family val="2"/>
      </rPr>
      <t>Oprd1</t>
    </r>
  </si>
  <si>
    <r>
      <t>PV HPC (</t>
    </r>
    <r>
      <rPr>
        <i/>
        <sz val="11"/>
        <color theme="1"/>
        <rFont val="Arial"/>
        <family val="2"/>
      </rPr>
      <t>Oprd1</t>
    </r>
    <r>
      <rPr>
        <sz val="11"/>
        <color theme="1"/>
        <rFont val="Arial"/>
        <family val="2"/>
      </rPr>
      <t xml:space="preserve"> vs. </t>
    </r>
    <r>
      <rPr>
        <i/>
        <sz val="11"/>
        <color theme="1"/>
        <rFont val="Arial"/>
        <family val="2"/>
      </rPr>
      <t>Oprm1</t>
    </r>
    <r>
      <rPr>
        <sz val="11"/>
        <color theme="1"/>
        <rFont val="Arial"/>
        <family val="2"/>
      </rPr>
      <t xml:space="preserve">) </t>
    </r>
  </si>
  <si>
    <r>
      <t>PV CTX (</t>
    </r>
    <r>
      <rPr>
        <i/>
        <sz val="11"/>
        <color theme="1"/>
        <rFont val="Arial"/>
        <family val="2"/>
      </rPr>
      <t>Oprd1</t>
    </r>
    <r>
      <rPr>
        <sz val="11"/>
        <color theme="1"/>
        <rFont val="Arial"/>
        <family val="2"/>
      </rPr>
      <t xml:space="preserve"> vs. </t>
    </r>
    <r>
      <rPr>
        <i/>
        <sz val="11"/>
        <color theme="1"/>
        <rFont val="Arial"/>
        <family val="2"/>
      </rPr>
      <t>Oprm1</t>
    </r>
    <r>
      <rPr>
        <sz val="11"/>
        <color theme="1"/>
        <rFont val="Arial"/>
        <family val="2"/>
      </rPr>
      <t xml:space="preserve">) </t>
    </r>
  </si>
  <si>
    <r>
      <t>SST HPC (</t>
    </r>
    <r>
      <rPr>
        <i/>
        <sz val="11"/>
        <color theme="1"/>
        <rFont val="Arial"/>
        <family val="2"/>
      </rPr>
      <t>Oprd1</t>
    </r>
    <r>
      <rPr>
        <sz val="11"/>
        <color theme="1"/>
        <rFont val="Arial"/>
        <family val="2"/>
      </rPr>
      <t xml:space="preserve"> vs. </t>
    </r>
    <r>
      <rPr>
        <i/>
        <sz val="11"/>
        <color theme="1"/>
        <rFont val="Arial"/>
        <family val="2"/>
      </rPr>
      <t>Oprm1</t>
    </r>
    <r>
      <rPr>
        <sz val="11"/>
        <color theme="1"/>
        <rFont val="Arial"/>
        <family val="2"/>
      </rPr>
      <t>)</t>
    </r>
  </si>
  <si>
    <r>
      <t>SST CTX (</t>
    </r>
    <r>
      <rPr>
        <i/>
        <sz val="11"/>
        <color theme="1"/>
        <rFont val="Arial"/>
        <family val="2"/>
      </rPr>
      <t>Oprd1</t>
    </r>
    <r>
      <rPr>
        <sz val="11"/>
        <color theme="1"/>
        <rFont val="Arial"/>
        <family val="2"/>
      </rPr>
      <t xml:space="preserve"> vs. </t>
    </r>
    <r>
      <rPr>
        <i/>
        <sz val="11"/>
        <color theme="1"/>
        <rFont val="Arial"/>
        <family val="2"/>
      </rPr>
      <t>Oprm1</t>
    </r>
    <r>
      <rPr>
        <sz val="11"/>
        <color theme="1"/>
        <rFont val="Arial"/>
        <family val="2"/>
      </rPr>
      <t xml:space="preserve">) </t>
    </r>
  </si>
  <si>
    <r>
      <t xml:space="preserve">D.  RNAscope: % </t>
    </r>
    <r>
      <rPr>
        <b/>
        <i/>
        <sz val="11"/>
        <color rgb="FF000000"/>
        <rFont val="Arial"/>
        <family val="2"/>
      </rPr>
      <t>Pvalb</t>
    </r>
    <r>
      <rPr>
        <b/>
        <sz val="11"/>
        <color rgb="FF000000"/>
        <rFont val="Arial"/>
        <family val="2"/>
      </rPr>
      <t xml:space="preserve"> cells co-expressing </t>
    </r>
    <r>
      <rPr>
        <b/>
        <i/>
        <sz val="11"/>
        <color rgb="FF000000"/>
        <rFont val="Arial"/>
        <family val="2"/>
      </rPr>
      <t>Oprm1</t>
    </r>
  </si>
  <si>
    <t>RNAscope: signal-to-noise ratio (SNR)</t>
  </si>
  <si>
    <t>FIG. 7 STATISTICAL DETAILS</t>
  </si>
  <si>
    <t>snRNAseq</t>
  </si>
  <si>
    <t>PV vs. LAMP5</t>
  </si>
  <si>
    <r>
      <t xml:space="preserve">B.  snRNAseq: </t>
    </r>
    <r>
      <rPr>
        <b/>
        <i/>
        <sz val="11"/>
        <color theme="1"/>
        <rFont val="Arial"/>
        <family val="2"/>
      </rPr>
      <t xml:space="preserve">Tac1 </t>
    </r>
    <r>
      <rPr>
        <b/>
        <sz val="11"/>
        <color theme="1"/>
        <rFont val="Arial"/>
        <family val="2"/>
      </rPr>
      <t xml:space="preserve">Expression </t>
    </r>
  </si>
  <si>
    <t>LAMP5</t>
  </si>
  <si>
    <t>[0.07:0.10]</t>
  </si>
  <si>
    <t>[0.22:0.26]</t>
  </si>
  <si>
    <t>[0.03:0.04]</t>
  </si>
  <si>
    <t>LAMP5 vs. SST</t>
  </si>
  <si>
    <t>PV vs. SST</t>
  </si>
  <si>
    <r>
      <t>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3 P5, 4 (2F) P60, P120, and P180</t>
    </r>
  </si>
  <si>
    <t>[195:282]</t>
  </si>
  <si>
    <t>P60</t>
  </si>
  <si>
    <t>P120</t>
  </si>
  <si>
    <t>P180</t>
  </si>
  <si>
    <t>HPC (bulk)</t>
  </si>
  <si>
    <t>HPC (MGE)</t>
  </si>
  <si>
    <t>CTX (bulk)</t>
  </si>
  <si>
    <t>CTX (MGE)</t>
  </si>
  <si>
    <t>Region × CellType</t>
  </si>
  <si>
    <t>CellType</t>
  </si>
  <si>
    <r>
      <t>CTX</t>
    </r>
    <r>
      <rPr>
        <vertAlign val="subscript"/>
        <sz val="11"/>
        <color rgb="FF000000"/>
        <rFont val="Arial"/>
        <family val="2"/>
      </rPr>
      <t>bulk</t>
    </r>
    <r>
      <rPr>
        <sz val="11"/>
        <color rgb="FF000000"/>
        <rFont val="Arial"/>
        <family val="2"/>
      </rPr>
      <t xml:space="preserve"> vs. HPC</t>
    </r>
    <r>
      <rPr>
        <vertAlign val="subscript"/>
        <sz val="11"/>
        <color rgb="FF000000"/>
        <rFont val="Arial"/>
        <family val="2"/>
      </rPr>
      <t>bulk</t>
    </r>
  </si>
  <si>
    <r>
      <t>HPC</t>
    </r>
    <r>
      <rPr>
        <vertAlign val="subscript"/>
        <sz val="11"/>
        <color rgb="FF000000"/>
        <rFont val="Arial"/>
        <family val="2"/>
      </rPr>
      <t>MGE</t>
    </r>
    <r>
      <rPr>
        <sz val="11"/>
        <color rgb="FF000000"/>
        <rFont val="Arial"/>
        <family val="2"/>
      </rPr>
      <t xml:space="preserve"> vs. HPC</t>
    </r>
    <r>
      <rPr>
        <vertAlign val="subscript"/>
        <sz val="11"/>
        <color rgb="FF000000"/>
        <rFont val="Arial"/>
        <family val="2"/>
      </rPr>
      <t>bulk</t>
    </r>
  </si>
  <si>
    <r>
      <t>CTX</t>
    </r>
    <r>
      <rPr>
        <vertAlign val="subscript"/>
        <sz val="11"/>
        <color rgb="FF000000"/>
        <rFont val="Arial"/>
        <family val="2"/>
      </rPr>
      <t>MGE</t>
    </r>
    <r>
      <rPr>
        <sz val="11"/>
        <color rgb="FF000000"/>
        <rFont val="Arial"/>
        <family val="2"/>
      </rPr>
      <t xml:space="preserve"> vs. HPC</t>
    </r>
    <r>
      <rPr>
        <vertAlign val="subscript"/>
        <sz val="11"/>
        <color rgb="FF000000"/>
        <rFont val="Arial"/>
        <family val="2"/>
      </rPr>
      <t>bulk</t>
    </r>
  </si>
  <si>
    <r>
      <t>CTX</t>
    </r>
    <r>
      <rPr>
        <vertAlign val="subscript"/>
        <sz val="11"/>
        <color rgb="FF000000"/>
        <rFont val="Arial"/>
        <family val="2"/>
      </rPr>
      <t>MGE</t>
    </r>
    <r>
      <rPr>
        <sz val="11"/>
        <color rgb="FF000000"/>
        <rFont val="Arial"/>
        <family val="2"/>
      </rPr>
      <t xml:space="preserve"> vs. CTX</t>
    </r>
    <r>
      <rPr>
        <vertAlign val="subscript"/>
        <sz val="11"/>
        <color rgb="FF000000"/>
        <rFont val="Arial"/>
        <family val="2"/>
      </rPr>
      <t>bulk</t>
    </r>
  </si>
  <si>
    <r>
      <t>CTX</t>
    </r>
    <r>
      <rPr>
        <vertAlign val="subscript"/>
        <sz val="11"/>
        <color rgb="FF000000"/>
        <rFont val="Arial"/>
        <family val="2"/>
      </rPr>
      <t>bulk</t>
    </r>
    <r>
      <rPr>
        <sz val="11"/>
        <color rgb="FF000000"/>
        <rFont val="Arial"/>
        <family val="2"/>
      </rPr>
      <t xml:space="preserve"> vs. HPC</t>
    </r>
    <r>
      <rPr>
        <vertAlign val="subscript"/>
        <sz val="11"/>
        <color rgb="FF000000"/>
        <rFont val="Arial"/>
        <family val="2"/>
      </rPr>
      <t>MGE</t>
    </r>
  </si>
  <si>
    <r>
      <t xml:space="preserve">E.  RiboTag: </t>
    </r>
    <r>
      <rPr>
        <b/>
        <i/>
        <sz val="11"/>
        <color rgb="FF000000"/>
        <rFont val="Arial"/>
        <family val="2"/>
      </rPr>
      <t>Oprm1</t>
    </r>
    <r>
      <rPr>
        <b/>
        <sz val="11"/>
        <color rgb="FF000000"/>
        <rFont val="Arial"/>
        <family val="2"/>
      </rPr>
      <t xml:space="preserve"> Expression</t>
    </r>
  </si>
  <si>
    <r>
      <t xml:space="preserve">E.  RiboTag: </t>
    </r>
    <r>
      <rPr>
        <b/>
        <i/>
        <sz val="11"/>
        <color rgb="FF000000"/>
        <rFont val="Arial"/>
        <family val="2"/>
      </rPr>
      <t>Oprd1</t>
    </r>
    <r>
      <rPr>
        <b/>
        <sz val="11"/>
        <color rgb="FF000000"/>
        <rFont val="Arial"/>
        <family val="2"/>
      </rPr>
      <t xml:space="preserve"> Expression</t>
    </r>
  </si>
  <si>
    <t>[270:498]</t>
  </si>
  <si>
    <t>[2402:3146]</t>
  </si>
  <si>
    <t>[74:759]</t>
  </si>
  <si>
    <t>[954:2113]</t>
  </si>
  <si>
    <r>
      <t xml:space="preserve">C.  RiboTag: </t>
    </r>
    <r>
      <rPr>
        <b/>
        <i/>
        <sz val="11"/>
        <color rgb="FF000000"/>
        <rFont val="Arial"/>
        <family val="2"/>
      </rPr>
      <t>Tac1</t>
    </r>
    <r>
      <rPr>
        <b/>
        <sz val="11"/>
        <color rgb="FF000000"/>
        <rFont val="Arial"/>
        <family val="2"/>
      </rPr>
      <t xml:space="preserve"> Expression</t>
    </r>
  </si>
  <si>
    <t>[17:347]</t>
  </si>
  <si>
    <t>[17:219]</t>
  </si>
  <si>
    <t>[-198:886]</t>
  </si>
  <si>
    <t>[37:230]</t>
  </si>
  <si>
    <t>[1021:2372]</t>
  </si>
  <si>
    <t>[876:2235]</t>
  </si>
  <si>
    <t>[1384:2093]</t>
  </si>
  <si>
    <t>[1317:3202]</t>
  </si>
  <si>
    <t>[125:374]</t>
  </si>
  <si>
    <t>[423:675]</t>
  </si>
  <si>
    <t>[81:1453]</t>
  </si>
  <si>
    <t>[11:1591]</t>
  </si>
  <si>
    <t>[-95:686]</t>
  </si>
  <si>
    <t>[1089:1816]</t>
  </si>
  <si>
    <t>[1172:2099]</t>
  </si>
  <si>
    <t>[2040:3136]</t>
  </si>
  <si>
    <t>[451:1465]</t>
  </si>
  <si>
    <t>[870:1885]</t>
  </si>
  <si>
    <t>[1118:2132]</t>
  </si>
  <si>
    <t>[-88:927]</t>
  </si>
  <si>
    <t>[-1713:-698]</t>
  </si>
  <si>
    <t>[-755:260]</t>
  </si>
  <si>
    <t>CA2</t>
  </si>
  <si>
    <t>CA3</t>
  </si>
  <si>
    <t>DG</t>
  </si>
  <si>
    <t>nμOR</t>
  </si>
  <si>
    <t>%PV with μOR</t>
  </si>
  <si>
    <t>%μOR SEM</t>
  </si>
  <si>
    <t>%μOR with PV</t>
  </si>
  <si>
    <t>PrL</t>
  </si>
  <si>
    <r>
      <t>n</t>
    </r>
    <r>
      <rPr>
        <i/>
        <vertAlign val="subscript"/>
        <sz val="11"/>
        <color theme="1"/>
        <rFont val="Arial"/>
        <family val="2"/>
      </rPr>
      <t>section</t>
    </r>
    <r>
      <rPr>
        <i/>
        <sz val="11"/>
        <color theme="1"/>
        <rFont val="Arial"/>
        <family val="2"/>
      </rPr>
      <t xml:space="preserve"> = 4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2 P70</t>
    </r>
  </si>
  <si>
    <t>μOR Density</t>
  </si>
  <si>
    <t>μOR SEM</t>
  </si>
  <si>
    <r>
      <t>cells/mm</t>
    </r>
    <r>
      <rPr>
        <vertAlign val="superscript"/>
        <sz val="11"/>
        <rFont val="Arial"/>
        <family val="2"/>
      </rPr>
      <t>2</t>
    </r>
  </si>
  <si>
    <r>
      <t>cells/mm</t>
    </r>
    <r>
      <rPr>
        <vertAlign val="superscript"/>
        <sz val="11"/>
        <rFont val="Arial"/>
        <family val="2"/>
      </rPr>
      <t>2</t>
    </r>
    <r>
      <rPr>
        <sz val="11"/>
        <color theme="1"/>
        <rFont val="Calibri"/>
        <family val="2"/>
        <scheme val="minor"/>
      </rPr>
      <t/>
    </r>
  </si>
  <si>
    <t>%PV with μOR W</t>
  </si>
  <si>
    <t>%PV with μOR p</t>
  </si>
  <si>
    <t>%μOR with PV W</t>
  </si>
  <si>
    <t>%μOR with PV p</t>
  </si>
  <si>
    <t>Shapiro-Wilk Normality</t>
  </si>
  <si>
    <t>%PV with μOR (CTX vs. HPC)</t>
  </si>
  <si>
    <t>%μOR with PV (CTX vs. HPC)</t>
  </si>
  <si>
    <t>[-55:-29]</t>
  </si>
  <si>
    <t>[-10:6]</t>
  </si>
  <si>
    <t>μOR</t>
  </si>
  <si>
    <t>[4.2:5.2]</t>
  </si>
  <si>
    <t>[2.9:5.0]</t>
  </si>
  <si>
    <t>[3.1:4.3]</t>
  </si>
  <si>
    <t>[1.7:4.3]</t>
  </si>
  <si>
    <t>C.  PV-IN ΔHolding Current over Time</t>
  </si>
  <si>
    <r>
      <t>F</t>
    </r>
    <r>
      <rPr>
        <b/>
        <vertAlign val="subscript"/>
        <sz val="11"/>
        <color rgb="FF000000"/>
        <rFont val="Arial"/>
        <family val="2"/>
      </rPr>
      <t>1</t>
    </r>
    <r>
      <rPr>
        <b/>
        <sz val="11"/>
        <color rgb="FF000000"/>
        <rFont val="Arial"/>
        <family val="2"/>
      </rPr>
      <t>.  CA1 PV-IN Holding Current</t>
    </r>
  </si>
  <si>
    <r>
      <t>F</t>
    </r>
    <r>
      <rPr>
        <b/>
        <vertAlign val="subscript"/>
        <sz val="11"/>
        <color rgb="FF000000"/>
        <rFont val="Arial"/>
        <family val="2"/>
      </rPr>
      <t>2</t>
    </r>
    <r>
      <rPr>
        <b/>
        <sz val="11"/>
        <color rgb="FF000000"/>
        <rFont val="Arial"/>
        <family val="2"/>
      </rPr>
      <t>.  V1 PV-IN Holding Current</t>
    </r>
  </si>
  <si>
    <r>
      <t>G</t>
    </r>
    <r>
      <rPr>
        <b/>
        <vertAlign val="subscript"/>
        <sz val="11"/>
        <color rgb="FF000000"/>
        <rFont val="Arial"/>
        <family val="2"/>
      </rPr>
      <t>1</t>
    </r>
    <r>
      <rPr>
        <b/>
        <sz val="11"/>
        <color rgb="FF000000"/>
        <rFont val="Arial"/>
        <family val="2"/>
      </rPr>
      <t>.  CA1-PV Input Resistance</t>
    </r>
  </si>
  <si>
    <r>
      <t>G</t>
    </r>
    <r>
      <rPr>
        <b/>
        <vertAlign val="subscript"/>
        <sz val="11"/>
        <color rgb="FF000000"/>
        <rFont val="Arial"/>
        <family val="2"/>
      </rPr>
      <t>2</t>
    </r>
    <r>
      <rPr>
        <b/>
        <sz val="11"/>
        <color rgb="FF000000"/>
        <rFont val="Arial"/>
        <family val="2"/>
      </rPr>
      <t>.  V1-PV Input Resistance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2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4 (3F), age = P118-392 (P315 ± 66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0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5 (3F), age = P37-70 (P57 ± 7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1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4 (3F), age = P47-71 (P58 ± 6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5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4 (3F), age = P47-71 (P58 ± 6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1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5 (3F), age = P37-70 (P57 ± 7)</t>
    </r>
  </si>
  <si>
    <r>
      <t>CA1 PV-IN Holding Current (with GTP</t>
    </r>
    <r>
      <rPr>
        <b/>
        <sz val="11"/>
        <color rgb="FF000000"/>
        <rFont val="Aptos Narrow"/>
        <family val="2"/>
      </rPr>
      <t>γ</t>
    </r>
    <r>
      <rPr>
        <b/>
        <sz val="11"/>
        <color rgb="FF000000"/>
        <rFont val="Arial"/>
        <family val="2"/>
      </rPr>
      <t>S)</t>
    </r>
  </si>
  <si>
    <t>V1 PV-IN Holding Current (with GTPγS)</t>
  </si>
  <si>
    <t>[60:173]</t>
  </si>
  <si>
    <t>[56:154]</t>
  </si>
  <si>
    <t>[35:164]</t>
  </si>
  <si>
    <t>[34:158]</t>
  </si>
  <si>
    <t>[114:199]</t>
  </si>
  <si>
    <t>[100:198]</t>
  </si>
  <si>
    <t>[85:177]</t>
  </si>
  <si>
    <t>[86:184]</t>
  </si>
  <si>
    <t>[-28:7]</t>
  </si>
  <si>
    <t>[-45:11]</t>
  </si>
  <si>
    <t>[-61:21]</t>
  </si>
  <si>
    <t>[-22:10]</t>
  </si>
  <si>
    <t>[-38:20]</t>
  </si>
  <si>
    <t>[-24:18]</t>
  </si>
  <si>
    <t>[-18:4]</t>
  </si>
  <si>
    <t>[-39:-11]</t>
  </si>
  <si>
    <t>[-37:-6]</t>
  </si>
  <si>
    <t>[-34:-2]</t>
  </si>
  <si>
    <t>[-29:1]</t>
  </si>
  <si>
    <t>[-6:14]</t>
  </si>
  <si>
    <t>[95:118]</t>
  </si>
  <si>
    <t>[97:121]</t>
  </si>
  <si>
    <t>[96:143]</t>
  </si>
  <si>
    <t>[92:147]</t>
  </si>
  <si>
    <t>[-8:13]</t>
  </si>
  <si>
    <t>[-8:34]</t>
  </si>
  <si>
    <t>[-4:30]</t>
  </si>
  <si>
    <t>[-9:29]</t>
  </si>
  <si>
    <t>[-9:30]</t>
  </si>
  <si>
    <t>[-15:16]</t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1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4 (3F), age = P118-392 (P315 ± 66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0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4 (3F), age = P118-392 (P315 ± 66)</t>
    </r>
  </si>
  <si>
    <t>[114:172]</t>
  </si>
  <si>
    <t>[115:183]</t>
  </si>
  <si>
    <t>[119:200]</t>
  </si>
  <si>
    <t>[119:201]</t>
  </si>
  <si>
    <t>[-4:16]</t>
  </si>
  <si>
    <t>[-6:39]</t>
  </si>
  <si>
    <t>[-7:41]</t>
  </si>
  <si>
    <t>[-3:25]</t>
  </si>
  <si>
    <t>[-8:30]</t>
  </si>
  <si>
    <t>[-15:15]</t>
  </si>
  <si>
    <t>I.  DAMGO ΔHolding Current across Conditions</t>
  </si>
  <si>
    <t>CA1-PV Input Resistance (+GTPγS)</t>
  </si>
  <si>
    <t>V1-PV Input Resistance (+GTPγS)</t>
  </si>
  <si>
    <t>+GTPγS</t>
  </si>
  <si>
    <t>J.  DAMGO ΔInput Resistance across Conditions</t>
  </si>
  <si>
    <t>[32:88]</t>
  </si>
  <si>
    <t>[-24:2]</t>
  </si>
  <si>
    <t>[0:24]</t>
  </si>
  <si>
    <t>[-15:1]</t>
  </si>
  <si>
    <r>
      <t>n</t>
    </r>
    <r>
      <rPr>
        <vertAlign val="subscript"/>
        <sz val="11"/>
        <color rgb="FF000000"/>
        <rFont val="Arial"/>
        <family val="2"/>
      </rPr>
      <t>cells</t>
    </r>
  </si>
  <si>
    <t>[-75:-21]</t>
  </si>
  <si>
    <t>[-99:-43]</t>
  </si>
  <si>
    <t>[-96:-39]</t>
  </si>
  <si>
    <t>[-49:4]</t>
  </si>
  <si>
    <t>[-45:7]</t>
  </si>
  <si>
    <t>[-24:31]</t>
  </si>
  <si>
    <t>Internal Solution</t>
  </si>
  <si>
    <t>Region × Internal</t>
  </si>
  <si>
    <t>CA1(+GTPγS) vs.V1</t>
  </si>
  <si>
    <t>V1(+GTPγS) vs. CA1</t>
  </si>
  <si>
    <t>CA1(+GTPγS) vs. CA1</t>
  </si>
  <si>
    <t>V1(+GTPγS) vs. V1</t>
  </si>
  <si>
    <t>V1 vs. CA1 (+GTPγS)</t>
  </si>
  <si>
    <t>(+GTPγS) V1 vs. CA1</t>
  </si>
  <si>
    <t>[-60:-10]</t>
  </si>
  <si>
    <t>[-5:10]</t>
  </si>
  <si>
    <t>[-13:0]</t>
  </si>
  <si>
    <t>[-1:13]</t>
  </si>
  <si>
    <t>[18:63]</t>
  </si>
  <si>
    <t>[4:48]</t>
  </si>
  <si>
    <t>[14:61]</t>
  </si>
  <si>
    <t>[-10:34]</t>
  </si>
  <si>
    <t>[-7:36]</t>
  </si>
  <si>
    <t>[-20:26]</t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24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10 (5F), age = P28-133 (P55 ± 9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3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3 (2F), age = P78-83 (P80 ± 2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35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13 (8F), age = P28-61 (P45 ± 3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2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6 (3F), age = P28-133 (P62 ± 15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4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9 (5F), age = P28-133 (P54 ± 10)</t>
    </r>
  </si>
  <si>
    <t>M.  PrL-PC leIPSC Peak</t>
  </si>
  <si>
    <t>PrL-PC</t>
  </si>
  <si>
    <r>
      <t xml:space="preserve">N.  S1-PC leIPSC Peak </t>
    </r>
    <r>
      <rPr>
        <sz val="11"/>
        <color rgb="FF000000"/>
        <rFont val="Arial"/>
        <family val="2"/>
      </rPr>
      <t>(log-normal)</t>
    </r>
  </si>
  <si>
    <t>O.  V1-PC leIPSC Peak</t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26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9 (6F), age = P37-71 (P57 ± 4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7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7 (2F), age = P41-80 (P65 ± 6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6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6 (4F), age = P34-61 (P46 ± 5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5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4 (3F), age = P45-52 (P49 ± 2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6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6 (2F), age = P27-133 (P73 ± 18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21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9 (3F), age = P41-125 (P69 ± 9)</t>
    </r>
  </si>
  <si>
    <t>[204:382]</t>
  </si>
  <si>
    <t>[194:357]</t>
  </si>
  <si>
    <t>[229:397]</t>
  </si>
  <si>
    <t>[204:364]</t>
  </si>
  <si>
    <t>[-54:18]</t>
  </si>
  <si>
    <t>[-39:79]</t>
  </si>
  <si>
    <t>[-68:50]</t>
  </si>
  <si>
    <t>[-14:89]</t>
  </si>
  <si>
    <t>[-38:54]</t>
  </si>
  <si>
    <t>[-62:4]</t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2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3 (2F), age = P34-144 (P107 ± 37)</t>
    </r>
  </si>
  <si>
    <t>[287:606]</t>
  </si>
  <si>
    <t>[275:578]</t>
  </si>
  <si>
    <t>[237:607]</t>
  </si>
  <si>
    <t>[261:531]</t>
  </si>
  <si>
    <t>[-110:69]</t>
  </si>
  <si>
    <t>[-199:150]</t>
  </si>
  <si>
    <t>[-219:118]</t>
  </si>
  <si>
    <t>[-126:118]</t>
  </si>
  <si>
    <t>[-136:76]</t>
  </si>
  <si>
    <t>[-134:82]</t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2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1M, age = P50</t>
    </r>
  </si>
  <si>
    <t>[151:545]</t>
  </si>
  <si>
    <t>[48:290]</t>
  </si>
  <si>
    <t>[101:373]</t>
  </si>
  <si>
    <t>[-0.3:-0.1]</t>
  </si>
  <si>
    <t>(AAC) CA1-PC</t>
  </si>
  <si>
    <r>
      <t xml:space="preserve">R.  (AAC) CA1-PC leIPSC Peak </t>
    </r>
    <r>
      <rPr>
        <sz val="11"/>
        <color rgb="FF000000"/>
        <rFont val="Arial"/>
        <family val="2"/>
      </rPr>
      <t>(log-normal)</t>
    </r>
  </si>
  <si>
    <r>
      <t>U.  (Oprm1</t>
    </r>
    <r>
      <rPr>
        <b/>
        <vertAlign val="superscript"/>
        <sz val="11"/>
        <color rgb="FF000000"/>
        <rFont val="Arial"/>
        <family val="2"/>
      </rPr>
      <t>fl/fl</t>
    </r>
    <r>
      <rPr>
        <b/>
        <sz val="11"/>
        <color rgb="FF000000"/>
        <rFont val="Arial"/>
        <family val="2"/>
      </rPr>
      <t xml:space="preserve">) CA1-PC leIPSC Peak </t>
    </r>
    <r>
      <rPr>
        <sz val="11"/>
        <color rgb="FF000000"/>
        <rFont val="Arial"/>
        <family val="2"/>
      </rPr>
      <t>(log-normal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9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2M, age = P58-61</t>
    </r>
  </si>
  <si>
    <t>[33:125]</t>
  </si>
  <si>
    <t>[30:112]</t>
  </si>
  <si>
    <t>[37:125]</t>
  </si>
  <si>
    <t>[27:112]</t>
  </si>
  <si>
    <r>
      <t>(Oprm1</t>
    </r>
    <r>
      <rPr>
        <b/>
        <vertAlign val="superscript"/>
        <sz val="12"/>
        <color theme="1"/>
        <rFont val="Arial"/>
        <family val="2"/>
      </rPr>
      <t>fl/fl</t>
    </r>
    <r>
      <rPr>
        <b/>
        <sz val="12"/>
        <color theme="1"/>
        <rFont val="Arial"/>
        <family val="2"/>
      </rPr>
      <t>) CA1-PC</t>
    </r>
  </si>
  <si>
    <r>
      <t xml:space="preserve">D.  RNAscope: % </t>
    </r>
    <r>
      <rPr>
        <b/>
        <i/>
        <sz val="11"/>
        <color rgb="FF000000"/>
        <rFont val="Arial"/>
        <family val="2"/>
      </rPr>
      <t>Pvalb</t>
    </r>
    <r>
      <rPr>
        <b/>
        <sz val="11"/>
        <color rgb="FF000000"/>
        <rFont val="Arial"/>
        <family val="2"/>
      </rPr>
      <t xml:space="preserve"> cells co-expressing </t>
    </r>
    <r>
      <rPr>
        <b/>
        <i/>
        <sz val="11"/>
        <color rgb="FF000000"/>
        <rFont val="Arial"/>
        <family val="2"/>
      </rPr>
      <t>Oprd1</t>
    </r>
  </si>
  <si>
    <r>
      <t>n</t>
    </r>
    <r>
      <rPr>
        <i/>
        <sz val="11"/>
        <color rgb="FF000000"/>
        <rFont val="Arial"/>
        <family val="2"/>
      </rPr>
      <t>Pvalb</t>
    </r>
    <r>
      <rPr>
        <sz val="11"/>
        <color rgb="FF000000"/>
        <rFont val="Arial"/>
        <family val="2"/>
      </rPr>
      <t>+</t>
    </r>
    <r>
      <rPr>
        <i/>
        <sz val="11"/>
        <color rgb="FF000000"/>
        <rFont val="Arial"/>
        <family val="2"/>
      </rPr>
      <t>Oprd1</t>
    </r>
  </si>
  <si>
    <t>[94:101]</t>
  </si>
  <si>
    <t>[77:95]</t>
  </si>
  <si>
    <t>Diff. CI</t>
  </si>
  <si>
    <t>[-19:-4]</t>
  </si>
  <si>
    <r>
      <t xml:space="preserve">B.  snRNAseq: PV/SST </t>
    </r>
    <r>
      <rPr>
        <b/>
        <i/>
        <sz val="11"/>
        <color theme="1"/>
        <rFont val="Arial"/>
        <family val="2"/>
      </rPr>
      <t>Oprm1</t>
    </r>
    <r>
      <rPr>
        <b/>
        <sz val="11"/>
        <color theme="1"/>
        <rFont val="Arial"/>
        <family val="2"/>
      </rPr>
      <t>/</t>
    </r>
    <r>
      <rPr>
        <b/>
        <i/>
        <sz val="11"/>
        <color theme="1"/>
        <rFont val="Arial"/>
        <family val="2"/>
      </rPr>
      <t xml:space="preserve">Oprd1 </t>
    </r>
    <r>
      <rPr>
        <b/>
        <sz val="11"/>
        <color theme="1"/>
        <rFont val="Arial"/>
        <family val="2"/>
      </rPr>
      <t>Expression (see also Fig. 4)</t>
    </r>
  </si>
  <si>
    <r>
      <t xml:space="preserve">G.  (PV-IN δOR) CA1-PC leIPSC Peak </t>
    </r>
    <r>
      <rPr>
        <sz val="11"/>
        <color rgb="FF000000"/>
        <rFont val="Arial"/>
        <family val="2"/>
      </rPr>
      <t>(non-parametric)</t>
    </r>
  </si>
  <si>
    <r>
      <t>G.  (PV-IN δOR) V1-PC leIPSC Peak</t>
    </r>
    <r>
      <rPr>
        <sz val="11"/>
        <color rgb="FF000000"/>
        <rFont val="Arial"/>
        <family val="2"/>
      </rPr>
      <t xml:space="preserve"> (non-parametric)</t>
    </r>
  </si>
  <si>
    <t>(PV-IN δOR)</t>
  </si>
  <si>
    <r>
      <t xml:space="preserve">K.  (SST-IN </t>
    </r>
    <r>
      <rPr>
        <b/>
        <sz val="11"/>
        <color rgb="FF000000"/>
        <rFont val="Aptos Narrow"/>
        <family val="2"/>
      </rPr>
      <t>μ</t>
    </r>
    <r>
      <rPr>
        <b/>
        <sz val="11"/>
        <color rgb="FF000000"/>
        <rFont val="Arial"/>
        <family val="2"/>
      </rPr>
      <t xml:space="preserve">OR) CA1-PC leIPSC Peak </t>
    </r>
    <r>
      <rPr>
        <sz val="11"/>
        <color rgb="FF000000"/>
        <rFont val="Arial"/>
        <family val="2"/>
      </rPr>
      <t>(log-normal)</t>
    </r>
  </si>
  <si>
    <t>(SST-IN μOR)</t>
  </si>
  <si>
    <r>
      <t xml:space="preserve">L.  (SST-IN </t>
    </r>
    <r>
      <rPr>
        <b/>
        <sz val="11"/>
        <color rgb="FF000000"/>
        <rFont val="Aptos Narrow"/>
        <family val="2"/>
      </rPr>
      <t>δ</t>
    </r>
    <r>
      <rPr>
        <b/>
        <sz val="11"/>
        <color rgb="FF000000"/>
        <rFont val="Arial"/>
        <family val="2"/>
      </rPr>
      <t xml:space="preserve">OR) CA1-PC leIPSC Peak </t>
    </r>
    <r>
      <rPr>
        <sz val="11"/>
        <color rgb="FF000000"/>
        <rFont val="Arial"/>
        <family val="2"/>
      </rPr>
      <t>(log-normal)</t>
    </r>
  </si>
  <si>
    <t>L.  (SST-IN δOR) S1-PC leIPSC Peak</t>
  </si>
  <si>
    <t>(SST-IN δOR)</t>
  </si>
  <si>
    <t>FIG. 8 STATISTICAL DETAILS</t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4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5 (2F), age = P63-90  (P79 ± 4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5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7 (2F), age = P57-90 (P73 ± 5)</t>
    </r>
  </si>
  <si>
    <t>[459:681]</t>
  </si>
  <si>
    <t>[363:579]</t>
  </si>
  <si>
    <t>[374:572]</t>
  </si>
  <si>
    <t>[376:568]</t>
  </si>
  <si>
    <t>DPDPE vs. Baseline</t>
  </si>
  <si>
    <t>Naltrin. vs. Baseline</t>
  </si>
  <si>
    <t>Naltrin. vs. DPDPE</t>
  </si>
  <si>
    <t>Wash vs. DPDPE</t>
  </si>
  <si>
    <t>Wash vs. Naltrin.</t>
  </si>
  <si>
    <t>[84:376]</t>
  </si>
  <si>
    <t>[38:193]</t>
  </si>
  <si>
    <t>[57:360]</t>
  </si>
  <si>
    <t>[49:398]</t>
  </si>
  <si>
    <r>
      <t xml:space="preserve">K.  (SST-IN μOR) S1-PC leIPSC Peak </t>
    </r>
    <r>
      <rPr>
        <sz val="11"/>
        <color rgb="FF000000"/>
        <rFont val="Arial"/>
        <family val="2"/>
      </rPr>
      <t>(log-normal)</t>
    </r>
  </si>
  <si>
    <t>[173:514]</t>
  </si>
  <si>
    <t>[173:462]</t>
  </si>
  <si>
    <t>[203:526]</t>
  </si>
  <si>
    <t>[222:520]</t>
  </si>
  <si>
    <t>[-0.2:0.2]</t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7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4 (3F), age = P57-240 (P162 ± 46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7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3 (2F), age = P111-248 (P200 ± 44)</t>
    </r>
  </si>
  <si>
    <t>[37:213]</t>
  </si>
  <si>
    <t>[14:160]</t>
  </si>
  <si>
    <t>[25:195]</t>
  </si>
  <si>
    <t>[25:209]</t>
  </si>
  <si>
    <t>[-0.1:0.6]</t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7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3 (2F), age = P74-136 (P102 ± 18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7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4 (2F), age = P74-136 (P105 ± 13)</t>
    </r>
  </si>
  <si>
    <t>[76:206]</t>
  </si>
  <si>
    <t>[75:220]</t>
  </si>
  <si>
    <t>[80:242]</t>
  </si>
  <si>
    <t>[89:303]</t>
  </si>
  <si>
    <t>[-25:37]</t>
  </si>
  <si>
    <t>[-25:65]</t>
  </si>
  <si>
    <t>[-19:128]</t>
  </si>
  <si>
    <t>[-51:78]</t>
  </si>
  <si>
    <t>[-42:140]</t>
  </si>
  <si>
    <t>[-6:76]</t>
  </si>
  <si>
    <t>Macaque ISH</t>
  </si>
  <si>
    <t>CTX vs. CA1</t>
  </si>
  <si>
    <r>
      <t xml:space="preserve">B.  Macaque RNAscope: % </t>
    </r>
    <r>
      <rPr>
        <b/>
        <i/>
        <sz val="11"/>
        <color rgb="FF000000"/>
        <rFont val="Arial"/>
        <family val="2"/>
      </rPr>
      <t>Pvalb</t>
    </r>
    <r>
      <rPr>
        <b/>
        <sz val="11"/>
        <color rgb="FF000000"/>
        <rFont val="Arial"/>
        <family val="2"/>
      </rPr>
      <t xml:space="preserve"> cells co-expressing </t>
    </r>
    <r>
      <rPr>
        <b/>
        <i/>
        <sz val="11"/>
        <color rgb="FF000000"/>
        <rFont val="Arial"/>
        <family val="2"/>
      </rPr>
      <t>Oprm1</t>
    </r>
  </si>
  <si>
    <t>ISH RNAscope</t>
  </si>
  <si>
    <t>Human</t>
  </si>
  <si>
    <t>Macaque</t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6 from n</t>
    </r>
    <r>
      <rPr>
        <i/>
        <vertAlign val="subscript"/>
        <sz val="11"/>
        <color rgb="FF000000"/>
        <rFont val="Arial"/>
        <family val="2"/>
      </rPr>
      <t>human</t>
    </r>
    <r>
      <rPr>
        <i/>
        <sz val="11"/>
        <color rgb="FF000000"/>
        <rFont val="Arial"/>
        <family val="2"/>
      </rPr>
      <t xml:space="preserve"> = 4 (2F), age = 42.7, 54.8, 37.3, 44.4 (44.8 ± 3.7) yrs</t>
    </r>
  </si>
  <si>
    <t>Mouse DAMGO</t>
  </si>
  <si>
    <t xml:space="preserve">Macaque DAMGO </t>
  </si>
  <si>
    <t>Human DAMGO</t>
  </si>
  <si>
    <r>
      <t>Sig. (α = 1 - 0.95</t>
    </r>
    <r>
      <rPr>
        <vertAlign val="superscript"/>
        <sz val="11"/>
        <color rgb="FF000000"/>
        <rFont val="Arial"/>
        <family val="2"/>
      </rPr>
      <t>1/8</t>
    </r>
    <r>
      <rPr>
        <sz val="11"/>
        <color rgb="FF000000"/>
        <rFont val="Arial"/>
        <family val="2"/>
      </rPr>
      <t>)</t>
    </r>
  </si>
  <si>
    <t>9 (3F)</t>
  </si>
  <si>
    <t>P69 ± 9</t>
  </si>
  <si>
    <t>P107 ± 37</t>
  </si>
  <si>
    <r>
      <t xml:space="preserve">G.  PV-Tac1 Colocalization </t>
    </r>
    <r>
      <rPr>
        <b/>
        <i/>
        <sz val="11"/>
        <color theme="1"/>
        <rFont val="Arial"/>
        <family val="2"/>
      </rPr>
      <t>(P45, middle)</t>
    </r>
  </si>
  <si>
    <r>
      <t>H.  PV-Tac1 Cell Density</t>
    </r>
    <r>
      <rPr>
        <b/>
        <i/>
        <sz val="11"/>
        <color theme="1"/>
        <rFont val="Arial"/>
        <family val="2"/>
      </rPr>
      <t xml:space="preserve"> (P45, middle)</t>
    </r>
  </si>
  <si>
    <r>
      <t xml:space="preserve">G.  SST-Tac1 Colocalization </t>
    </r>
    <r>
      <rPr>
        <b/>
        <i/>
        <sz val="11"/>
        <color theme="1"/>
        <rFont val="Arial"/>
        <family val="2"/>
      </rPr>
      <t>(P5-45, right)</t>
    </r>
  </si>
  <si>
    <r>
      <t xml:space="preserve">H.  SST-Tac1 Cell Density </t>
    </r>
    <r>
      <rPr>
        <b/>
        <i/>
        <sz val="11"/>
        <color theme="1"/>
        <rFont val="Arial"/>
        <family val="2"/>
      </rPr>
      <t>(P5-45, right)</t>
    </r>
  </si>
  <si>
    <r>
      <t>n</t>
    </r>
    <r>
      <rPr>
        <i/>
        <vertAlign val="subscript"/>
        <sz val="11"/>
        <color theme="1"/>
        <rFont val="Arial"/>
        <family val="2"/>
      </rPr>
      <t>section</t>
    </r>
    <r>
      <rPr>
        <i/>
        <sz val="11"/>
        <color theme="1"/>
        <rFont val="Arial"/>
        <family val="2"/>
      </rPr>
      <t xml:space="preserve"> = 2-4 each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3F P45</t>
    </r>
  </si>
  <si>
    <t>PV-μOR signal-to-noise ratio (SNR)</t>
  </si>
  <si>
    <t>[-26:46]</t>
  </si>
  <si>
    <t>M.  HPC Tac1 Holding Current</t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9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4, age = P8-11</t>
    </r>
  </si>
  <si>
    <t>[-25:36]</t>
  </si>
  <si>
    <t>[-11:56]</t>
  </si>
  <si>
    <t>[6:28]</t>
  </si>
  <si>
    <t>[-9:17]</t>
  </si>
  <si>
    <t>[-20:-5]</t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7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3, age = P10-11</t>
    </r>
  </si>
  <si>
    <t>[31:145]</t>
  </si>
  <si>
    <t>[13:50]</t>
  </si>
  <si>
    <t>[11:87]</t>
  </si>
  <si>
    <r>
      <t>P.  CA1 Tac1-&gt;PC uIPSC Peak</t>
    </r>
    <r>
      <rPr>
        <sz val="11"/>
        <color rgb="FF000000"/>
        <rFont val="Arial"/>
        <family val="2"/>
      </rPr>
      <t xml:space="preserve"> (log-transformed)</t>
    </r>
  </si>
  <si>
    <t>[-0.7:-0.3]</t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3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1 P11</t>
    </r>
  </si>
  <si>
    <t>P.  CA3 Tac1-&gt;PC uIPSC Peak</t>
  </si>
  <si>
    <t>[-385:1256]</t>
  </si>
  <si>
    <t>[-161:495]</t>
  </si>
  <si>
    <t>[-404:1058]</t>
  </si>
  <si>
    <t>[-943:406]</t>
  </si>
  <si>
    <t>[-319:101]</t>
  </si>
  <si>
    <t>[-400:719]</t>
  </si>
  <si>
    <t>Holding Current</t>
  </si>
  <si>
    <t>leIPSC</t>
  </si>
  <si>
    <t>uIPSC</t>
  </si>
  <si>
    <r>
      <t xml:space="preserve">S. CTX-PC leIPSC Peak </t>
    </r>
    <r>
      <rPr>
        <sz val="11"/>
        <color theme="1"/>
        <rFont val="Arial"/>
        <family val="2"/>
      </rPr>
      <t>(log-normal)</t>
    </r>
  </si>
  <si>
    <r>
      <t>n</t>
    </r>
    <r>
      <rPr>
        <i/>
        <vertAlign val="subscript"/>
        <sz val="11"/>
        <color theme="1"/>
        <rFont val="Arial"/>
        <family val="2"/>
      </rPr>
      <t>cell</t>
    </r>
    <r>
      <rPr>
        <i/>
        <sz val="11"/>
        <color theme="1"/>
        <rFont val="Arial"/>
        <family val="2"/>
      </rPr>
      <t xml:space="preserve"> = 12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3, age = P7-10</t>
    </r>
  </si>
  <si>
    <r>
      <t>n</t>
    </r>
    <r>
      <rPr>
        <i/>
        <vertAlign val="subscript"/>
        <sz val="11"/>
        <color theme="1"/>
        <rFont val="Arial"/>
        <family val="2"/>
      </rPr>
      <t>cell</t>
    </r>
    <r>
      <rPr>
        <i/>
        <sz val="11"/>
        <color theme="1"/>
        <rFont val="Arial"/>
        <family val="2"/>
      </rPr>
      <t xml:space="preserve"> = 9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2, age = P6-7</t>
    </r>
  </si>
  <si>
    <r>
      <t>n</t>
    </r>
    <r>
      <rPr>
        <i/>
        <vertAlign val="subscript"/>
        <sz val="11"/>
        <color theme="1"/>
        <rFont val="Arial"/>
        <family val="2"/>
      </rPr>
      <t>cell</t>
    </r>
    <r>
      <rPr>
        <i/>
        <sz val="11"/>
        <color theme="1"/>
        <rFont val="Arial"/>
        <family val="2"/>
      </rPr>
      <t xml:space="preserve"> = 17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3, age = P5-7</t>
    </r>
  </si>
  <si>
    <r>
      <t>S.  CA1-PC leIPSC Peak</t>
    </r>
    <r>
      <rPr>
        <sz val="11"/>
        <color theme="1"/>
        <rFont val="Arial"/>
        <family val="2"/>
      </rPr>
      <t xml:space="preserve"> (non-parametric)</t>
    </r>
  </si>
  <si>
    <t>[87:419]</t>
  </si>
  <si>
    <t>[43:200]</t>
  </si>
  <si>
    <t>[84:296]</t>
  </si>
  <si>
    <r>
      <t>S.  CA3-PC leIPSC Peak</t>
    </r>
    <r>
      <rPr>
        <sz val="11"/>
        <color theme="1"/>
        <rFont val="Arial"/>
        <family val="2"/>
      </rPr>
      <t xml:space="preserve"> (log-normal)</t>
    </r>
  </si>
  <si>
    <t>[55:120]</t>
  </si>
  <si>
    <t>[16:39]</t>
  </si>
  <si>
    <t>[43:118]</t>
  </si>
  <si>
    <t>[57:200]</t>
  </si>
  <si>
    <t>[43:180]</t>
  </si>
  <si>
    <t>[49:151]</t>
  </si>
  <si>
    <t>[-0.2:0.1]</t>
  </si>
  <si>
    <r>
      <t>n</t>
    </r>
    <r>
      <rPr>
        <i/>
        <vertAlign val="subscript"/>
        <sz val="11"/>
        <color theme="1"/>
        <rFont val="Arial"/>
        <family val="2"/>
      </rPr>
      <t>cell</t>
    </r>
    <r>
      <rPr>
        <i/>
        <sz val="11"/>
        <color theme="1"/>
        <rFont val="Arial"/>
        <family val="2"/>
      </rPr>
      <t xml:space="preserve"> = 18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6, age = P5-8</t>
    </r>
  </si>
  <si>
    <r>
      <t>C.  (DAMGO) GDP Freq.</t>
    </r>
    <r>
      <rPr>
        <sz val="11"/>
        <color theme="1"/>
        <rFont val="Arial"/>
        <family val="2"/>
      </rPr>
      <t xml:space="preserve"> (non-parametric)</t>
    </r>
  </si>
  <si>
    <t>[2.0:4.2]</t>
  </si>
  <si>
    <t>[0.5:1.2]</t>
  </si>
  <si>
    <t>[1.2:3.0]</t>
  </si>
  <si>
    <r>
      <t>C.  (DAMGO) GDP Amp.</t>
    </r>
    <r>
      <rPr>
        <sz val="11"/>
        <color theme="1"/>
        <rFont val="Arial"/>
        <family val="2"/>
      </rPr>
      <t xml:space="preserve"> (log-normal)</t>
    </r>
  </si>
  <si>
    <r>
      <t>n</t>
    </r>
    <r>
      <rPr>
        <i/>
        <vertAlign val="subscript"/>
        <sz val="11"/>
        <color theme="1"/>
        <rFont val="Arial"/>
        <family val="2"/>
      </rPr>
      <t>cell</t>
    </r>
    <r>
      <rPr>
        <i/>
        <sz val="11"/>
        <color theme="1"/>
        <rFont val="Arial"/>
        <family val="2"/>
      </rPr>
      <t xml:space="preserve"> = 17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6, age = P5-8</t>
    </r>
  </si>
  <si>
    <t>[323:748]</t>
  </si>
  <si>
    <t>[307:688]</t>
  </si>
  <si>
    <t>[328:706]</t>
  </si>
  <si>
    <r>
      <t>F.  (ArchT) GDP Freq.</t>
    </r>
    <r>
      <rPr>
        <sz val="11"/>
        <color theme="1"/>
        <rFont val="Arial"/>
        <family val="2"/>
      </rPr>
      <t xml:space="preserve"> (non-parametric)</t>
    </r>
  </si>
  <si>
    <t>(ArchT)</t>
  </si>
  <si>
    <t>(DAMGO)</t>
  </si>
  <si>
    <t>[1.8:3.8]</t>
  </si>
  <si>
    <t>[1.0:2.3]</t>
  </si>
  <si>
    <t>[1.7:3.5]</t>
  </si>
  <si>
    <r>
      <t>n</t>
    </r>
    <r>
      <rPr>
        <i/>
        <vertAlign val="subscript"/>
        <sz val="11"/>
        <color theme="1"/>
        <rFont val="Arial"/>
        <family val="2"/>
      </rPr>
      <t>cell</t>
    </r>
    <r>
      <rPr>
        <i/>
        <sz val="11"/>
        <color theme="1"/>
        <rFont val="Arial"/>
        <family val="2"/>
      </rPr>
      <t xml:space="preserve"> = 20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6, age = P5-8</t>
    </r>
  </si>
  <si>
    <r>
      <t>n</t>
    </r>
    <r>
      <rPr>
        <i/>
        <vertAlign val="subscript"/>
        <sz val="11"/>
        <color theme="1"/>
        <rFont val="Arial"/>
        <family val="2"/>
      </rPr>
      <t>cell</t>
    </r>
    <r>
      <rPr>
        <i/>
        <sz val="11"/>
        <color theme="1"/>
        <rFont val="Arial"/>
        <family val="2"/>
      </rPr>
      <t xml:space="preserve"> = 19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6, age = P5-8</t>
    </r>
  </si>
  <si>
    <t>F.  (ArchT) GDP Amp.</t>
  </si>
  <si>
    <t>[639:1101]</t>
  </si>
  <si>
    <t>[605:1011]</t>
  </si>
  <si>
    <t>[554:988]</t>
  </si>
  <si>
    <t>[-240:117]</t>
  </si>
  <si>
    <t>[-290:93]</t>
  </si>
  <si>
    <t>[-212:139]</t>
  </si>
  <si>
    <t>(ArchT+DAMGO) GDP Amp.</t>
  </si>
  <si>
    <r>
      <t>n</t>
    </r>
    <r>
      <rPr>
        <i/>
        <vertAlign val="subscript"/>
        <sz val="11"/>
        <color theme="1"/>
        <rFont val="Arial"/>
        <family val="2"/>
      </rPr>
      <t>cell</t>
    </r>
    <r>
      <rPr>
        <i/>
        <sz val="11"/>
        <color theme="1"/>
        <rFont val="Arial"/>
        <family val="2"/>
      </rPr>
      <t xml:space="preserve"> = 13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4, age = P6-8</t>
    </r>
  </si>
  <si>
    <r>
      <t>(ArchT+DAMGO) GDP Freq.</t>
    </r>
    <r>
      <rPr>
        <sz val="11"/>
        <color theme="1"/>
        <rFont val="Arial"/>
        <family val="2"/>
      </rPr>
      <t xml:space="preserve"> (log-normal)</t>
    </r>
  </si>
  <si>
    <t>(ArchT+DAMGO)</t>
  </si>
  <si>
    <t>FIG. S10 STATISTICAL DETAILS</t>
  </si>
  <si>
    <r>
      <t>B.  (S1) GDP Freq.</t>
    </r>
    <r>
      <rPr>
        <sz val="11"/>
        <color theme="1"/>
        <rFont val="Arial"/>
        <family val="2"/>
      </rPr>
      <t xml:space="preserve"> (non-parametric)</t>
    </r>
  </si>
  <si>
    <t>D.  (DPDPE) GDP Amp.</t>
  </si>
  <si>
    <t>(CTAP)</t>
  </si>
  <si>
    <t>[0.6:1.3]</t>
  </si>
  <si>
    <t>[0.0:0.3]</t>
  </si>
  <si>
    <t>[0.3:1.0]</t>
  </si>
  <si>
    <t>[281:494]</t>
  </si>
  <si>
    <t>[132:433]</t>
  </si>
  <si>
    <t>[192:405]</t>
  </si>
  <si>
    <t>[-192:-19]</t>
  </si>
  <si>
    <t>[-149:-29]</t>
  </si>
  <si>
    <t>[-87:120]</t>
  </si>
  <si>
    <r>
      <t>n</t>
    </r>
    <r>
      <rPr>
        <i/>
        <vertAlign val="subscript"/>
        <sz val="11"/>
        <color theme="1"/>
        <rFont val="Arial"/>
        <family val="2"/>
      </rPr>
      <t>cell</t>
    </r>
    <r>
      <rPr>
        <i/>
        <sz val="11"/>
        <color theme="1"/>
        <rFont val="Arial"/>
        <family val="2"/>
      </rPr>
      <t xml:space="preserve"> = 12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4, age = P6-8</t>
    </r>
  </si>
  <si>
    <t>B.  (S1) GDP Amp.</t>
  </si>
  <si>
    <r>
      <t>D.  (DPDPE) GDP Freq.</t>
    </r>
    <r>
      <rPr>
        <sz val="11"/>
        <color theme="1"/>
        <rFont val="Arial"/>
        <family val="2"/>
      </rPr>
      <t xml:space="preserve"> (log-normal)</t>
    </r>
  </si>
  <si>
    <r>
      <t>n</t>
    </r>
    <r>
      <rPr>
        <i/>
        <vertAlign val="subscript"/>
        <sz val="11"/>
        <color theme="1"/>
        <rFont val="Arial"/>
        <family val="2"/>
      </rPr>
      <t>cell</t>
    </r>
    <r>
      <rPr>
        <i/>
        <sz val="11"/>
        <color theme="1"/>
        <rFont val="Arial"/>
        <family val="2"/>
      </rPr>
      <t xml:space="preserve"> = 12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3, age = P6-7</t>
    </r>
  </si>
  <si>
    <t>[1.9:3.2]</t>
  </si>
  <si>
    <t>[0.6:1.7]</t>
  </si>
  <si>
    <t>[1.4:2.6]</t>
  </si>
  <si>
    <t>[495:1215]</t>
  </si>
  <si>
    <t>[462:1315]</t>
  </si>
  <si>
    <t>[422:1205]</t>
  </si>
  <si>
    <t>[-130:198]</t>
  </si>
  <si>
    <t>[-215:132]</t>
  </si>
  <si>
    <t>[-157:7]</t>
  </si>
  <si>
    <t>[0.8:12.3]</t>
  </si>
  <si>
    <t>[0.8:12.0]</t>
  </si>
  <si>
    <t>[1.0:7.5]</t>
  </si>
  <si>
    <r>
      <t>(CTAP) GDP Freq.</t>
    </r>
    <r>
      <rPr>
        <sz val="11"/>
        <color theme="1"/>
        <rFont val="Arial"/>
        <family val="2"/>
      </rPr>
      <t xml:space="preserve"> (non-parametric)</t>
    </r>
  </si>
  <si>
    <r>
      <t>(CTAP) GDP Amp.</t>
    </r>
    <r>
      <rPr>
        <sz val="11"/>
        <color theme="1"/>
        <rFont val="Arial"/>
        <family val="2"/>
      </rPr>
      <t xml:space="preserve"> (log-normal)</t>
    </r>
  </si>
  <si>
    <t>[393:1005]</t>
  </si>
  <si>
    <t>[271:916]</t>
  </si>
  <si>
    <t>[268:938]</t>
  </si>
  <si>
    <r>
      <t>n</t>
    </r>
    <r>
      <rPr>
        <i/>
        <vertAlign val="subscript"/>
        <sz val="11"/>
        <color theme="1"/>
        <rFont val="Arial"/>
        <family val="2"/>
      </rPr>
      <t>cell</t>
    </r>
    <r>
      <rPr>
        <i/>
        <sz val="11"/>
        <color theme="1"/>
        <rFont val="Arial"/>
        <family val="2"/>
      </rPr>
      <t xml:space="preserve"> = 8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4, age = P7-8</t>
    </r>
  </si>
  <si>
    <t>(CTAP) GDP</t>
  </si>
  <si>
    <t>(DPDPE) GDP</t>
  </si>
  <si>
    <t>(S1) GDP</t>
  </si>
  <si>
    <t>(ArchT) sIPSC</t>
  </si>
  <si>
    <r>
      <t>G.  (ArchT) sIPSC Freq.</t>
    </r>
    <r>
      <rPr>
        <sz val="11"/>
        <color theme="1"/>
        <rFont val="Arial"/>
        <family val="2"/>
      </rPr>
      <t xml:space="preserve"> (log-normal)</t>
    </r>
  </si>
  <si>
    <t>[0.2:0.9]</t>
  </si>
  <si>
    <t>[0.2:0.8]</t>
  </si>
  <si>
    <t>G.  (ArchT) sIPSC Amp.</t>
  </si>
  <si>
    <t>[44:69]</t>
  </si>
  <si>
    <t>[43:63]</t>
  </si>
  <si>
    <t>[40:58]</t>
  </si>
  <si>
    <t>580 nm vs. Baseline</t>
  </si>
  <si>
    <t>[-8.0:0.9]</t>
  </si>
  <si>
    <t>[-13.6:-1.7]</t>
  </si>
  <si>
    <t>[-8.4:0.2]</t>
  </si>
  <si>
    <r>
      <t>G.  (ArchT) sIPSC Rise Time</t>
    </r>
    <r>
      <rPr>
        <sz val="11"/>
        <color theme="1"/>
        <rFont val="Arial"/>
        <family val="2"/>
      </rPr>
      <t xml:space="preserve"> (log-normal)</t>
    </r>
  </si>
  <si>
    <t>ms</t>
  </si>
  <si>
    <t>[3.5:5.8]</t>
  </si>
  <si>
    <t>[3.8:6.1]</t>
  </si>
  <si>
    <t>[3.9:6.4]</t>
  </si>
  <si>
    <r>
      <t xml:space="preserve">G.  (ArchT) sIPSC Decay Time </t>
    </r>
    <r>
      <rPr>
        <sz val="11"/>
        <color theme="1"/>
        <rFont val="Arial"/>
        <family val="2"/>
      </rPr>
      <t>(log-normal)</t>
    </r>
  </si>
  <si>
    <t>[31:42]</t>
  </si>
  <si>
    <t>[30:43]</t>
  </si>
  <si>
    <t>[31:40]</t>
  </si>
  <si>
    <t>[-0.04:0.04]</t>
  </si>
  <si>
    <t>[-0.02:0.01]</t>
  </si>
  <si>
    <t>[1.6:3.1]</t>
  </si>
  <si>
    <t>[1.2:2.6]</t>
  </si>
  <si>
    <t>[1.5:2.7]</t>
  </si>
  <si>
    <t>[1.6:2.5]</t>
  </si>
  <si>
    <t>[-0.3:0.2]</t>
  </si>
  <si>
    <t>Opto</t>
  </si>
  <si>
    <t>O+D</t>
  </si>
  <si>
    <t>Opto vs. Baseline</t>
  </si>
  <si>
    <t>O+D vs. Baseline</t>
  </si>
  <si>
    <t>O+D vs. Opto</t>
  </si>
  <si>
    <t>DAMGO vs. Opto</t>
  </si>
  <si>
    <t>Wash vs. Opto</t>
  </si>
  <si>
    <t>DAMGO vs. O+D</t>
  </si>
  <si>
    <t>Wash vs. O+D</t>
  </si>
  <si>
    <t>[633:1155]</t>
  </si>
  <si>
    <t>[648:1233]</t>
  </si>
  <si>
    <t>[583:1138]</t>
  </si>
  <si>
    <t>[598:1117]</t>
  </si>
  <si>
    <t>[536:1057]</t>
  </si>
  <si>
    <t>[-98:190]</t>
  </si>
  <si>
    <t>[-194:127]</t>
  </si>
  <si>
    <t>[-230:156]</t>
  </si>
  <si>
    <t>[-372:176]</t>
  </si>
  <si>
    <t>[-215:56]</t>
  </si>
  <si>
    <t>[-280:114]</t>
  </si>
  <si>
    <t>[-376:88]</t>
  </si>
  <si>
    <t>[-136:130]</t>
  </si>
  <si>
    <t>[-233:104]</t>
  </si>
  <si>
    <t>[-266:144]</t>
  </si>
  <si>
    <t>(ArchT+DAMGO) vs (DAMGO)</t>
  </si>
  <si>
    <t>D</t>
  </si>
  <si>
    <t>D+O</t>
  </si>
  <si>
    <t>nCells</t>
  </si>
  <si>
    <t>[0.2:0.4]</t>
  </si>
  <si>
    <t>D+O vs. D</t>
  </si>
  <si>
    <r>
      <t>I.  GDP Freq.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Comparison</t>
    </r>
    <r>
      <rPr>
        <sz val="11"/>
        <color rgb="FF000000"/>
        <rFont val="Arial"/>
        <family val="2"/>
      </rPr>
      <t xml:space="preserve"> (norm.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2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3 (2F), age = P64-126 (P103 ± 20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5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3F, age = P67-76 (P73 ± 3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4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3 (2F), age = P78-83 (P80 ± 2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5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3 (2F), age = P65-127 (P104 ± 20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8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3M, age = P68-76 (P72 ± 2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5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3 (2F), age = P77-81 (P79 ± 1)</t>
    </r>
  </si>
  <si>
    <t>FIG. S3 STATISTICAL DETAILS</t>
  </si>
  <si>
    <t>E11</t>
  </si>
  <si>
    <t>E12</t>
  </si>
  <si>
    <t>E13</t>
  </si>
  <si>
    <t>E14</t>
  </si>
  <si>
    <t>E15</t>
  </si>
  <si>
    <r>
      <t>n</t>
    </r>
    <r>
      <rPr>
        <i/>
        <sz val="11"/>
        <color rgb="FF000000"/>
        <rFont val="Arial"/>
        <family val="2"/>
      </rPr>
      <t>Pvalb</t>
    </r>
    <r>
      <rPr>
        <sz val="11"/>
        <color rgb="FF000000"/>
        <rFont val="Arial"/>
        <family val="2"/>
      </rPr>
      <t>+EdU+ SEM</t>
    </r>
  </si>
  <si>
    <t>C.  nCells</t>
  </si>
  <si>
    <t>Combined</t>
  </si>
  <si>
    <r>
      <t>n</t>
    </r>
    <r>
      <rPr>
        <i/>
        <sz val="11"/>
        <color rgb="FF000000"/>
        <rFont val="Arial"/>
        <family val="2"/>
      </rPr>
      <t>Pvalb</t>
    </r>
    <r>
      <rPr>
        <sz val="11"/>
        <color rgb="FF000000"/>
        <rFont val="Arial"/>
        <family val="2"/>
      </rPr>
      <t>+EdU+ Mean</t>
    </r>
  </si>
  <si>
    <r>
      <t>n</t>
    </r>
    <r>
      <rPr>
        <i/>
        <sz val="11"/>
        <color rgb="FF000000"/>
        <rFont val="Arial"/>
        <family val="2"/>
      </rPr>
      <t>Pvalb</t>
    </r>
    <r>
      <rPr>
        <sz val="11"/>
        <color rgb="FF000000"/>
        <rFont val="Arial"/>
        <family val="2"/>
      </rPr>
      <t>+</t>
    </r>
    <r>
      <rPr>
        <i/>
        <sz val="11"/>
        <color rgb="FF000000"/>
        <rFont val="Arial"/>
        <family val="2"/>
      </rPr>
      <t>Oprm1</t>
    </r>
    <r>
      <rPr>
        <sz val="11"/>
        <color rgb="FF000000"/>
        <rFont val="Arial"/>
        <family val="2"/>
      </rPr>
      <t>+ Mean</t>
    </r>
  </si>
  <si>
    <r>
      <t>n</t>
    </r>
    <r>
      <rPr>
        <i/>
        <sz val="11"/>
        <color rgb="FF000000"/>
        <rFont val="Arial"/>
        <family val="2"/>
      </rPr>
      <t>Pvalb</t>
    </r>
    <r>
      <rPr>
        <sz val="11"/>
        <color rgb="FF000000"/>
        <rFont val="Arial"/>
        <family val="2"/>
      </rPr>
      <t>+</t>
    </r>
    <r>
      <rPr>
        <i/>
        <sz val="11"/>
        <color rgb="FF000000"/>
        <rFont val="Arial"/>
        <family val="2"/>
      </rPr>
      <t>Oprm1</t>
    </r>
    <r>
      <rPr>
        <sz val="11"/>
        <color rgb="FF000000"/>
        <rFont val="Arial"/>
        <family val="2"/>
      </rPr>
      <t>+ SEM</t>
    </r>
  </si>
  <si>
    <r>
      <t>n</t>
    </r>
    <r>
      <rPr>
        <i/>
        <sz val="11"/>
        <color rgb="FF000000"/>
        <rFont val="Arial"/>
        <family val="2"/>
      </rPr>
      <t>Pvalb</t>
    </r>
    <r>
      <rPr>
        <sz val="11"/>
        <color rgb="FF000000"/>
        <rFont val="Arial"/>
        <family val="2"/>
      </rPr>
      <t>+EdU+</t>
    </r>
    <r>
      <rPr>
        <i/>
        <sz val="11"/>
        <color rgb="FF000000"/>
        <rFont val="Arial"/>
        <family val="2"/>
      </rPr>
      <t>Oprm1</t>
    </r>
    <r>
      <rPr>
        <sz val="11"/>
        <color rgb="FF000000"/>
        <rFont val="Arial"/>
        <family val="2"/>
      </rPr>
      <t>+ Mean</t>
    </r>
  </si>
  <si>
    <r>
      <t>n</t>
    </r>
    <r>
      <rPr>
        <i/>
        <sz val="11"/>
        <color rgb="FF000000"/>
        <rFont val="Arial"/>
        <family val="2"/>
      </rPr>
      <t>Pvalb</t>
    </r>
    <r>
      <rPr>
        <sz val="11"/>
        <color rgb="FF000000"/>
        <rFont val="Arial"/>
        <family val="2"/>
      </rPr>
      <t>+EdU+</t>
    </r>
    <r>
      <rPr>
        <i/>
        <sz val="11"/>
        <color rgb="FF000000"/>
        <rFont val="Arial"/>
        <family val="2"/>
      </rPr>
      <t>Oprm1</t>
    </r>
    <r>
      <rPr>
        <sz val="11"/>
        <color rgb="FF000000"/>
        <rFont val="Arial"/>
        <family val="2"/>
      </rPr>
      <t>+ SEM</t>
    </r>
  </si>
  <si>
    <r>
      <t>n</t>
    </r>
    <r>
      <rPr>
        <i/>
        <sz val="11"/>
        <color theme="1"/>
        <rFont val="Arial"/>
        <family val="2"/>
      </rPr>
      <t>Pvalb</t>
    </r>
    <r>
      <rPr>
        <sz val="11"/>
        <color theme="1"/>
        <rFont val="Arial"/>
        <family val="2"/>
      </rPr>
      <t>+ Mean</t>
    </r>
  </si>
  <si>
    <r>
      <t>n</t>
    </r>
    <r>
      <rPr>
        <i/>
        <sz val="11"/>
        <color theme="1"/>
        <rFont val="Arial"/>
        <family val="2"/>
      </rPr>
      <t>Pvalb</t>
    </r>
    <r>
      <rPr>
        <sz val="11"/>
        <color theme="1"/>
        <rFont val="Arial"/>
        <family val="2"/>
      </rPr>
      <t>+ SEM</t>
    </r>
  </si>
  <si>
    <t>[0.17:0.53]</t>
  </si>
  <si>
    <t>[0.10:0.22]</t>
  </si>
  <si>
    <t>[0.03:0.22]</t>
  </si>
  <si>
    <t>[0.00:0.13]</t>
  </si>
  <si>
    <t>[0.01:0.03]</t>
  </si>
  <si>
    <t>12 vs. 11</t>
  </si>
  <si>
    <t>13 vs. 11</t>
  </si>
  <si>
    <t>14 vs. 11</t>
  </si>
  <si>
    <t>15 vs. 11</t>
  </si>
  <si>
    <t>13 vs. 12</t>
  </si>
  <si>
    <t>14 vs. 12</t>
  </si>
  <si>
    <t>15 vs. 12</t>
  </si>
  <si>
    <t>14 vs. 13</t>
  </si>
  <si>
    <t>15 vs. 13</t>
  </si>
  <si>
    <t>15 vs. 14</t>
  </si>
  <si>
    <t>[-0.5:-0.2]</t>
  </si>
  <si>
    <t>E12 vs. E11</t>
  </si>
  <si>
    <t>E13 vs. E11</t>
  </si>
  <si>
    <t>E14 vs. E11</t>
  </si>
  <si>
    <t>E15 vs. E11</t>
  </si>
  <si>
    <t>E13 vs. E12</t>
  </si>
  <si>
    <t>E14 vs. E12</t>
  </si>
  <si>
    <t>E15 vs. E12</t>
  </si>
  <si>
    <t>E14 vs. E13</t>
  </si>
  <si>
    <t>E15 vs. E13</t>
  </si>
  <si>
    <t>E15 vs. E14</t>
  </si>
  <si>
    <t>[0.05:0.18]</t>
  </si>
  <si>
    <t>[0.18:0.24]</t>
  </si>
  <si>
    <t>[0.11:0.28]</t>
  </si>
  <si>
    <t>[0.11:0.17]</t>
  </si>
  <si>
    <t>[-0.2:-0.1]</t>
  </si>
  <si>
    <t>[0.14:0.29]</t>
  </si>
  <si>
    <t>[0.15:0.22]</t>
  </si>
  <si>
    <t>[0.06:0.25]</t>
  </si>
  <si>
    <t>[0.04:0.15]</t>
  </si>
  <si>
    <t>[0.02:0.04]</t>
  </si>
  <si>
    <r>
      <t xml:space="preserve">D.  % </t>
    </r>
    <r>
      <rPr>
        <b/>
        <i/>
        <sz val="11"/>
        <color rgb="FF000000"/>
        <rFont val="Arial"/>
        <family val="2"/>
      </rPr>
      <t>Pvalb</t>
    </r>
    <r>
      <rPr>
        <b/>
        <sz val="11"/>
        <color rgb="FF000000"/>
        <rFont val="Arial"/>
        <family val="2"/>
      </rPr>
      <t>+ cells labeled with EdU</t>
    </r>
  </si>
  <si>
    <r>
      <t xml:space="preserve">E.  % </t>
    </r>
    <r>
      <rPr>
        <b/>
        <i/>
        <sz val="11"/>
        <color rgb="FF000000"/>
        <rFont val="Arial"/>
        <family val="2"/>
      </rPr>
      <t>Pvalb</t>
    </r>
    <r>
      <rPr>
        <b/>
        <sz val="11"/>
        <color rgb="FF000000"/>
        <rFont val="Arial"/>
        <family val="2"/>
      </rPr>
      <t>+EdU</t>
    </r>
    <r>
      <rPr>
        <b/>
        <i/>
        <sz val="11"/>
        <color rgb="FF000000"/>
        <rFont val="Arial"/>
        <family val="2"/>
      </rPr>
      <t>+</t>
    </r>
    <r>
      <rPr>
        <b/>
        <sz val="11"/>
        <color rgb="FF000000"/>
        <rFont val="Arial"/>
        <family val="2"/>
      </rPr>
      <t xml:space="preserve"> cells co-expressing </t>
    </r>
    <r>
      <rPr>
        <b/>
        <i/>
        <sz val="11"/>
        <color rgb="FF000000"/>
        <rFont val="Arial"/>
        <family val="2"/>
      </rPr>
      <t>Oprm1</t>
    </r>
    <r>
      <rPr>
        <b/>
        <sz val="11"/>
        <color rgb="FF000000"/>
        <rFont val="Arial"/>
        <family val="2"/>
      </rPr>
      <t>+</t>
    </r>
  </si>
  <si>
    <t>[0.35:0.77]</t>
  </si>
  <si>
    <t>[0.75:0.98]</t>
  </si>
  <si>
    <t>[0.64:1.02]</t>
  </si>
  <si>
    <t>[0.92:1.02]</t>
  </si>
  <si>
    <t>[0.87:1.07]</t>
  </si>
  <si>
    <t>ANOVA</t>
  </si>
  <si>
    <t>Tukey's</t>
  </si>
  <si>
    <t>[0.00:0.00]</t>
  </si>
  <si>
    <t>[0.00:0.09]</t>
  </si>
  <si>
    <t>[-0.02:0.12]</t>
  </si>
  <si>
    <t>[-0.06:0.24]</t>
  </si>
  <si>
    <t>[-0.09:0.25]</t>
  </si>
  <si>
    <t>[0.24:0.59]</t>
  </si>
  <si>
    <t>[0.32:0.39]</t>
  </si>
  <si>
    <t>[0.15:0.62]</t>
  </si>
  <si>
    <t>[0.42:0.51]</t>
  </si>
  <si>
    <t>[0.31:0.58]</t>
  </si>
  <si>
    <r>
      <t>D.  (DAMGO 1</t>
    </r>
    <r>
      <rPr>
        <b/>
        <sz val="11"/>
        <color theme="1"/>
        <rFont val="Aptos Narrow"/>
        <family val="2"/>
      </rPr>
      <t>μ</t>
    </r>
    <r>
      <rPr>
        <b/>
        <sz val="11"/>
        <color theme="1"/>
        <rFont val="Arial"/>
        <family val="2"/>
      </rPr>
      <t>M) CA1-PC leIPSC Peak</t>
    </r>
  </si>
  <si>
    <t>(DAMGO 1μM)</t>
  </si>
  <si>
    <r>
      <t>n</t>
    </r>
    <r>
      <rPr>
        <i/>
        <vertAlign val="subscript"/>
        <sz val="11"/>
        <color theme="1"/>
        <rFont val="Arial"/>
        <family val="2"/>
      </rPr>
      <t>cell</t>
    </r>
    <r>
      <rPr>
        <i/>
        <sz val="11"/>
        <color theme="1"/>
        <rFont val="Arial"/>
        <family val="2"/>
      </rPr>
      <t xml:space="preserve"> = 7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4, age = P82-101 (P90 </t>
    </r>
    <r>
      <rPr>
        <sz val="11"/>
        <color theme="1"/>
        <rFont val="Aptos Narrow"/>
        <family val="2"/>
      </rPr>
      <t>±</t>
    </r>
    <r>
      <rPr>
        <i/>
        <sz val="11"/>
        <color theme="1"/>
        <rFont val="Arial"/>
        <family val="2"/>
      </rPr>
      <t xml:space="preserve"> 4)</t>
    </r>
  </si>
  <si>
    <r>
      <t>D.  (DAMGO 1</t>
    </r>
    <r>
      <rPr>
        <b/>
        <sz val="11"/>
        <color theme="1"/>
        <rFont val="Aptos Narrow"/>
        <family val="2"/>
      </rPr>
      <t>μ</t>
    </r>
    <r>
      <rPr>
        <b/>
        <sz val="11"/>
        <color theme="1"/>
        <rFont val="Arial"/>
        <family val="2"/>
      </rPr>
      <t>M) DG-GC leIPSC Peak</t>
    </r>
  </si>
  <si>
    <r>
      <t>D.  (DAMGO 1</t>
    </r>
    <r>
      <rPr>
        <b/>
        <sz val="11"/>
        <color theme="1"/>
        <rFont val="Aptos Narrow"/>
        <family val="2"/>
      </rPr>
      <t>μ</t>
    </r>
    <r>
      <rPr>
        <b/>
        <sz val="11"/>
        <color theme="1"/>
        <rFont val="Arial"/>
        <family val="2"/>
      </rPr>
      <t>M) M1-PC leIPSC Peak</t>
    </r>
  </si>
  <si>
    <r>
      <t>n</t>
    </r>
    <r>
      <rPr>
        <i/>
        <vertAlign val="subscript"/>
        <sz val="11"/>
        <color theme="1"/>
        <rFont val="Arial"/>
        <family val="2"/>
      </rPr>
      <t>cell</t>
    </r>
    <r>
      <rPr>
        <i/>
        <sz val="11"/>
        <color theme="1"/>
        <rFont val="Arial"/>
        <family val="2"/>
      </rPr>
      <t xml:space="preserve"> = 9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4, age = P82-101 (P90 </t>
    </r>
    <r>
      <rPr>
        <sz val="11"/>
        <color theme="1"/>
        <rFont val="Aptos Narrow"/>
        <family val="2"/>
      </rPr>
      <t>±</t>
    </r>
    <r>
      <rPr>
        <i/>
        <sz val="11"/>
        <color theme="1"/>
        <rFont val="Arial"/>
        <family val="2"/>
      </rPr>
      <t xml:space="preserve"> 4)</t>
    </r>
  </si>
  <si>
    <t>[198:722]</t>
  </si>
  <si>
    <t>[102:420]</t>
  </si>
  <si>
    <t>[221:671]</t>
  </si>
  <si>
    <t>[-356:-41]</t>
  </si>
  <si>
    <t>[-119:92]</t>
  </si>
  <si>
    <t>[56:315]</t>
  </si>
  <si>
    <t>[201:465]</t>
  </si>
  <si>
    <t>[203:386]</t>
  </si>
  <si>
    <t>[174:434]</t>
  </si>
  <si>
    <t>[-165:88]</t>
  </si>
  <si>
    <t>[-199:141]</t>
  </si>
  <si>
    <t>[-55:74]</t>
  </si>
  <si>
    <t>[175:502]</t>
  </si>
  <si>
    <t>[171:570]</t>
  </si>
  <si>
    <t>[143:592]</t>
  </si>
  <si>
    <t>[-57:120]</t>
  </si>
  <si>
    <t>[-103:161]</t>
  </si>
  <si>
    <t>[-90:85]</t>
  </si>
  <si>
    <t>E.  (Morphine) S1-PC leIPSC Peak</t>
  </si>
  <si>
    <t>(Morphine)</t>
  </si>
  <si>
    <r>
      <t>n</t>
    </r>
    <r>
      <rPr>
        <i/>
        <vertAlign val="subscript"/>
        <sz val="11"/>
        <color theme="1"/>
        <rFont val="Arial"/>
        <family val="2"/>
      </rPr>
      <t>cell</t>
    </r>
    <r>
      <rPr>
        <i/>
        <sz val="11"/>
        <color theme="1"/>
        <rFont val="Arial"/>
        <family val="2"/>
      </rPr>
      <t xml:space="preserve"> = 9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3 (2F), age = P33-118 (P83 ± 26)</t>
    </r>
  </si>
  <si>
    <r>
      <t>n</t>
    </r>
    <r>
      <rPr>
        <i/>
        <vertAlign val="subscript"/>
        <sz val="11"/>
        <color theme="1"/>
        <rFont val="Arial"/>
        <family val="2"/>
      </rPr>
      <t>cell</t>
    </r>
    <r>
      <rPr>
        <i/>
        <sz val="11"/>
        <color theme="1"/>
        <rFont val="Arial"/>
        <family val="2"/>
      </rPr>
      <t xml:space="preserve"> = 8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3 (2F), age = P33-118 (P83 ± 26)</t>
    </r>
  </si>
  <si>
    <r>
      <t xml:space="preserve">E.  (Morphine) CA1-PC leIPSC Peak </t>
    </r>
    <r>
      <rPr>
        <sz val="11"/>
        <color theme="1"/>
        <rFont val="Arial"/>
        <family val="2"/>
      </rPr>
      <t>(log-normal)</t>
    </r>
  </si>
  <si>
    <t>[143:484]</t>
  </si>
  <si>
    <t>[62:255]</t>
  </si>
  <si>
    <t>[108:368]</t>
  </si>
  <si>
    <t>[145:459]</t>
  </si>
  <si>
    <t>[171:433]</t>
  </si>
  <si>
    <t>[182:428]</t>
  </si>
  <si>
    <t>[-81:81]</t>
  </si>
  <si>
    <t>[-130:135]</t>
  </si>
  <si>
    <t>[-60:65]</t>
  </si>
  <si>
    <r>
      <t xml:space="preserve">F.  (CTAP) CA1-PC leIPSC Peak </t>
    </r>
    <r>
      <rPr>
        <sz val="11"/>
        <color theme="1"/>
        <rFont val="Arial"/>
        <family val="2"/>
      </rPr>
      <t>(log-normal)</t>
    </r>
  </si>
  <si>
    <t>F.  (CTAP) S1-PC leIPSC Peak</t>
  </si>
  <si>
    <r>
      <t xml:space="preserve">G.  (Naloxone) CA1-PC leIPSC Peak </t>
    </r>
    <r>
      <rPr>
        <sz val="11"/>
        <color theme="1"/>
        <rFont val="Arial"/>
        <family val="2"/>
      </rPr>
      <t>(log-normal)</t>
    </r>
  </si>
  <si>
    <t>(Naloxone)</t>
  </si>
  <si>
    <r>
      <t>n</t>
    </r>
    <r>
      <rPr>
        <i/>
        <vertAlign val="subscript"/>
        <sz val="11"/>
        <color theme="1"/>
        <rFont val="Arial"/>
        <family val="2"/>
      </rPr>
      <t>cell</t>
    </r>
    <r>
      <rPr>
        <i/>
        <sz val="11"/>
        <color theme="1"/>
        <rFont val="Arial"/>
        <family val="2"/>
      </rPr>
      <t xml:space="preserve"> = 10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3 (2F), age = P55-60 (P57 ± 2)</t>
    </r>
  </si>
  <si>
    <r>
      <t>n</t>
    </r>
    <r>
      <rPr>
        <i/>
        <vertAlign val="subscript"/>
        <sz val="11"/>
        <color theme="1"/>
        <rFont val="Arial"/>
        <family val="2"/>
      </rPr>
      <t>cell</t>
    </r>
    <r>
      <rPr>
        <i/>
        <sz val="11"/>
        <color theme="1"/>
        <rFont val="Arial"/>
        <family val="2"/>
      </rPr>
      <t xml:space="preserve"> = 9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1M, age = P55</t>
    </r>
  </si>
  <si>
    <t>[142:387]</t>
  </si>
  <si>
    <t>[122:440]</t>
  </si>
  <si>
    <t>[131:443]</t>
  </si>
  <si>
    <t>Morphine</t>
  </si>
  <si>
    <t>Morphine vs. Baseline</t>
  </si>
  <si>
    <t>Wash vs. Morphine</t>
  </si>
  <si>
    <t>Naloxone</t>
  </si>
  <si>
    <t>Nalox. vs. Baseline</t>
  </si>
  <si>
    <t>Wash vs. Nalox.</t>
  </si>
  <si>
    <t>[136:471]</t>
  </si>
  <si>
    <t>[95:388]</t>
  </si>
  <si>
    <t>[71:355]</t>
  </si>
  <si>
    <r>
      <t xml:space="preserve">G.  (Naloxone) S1-PC leIPSC Peak </t>
    </r>
    <r>
      <rPr>
        <sz val="11"/>
        <color theme="1"/>
        <rFont val="Arial"/>
        <family val="2"/>
      </rPr>
      <t>(log-normal)</t>
    </r>
  </si>
  <si>
    <t>[-0.5:0.1]</t>
  </si>
  <si>
    <t>[257:724]</t>
  </si>
  <si>
    <t>[186:567]</t>
  </si>
  <si>
    <t>[186:556]</t>
  </si>
  <si>
    <t>[6:593]</t>
  </si>
  <si>
    <t>C+D</t>
  </si>
  <si>
    <r>
      <t>n</t>
    </r>
    <r>
      <rPr>
        <i/>
        <vertAlign val="subscript"/>
        <sz val="11"/>
        <color theme="1"/>
        <rFont val="Arial"/>
        <family val="2"/>
      </rPr>
      <t>cell</t>
    </r>
    <r>
      <rPr>
        <i/>
        <sz val="11"/>
        <color theme="1"/>
        <rFont val="Arial"/>
        <family val="2"/>
      </rPr>
      <t xml:space="preserve"> = 10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2 (1F), age = P54, 60</t>
    </r>
  </si>
  <si>
    <r>
      <t>n</t>
    </r>
    <r>
      <rPr>
        <i/>
        <vertAlign val="subscript"/>
        <sz val="11"/>
        <color theme="1"/>
        <rFont val="Arial"/>
        <family val="2"/>
      </rPr>
      <t>cell</t>
    </r>
    <r>
      <rPr>
        <i/>
        <sz val="11"/>
        <color theme="1"/>
        <rFont val="Arial"/>
        <family val="2"/>
      </rPr>
      <t xml:space="preserve"> = 8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2, age = P99, 101</t>
    </r>
  </si>
  <si>
    <r>
      <t>n</t>
    </r>
    <r>
      <rPr>
        <i/>
        <vertAlign val="subscript"/>
        <sz val="11"/>
        <color theme="1"/>
        <rFont val="Arial"/>
        <family val="2"/>
      </rPr>
      <t>cell</t>
    </r>
    <r>
      <rPr>
        <i/>
        <sz val="11"/>
        <color theme="1"/>
        <rFont val="Arial"/>
        <family val="2"/>
      </rPr>
      <t xml:space="preserve"> = 10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1M, age = P54</t>
    </r>
  </si>
  <si>
    <t>C+D vs. Baseline</t>
  </si>
  <si>
    <t>C+D vs. CTAP</t>
  </si>
  <si>
    <t>Wash vs. C+D</t>
  </si>
  <si>
    <t>[-257:31]</t>
  </si>
  <si>
    <t>[-501:262]</t>
  </si>
  <si>
    <t>[-966:585]</t>
  </si>
  <si>
    <t>[-211:199]</t>
  </si>
  <si>
    <t>[-514:360]</t>
  </si>
  <si>
    <t>[-230:88]</t>
  </si>
  <si>
    <t>[338:777]</t>
  </si>
  <si>
    <t>[334:679]</t>
  </si>
  <si>
    <t>[278:717]</t>
  </si>
  <si>
    <t>[226:698]</t>
  </si>
  <si>
    <t>[-214:111]</t>
  </si>
  <si>
    <t>[-336:215]</t>
  </si>
  <si>
    <t>[-467:276]</t>
  </si>
  <si>
    <t>[-250:232]</t>
  </si>
  <si>
    <t>[-398:309]</t>
  </si>
  <si>
    <t>[-253:182]</t>
  </si>
  <si>
    <r>
      <t>DAMGO Oprm1</t>
    </r>
    <r>
      <rPr>
        <i/>
        <vertAlign val="superscript"/>
        <sz val="11"/>
        <color rgb="FF000000"/>
        <rFont val="Arial"/>
        <family val="2"/>
      </rPr>
      <t>fl/fl</t>
    </r>
  </si>
  <si>
    <t>Nalox.</t>
  </si>
  <si>
    <t>D-1μM</t>
  </si>
  <si>
    <t>[0.3:0.8]</t>
  </si>
  <si>
    <t>[0.6:1.0]</t>
  </si>
  <si>
    <t>[0.7:1.4]</t>
  </si>
  <si>
    <r>
      <t>Sig. (α = 1 - 0.95</t>
    </r>
    <r>
      <rPr>
        <vertAlign val="superscript"/>
        <sz val="11"/>
        <color theme="1"/>
        <rFont val="Arial"/>
        <family val="2"/>
      </rPr>
      <t>1/8</t>
    </r>
    <r>
      <rPr>
        <sz val="11"/>
        <color theme="1"/>
        <rFont val="Arial"/>
        <family val="2"/>
      </rPr>
      <t>)</t>
    </r>
  </si>
  <si>
    <t>[-0.7:0.6]</t>
  </si>
  <si>
    <r>
      <t>H.  CA1: All norm. drug responses</t>
    </r>
    <r>
      <rPr>
        <sz val="11"/>
        <color rgb="FF000000"/>
        <rFont val="Arial"/>
        <family val="2"/>
      </rPr>
      <t xml:space="preserve"> (log-normal, </t>
    </r>
    <r>
      <rPr>
        <i/>
        <sz val="11"/>
        <color rgb="FF000000"/>
        <rFont val="Arial"/>
        <family val="2"/>
      </rPr>
      <t>left</t>
    </r>
    <r>
      <rPr>
        <sz val="11"/>
        <color rgb="FF000000"/>
        <rFont val="Arial"/>
        <family val="2"/>
      </rPr>
      <t>)</t>
    </r>
  </si>
  <si>
    <r>
      <t>H.  CTX: All norm. drug responses</t>
    </r>
    <r>
      <rPr>
        <sz val="11"/>
        <color rgb="FF000000"/>
        <rFont val="Arial"/>
        <family val="2"/>
      </rPr>
      <t xml:space="preserve"> (log-normal, </t>
    </r>
    <r>
      <rPr>
        <i/>
        <sz val="11"/>
        <color rgb="FF000000"/>
        <rFont val="Arial"/>
        <family val="2"/>
      </rPr>
      <t>right</t>
    </r>
    <r>
      <rPr>
        <sz val="11"/>
        <color rgb="FF000000"/>
        <rFont val="Arial"/>
        <family val="2"/>
      </rPr>
      <t>)</t>
    </r>
  </si>
  <si>
    <t>[0.7:1.0]</t>
  </si>
  <si>
    <t>[0.8:1.4]</t>
  </si>
  <si>
    <t>[0.7:1.2]</t>
  </si>
  <si>
    <t>[0.6:1.6]</t>
  </si>
  <si>
    <t>FIG. S6 STATISTICAL DETAILS</t>
  </si>
  <si>
    <t>B.  IHC: Macaque PV-S5E2</t>
  </si>
  <si>
    <t>FIG. S7 STATISTICAL DETAILS</t>
  </si>
  <si>
    <t>FIG. S9 STATISTICAL DETAILS</t>
  </si>
  <si>
    <r>
      <rPr>
        <u/>
        <sz val="11"/>
        <color rgb="FF000000"/>
        <rFont val="Arial"/>
        <family val="2"/>
      </rPr>
      <t xml:space="preserve">    PV</t>
    </r>
    <r>
      <rPr>
        <i/>
        <u/>
        <sz val="11"/>
        <color rgb="FF000000"/>
        <rFont val="Arial"/>
        <family val="2"/>
      </rPr>
      <t xml:space="preserve"> Oprm1 </t>
    </r>
  </si>
  <si>
    <r>
      <rPr>
        <u/>
        <sz val="11"/>
        <color rgb="FF000000"/>
        <rFont val="Arial"/>
        <family val="2"/>
      </rPr>
      <t xml:space="preserve">    PV</t>
    </r>
    <r>
      <rPr>
        <i/>
        <u/>
        <sz val="11"/>
        <color rgb="FF000000"/>
        <rFont val="Arial"/>
        <family val="2"/>
      </rPr>
      <t xml:space="preserve"> Oprd1 </t>
    </r>
  </si>
  <si>
    <r>
      <rPr>
        <u/>
        <sz val="11"/>
        <color rgb="FF000000"/>
        <rFont val="Arial"/>
        <family val="2"/>
      </rPr>
      <t xml:space="preserve">    SST</t>
    </r>
    <r>
      <rPr>
        <i/>
        <u/>
        <sz val="11"/>
        <color rgb="FF000000"/>
        <rFont val="Arial"/>
        <family val="2"/>
      </rPr>
      <t xml:space="preserve"> Oprm1 </t>
    </r>
  </si>
  <si>
    <r>
      <rPr>
        <u/>
        <sz val="11"/>
        <color rgb="FF000000"/>
        <rFont val="Arial"/>
        <family val="2"/>
      </rPr>
      <t xml:space="preserve">    SST</t>
    </r>
    <r>
      <rPr>
        <i/>
        <u/>
        <sz val="11"/>
        <color rgb="FF000000"/>
        <rFont val="Arial"/>
        <family val="2"/>
      </rPr>
      <t xml:space="preserve"> Oprd1 </t>
    </r>
  </si>
  <si>
    <t xml:space="preserve">       Bolus    </t>
  </si>
  <si>
    <t xml:space="preserve">   Withdrawal </t>
  </si>
  <si>
    <t xml:space="preserve">     Chronic   </t>
  </si>
  <si>
    <r>
      <t>Oprm1</t>
    </r>
    <r>
      <rPr>
        <i/>
        <vertAlign val="superscript"/>
        <sz val="11"/>
        <color rgb="FF000000"/>
        <rFont val="Arial"/>
        <family val="2"/>
      </rPr>
      <t>fl/fl</t>
    </r>
  </si>
  <si>
    <t>B-C.  BiPVe4-PV-Satb1 Colocalization</t>
  </si>
  <si>
    <r>
      <t>n</t>
    </r>
    <r>
      <rPr>
        <i/>
        <vertAlign val="subscript"/>
        <sz val="11"/>
        <color theme="1"/>
        <rFont val="Arial"/>
        <family val="2"/>
      </rPr>
      <t>section</t>
    </r>
    <r>
      <rPr>
        <i/>
        <sz val="11"/>
        <color theme="1"/>
        <rFont val="Arial"/>
        <family val="2"/>
      </rPr>
      <t xml:space="preserve"> = 4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1M P155, 1F P69</t>
    </r>
  </si>
  <si>
    <t>SEM</t>
  </si>
  <si>
    <t>BiPVe4</t>
  </si>
  <si>
    <t>nCell</t>
  </si>
  <si>
    <t>B+PV</t>
  </si>
  <si>
    <t>B+Satb1+</t>
  </si>
  <si>
    <t>B w/ PV</t>
  </si>
  <si>
    <t>PV w/ B</t>
  </si>
  <si>
    <t>B w/ Satb1</t>
  </si>
  <si>
    <t>Colocalization</t>
  </si>
  <si>
    <t>Density</t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7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1F P44</t>
    </r>
  </si>
  <si>
    <t>[33:79]</t>
  </si>
  <si>
    <t>[53:115]</t>
  </si>
  <si>
    <t>[37:92]</t>
  </si>
  <si>
    <t>[6:50]</t>
  </si>
  <si>
    <t>[-5:22]</t>
  </si>
  <si>
    <t>[-41:3]</t>
  </si>
  <si>
    <t>H.  BiPVe4 Holding Current</t>
  </si>
  <si>
    <r>
      <t>n</t>
    </r>
    <r>
      <rPr>
        <i/>
        <vertAlign val="subscript"/>
        <sz val="11"/>
        <color theme="1"/>
        <rFont val="Arial"/>
        <family val="2"/>
      </rPr>
      <t>section</t>
    </r>
    <r>
      <rPr>
        <i/>
        <sz val="11"/>
        <color theme="1"/>
        <rFont val="Arial"/>
        <family val="2"/>
      </rPr>
      <t xml:space="preserve"> = 3 each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3 (2F), age = P37</t>
    </r>
  </si>
  <si>
    <t>D.  PV-Tac1-ChR Colocalization</t>
  </si>
  <si>
    <r>
      <t>F-G.  PV-Tac1-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Arial"/>
        <family val="2"/>
      </rPr>
      <t>OR Colocalization</t>
    </r>
  </si>
  <si>
    <r>
      <t>n</t>
    </r>
    <r>
      <rPr>
        <i/>
        <vertAlign val="subscript"/>
        <sz val="11"/>
        <color theme="1"/>
        <rFont val="Arial"/>
        <family val="2"/>
      </rPr>
      <t>section</t>
    </r>
    <r>
      <rPr>
        <i/>
        <sz val="11"/>
        <color theme="1"/>
        <rFont val="Arial"/>
        <family val="2"/>
      </rPr>
      <t xml:space="preserve"> = 4 each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4 (2F) P13 and 4 (2F) P45</t>
    </r>
  </si>
  <si>
    <t>nTac1+</t>
  </si>
  <si>
    <t>nTac1+PV+</t>
  </si>
  <si>
    <t>nTac1+µOR+</t>
  </si>
  <si>
    <t>P13</t>
  </si>
  <si>
    <t>nTac1+PV+µOR+</t>
  </si>
  <si>
    <t>nTac1+PV-µOR+</t>
  </si>
  <si>
    <t>Tac1+PV+</t>
  </si>
  <si>
    <t>Tac1+PV-</t>
  </si>
  <si>
    <t>F. %µOR-Expressing</t>
  </si>
  <si>
    <t>[35:70]</t>
  </si>
  <si>
    <t>[32:48]</t>
  </si>
  <si>
    <t>[52:60]</t>
  </si>
  <si>
    <t>[30:54]</t>
  </si>
  <si>
    <t>Age × PV</t>
  </si>
  <si>
    <t>Šídák's MC</t>
  </si>
  <si>
    <t>Tac1+PV+ P45 vs. P13</t>
  </si>
  <si>
    <t>Tac1+PV- P45 vs. P13</t>
  </si>
  <si>
    <t>Tac1+PV- vs. Tac1+PV+ P13</t>
  </si>
  <si>
    <t>Tac1+PV- vs. Tac1+PV+ P45</t>
  </si>
  <si>
    <t>[-12:19]</t>
  </si>
  <si>
    <t>[-13:17]</t>
  </si>
  <si>
    <t>[-28:2]</t>
  </si>
  <si>
    <t>G. µOR Intensity</t>
  </si>
  <si>
    <t>[14200:17198]</t>
  </si>
  <si>
    <t>[12328:13704]</t>
  </si>
  <si>
    <t>[21563:28163]</t>
  </si>
  <si>
    <t>[17912:22042]</t>
  </si>
  <si>
    <t>[6418:11911]</t>
  </si>
  <si>
    <t>[4214:9708]</t>
  </si>
  <si>
    <t>[-5430:64]</t>
  </si>
  <si>
    <t>[-7633:-2140]</t>
  </si>
  <si>
    <t>[-56:-44]</t>
  </si>
  <si>
    <t>[-52:-48]</t>
  </si>
  <si>
    <t>PC</t>
  </si>
  <si>
    <t>RMP</t>
  </si>
  <si>
    <t>[-5.5:5.1]</t>
  </si>
  <si>
    <t>Tau (LN)</t>
  </si>
  <si>
    <t>[21:38]</t>
  </si>
  <si>
    <t>[29:41]</t>
  </si>
  <si>
    <t>Tac1 vs. PC</t>
  </si>
  <si>
    <t>[201:299]</t>
  </si>
  <si>
    <t>[233:326]</t>
  </si>
  <si>
    <t>[81:168]</t>
  </si>
  <si>
    <t>[119:152]</t>
  </si>
  <si>
    <t>AP Thresh (NP)</t>
  </si>
  <si>
    <t>Mann-Whitney</t>
  </si>
  <si>
    <t>[-40:-36]</t>
  </si>
  <si>
    <t>[-36:-34]</t>
  </si>
  <si>
    <t>Diff. in Medians</t>
  </si>
  <si>
    <t>U</t>
  </si>
  <si>
    <t>[0.1:5.3]</t>
  </si>
  <si>
    <t>AP Amp</t>
  </si>
  <si>
    <t>[52:79]</t>
  </si>
  <si>
    <t>[44:50]</t>
  </si>
  <si>
    <t>[-26.8:-10.6]</t>
  </si>
  <si>
    <t>D.  PC-Tac1 Intrinsic Comparisons</t>
  </si>
  <si>
    <t>AP Width</t>
  </si>
  <si>
    <t>AP Width (LN)</t>
  </si>
  <si>
    <t>[1.1:2.0]</t>
  </si>
  <si>
    <t>AHP Time (LN)</t>
  </si>
  <si>
    <t>[-0.8:-0.4]</t>
  </si>
  <si>
    <t>[4.5:10.0]</t>
  </si>
  <si>
    <t>AHP Amp</t>
  </si>
  <si>
    <t>[15.5:71.6]</t>
  </si>
  <si>
    <t>Max Freq.</t>
  </si>
  <si>
    <t>Sag</t>
  </si>
  <si>
    <t>[0.3:0.5]</t>
  </si>
  <si>
    <t>[26:60]</t>
  </si>
  <si>
    <t>[9:12]</t>
  </si>
  <si>
    <t>[9:14]</t>
  </si>
  <si>
    <t>[18:20]</t>
  </si>
  <si>
    <t>[116:14]</t>
  </si>
  <si>
    <t>[144:20]</t>
  </si>
  <si>
    <t>[0.1:0.2]</t>
  </si>
  <si>
    <t>[0.6:0.6]</t>
  </si>
  <si>
    <t>H.  Tac1 Developmental Regressions</t>
  </si>
  <si>
    <r>
      <t>R</t>
    </r>
    <r>
      <rPr>
        <vertAlign val="subscript"/>
        <sz val="11"/>
        <color theme="1"/>
        <rFont val="Arial"/>
        <family val="2"/>
      </rPr>
      <t>in</t>
    </r>
    <r>
      <rPr>
        <sz val="11"/>
        <color theme="1"/>
        <rFont val="Arial"/>
        <family val="2"/>
      </rPr>
      <t xml:space="preserve"> (LN)</t>
    </r>
  </si>
  <si>
    <r>
      <t>C</t>
    </r>
    <r>
      <rPr>
        <vertAlign val="subscript"/>
        <sz val="11"/>
        <color theme="1"/>
        <rFont val="Arial"/>
        <family val="2"/>
      </rPr>
      <t>in</t>
    </r>
    <r>
      <rPr>
        <sz val="11"/>
        <color theme="1"/>
        <rFont val="Arial"/>
        <family val="2"/>
      </rPr>
      <t xml:space="preserve"> (LN)</t>
    </r>
  </si>
  <si>
    <t>Accomodation</t>
  </si>
  <si>
    <t>Slope (m)</t>
  </si>
  <si>
    <t>m SEM</t>
  </si>
  <si>
    <t>b</t>
  </si>
  <si>
    <t>b SEM</t>
  </si>
  <si>
    <r>
      <t>R</t>
    </r>
    <r>
      <rPr>
        <i/>
        <vertAlign val="superscript"/>
        <sz val="11"/>
        <color theme="1"/>
        <rFont val="Arial"/>
        <family val="2"/>
      </rPr>
      <t>2</t>
    </r>
  </si>
  <si>
    <t>AHP Time</t>
  </si>
  <si>
    <t>Sag Index</t>
  </si>
  <si>
    <t>Time Constant</t>
  </si>
  <si>
    <r>
      <t>R</t>
    </r>
    <r>
      <rPr>
        <vertAlign val="subscript"/>
        <sz val="11"/>
        <color theme="1"/>
        <rFont val="Arial"/>
        <family val="2"/>
      </rPr>
      <t>in</t>
    </r>
  </si>
  <si>
    <r>
      <t>C</t>
    </r>
    <r>
      <rPr>
        <vertAlign val="subscript"/>
        <sz val="11"/>
        <color theme="1"/>
        <rFont val="Arial"/>
        <family val="2"/>
      </rPr>
      <t>in</t>
    </r>
  </si>
  <si>
    <t>AP Amplitude</t>
  </si>
  <si>
    <t>AHP Amplitude</t>
  </si>
  <si>
    <t>Max Frequency</t>
  </si>
  <si>
    <t>HPC bulk</t>
  </si>
  <si>
    <t>HPC MGE</t>
  </si>
  <si>
    <t>CTX bulk</t>
  </si>
  <si>
    <t>CTX MGE</t>
  </si>
  <si>
    <r>
      <t>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4 (2F), age = P120</t>
    </r>
  </si>
  <si>
    <r>
      <t>HPC</t>
    </r>
    <r>
      <rPr>
        <vertAlign val="subscript"/>
        <sz val="11"/>
        <color rgb="FF000000"/>
        <rFont val="Arial"/>
        <family val="2"/>
      </rPr>
      <t>MGE</t>
    </r>
    <r>
      <rPr>
        <sz val="11"/>
        <color rgb="FF000000"/>
        <rFont val="Arial"/>
        <family val="2"/>
      </rPr>
      <t xml:space="preserve"> vs. CTX</t>
    </r>
    <r>
      <rPr>
        <vertAlign val="subscript"/>
        <sz val="11"/>
        <color rgb="FF000000"/>
        <rFont val="Arial"/>
        <family val="2"/>
      </rPr>
      <t>bulk</t>
    </r>
  </si>
  <si>
    <t>[-63:216]</t>
  </si>
  <si>
    <t>[378:657]</t>
  </si>
  <si>
    <t>[-169:111]</t>
  </si>
  <si>
    <t>[301:580]</t>
  </si>
  <si>
    <t>[-245:34]</t>
  </si>
  <si>
    <t>[-686:-407]</t>
  </si>
  <si>
    <r>
      <t>G.  PV-</t>
    </r>
    <r>
      <rPr>
        <b/>
        <sz val="11"/>
        <color theme="1"/>
        <rFont val="Aptos Narrow"/>
        <family val="2"/>
      </rPr>
      <t>μ</t>
    </r>
    <r>
      <rPr>
        <b/>
        <sz val="11"/>
        <color theme="1"/>
        <rFont val="Arial"/>
        <family val="2"/>
      </rPr>
      <t>OR Colocalization</t>
    </r>
  </si>
  <si>
    <r>
      <t>H.  PV-</t>
    </r>
    <r>
      <rPr>
        <b/>
        <sz val="11"/>
        <color theme="1"/>
        <rFont val="Aptos Narrow"/>
        <family val="2"/>
      </rPr>
      <t>μ</t>
    </r>
    <r>
      <rPr>
        <b/>
        <sz val="11"/>
        <color theme="1"/>
        <rFont val="Arial"/>
        <family val="2"/>
      </rPr>
      <t>OR Density</t>
    </r>
  </si>
  <si>
    <r>
      <t>n</t>
    </r>
    <r>
      <rPr>
        <i/>
        <vertAlign val="subscript"/>
        <sz val="11"/>
        <color rgb="FF000000"/>
        <rFont val="Arial"/>
        <family val="2"/>
      </rPr>
      <t>section</t>
    </r>
    <r>
      <rPr>
        <i/>
        <sz val="11"/>
        <color rgb="FF000000"/>
        <rFont val="Arial"/>
        <family val="2"/>
      </rPr>
      <t xml:space="preserve"> = 2 each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10 (5F), 2 for each embryonic day, age = P30-32</t>
    </r>
  </si>
  <si>
    <r>
      <t>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4 (2F), age = P30-32 (n</t>
    </r>
    <r>
      <rPr>
        <i/>
        <vertAlign val="subscript"/>
        <sz val="11"/>
        <color rgb="FF000000"/>
        <rFont val="Arial"/>
        <family val="2"/>
      </rPr>
      <t>section</t>
    </r>
    <r>
      <rPr>
        <i/>
        <sz val="11"/>
        <color rgb="FF000000"/>
        <rFont val="Arial"/>
        <family val="2"/>
      </rPr>
      <t xml:space="preserve"> = 1 each)</t>
    </r>
  </si>
  <si>
    <r>
      <t>n</t>
    </r>
    <r>
      <rPr>
        <i/>
        <vertAlign val="subscript"/>
        <sz val="11"/>
        <color rgb="FF000000"/>
        <rFont val="Arial"/>
        <family val="2"/>
      </rPr>
      <t>cells</t>
    </r>
    <r>
      <rPr>
        <i/>
        <sz val="11"/>
        <color rgb="FF000000"/>
        <rFont val="Arial"/>
        <family val="2"/>
      </rPr>
      <t xml:space="preserve"> = 5855 (PV) + 4520 (SST)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2 (1F), age = P28</t>
    </r>
  </si>
  <si>
    <r>
      <t>n</t>
    </r>
    <r>
      <rPr>
        <i/>
        <vertAlign val="subscript"/>
        <sz val="11"/>
        <color rgb="FF000000"/>
        <rFont val="Arial"/>
        <family val="2"/>
      </rPr>
      <t>cells</t>
    </r>
    <r>
      <rPr>
        <i/>
        <sz val="11"/>
        <color rgb="FF000000"/>
        <rFont val="Arial"/>
        <family val="2"/>
      </rPr>
      <t xml:space="preserve"> = 3847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2 (1F), age = P10</t>
    </r>
  </si>
  <si>
    <t>[-481:546]</t>
  </si>
  <si>
    <t>[1877:2903]</t>
  </si>
  <si>
    <t>[636:1662]</t>
  </si>
  <si>
    <t>[1845:2871]</t>
  </si>
  <si>
    <t>[604:1630]</t>
  </si>
  <si>
    <t>[-1754:-728]</t>
  </si>
  <si>
    <r>
      <t xml:space="preserve">B.  snRNAseq: </t>
    </r>
    <r>
      <rPr>
        <b/>
        <i/>
        <sz val="11"/>
        <color theme="1"/>
        <rFont val="Arial"/>
        <family val="2"/>
      </rPr>
      <t>see Fig1 worksheet</t>
    </r>
  </si>
  <si>
    <r>
      <t xml:space="preserve">C.  </t>
    </r>
    <r>
      <rPr>
        <b/>
        <sz val="11"/>
        <color theme="1"/>
        <rFont val="Calibri"/>
        <family val="2"/>
      </rPr>
      <t>ω-Conotoxin</t>
    </r>
  </si>
  <si>
    <r>
      <t xml:space="preserve">D.  </t>
    </r>
    <r>
      <rPr>
        <b/>
        <sz val="11"/>
        <color theme="1"/>
        <rFont val="Calibri"/>
        <family val="2"/>
      </rPr>
      <t>ω-Agatoxin</t>
    </r>
  </si>
  <si>
    <t>E.  WIN 55212-2</t>
  </si>
  <si>
    <t>CA-M</t>
  </si>
  <si>
    <t>CA-F</t>
  </si>
  <si>
    <t>CA-F vs. CA-M</t>
  </si>
  <si>
    <t>CTX-F vs. CTX-M</t>
  </si>
  <si>
    <t>CTX-M vs. CA-M</t>
  </si>
  <si>
    <t>CTX-F vs. CA-F</t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14 (PC), 57 (Tac1) from n</t>
    </r>
    <r>
      <rPr>
        <i/>
        <vertAlign val="subscript"/>
        <sz val="11"/>
        <color rgb="FF000000"/>
        <rFont val="Arial"/>
        <family val="2"/>
      </rPr>
      <t>mice</t>
    </r>
    <r>
      <rPr>
        <i/>
        <sz val="11"/>
        <color rgb="FF000000"/>
        <rFont val="Arial"/>
        <family val="2"/>
      </rPr>
      <t xml:space="preserve"> = 4, age = P8-11</t>
    </r>
  </si>
  <si>
    <t>Plateau</t>
  </si>
  <si>
    <t>CI</t>
  </si>
  <si>
    <t>K</t>
  </si>
  <si>
    <r>
      <t>Y</t>
    </r>
    <r>
      <rPr>
        <i/>
        <vertAlign val="subscript"/>
        <sz val="11"/>
        <color theme="1"/>
        <rFont val="Arial"/>
        <family val="2"/>
      </rPr>
      <t>0</t>
    </r>
  </si>
  <si>
    <t>Tau</t>
  </si>
  <si>
    <t>[-16:191]</t>
  </si>
  <si>
    <t>[-62:-51]</t>
  </si>
  <si>
    <t>[NA:371]</t>
  </si>
  <si>
    <t>[NA:32]</t>
  </si>
  <si>
    <t>[0.14:0.5]</t>
  </si>
  <si>
    <t>[NA:0.5]</t>
  </si>
  <si>
    <t>[803:3297]</t>
  </si>
  <si>
    <t>[-4277:196]</t>
  </si>
  <si>
    <t>[0.01:0.3]</t>
  </si>
  <si>
    <t>[-21:39]</t>
  </si>
  <si>
    <t>[49:NA]</t>
  </si>
  <si>
    <t>[NA:0.32]</t>
  </si>
  <si>
    <t>[3.1:NA]</t>
  </si>
  <si>
    <t>[3.4:10.1]</t>
  </si>
  <si>
    <t>[-0.8:0.8]</t>
  </si>
  <si>
    <t>[2.9:11.6]</t>
  </si>
  <si>
    <t>[34:176]</t>
  </si>
  <si>
    <t>[2.1:10.4]</t>
  </si>
  <si>
    <t>[0.1:0.48]</t>
  </si>
  <si>
    <t>[0.1:0.35]</t>
  </si>
  <si>
    <t>[-34:18]</t>
  </si>
  <si>
    <t>[19:NA]</t>
  </si>
  <si>
    <t>[NA:0.6]</t>
  </si>
  <si>
    <t>[1.7:NA]</t>
  </si>
  <si>
    <t>[-701:-87]</t>
  </si>
  <si>
    <t>[142:202]</t>
  </si>
  <si>
    <t>[0.1:0.4]</t>
  </si>
  <si>
    <t>[2.6:7.4]</t>
  </si>
  <si>
    <t>NA</t>
  </si>
  <si>
    <t>[NA:0.7]</t>
  </si>
  <si>
    <t>[0.7:NA]</t>
  </si>
  <si>
    <t>[2:7.2]</t>
  </si>
  <si>
    <t>[2:NA]</t>
  </si>
  <si>
    <t>[3.1:100]</t>
  </si>
  <si>
    <t>Linear Regression: Y = mx + b</t>
  </si>
  <si>
    <r>
      <t>Nonlinear Regression, Exponential Decay: Y = (Y</t>
    </r>
    <r>
      <rPr>
        <i/>
        <vertAlign val="subscript"/>
        <sz val="11"/>
        <color theme="1"/>
        <rFont val="Arial"/>
        <family val="2"/>
      </rPr>
      <t>0</t>
    </r>
    <r>
      <rPr>
        <i/>
        <sz val="11"/>
        <color theme="1"/>
        <rFont val="Arial"/>
        <family val="2"/>
      </rPr>
      <t xml:space="preserve"> - Plateau)e</t>
    </r>
    <r>
      <rPr>
        <i/>
        <vertAlign val="superscript"/>
        <sz val="11"/>
        <color theme="1"/>
        <rFont val="Arial"/>
        <family val="2"/>
      </rPr>
      <t>-kx</t>
    </r>
    <r>
      <rPr>
        <i/>
        <sz val="11"/>
        <color theme="1"/>
        <rFont val="Arial"/>
        <family val="2"/>
      </rPr>
      <t xml:space="preserve"> + Plateau</t>
    </r>
  </si>
  <si>
    <r>
      <t>Nonlinear Regression, Exponential Association: Y = Y</t>
    </r>
    <r>
      <rPr>
        <i/>
        <vertAlign val="subscript"/>
        <sz val="11"/>
        <color theme="1"/>
        <rFont val="Arial"/>
        <family val="2"/>
      </rPr>
      <t>0</t>
    </r>
    <r>
      <rPr>
        <i/>
        <sz val="11"/>
        <color theme="1"/>
        <rFont val="Arial"/>
        <family val="2"/>
      </rPr>
      <t xml:space="preserve"> + (Plateau - Y</t>
    </r>
    <r>
      <rPr>
        <i/>
        <vertAlign val="subscript"/>
        <sz val="11"/>
        <color theme="1"/>
        <rFont val="Arial"/>
        <family val="2"/>
      </rPr>
      <t>0</t>
    </r>
    <r>
      <rPr>
        <i/>
        <sz val="11"/>
        <color theme="1"/>
        <rFont val="Arial"/>
        <family val="2"/>
      </rPr>
      <t>)(1 - e)</t>
    </r>
    <r>
      <rPr>
        <i/>
        <vertAlign val="superscript"/>
        <sz val="11"/>
        <color theme="1"/>
        <rFont val="Arial"/>
        <family val="2"/>
      </rPr>
      <t>-kx</t>
    </r>
  </si>
  <si>
    <r>
      <t>n</t>
    </r>
    <r>
      <rPr>
        <i/>
        <vertAlign val="subscript"/>
        <sz val="11"/>
        <color theme="1"/>
        <rFont val="Arial"/>
        <family val="2"/>
      </rPr>
      <t>section</t>
    </r>
    <r>
      <rPr>
        <i/>
        <sz val="11"/>
        <color theme="1"/>
        <rFont val="Arial"/>
        <family val="2"/>
      </rPr>
      <t xml:space="preserve"> = 2-4 each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3 P5, 3 P8, 3 P12</t>
    </r>
  </si>
  <si>
    <r>
      <t>n</t>
    </r>
    <r>
      <rPr>
        <i/>
        <vertAlign val="subscript"/>
        <sz val="11"/>
        <color theme="1"/>
        <rFont val="Arial"/>
        <family val="2"/>
      </rPr>
      <t>section</t>
    </r>
    <r>
      <rPr>
        <i/>
        <sz val="11"/>
        <color theme="1"/>
        <rFont val="Arial"/>
        <family val="2"/>
      </rPr>
      <t xml:space="preserve"> = 2 each from n</t>
    </r>
    <r>
      <rPr>
        <i/>
        <vertAlign val="subscript"/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= 2 P5, 2 P8, 2 P12, 2F P45</t>
    </r>
  </si>
  <si>
    <r>
      <t xml:space="preserve">G.  PV-Tac1 Colocalization </t>
    </r>
    <r>
      <rPr>
        <b/>
        <i/>
        <sz val="11"/>
        <color theme="1"/>
        <rFont val="Arial"/>
        <family val="2"/>
      </rPr>
      <t>(P5-12 CA1, left)</t>
    </r>
  </si>
  <si>
    <r>
      <t>H.  PV-Tac1 Cell Density</t>
    </r>
    <r>
      <rPr>
        <b/>
        <i/>
        <sz val="11"/>
        <color theme="1"/>
        <rFont val="Arial"/>
        <family val="2"/>
      </rPr>
      <t xml:space="preserve"> (P5-12 CA1, left)</t>
    </r>
  </si>
  <si>
    <r>
      <t>n</t>
    </r>
    <r>
      <rPr>
        <i/>
        <vertAlign val="subscript"/>
        <sz val="11"/>
        <color rgb="FF000000"/>
        <rFont val="Arial"/>
        <family val="2"/>
      </rPr>
      <t>cell</t>
    </r>
    <r>
      <rPr>
        <i/>
        <sz val="11"/>
        <color rgb="FF000000"/>
        <rFont val="Arial"/>
        <family val="2"/>
      </rPr>
      <t xml:space="preserve"> = 8 (1 P5), 9 (1 P6), 9 (1 P7),14 (1 P8), 20 (1 P9), 16 (1 P10), 14 (1 P11), 3 (1M P16), 10 (1M P1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"/>
    <numFmt numFmtId="165" formatCode="0.0"/>
    <numFmt numFmtId="166" formatCode="0.000"/>
    <numFmt numFmtId="167" formatCode="&quot;Minute &quot;0.00;&quot;Minute &quot;\-0.00"/>
    <numFmt numFmtId="168" formatCode="0.00000"/>
    <numFmt numFmtId="169" formatCode="&quot;Minute &quot;0.00"/>
  </numFmts>
  <fonts count="50" x14ac:knownFonts="1">
    <font>
      <sz val="11"/>
      <color theme="1"/>
      <name val="Myriad Pro"/>
      <family val="2"/>
    </font>
    <font>
      <sz val="11"/>
      <color theme="1"/>
      <name val="Calibri"/>
      <family val="2"/>
      <scheme val="minor"/>
    </font>
    <font>
      <b/>
      <sz val="11"/>
      <name val="Myriad Pro"/>
      <family val="2"/>
    </font>
    <font>
      <sz val="11"/>
      <color rgb="FFC00000"/>
      <name val="Myriad Pro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8"/>
      <color rgb="FF000000"/>
      <name val="Arial"/>
      <family val="2"/>
    </font>
    <font>
      <b/>
      <sz val="8"/>
      <color theme="1"/>
      <name val="Arial"/>
      <family val="2"/>
    </font>
    <font>
      <i/>
      <sz val="11"/>
      <color rgb="FF000000"/>
      <name val="Arial"/>
      <family val="2"/>
    </font>
    <font>
      <i/>
      <vertAlign val="subscript"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i/>
      <sz val="11"/>
      <color rgb="FF000000"/>
      <name val="Arial"/>
      <family val="2"/>
    </font>
    <font>
      <sz val="11"/>
      <color rgb="FFC00000"/>
      <name val="Arial"/>
      <family val="2"/>
    </font>
    <font>
      <i/>
      <sz val="11"/>
      <color theme="1"/>
      <name val="Arial"/>
      <family val="2"/>
    </font>
    <font>
      <b/>
      <sz val="8"/>
      <name val="Arial"/>
      <family val="2"/>
    </font>
    <font>
      <i/>
      <vertAlign val="subscript"/>
      <sz val="11"/>
      <color theme="1"/>
      <name val="Arial"/>
      <family val="2"/>
    </font>
    <font>
      <vertAlign val="subscript"/>
      <sz val="11"/>
      <color rgb="FF000000"/>
      <name val="Arial"/>
      <family val="2"/>
    </font>
    <font>
      <sz val="8"/>
      <color rgb="FF000000"/>
      <name val="Arial"/>
      <family val="2"/>
    </font>
    <font>
      <i/>
      <sz val="8"/>
      <color rgb="FF000000"/>
      <name val="Arial"/>
      <family val="2"/>
    </font>
    <font>
      <b/>
      <vertAlign val="subscript"/>
      <sz val="11"/>
      <color rgb="FF000000"/>
      <name val="Arial"/>
      <family val="2"/>
    </font>
    <font>
      <b/>
      <i/>
      <sz val="8"/>
      <color rgb="FF000000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name val="Arial"/>
      <family val="2"/>
    </font>
    <font>
      <sz val="8"/>
      <color theme="1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sz val="11"/>
      <color rgb="FF000000"/>
      <name val="Calibri"/>
      <family val="2"/>
    </font>
    <font>
      <b/>
      <sz val="12"/>
      <name val="Arial"/>
      <family val="2"/>
    </font>
    <font>
      <vertAlign val="superscript"/>
      <sz val="11"/>
      <color rgb="FF000000"/>
      <name val="Arial"/>
      <family val="2"/>
    </font>
    <font>
      <b/>
      <sz val="11"/>
      <color theme="1"/>
      <name val="Calibri"/>
      <family val="2"/>
    </font>
    <font>
      <b/>
      <i/>
      <sz val="11"/>
      <color theme="1"/>
      <name val="Arial"/>
      <family val="2"/>
    </font>
    <font>
      <i/>
      <sz val="11"/>
      <name val="Arial"/>
      <family val="2"/>
    </font>
    <font>
      <i/>
      <u/>
      <sz val="11"/>
      <color theme="1"/>
      <name val="Arial"/>
      <family val="2"/>
    </font>
    <font>
      <b/>
      <sz val="11"/>
      <color rgb="FF000000"/>
      <name val="Aptos Narrow"/>
      <family val="2"/>
    </font>
    <font>
      <sz val="8"/>
      <name val="Myriad Pro"/>
      <family val="2"/>
    </font>
    <font>
      <sz val="10"/>
      <name val="Arial"/>
      <family val="2"/>
    </font>
    <font>
      <b/>
      <sz val="11"/>
      <color theme="1"/>
      <name val="Aptos Narrow"/>
      <family val="2"/>
    </font>
    <font>
      <vertAlign val="superscript"/>
      <sz val="11"/>
      <name val="Arial"/>
      <family val="2"/>
    </font>
    <font>
      <b/>
      <vertAlign val="superscript"/>
      <sz val="11"/>
      <color rgb="FF000000"/>
      <name val="Arial"/>
      <family val="2"/>
    </font>
    <font>
      <b/>
      <vertAlign val="superscript"/>
      <sz val="12"/>
      <color theme="1"/>
      <name val="Arial"/>
      <family val="2"/>
    </font>
    <font>
      <u/>
      <sz val="11"/>
      <color rgb="FF000000"/>
      <name val="Arial"/>
      <family val="2"/>
    </font>
    <font>
      <i/>
      <u/>
      <sz val="11"/>
      <color rgb="FF000000"/>
      <name val="Arial"/>
      <family val="2"/>
    </font>
    <font>
      <sz val="11"/>
      <color theme="1"/>
      <name val="Aptos Narrow"/>
      <family val="2"/>
    </font>
    <font>
      <i/>
      <vertAlign val="superscript"/>
      <sz val="11"/>
      <color rgb="FF000000"/>
      <name val="Arial"/>
      <family val="2"/>
    </font>
    <font>
      <u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indexed="64"/>
      </top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horizontal="right" vertical="center"/>
    </xf>
    <xf numFmtId="0" fontId="2" fillId="2" borderId="0" applyNumberFormat="0" applyFill="0" applyBorder="0" applyAlignment="0" applyProtection="0"/>
    <xf numFmtId="0" fontId="3" fillId="3" borderId="0" applyNumberFormat="0" applyFill="0" applyBorder="0" applyAlignment="0" applyProtection="0"/>
  </cellStyleXfs>
  <cellXfs count="213">
    <xf numFmtId="0" fontId="0" fillId="0" borderId="0" xfId="0">
      <alignment horizontal="right" vertical="center"/>
    </xf>
    <xf numFmtId="164" fontId="4" fillId="0" borderId="5" xfId="0" applyNumberFormat="1" applyFont="1" applyBorder="1" applyAlignment="1">
      <alignment horizontal="left" vertical="center"/>
    </xf>
    <xf numFmtId="0" fontId="15" fillId="0" borderId="1" xfId="0" applyFont="1" applyBorder="1" applyAlignment="1">
      <alignment horizontal="left" vertical="center"/>
    </xf>
    <xf numFmtId="164" fontId="15" fillId="0" borderId="1" xfId="0" applyNumberFormat="1" applyFont="1" applyBorder="1">
      <alignment horizontal="right" vertical="center"/>
    </xf>
    <xf numFmtId="0" fontId="15" fillId="0" borderId="1" xfId="0" applyFont="1" applyBorder="1">
      <alignment horizontal="right" vertical="center"/>
    </xf>
    <xf numFmtId="166" fontId="15" fillId="0" borderId="1" xfId="0" applyNumberFormat="1" applyFont="1" applyBorder="1">
      <alignment horizontal="right" vertical="center"/>
    </xf>
    <xf numFmtId="0" fontId="7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1" fontId="4" fillId="0" borderId="0" xfId="0" applyNumberFormat="1" applyFont="1" applyAlignment="1">
      <alignment vertical="center"/>
    </xf>
    <xf numFmtId="166" fontId="4" fillId="0" borderId="0" xfId="0" applyNumberFormat="1" applyFont="1" applyAlignment="1">
      <alignment vertical="center"/>
    </xf>
    <xf numFmtId="164" fontId="4" fillId="0" borderId="0" xfId="0" applyNumberFormat="1" applyFont="1">
      <alignment horizontal="right" vertical="center"/>
    </xf>
    <xf numFmtId="164" fontId="4" fillId="0" borderId="0" xfId="0" applyNumberFormat="1" applyFont="1" applyAlignment="1">
      <alignment vertical="center"/>
    </xf>
    <xf numFmtId="165" fontId="4" fillId="0" borderId="0" xfId="0" applyNumberFormat="1" applyFont="1" applyAlignment="1">
      <alignment vertical="center"/>
    </xf>
    <xf numFmtId="0" fontId="4" fillId="0" borderId="5" xfId="0" applyFont="1" applyBorder="1" applyAlignment="1">
      <alignment horizontal="left" vertical="center"/>
    </xf>
    <xf numFmtId="2" fontId="4" fillId="0" borderId="0" xfId="0" applyNumberFormat="1" applyFont="1" applyAlignment="1">
      <alignment vertical="center"/>
    </xf>
    <xf numFmtId="0" fontId="16" fillId="0" borderId="0" xfId="0" applyFont="1" applyAlignment="1">
      <alignment vertical="center"/>
    </xf>
    <xf numFmtId="0" fontId="7" fillId="0" borderId="0" xfId="0" applyFont="1">
      <alignment horizontal="right" vertical="center"/>
    </xf>
    <xf numFmtId="2" fontId="4" fillId="0" borderId="0" xfId="0" applyNumberFormat="1" applyFont="1">
      <alignment horizontal="right" vertical="center"/>
    </xf>
    <xf numFmtId="0" fontId="15" fillId="0" borderId="4" xfId="0" applyFont="1" applyBorder="1" applyAlignment="1">
      <alignment horizontal="left" vertical="center"/>
    </xf>
    <xf numFmtId="0" fontId="4" fillId="0" borderId="3" xfId="0" applyFont="1" applyBorder="1" applyAlignment="1">
      <alignment vertical="center"/>
    </xf>
    <xf numFmtId="2" fontId="12" fillId="0" borderId="0" xfId="0" applyNumberFormat="1" applyFont="1">
      <alignment horizontal="right" vertical="center"/>
    </xf>
    <xf numFmtId="0" fontId="4" fillId="0" borderId="5" xfId="0" applyFont="1" applyBorder="1" applyAlignment="1">
      <alignment vertical="center"/>
    </xf>
    <xf numFmtId="0" fontId="12" fillId="0" borderId="5" xfId="0" applyFont="1" applyBorder="1" applyAlignment="1">
      <alignment horizontal="left" vertical="center"/>
    </xf>
    <xf numFmtId="164" fontId="12" fillId="0" borderId="0" xfId="0" applyNumberFormat="1" applyFont="1">
      <alignment horizontal="right" vertical="center"/>
    </xf>
    <xf numFmtId="0" fontId="4" fillId="0" borderId="0" xfId="0" applyFont="1" applyAlignment="1">
      <alignment vertical="center"/>
    </xf>
    <xf numFmtId="0" fontId="4" fillId="0" borderId="0" xfId="0" applyFont="1">
      <alignment horizontal="right" vertical="center"/>
    </xf>
    <xf numFmtId="1" fontId="12" fillId="0" borderId="5" xfId="0" applyNumberFormat="1" applyFont="1" applyBorder="1" applyAlignment="1">
      <alignment vertical="center"/>
    </xf>
    <xf numFmtId="164" fontId="12" fillId="0" borderId="0" xfId="0" applyNumberFormat="1" applyFont="1" applyAlignment="1">
      <alignment vertical="center"/>
    </xf>
    <xf numFmtId="1" fontId="12" fillId="0" borderId="0" xfId="0" applyNumberFormat="1" applyFont="1" applyAlignment="1">
      <alignment vertical="center"/>
    </xf>
    <xf numFmtId="0" fontId="16" fillId="0" borderId="0" xfId="0" applyFont="1">
      <alignment horizontal="right" vertical="center"/>
    </xf>
    <xf numFmtId="165" fontId="12" fillId="0" borderId="0" xfId="0" applyNumberFormat="1" applyFont="1">
      <alignment horizontal="right" vertical="center"/>
    </xf>
    <xf numFmtId="0" fontId="13" fillId="0" borderId="0" xfId="0" applyFont="1" applyAlignment="1">
      <alignment horizontal="left" vertical="center"/>
    </xf>
    <xf numFmtId="0" fontId="27" fillId="0" borderId="0" xfId="0" applyFont="1" applyAlignment="1">
      <alignment horizontal="right" vertical="center" textRotation="90"/>
    </xf>
    <xf numFmtId="166" fontId="4" fillId="0" borderId="0" xfId="0" applyNumberFormat="1" applyFont="1">
      <alignment horizontal="right" vertical="center"/>
    </xf>
    <xf numFmtId="164" fontId="11" fillId="0" borderId="2" xfId="0" applyNumberFormat="1" applyFont="1" applyBorder="1" applyAlignment="1">
      <alignment vertical="center" textRotation="90"/>
    </xf>
    <xf numFmtId="164" fontId="11" fillId="0" borderId="2" xfId="0" applyNumberFormat="1" applyFont="1" applyBorder="1" applyAlignment="1">
      <alignment horizontal="center" vertical="center" textRotation="90"/>
    </xf>
    <xf numFmtId="164" fontId="11" fillId="0" borderId="0" xfId="0" applyNumberFormat="1" applyFont="1" applyAlignment="1">
      <alignment horizontal="center" vertical="center" textRotation="90"/>
    </xf>
    <xf numFmtId="164" fontId="11" fillId="0" borderId="0" xfId="0" applyNumberFormat="1" applyFont="1" applyAlignment="1">
      <alignment vertical="center" textRotation="90"/>
    </xf>
    <xf numFmtId="2" fontId="15" fillId="0" borderId="1" xfId="0" applyNumberFormat="1" applyFont="1" applyBorder="1">
      <alignment horizontal="right" vertical="center"/>
    </xf>
    <xf numFmtId="164" fontId="4" fillId="0" borderId="0" xfId="0" applyNumberFormat="1" applyFont="1" applyAlignment="1">
      <alignment horizontal="left" vertical="center"/>
    </xf>
    <xf numFmtId="0" fontId="11" fillId="0" borderId="0" xfId="0" applyFont="1" applyAlignment="1">
      <alignment vertical="center"/>
    </xf>
    <xf numFmtId="0" fontId="11" fillId="0" borderId="2" xfId="0" applyFont="1" applyBorder="1" applyAlignment="1">
      <alignment vertical="center" textRotation="90"/>
    </xf>
    <xf numFmtId="0" fontId="11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1" fontId="5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10" fillId="0" borderId="3" xfId="0" applyFont="1" applyBorder="1" applyAlignment="1">
      <alignment vertical="center"/>
    </xf>
    <xf numFmtId="0" fontId="10" fillId="0" borderId="5" xfId="0" applyFont="1" applyBorder="1" applyAlignment="1">
      <alignment vertical="center"/>
    </xf>
    <xf numFmtId="0" fontId="10" fillId="0" borderId="5" xfId="0" applyFont="1" applyBorder="1" applyAlignment="1">
      <alignment horizontal="left" vertical="center"/>
    </xf>
    <xf numFmtId="0" fontId="10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164" fontId="7" fillId="0" borderId="0" xfId="0" applyNumberFormat="1" applyFont="1" applyAlignment="1">
      <alignment horizontal="left" vertical="center"/>
    </xf>
    <xf numFmtId="164" fontId="11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10" fillId="0" borderId="3" xfId="0" applyFont="1" applyBorder="1" applyAlignment="1">
      <alignment horizontal="left" vertical="center"/>
    </xf>
    <xf numFmtId="0" fontId="10" fillId="0" borderId="6" xfId="0" applyFont="1" applyBorder="1" applyAlignment="1">
      <alignment vertical="center"/>
    </xf>
    <xf numFmtId="164" fontId="11" fillId="0" borderId="5" xfId="0" applyNumberFormat="1" applyFont="1" applyBorder="1" applyAlignment="1">
      <alignment horizontal="left" vertical="center"/>
    </xf>
    <xf numFmtId="0" fontId="4" fillId="0" borderId="6" xfId="0" applyFont="1" applyBorder="1" applyAlignment="1">
      <alignment vertical="center"/>
    </xf>
    <xf numFmtId="0" fontId="12" fillId="0" borderId="0" xfId="0" applyFont="1" applyAlignment="1">
      <alignment horizontal="left" vertical="center"/>
    </xf>
    <xf numFmtId="164" fontId="25" fillId="0" borderId="0" xfId="0" applyNumberFormat="1" applyFont="1" applyAlignment="1">
      <alignment vertical="center"/>
    </xf>
    <xf numFmtId="0" fontId="25" fillId="0" borderId="0" xfId="0" applyFont="1" applyAlignment="1">
      <alignment vertical="center"/>
    </xf>
    <xf numFmtId="0" fontId="15" fillId="0" borderId="0" xfId="0" applyFont="1" applyAlignment="1">
      <alignment horizontal="left" vertical="center"/>
    </xf>
    <xf numFmtId="0" fontId="15" fillId="0" borderId="0" xfId="0" applyFont="1" applyAlignment="1">
      <alignment vertical="center"/>
    </xf>
    <xf numFmtId="0" fontId="4" fillId="0" borderId="3" xfId="0" applyFont="1" applyBorder="1" applyAlignment="1">
      <alignment horizontal="left" vertical="center"/>
    </xf>
    <xf numFmtId="2" fontId="12" fillId="0" borderId="0" xfId="0" applyNumberFormat="1" applyFont="1" applyAlignment="1">
      <alignment vertical="center"/>
    </xf>
    <xf numFmtId="0" fontId="4" fillId="0" borderId="1" xfId="0" applyFont="1" applyBorder="1" applyAlignment="1">
      <alignment vertical="center"/>
    </xf>
    <xf numFmtId="0" fontId="11" fillId="0" borderId="5" xfId="0" applyFont="1" applyBorder="1" applyAlignment="1">
      <alignment horizontal="left" vertical="center"/>
    </xf>
    <xf numFmtId="0" fontId="12" fillId="0" borderId="0" xfId="0" applyFont="1" applyAlignment="1">
      <alignment vertical="center"/>
    </xf>
    <xf numFmtId="168" fontId="4" fillId="0" borderId="0" xfId="0" applyNumberFormat="1" applyFont="1" applyAlignment="1">
      <alignment vertical="center"/>
    </xf>
    <xf numFmtId="0" fontId="15" fillId="0" borderId="5" xfId="0" applyFont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19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6" fillId="0" borderId="2" xfId="0" applyFont="1" applyBorder="1" applyAlignment="1">
      <alignment horizontal="left" vertical="center"/>
    </xf>
    <xf numFmtId="167" fontId="4" fillId="0" borderId="0" xfId="0" applyNumberFormat="1" applyFont="1" applyAlignment="1">
      <alignment horizontal="left" vertical="center"/>
    </xf>
    <xf numFmtId="0" fontId="22" fillId="0" borderId="2" xfId="0" applyFont="1" applyBorder="1" applyAlignment="1">
      <alignment horizontal="left" vertical="center"/>
    </xf>
    <xf numFmtId="0" fontId="10" fillId="0" borderId="0" xfId="0" applyFont="1" applyAlignment="1">
      <alignment horizontal="left" vertical="center" indent="1"/>
    </xf>
    <xf numFmtId="0" fontId="4" fillId="0" borderId="1" xfId="0" applyFont="1" applyBorder="1" applyAlignment="1">
      <alignment horizontal="left" vertical="center"/>
    </xf>
    <xf numFmtId="0" fontId="12" fillId="0" borderId="3" xfId="0" applyFont="1" applyBorder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165" fontId="10" fillId="0" borderId="0" xfId="0" applyNumberFormat="1" applyFont="1" applyAlignment="1">
      <alignment vertical="center"/>
    </xf>
    <xf numFmtId="164" fontId="14" fillId="0" borderId="0" xfId="2" applyNumberFormat="1" applyFont="1" applyFill="1" applyAlignment="1">
      <alignment horizontal="right" vertical="center"/>
    </xf>
    <xf numFmtId="0" fontId="14" fillId="0" borderId="0" xfId="2" applyFont="1" applyFill="1" applyAlignment="1">
      <alignment horizontal="right" vertical="center"/>
    </xf>
    <xf numFmtId="0" fontId="6" fillId="0" borderId="0" xfId="0" applyFont="1" applyAlignment="1">
      <alignment vertical="center"/>
    </xf>
    <xf numFmtId="164" fontId="10" fillId="0" borderId="0" xfId="0" applyNumberFormat="1" applyFont="1" applyAlignment="1">
      <alignment vertical="center"/>
    </xf>
    <xf numFmtId="166" fontId="10" fillId="0" borderId="0" xfId="0" applyNumberFormat="1" applyFont="1" applyAlignment="1">
      <alignment vertical="center"/>
    </xf>
    <xf numFmtId="0" fontId="8" fillId="0" borderId="5" xfId="0" applyFont="1" applyBorder="1" applyAlignment="1">
      <alignment horizontal="left" vertical="center"/>
    </xf>
    <xf numFmtId="2" fontId="10" fillId="0" borderId="0" xfId="0" applyNumberFormat="1" applyFont="1" applyAlignment="1">
      <alignment vertical="center"/>
    </xf>
    <xf numFmtId="164" fontId="5" fillId="0" borderId="0" xfId="1" applyNumberFormat="1" applyFont="1" applyFill="1" applyAlignment="1">
      <alignment horizontal="right" vertical="center"/>
    </xf>
    <xf numFmtId="2" fontId="5" fillId="0" borderId="0" xfId="0" applyNumberFormat="1" applyFont="1" applyAlignment="1">
      <alignment vertical="center"/>
    </xf>
    <xf numFmtId="1" fontId="10" fillId="0" borderId="0" xfId="0" applyNumberFormat="1" applyFont="1" applyAlignment="1">
      <alignment vertical="center"/>
    </xf>
    <xf numFmtId="164" fontId="10" fillId="0" borderId="0" xfId="1" applyNumberFormat="1" applyFont="1" applyFill="1" applyAlignment="1">
      <alignment horizontal="right" vertical="center"/>
    </xf>
    <xf numFmtId="0" fontId="28" fillId="0" borderId="0" xfId="0" applyFont="1" applyAlignment="1">
      <alignment vertical="center"/>
    </xf>
    <xf numFmtId="0" fontId="27" fillId="0" borderId="0" xfId="0" applyFont="1" applyAlignment="1">
      <alignment horizontal="center" vertical="center" textRotation="90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3" fillId="0" borderId="0" xfId="0" applyFont="1" applyAlignment="1">
      <alignment vertical="center"/>
    </xf>
    <xf numFmtId="0" fontId="10" fillId="0" borderId="0" xfId="2" applyFont="1" applyFill="1" applyAlignment="1">
      <alignment horizontal="right" vertical="center"/>
    </xf>
    <xf numFmtId="0" fontId="4" fillId="0" borderId="6" xfId="0" applyFont="1" applyBorder="1" applyAlignment="1">
      <alignment horizontal="left" vertical="center"/>
    </xf>
    <xf numFmtId="164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 textRotation="90"/>
    </xf>
    <xf numFmtId="0" fontId="12" fillId="0" borderId="0" xfId="0" applyFont="1" applyAlignment="1">
      <alignment horizontal="left" vertical="center" indent="1"/>
    </xf>
    <xf numFmtId="0" fontId="12" fillId="0" borderId="0" xfId="0" applyFont="1" applyAlignment="1">
      <alignment horizontal="center" vertical="center"/>
    </xf>
    <xf numFmtId="164" fontId="10" fillId="0" borderId="0" xfId="2" applyNumberFormat="1" applyFont="1" applyFill="1" applyAlignment="1">
      <alignment horizontal="right" vertical="center"/>
    </xf>
    <xf numFmtId="164" fontId="10" fillId="0" borderId="5" xfId="0" applyNumberFormat="1" applyFont="1" applyBorder="1" applyAlignment="1">
      <alignment horizontal="left" vertical="center"/>
    </xf>
    <xf numFmtId="164" fontId="10" fillId="0" borderId="0" xfId="0" applyNumberFormat="1" applyFont="1" applyAlignment="1">
      <alignment horizontal="left" vertical="center"/>
    </xf>
    <xf numFmtId="164" fontId="10" fillId="0" borderId="0" xfId="0" applyNumberFormat="1" applyFont="1" applyAlignment="1">
      <alignment horizontal="center" vertical="center"/>
    </xf>
    <xf numFmtId="1" fontId="10" fillId="0" borderId="5" xfId="0" applyNumberFormat="1" applyFont="1" applyBorder="1" applyAlignment="1">
      <alignment vertical="center"/>
    </xf>
    <xf numFmtId="164" fontId="4" fillId="0" borderId="0" xfId="0" applyNumberFormat="1" applyFont="1" applyAlignment="1">
      <alignment horizontal="left" vertical="center" indent="1"/>
    </xf>
    <xf numFmtId="0" fontId="7" fillId="0" borderId="6" xfId="0" applyFont="1" applyBorder="1" applyAlignment="1">
      <alignment vertical="center"/>
    </xf>
    <xf numFmtId="165" fontId="4" fillId="0" borderId="0" xfId="0" applyNumberFormat="1" applyFont="1" applyAlignment="1">
      <alignment horizontal="left" vertical="center"/>
    </xf>
    <xf numFmtId="1" fontId="12" fillId="0" borderId="0" xfId="0" applyNumberFormat="1" applyFont="1">
      <alignment horizontal="right" vertical="center"/>
    </xf>
    <xf numFmtId="166" fontId="4" fillId="0" borderId="6" xfId="0" applyNumberFormat="1" applyFont="1" applyBorder="1" applyAlignment="1">
      <alignment vertical="center"/>
    </xf>
    <xf numFmtId="0" fontId="34" fillId="0" borderId="0" xfId="0" applyFont="1" applyAlignment="1">
      <alignment horizontal="left" vertical="center"/>
    </xf>
    <xf numFmtId="165" fontId="4" fillId="0" borderId="6" xfId="0" applyNumberFormat="1" applyFont="1" applyBorder="1" applyAlignment="1">
      <alignment vertical="center"/>
    </xf>
    <xf numFmtId="2" fontId="4" fillId="0" borderId="6" xfId="0" applyNumberFormat="1" applyFont="1" applyBorder="1" applyAlignment="1">
      <alignment vertical="center"/>
    </xf>
    <xf numFmtId="164" fontId="4" fillId="0" borderId="6" xfId="0" applyNumberFormat="1" applyFont="1" applyBorder="1" applyAlignment="1">
      <alignment vertical="center"/>
    </xf>
    <xf numFmtId="0" fontId="11" fillId="0" borderId="5" xfId="0" applyFont="1" applyBorder="1" applyAlignment="1">
      <alignment vertical="center"/>
    </xf>
    <xf numFmtId="169" fontId="4" fillId="0" borderId="5" xfId="0" applyNumberFormat="1" applyFont="1" applyBorder="1" applyAlignment="1">
      <alignment horizontal="left" vertical="center"/>
    </xf>
    <xf numFmtId="0" fontId="35" fillId="0" borderId="0" xfId="0" applyFont="1" applyAlignment="1">
      <alignment horizontal="center" vertical="center"/>
    </xf>
    <xf numFmtId="1" fontId="5" fillId="0" borderId="0" xfId="0" applyNumberFormat="1" applyFont="1" applyAlignment="1">
      <alignment vertical="center"/>
    </xf>
    <xf numFmtId="166" fontId="5" fillId="0" borderId="0" xfId="0" applyNumberFormat="1" applyFont="1" applyAlignment="1">
      <alignment vertical="center"/>
    </xf>
    <xf numFmtId="164" fontId="5" fillId="0" borderId="0" xfId="0" applyNumberFormat="1" applyFont="1" applyAlignment="1">
      <alignment vertical="center"/>
    </xf>
    <xf numFmtId="165" fontId="12" fillId="0" borderId="0" xfId="0" applyNumberFormat="1" applyFont="1" applyAlignment="1">
      <alignment vertical="center"/>
    </xf>
    <xf numFmtId="165" fontId="5" fillId="0" borderId="0" xfId="0" applyNumberFormat="1" applyFont="1" applyAlignment="1">
      <alignment horizontal="left" vertical="center"/>
    </xf>
    <xf numFmtId="165" fontId="11" fillId="0" borderId="0" xfId="0" applyNumberFormat="1" applyFont="1" applyAlignment="1">
      <alignment vertical="center"/>
    </xf>
    <xf numFmtId="165" fontId="26" fillId="0" borderId="0" xfId="0" applyNumberFormat="1" applyFont="1" applyAlignment="1">
      <alignment vertical="center"/>
    </xf>
    <xf numFmtId="164" fontId="11" fillId="0" borderId="0" xfId="0" applyNumberFormat="1" applyFont="1" applyAlignment="1">
      <alignment vertical="center"/>
    </xf>
    <xf numFmtId="166" fontId="4" fillId="0" borderId="0" xfId="0" applyNumberFormat="1" applyFont="1" applyAlignment="1">
      <alignment horizontal="left" vertical="center" indent="1"/>
    </xf>
    <xf numFmtId="2" fontId="4" fillId="0" borderId="0" xfId="0" applyNumberFormat="1" applyFont="1" applyAlignment="1">
      <alignment horizontal="left" vertical="center" wrapText="1"/>
    </xf>
    <xf numFmtId="2" fontId="4" fillId="0" borderId="0" xfId="0" applyNumberFormat="1" applyFont="1" applyAlignment="1">
      <alignment horizontal="left" vertical="center"/>
    </xf>
    <xf numFmtId="2" fontId="4" fillId="0" borderId="5" xfId="0" applyNumberFormat="1" applyFont="1" applyBorder="1" applyAlignment="1">
      <alignment horizontal="left" vertical="center"/>
    </xf>
    <xf numFmtId="0" fontId="13" fillId="0" borderId="5" xfId="0" applyFont="1" applyBorder="1" applyAlignment="1">
      <alignment vertical="center"/>
    </xf>
    <xf numFmtId="164" fontId="10" fillId="0" borderId="1" xfId="0" applyNumberFormat="1" applyFont="1" applyBorder="1">
      <alignment horizontal="right" vertical="center"/>
    </xf>
    <xf numFmtId="1" fontId="10" fillId="0" borderId="0" xfId="0" applyNumberFormat="1" applyFont="1">
      <alignment horizontal="right" vertical="center"/>
    </xf>
    <xf numFmtId="1" fontId="10" fillId="0" borderId="6" xfId="0" applyNumberFormat="1" applyFont="1" applyBorder="1">
      <alignment horizontal="right" vertical="center"/>
    </xf>
    <xf numFmtId="165" fontId="10" fillId="0" borderId="0" xfId="0" applyNumberFormat="1" applyFont="1">
      <alignment horizontal="right" vertical="center"/>
    </xf>
    <xf numFmtId="164" fontId="8" fillId="0" borderId="1" xfId="0" applyNumberFormat="1" applyFont="1" applyBorder="1">
      <alignment horizontal="right" vertical="center"/>
    </xf>
    <xf numFmtId="164" fontId="10" fillId="0" borderId="0" xfId="0" applyNumberFormat="1" applyFont="1">
      <alignment horizontal="right" vertical="center"/>
    </xf>
    <xf numFmtId="164" fontId="14" fillId="0" borderId="0" xfId="0" applyNumberFormat="1" applyFont="1">
      <alignment horizontal="right" vertical="center"/>
    </xf>
    <xf numFmtId="0" fontId="8" fillId="0" borderId="1" xfId="0" applyFont="1" applyBorder="1">
      <alignment horizontal="right" vertical="center"/>
    </xf>
    <xf numFmtId="166" fontId="8" fillId="0" borderId="1" xfId="0" applyNumberFormat="1" applyFont="1" applyBorder="1">
      <alignment horizontal="right" vertical="center"/>
    </xf>
    <xf numFmtId="1" fontId="15" fillId="0" borderId="1" xfId="0" applyNumberFormat="1" applyFont="1" applyBorder="1">
      <alignment horizontal="right" vertical="center"/>
    </xf>
    <xf numFmtId="165" fontId="12" fillId="0" borderId="6" xfId="0" applyNumberFormat="1" applyFont="1" applyBorder="1">
      <alignment horizontal="right" vertical="center"/>
    </xf>
    <xf numFmtId="164" fontId="8" fillId="0" borderId="0" xfId="0" applyNumberFormat="1" applyFont="1">
      <alignment horizontal="right" vertical="center"/>
    </xf>
    <xf numFmtId="164" fontId="12" fillId="0" borderId="6" xfId="0" applyNumberFormat="1" applyFont="1" applyBorder="1">
      <alignment horizontal="right" vertical="center"/>
    </xf>
    <xf numFmtId="0" fontId="10" fillId="0" borderId="0" xfId="0" applyFont="1">
      <alignment horizontal="right" vertical="center"/>
    </xf>
    <xf numFmtId="164" fontId="4" fillId="0" borderId="1" xfId="0" applyNumberFormat="1" applyFont="1" applyBorder="1">
      <alignment horizontal="right" vertical="center"/>
    </xf>
    <xf numFmtId="0" fontId="8" fillId="0" borderId="0" xfId="0" applyFont="1">
      <alignment horizontal="right" vertical="center"/>
    </xf>
    <xf numFmtId="166" fontId="8" fillId="0" borderId="0" xfId="0" applyNumberFormat="1" applyFont="1">
      <alignment horizontal="right" vertical="center"/>
    </xf>
    <xf numFmtId="164" fontId="8" fillId="0" borderId="1" xfId="0" quotePrefix="1" applyNumberFormat="1" applyFont="1" applyBorder="1">
      <alignment horizontal="right" vertical="center"/>
    </xf>
    <xf numFmtId="1" fontId="10" fillId="0" borderId="0" xfId="0" quotePrefix="1" applyNumberFormat="1" applyFont="1">
      <alignment horizontal="right" vertical="center"/>
    </xf>
    <xf numFmtId="0" fontId="28" fillId="0" borderId="5" xfId="0" applyFont="1" applyBorder="1" applyAlignment="1">
      <alignment horizontal="left" vertical="center"/>
    </xf>
    <xf numFmtId="0" fontId="28" fillId="0" borderId="5" xfId="0" quotePrefix="1" applyFont="1" applyBorder="1" applyAlignment="1">
      <alignment horizontal="left" vertical="center"/>
    </xf>
    <xf numFmtId="0" fontId="6" fillId="0" borderId="0" xfId="0" applyFont="1">
      <alignment horizontal="right" vertical="center"/>
    </xf>
    <xf numFmtId="0" fontId="5" fillId="0" borderId="0" xfId="0" applyFont="1">
      <alignment horizontal="right" vertical="center"/>
    </xf>
    <xf numFmtId="164" fontId="5" fillId="0" borderId="0" xfId="0" applyNumberFormat="1" applyFont="1">
      <alignment horizontal="right" vertical="center"/>
    </xf>
    <xf numFmtId="2" fontId="10" fillId="0" borderId="0" xfId="0" applyNumberFormat="1" applyFont="1">
      <alignment horizontal="right" vertical="center"/>
    </xf>
    <xf numFmtId="166" fontId="10" fillId="0" borderId="0" xfId="0" applyNumberFormat="1" applyFont="1">
      <alignment horizontal="right" vertical="center"/>
    </xf>
    <xf numFmtId="2" fontId="8" fillId="0" borderId="1" xfId="0" applyNumberFormat="1" applyFont="1" applyBorder="1">
      <alignment horizontal="right" vertical="center"/>
    </xf>
    <xf numFmtId="0" fontId="5" fillId="0" borderId="5" xfId="0" applyFont="1" applyBorder="1">
      <alignment horizontal="right" vertical="center"/>
    </xf>
    <xf numFmtId="0" fontId="28" fillId="0" borderId="0" xfId="0" applyFont="1" applyAlignment="1">
      <alignment horizontal="left" vertical="center"/>
    </xf>
    <xf numFmtId="0" fontId="38" fillId="0" borderId="0" xfId="0" applyFont="1" applyAlignment="1">
      <alignment vertical="center"/>
    </xf>
    <xf numFmtId="0" fontId="4" fillId="0" borderId="6" xfId="0" applyFont="1" applyBorder="1">
      <alignment horizontal="right" vertical="center"/>
    </xf>
    <xf numFmtId="0" fontId="12" fillId="0" borderId="0" xfId="0" applyFont="1">
      <alignment horizontal="right" vertical="center"/>
    </xf>
    <xf numFmtId="166" fontId="12" fillId="0" borderId="0" xfId="0" applyNumberFormat="1" applyFont="1">
      <alignment horizontal="right" vertical="center"/>
    </xf>
    <xf numFmtId="0" fontId="10" fillId="0" borderId="5" xfId="0" applyFont="1" applyBorder="1">
      <alignment horizontal="right" vertical="center"/>
    </xf>
    <xf numFmtId="1" fontId="4" fillId="0" borderId="0" xfId="0" applyNumberFormat="1" applyFont="1">
      <alignment horizontal="right" vertical="center"/>
    </xf>
    <xf numFmtId="164" fontId="34" fillId="0" borderId="1" xfId="0" applyNumberFormat="1" applyFont="1" applyBorder="1">
      <alignment horizontal="right" vertical="center"/>
    </xf>
    <xf numFmtId="0" fontId="34" fillId="0" borderId="1" xfId="0" applyFont="1" applyBorder="1">
      <alignment horizontal="right" vertical="center"/>
    </xf>
    <xf numFmtId="166" fontId="34" fillId="0" borderId="1" xfId="0" applyNumberFormat="1" applyFont="1" applyBorder="1">
      <alignment horizontal="right" vertical="center"/>
    </xf>
    <xf numFmtId="0" fontId="5" fillId="0" borderId="5" xfId="0" applyFont="1" applyBorder="1" applyAlignment="1">
      <alignment vertical="center"/>
    </xf>
    <xf numFmtId="0" fontId="44" fillId="0" borderId="0" xfId="0" applyFont="1">
      <alignment horizontal="right" vertical="center"/>
    </xf>
    <xf numFmtId="169" fontId="4" fillId="0" borderId="0" xfId="0" applyNumberFormat="1" applyFont="1" applyAlignment="1">
      <alignment horizontal="left" vertical="center"/>
    </xf>
    <xf numFmtId="0" fontId="14" fillId="0" borderId="0" xfId="0" applyFont="1">
      <alignment horizontal="right" vertical="center"/>
    </xf>
    <xf numFmtId="166" fontId="15" fillId="0" borderId="0" xfId="0" applyNumberFormat="1" applyFont="1">
      <alignment horizontal="right" vertical="center"/>
    </xf>
    <xf numFmtId="0" fontId="4" fillId="0" borderId="1" xfId="0" applyFont="1" applyBorder="1">
      <alignment horizontal="right" vertical="center"/>
    </xf>
    <xf numFmtId="0" fontId="35" fillId="0" borderId="0" xfId="0" applyFont="1">
      <alignment horizontal="right" vertical="center"/>
    </xf>
    <xf numFmtId="166" fontId="35" fillId="0" borderId="0" xfId="0" applyNumberFormat="1" applyFont="1">
      <alignment horizontal="right" vertical="center"/>
    </xf>
    <xf numFmtId="0" fontId="35" fillId="0" borderId="0" xfId="0" applyFont="1" applyAlignment="1">
      <alignment vertical="center"/>
    </xf>
    <xf numFmtId="0" fontId="10" fillId="0" borderId="6" xfId="0" applyFont="1" applyBorder="1" applyAlignment="1">
      <alignment horizontal="left" vertical="center"/>
    </xf>
    <xf numFmtId="0" fontId="12" fillId="0" borderId="6" xfId="0" applyFont="1" applyBorder="1" applyAlignment="1">
      <alignment horizontal="left" vertical="center"/>
    </xf>
    <xf numFmtId="0" fontId="4" fillId="0" borderId="0" xfId="0" applyFont="1" applyAlignment="1">
      <alignment horizontal="left" vertical="center" indent="1"/>
    </xf>
    <xf numFmtId="0" fontId="11" fillId="0" borderId="0" xfId="0" applyFont="1" applyAlignment="1">
      <alignment horizontal="left" vertical="center" indent="1"/>
    </xf>
    <xf numFmtId="0" fontId="8" fillId="0" borderId="0" xfId="0" applyFont="1" applyAlignment="1">
      <alignment horizontal="left" vertical="center" indent="1"/>
    </xf>
    <xf numFmtId="164" fontId="7" fillId="0" borderId="0" xfId="0" applyNumberFormat="1" applyFont="1" applyAlignment="1">
      <alignment horizontal="left" vertical="center" indent="1"/>
    </xf>
    <xf numFmtId="0" fontId="5" fillId="0" borderId="0" xfId="0" applyFont="1" applyAlignment="1">
      <alignment horizontal="left" vertical="center" indent="1"/>
    </xf>
    <xf numFmtId="0" fontId="15" fillId="0" borderId="4" xfId="0" applyFont="1" applyBorder="1" applyAlignment="1">
      <alignment vertical="center"/>
    </xf>
    <xf numFmtId="0" fontId="47" fillId="0" borderId="0" xfId="0" applyFont="1" applyAlignment="1">
      <alignment vertical="center"/>
    </xf>
    <xf numFmtId="0" fontId="5" fillId="0" borderId="4" xfId="0" applyFont="1" applyBorder="1" applyAlignment="1">
      <alignment horizontal="left" vertical="center"/>
    </xf>
    <xf numFmtId="166" fontId="4" fillId="0" borderId="5" xfId="0" applyNumberFormat="1" applyFont="1" applyBorder="1" applyAlignment="1">
      <alignment vertical="center"/>
    </xf>
    <xf numFmtId="166" fontId="14" fillId="0" borderId="0" xfId="0" applyNumberFormat="1" applyFont="1">
      <alignment horizontal="right" vertical="center"/>
    </xf>
    <xf numFmtId="164" fontId="15" fillId="0" borderId="0" xfId="0" applyNumberFormat="1" applyFont="1">
      <alignment horizontal="right" vertical="center"/>
    </xf>
    <xf numFmtId="165" fontId="4" fillId="0" borderId="0" xfId="0" applyNumberFormat="1" applyFont="1">
      <alignment horizontal="right" vertical="center"/>
    </xf>
    <xf numFmtId="1" fontId="15" fillId="0" borderId="0" xfId="0" applyNumberFormat="1" applyFont="1" applyAlignment="1">
      <alignment vertical="center"/>
    </xf>
    <xf numFmtId="2" fontId="34" fillId="0" borderId="0" xfId="0" applyNumberFormat="1" applyFont="1" applyAlignment="1">
      <alignment vertical="center"/>
    </xf>
    <xf numFmtId="164" fontId="34" fillId="0" borderId="6" xfId="0" applyNumberFormat="1" applyFont="1" applyBorder="1">
      <alignment horizontal="right" vertical="center"/>
    </xf>
    <xf numFmtId="164" fontId="34" fillId="0" borderId="0" xfId="0" applyNumberFormat="1" applyFont="1">
      <alignment horizontal="right" vertical="center"/>
    </xf>
    <xf numFmtId="164" fontId="11" fillId="0" borderId="2" xfId="0" applyNumberFormat="1" applyFont="1" applyBorder="1" applyAlignment="1">
      <alignment horizontal="center" vertical="center" textRotation="90"/>
    </xf>
    <xf numFmtId="0" fontId="11" fillId="0" borderId="2" xfId="0" applyFont="1" applyBorder="1" applyAlignment="1">
      <alignment horizontal="center" vertical="center" textRotation="90"/>
    </xf>
    <xf numFmtId="0" fontId="27" fillId="0" borderId="2" xfId="0" applyFont="1" applyBorder="1" applyAlignment="1">
      <alignment horizontal="right" vertical="center" textRotation="90"/>
    </xf>
    <xf numFmtId="0" fontId="27" fillId="0" borderId="2" xfId="0" applyFont="1" applyBorder="1" applyAlignment="1">
      <alignment horizontal="center" vertical="center" textRotation="90"/>
    </xf>
    <xf numFmtId="0" fontId="27" fillId="0" borderId="0" xfId="0" applyFont="1" applyAlignment="1">
      <alignment horizontal="right" vertical="center" textRotation="90"/>
    </xf>
    <xf numFmtId="0" fontId="30" fillId="0" borderId="2" xfId="0" applyFont="1" applyBorder="1" applyAlignment="1">
      <alignment horizontal="center" vertical="center" textRotation="90"/>
    </xf>
    <xf numFmtId="164" fontId="12" fillId="0" borderId="0" xfId="0" applyNumberFormat="1" applyFont="1">
      <alignment horizontal="right" vertical="center"/>
    </xf>
    <xf numFmtId="166" fontId="15" fillId="0" borderId="1" xfId="0" applyNumberFormat="1" applyFont="1" applyBorder="1">
      <alignment horizontal="right" vertical="center"/>
    </xf>
    <xf numFmtId="165" fontId="12" fillId="0" borderId="0" xfId="0" applyNumberFormat="1" applyFont="1">
      <alignment horizontal="right" vertical="center"/>
    </xf>
    <xf numFmtId="164" fontId="12" fillId="0" borderId="6" xfId="0" applyNumberFormat="1" applyFont="1" applyBorder="1">
      <alignment horizontal="right" vertical="center"/>
    </xf>
    <xf numFmtId="0" fontId="27" fillId="0" borderId="0" xfId="0" applyFont="1" applyAlignment="1">
      <alignment horizontal="center" vertical="center" textRotation="90"/>
    </xf>
  </cellXfs>
  <cellStyles count="3">
    <cellStyle name="Bad" xfId="2" builtinId="27" customBuiltin="1"/>
    <cellStyle name="Good" xfId="1" builtinId="26" customBuiltin="1"/>
    <cellStyle name="Normal" xfId="0" builtinId="0" customBuiltin="1"/>
  </cellStyles>
  <dxfs count="506"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color rgb="FFC00000"/>
      </font>
    </dxf>
    <dxf>
      <font>
        <color rgb="FFC0000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</font>
    </dxf>
    <dxf>
      <font>
        <b/>
        <i val="0"/>
        <color auto="1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</font>
    </dxf>
    <dxf>
      <font>
        <b/>
        <i val="0"/>
        <color auto="1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</font>
    </dxf>
    <dxf>
      <font>
        <b/>
        <i val="0"/>
        <color auto="1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b/>
        <i val="0"/>
        <color auto="1"/>
      </font>
    </dxf>
    <dxf>
      <font>
        <b/>
        <i val="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</dxfs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D8B2A-0C62-403C-BB95-6D0F7C71E2B9}">
  <dimension ref="A1:AB142"/>
  <sheetViews>
    <sheetView showGridLines="0" tabSelected="1" zoomScaleNormal="100" workbookViewId="0"/>
  </sheetViews>
  <sheetFormatPr defaultColWidth="9" defaultRowHeight="16.5" customHeight="1" x14ac:dyDescent="0.25"/>
  <cols>
    <col min="1" max="1" width="3.375" style="99" customWidth="1"/>
    <col min="2" max="3" width="10" style="7" customWidth="1"/>
    <col min="4" max="4" width="10" style="11" customWidth="1"/>
    <col min="5" max="5" width="10" style="24" customWidth="1"/>
    <col min="6" max="6" width="10" style="11" customWidth="1"/>
    <col min="7" max="7" width="10" style="9" customWidth="1"/>
    <col min="8" max="8" width="10" style="11" customWidth="1"/>
    <col min="9" max="9" width="10" style="53" customWidth="1"/>
    <col min="10" max="10" width="10" style="54" customWidth="1"/>
    <col min="11" max="11" width="10" style="11" customWidth="1"/>
    <col min="12" max="12" width="10" style="24" customWidth="1"/>
    <col min="13" max="13" width="10" style="11" customWidth="1"/>
    <col min="14" max="14" width="10" style="9" customWidth="1"/>
    <col min="15" max="15" width="10" style="11" customWidth="1"/>
    <col min="16" max="16" width="10" style="63" customWidth="1"/>
    <col min="17" max="17" width="10" style="54" customWidth="1"/>
    <col min="18" max="18" width="10" style="11" customWidth="1"/>
    <col min="19" max="19" width="10" style="24" customWidth="1"/>
    <col min="20" max="21" width="10" style="11" customWidth="1"/>
    <col min="22" max="22" width="10" style="9" customWidth="1"/>
    <col min="23" max="23" width="10" style="11" customWidth="1"/>
    <col min="24" max="24" width="10" style="63" customWidth="1"/>
    <col min="25" max="28" width="10" style="24" customWidth="1"/>
    <col min="29" max="16384" width="9" style="24"/>
  </cols>
  <sheetData>
    <row r="1" spans="1:24" ht="16.5" customHeight="1" x14ac:dyDescent="0.25">
      <c r="B1" s="40" t="s">
        <v>693</v>
      </c>
      <c r="C1" s="40"/>
      <c r="I1" s="24"/>
      <c r="J1" s="24"/>
      <c r="K1" s="7"/>
      <c r="L1" s="11"/>
      <c r="M1" s="24"/>
      <c r="N1" s="11"/>
      <c r="O1" s="9"/>
      <c r="P1" s="11"/>
      <c r="Q1" s="6"/>
      <c r="R1" s="24"/>
      <c r="T1" s="24"/>
      <c r="U1" s="24"/>
      <c r="V1" s="24"/>
      <c r="W1" s="24"/>
      <c r="X1" s="24"/>
    </row>
    <row r="2" spans="1:24" ht="16.5" customHeight="1" x14ac:dyDescent="0.25">
      <c r="B2" s="40"/>
      <c r="C2" s="40"/>
      <c r="I2" s="24"/>
      <c r="J2" s="24"/>
      <c r="K2" s="7"/>
      <c r="L2" s="11"/>
      <c r="M2" s="24"/>
      <c r="N2" s="11"/>
      <c r="O2" s="9"/>
      <c r="P2" s="11"/>
      <c r="Q2" s="6"/>
      <c r="R2" s="24"/>
      <c r="T2" s="24"/>
      <c r="U2" s="24"/>
      <c r="V2" s="24"/>
      <c r="W2" s="24"/>
      <c r="X2" s="24"/>
    </row>
    <row r="3" spans="1:24" ht="16.5" customHeight="1" x14ac:dyDescent="0.25">
      <c r="B3" s="40" t="s">
        <v>954</v>
      </c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9"/>
      <c r="P3" s="11"/>
      <c r="Q3" s="6"/>
      <c r="R3" s="24"/>
      <c r="T3" s="24"/>
      <c r="U3" s="24"/>
      <c r="V3" s="24"/>
      <c r="W3" s="24"/>
      <c r="X3" s="24"/>
    </row>
    <row r="4" spans="1:24" ht="16.5" customHeight="1" x14ac:dyDescent="0.25">
      <c r="B4" s="75" t="s">
        <v>1511</v>
      </c>
      <c r="C4" s="75"/>
      <c r="D4" s="75"/>
      <c r="E4" s="75"/>
      <c r="F4" s="75"/>
      <c r="G4" s="75"/>
      <c r="H4" s="75"/>
      <c r="I4" s="75"/>
      <c r="J4" s="75"/>
      <c r="K4" s="75"/>
      <c r="L4" s="75"/>
      <c r="M4" s="75"/>
      <c r="N4" s="75"/>
      <c r="O4" s="9"/>
      <c r="P4" s="11"/>
      <c r="Q4" s="6"/>
      <c r="R4" s="24"/>
      <c r="T4" s="24"/>
      <c r="U4" s="24"/>
      <c r="V4" s="24"/>
      <c r="W4" s="24"/>
      <c r="X4" s="24"/>
    </row>
    <row r="5" spans="1:24" ht="16.5" customHeight="1" x14ac:dyDescent="0.25">
      <c r="B5" s="43"/>
      <c r="C5" s="43"/>
      <c r="E5" s="176" t="s">
        <v>1371</v>
      </c>
      <c r="F5" s="152"/>
      <c r="G5" s="10"/>
      <c r="H5" s="176" t="s">
        <v>1372</v>
      </c>
      <c r="I5" s="152"/>
      <c r="J5" s="10"/>
      <c r="K5" s="176" t="s">
        <v>1373</v>
      </c>
      <c r="L5" s="152"/>
      <c r="M5" s="10"/>
      <c r="N5" s="176" t="s">
        <v>1374</v>
      </c>
      <c r="O5" s="9"/>
      <c r="P5" s="11"/>
      <c r="Q5" s="6"/>
      <c r="R5" s="24"/>
      <c r="T5" s="24"/>
      <c r="U5" s="24"/>
      <c r="V5" s="24"/>
      <c r="W5" s="24"/>
      <c r="X5" s="24"/>
    </row>
    <row r="6" spans="1:24" ht="16.5" customHeight="1" x14ac:dyDescent="0.25">
      <c r="B6" s="46" t="s">
        <v>17</v>
      </c>
      <c r="C6" s="46"/>
      <c r="D6" s="137" t="s">
        <v>554</v>
      </c>
      <c r="E6" s="137" t="s">
        <v>424</v>
      </c>
      <c r="G6" s="137" t="s">
        <v>554</v>
      </c>
      <c r="H6" s="137" t="s">
        <v>424</v>
      </c>
      <c r="I6" s="11"/>
      <c r="J6" s="137" t="s">
        <v>554</v>
      </c>
      <c r="K6" s="137" t="s">
        <v>424</v>
      </c>
      <c r="L6" s="11"/>
      <c r="M6" s="137" t="s">
        <v>554</v>
      </c>
      <c r="N6" s="137" t="s">
        <v>424</v>
      </c>
      <c r="O6" s="9"/>
      <c r="P6" s="11"/>
      <c r="Q6" s="6"/>
      <c r="R6" s="24"/>
      <c r="T6" s="24"/>
      <c r="U6" s="24"/>
      <c r="V6" s="24"/>
      <c r="W6" s="24"/>
      <c r="X6" s="24"/>
    </row>
    <row r="7" spans="1:24" ht="16.5" customHeight="1" x14ac:dyDescent="0.25">
      <c r="A7" s="202" t="s">
        <v>729</v>
      </c>
      <c r="B7" s="47" t="s">
        <v>375</v>
      </c>
      <c r="C7" s="50"/>
      <c r="D7" s="138">
        <v>1920</v>
      </c>
      <c r="E7" s="138">
        <v>3935</v>
      </c>
      <c r="G7" s="138">
        <v>1920</v>
      </c>
      <c r="H7" s="139">
        <v>3935</v>
      </c>
      <c r="I7" s="11"/>
      <c r="J7" s="139">
        <v>1518</v>
      </c>
      <c r="K7" s="138">
        <v>3002</v>
      </c>
      <c r="M7" s="138">
        <v>1518</v>
      </c>
      <c r="N7" s="138">
        <v>3002</v>
      </c>
      <c r="O7" s="9"/>
      <c r="P7" s="11"/>
      <c r="Q7" s="6"/>
      <c r="R7" s="24"/>
      <c r="T7" s="24"/>
      <c r="U7" s="24"/>
      <c r="V7" s="24"/>
      <c r="W7" s="24"/>
      <c r="X7" s="24"/>
    </row>
    <row r="8" spans="1:24" ht="16.5" customHeight="1" x14ac:dyDescent="0.25">
      <c r="A8" s="202"/>
      <c r="B8" s="48" t="s">
        <v>9</v>
      </c>
      <c r="C8" s="50"/>
      <c r="D8" s="23">
        <v>0.39154181999999998</v>
      </c>
      <c r="E8" s="23">
        <v>4.0137059000000003E-2</v>
      </c>
      <c r="G8" s="23">
        <v>0.78939893000000005</v>
      </c>
      <c r="H8" s="23">
        <v>0.78200340000000002</v>
      </c>
      <c r="I8" s="11"/>
      <c r="J8" s="23">
        <v>0.28285139999999998</v>
      </c>
      <c r="K8" s="23">
        <v>0.30706972999999999</v>
      </c>
      <c r="M8" s="23">
        <v>0.40635103</v>
      </c>
      <c r="N8" s="23">
        <v>0.49756265</v>
      </c>
      <c r="O8" s="9"/>
      <c r="P8" s="11"/>
      <c r="Q8" s="6"/>
      <c r="R8" s="24"/>
      <c r="T8" s="24"/>
      <c r="U8" s="24"/>
      <c r="V8" s="24"/>
      <c r="W8" s="24"/>
      <c r="X8" s="24"/>
    </row>
    <row r="9" spans="1:24" ht="16.5" customHeight="1" x14ac:dyDescent="0.25">
      <c r="A9" s="202"/>
      <c r="B9" s="48" t="s">
        <v>35</v>
      </c>
      <c r="C9" s="50"/>
      <c r="D9" s="23">
        <v>0</v>
      </c>
      <c r="E9" s="23">
        <v>0</v>
      </c>
      <c r="G9" s="23">
        <v>0.86406136</v>
      </c>
      <c r="H9" s="23">
        <v>0.85374950000000005</v>
      </c>
      <c r="I9" s="11"/>
      <c r="J9" s="23">
        <v>0</v>
      </c>
      <c r="K9" s="23">
        <v>0</v>
      </c>
      <c r="M9" s="23">
        <v>0</v>
      </c>
      <c r="N9" s="23">
        <v>0.46005550000000001</v>
      </c>
      <c r="O9" s="9"/>
      <c r="P9" s="11"/>
      <c r="Q9" s="6"/>
      <c r="R9" s="24"/>
      <c r="T9" s="24"/>
      <c r="U9" s="24"/>
      <c r="V9" s="24"/>
      <c r="W9" s="24"/>
      <c r="X9" s="24"/>
    </row>
    <row r="10" spans="1:24" ht="16.5" customHeight="1" x14ac:dyDescent="0.25">
      <c r="A10" s="202"/>
      <c r="B10" s="48" t="s">
        <v>47</v>
      </c>
      <c r="C10" s="50"/>
      <c r="D10" s="23">
        <v>1.2597907E-2</v>
      </c>
      <c r="E10" s="23">
        <v>3.0137344999999999E-3</v>
      </c>
      <c r="G10" s="23">
        <v>1.4237289E-2</v>
      </c>
      <c r="H10" s="23">
        <v>9.4533134999999994E-3</v>
      </c>
      <c r="I10" s="11"/>
      <c r="J10" s="23">
        <v>1.2864939000000001E-2</v>
      </c>
      <c r="K10" s="23">
        <v>9.0129331000000003E-3</v>
      </c>
      <c r="M10" s="23">
        <v>1.4053639E-2</v>
      </c>
      <c r="N10" s="23">
        <v>1.0034105999999999E-2</v>
      </c>
      <c r="O10" s="9"/>
      <c r="P10" s="11"/>
      <c r="Q10" s="6"/>
      <c r="R10" s="24"/>
      <c r="T10" s="24"/>
      <c r="U10" s="24"/>
      <c r="V10" s="24"/>
      <c r="W10" s="24"/>
      <c r="X10" s="24"/>
    </row>
    <row r="11" spans="1:24" ht="16.5" customHeight="1" x14ac:dyDescent="0.25">
      <c r="A11" s="202"/>
      <c r="B11" s="48" t="s">
        <v>46</v>
      </c>
      <c r="C11" s="50"/>
      <c r="D11" s="20" t="s">
        <v>701</v>
      </c>
      <c r="E11" s="20" t="s">
        <v>702</v>
      </c>
      <c r="G11" s="20" t="s">
        <v>703</v>
      </c>
      <c r="H11" s="20" t="s">
        <v>704</v>
      </c>
      <c r="I11" s="11"/>
      <c r="J11" s="20" t="s">
        <v>705</v>
      </c>
      <c r="K11" s="20" t="s">
        <v>706</v>
      </c>
      <c r="M11" s="20" t="s">
        <v>707</v>
      </c>
      <c r="N11" s="20" t="s">
        <v>708</v>
      </c>
      <c r="O11" s="9"/>
      <c r="P11" s="11"/>
      <c r="Q11" s="6"/>
      <c r="R11" s="24"/>
      <c r="T11" s="24"/>
      <c r="U11" s="24"/>
      <c r="V11" s="24"/>
      <c r="W11" s="24"/>
      <c r="X11" s="24"/>
    </row>
    <row r="12" spans="1:24" ht="16.5" customHeight="1" x14ac:dyDescent="0.25">
      <c r="A12" s="202"/>
      <c r="B12" s="49"/>
      <c r="C12" s="45"/>
      <c r="D12" s="140"/>
      <c r="E12" s="140"/>
      <c r="F12" s="140"/>
      <c r="G12" s="140"/>
      <c r="H12" s="50"/>
      <c r="I12" s="51"/>
      <c r="J12" s="24"/>
      <c r="K12" s="7"/>
      <c r="L12" s="11"/>
      <c r="M12" s="24"/>
      <c r="N12" s="11"/>
      <c r="O12" s="9"/>
      <c r="P12" s="11"/>
      <c r="Q12" s="6"/>
      <c r="R12" s="24"/>
      <c r="T12" s="24"/>
      <c r="U12" s="24"/>
      <c r="V12" s="24"/>
      <c r="W12" s="24"/>
      <c r="X12" s="24"/>
    </row>
    <row r="13" spans="1:24" ht="16.5" customHeight="1" x14ac:dyDescent="0.25">
      <c r="A13" s="202"/>
      <c r="B13" s="52" t="s">
        <v>0</v>
      </c>
      <c r="C13" s="46"/>
      <c r="D13" s="141"/>
      <c r="E13" s="141"/>
      <c r="G13" s="141"/>
      <c r="H13" s="141"/>
      <c r="J13" s="141"/>
      <c r="K13" s="141"/>
      <c r="M13" s="141"/>
      <c r="N13" s="141"/>
      <c r="O13" s="9"/>
      <c r="P13" s="11"/>
      <c r="Q13" s="6"/>
      <c r="R13" s="24"/>
      <c r="T13" s="24"/>
      <c r="U13" s="24"/>
      <c r="V13" s="24"/>
      <c r="W13" s="24"/>
      <c r="X13" s="24"/>
    </row>
    <row r="14" spans="1:24" ht="16.5" customHeight="1" x14ac:dyDescent="0.25">
      <c r="A14" s="202"/>
      <c r="B14" s="49" t="s">
        <v>31</v>
      </c>
      <c r="C14" s="45"/>
      <c r="D14" s="142">
        <v>0.731769</v>
      </c>
      <c r="E14" s="142">
        <v>0.21845899999999999</v>
      </c>
      <c r="G14" s="142">
        <v>0.90634000000000003</v>
      </c>
      <c r="H14" s="142">
        <v>0.91023299999999996</v>
      </c>
      <c r="J14" s="142">
        <v>0.62259699999999996</v>
      </c>
      <c r="K14" s="142">
        <v>0.66651899999999997</v>
      </c>
      <c r="M14" s="142">
        <v>0.74018600000000001</v>
      </c>
      <c r="N14" s="142">
        <v>0.81727099999999997</v>
      </c>
      <c r="O14" s="142"/>
      <c r="P14" s="142"/>
      <c r="Q14" s="142"/>
      <c r="R14" s="142"/>
      <c r="S14" s="142"/>
      <c r="T14" s="142"/>
      <c r="U14" s="142"/>
      <c r="V14" s="24"/>
      <c r="W14" s="24"/>
      <c r="X14" s="24"/>
    </row>
    <row r="15" spans="1:24" ht="16.5" customHeight="1" x14ac:dyDescent="0.25">
      <c r="A15" s="202"/>
      <c r="B15" s="49" t="s">
        <v>32</v>
      </c>
      <c r="C15" s="45"/>
      <c r="D15" s="23" t="s">
        <v>20</v>
      </c>
      <c r="E15" s="23" t="s">
        <v>20</v>
      </c>
      <c r="G15" s="23" t="s">
        <v>20</v>
      </c>
      <c r="H15" s="23" t="s">
        <v>20</v>
      </c>
      <c r="J15" s="23" t="s">
        <v>20</v>
      </c>
      <c r="K15" s="23" t="s">
        <v>20</v>
      </c>
      <c r="M15" s="23" t="s">
        <v>20</v>
      </c>
      <c r="N15" s="23" t="s">
        <v>20</v>
      </c>
      <c r="O15" s="142"/>
      <c r="P15" s="142"/>
      <c r="Q15" s="142"/>
      <c r="R15" s="142"/>
      <c r="S15" s="142"/>
      <c r="T15" s="142"/>
      <c r="U15" s="142"/>
      <c r="V15" s="24"/>
      <c r="W15" s="24"/>
      <c r="X15" s="24"/>
    </row>
    <row r="16" spans="1:24" ht="16.5" customHeight="1" x14ac:dyDescent="0.25">
      <c r="A16" s="202"/>
      <c r="B16" s="49"/>
      <c r="C16" s="45"/>
      <c r="D16" s="143"/>
      <c r="E16" s="143"/>
      <c r="F16" s="142"/>
      <c r="G16" s="143"/>
      <c r="H16" s="31"/>
      <c r="I16" s="51"/>
      <c r="J16" s="24"/>
      <c r="K16" s="7"/>
      <c r="L16" s="11"/>
      <c r="M16" s="24"/>
      <c r="N16" s="11"/>
      <c r="O16" s="9"/>
      <c r="P16" s="11"/>
      <c r="Q16" s="6"/>
      <c r="R16" s="24"/>
      <c r="T16" s="24"/>
      <c r="U16" s="24"/>
      <c r="V16" s="24"/>
      <c r="W16" s="24"/>
      <c r="X16" s="24"/>
    </row>
    <row r="17" spans="1:24" ht="16.5" customHeight="1" x14ac:dyDescent="0.25">
      <c r="A17" s="202"/>
      <c r="B17" s="18" t="s">
        <v>709</v>
      </c>
      <c r="C17" s="2"/>
      <c r="D17" s="3"/>
      <c r="E17" s="5" t="s">
        <v>710</v>
      </c>
      <c r="F17" s="5" t="s">
        <v>711</v>
      </c>
      <c r="G17" s="3" t="s">
        <v>712</v>
      </c>
      <c r="H17" s="3" t="s">
        <v>7</v>
      </c>
      <c r="I17" s="6"/>
      <c r="J17" s="24"/>
      <c r="K17" s="7"/>
      <c r="L17" s="11"/>
      <c r="M17" s="24"/>
      <c r="N17" s="11"/>
      <c r="O17" s="9"/>
      <c r="P17" s="11"/>
      <c r="Q17" s="6"/>
      <c r="R17" s="24"/>
      <c r="T17" s="24"/>
      <c r="U17" s="24"/>
      <c r="V17" s="24"/>
      <c r="W17" s="24"/>
      <c r="X17" s="24"/>
    </row>
    <row r="18" spans="1:24" ht="16.5" customHeight="1" x14ac:dyDescent="0.25">
      <c r="A18" s="202"/>
      <c r="B18" s="13" t="s">
        <v>18</v>
      </c>
      <c r="D18" s="9"/>
      <c r="E18" s="8">
        <v>8</v>
      </c>
      <c r="F18" s="8">
        <v>20750</v>
      </c>
      <c r="G18" s="8">
        <v>4620</v>
      </c>
      <c r="H18" s="10" t="s">
        <v>20</v>
      </c>
      <c r="I18" s="6" t="s">
        <v>42</v>
      </c>
      <c r="J18" s="24"/>
      <c r="K18" s="7"/>
      <c r="L18" s="11"/>
      <c r="M18" s="24"/>
      <c r="N18" s="11"/>
      <c r="O18" s="9"/>
      <c r="P18" s="11"/>
      <c r="Q18" s="6"/>
      <c r="R18" s="24"/>
      <c r="T18" s="24"/>
      <c r="U18" s="24"/>
      <c r="V18" s="24"/>
      <c r="W18" s="24"/>
      <c r="X18" s="24"/>
    </row>
    <row r="19" spans="1:24" ht="16.5" customHeight="1" x14ac:dyDescent="0.25">
      <c r="A19" s="202"/>
      <c r="B19" s="13"/>
      <c r="D19" s="17"/>
      <c r="E19" s="25"/>
      <c r="F19" s="25"/>
      <c r="G19" s="33"/>
      <c r="H19" s="25"/>
      <c r="I19" s="16"/>
      <c r="J19" s="24"/>
      <c r="K19" s="7"/>
      <c r="L19" s="11"/>
      <c r="M19" s="24"/>
      <c r="N19" s="11"/>
      <c r="O19" s="9"/>
      <c r="P19" s="11"/>
      <c r="Q19" s="6"/>
      <c r="R19" s="24"/>
      <c r="T19" s="24"/>
      <c r="U19" s="24"/>
      <c r="V19" s="24"/>
      <c r="W19" s="24"/>
      <c r="X19" s="24"/>
    </row>
    <row r="20" spans="1:24" ht="16.5" customHeight="1" x14ac:dyDescent="0.25">
      <c r="A20" s="202"/>
      <c r="B20" s="18" t="s">
        <v>302</v>
      </c>
      <c r="C20" s="2"/>
      <c r="D20" s="3"/>
      <c r="E20" s="3"/>
      <c r="F20" s="3" t="s">
        <v>713</v>
      </c>
      <c r="G20" s="5" t="s">
        <v>304</v>
      </c>
      <c r="H20" s="3" t="s">
        <v>76</v>
      </c>
      <c r="I20" s="6"/>
      <c r="J20" s="24"/>
      <c r="K20" s="7"/>
      <c r="L20" s="11"/>
      <c r="M20" s="24"/>
      <c r="N20" s="11"/>
      <c r="O20" s="9"/>
      <c r="P20" s="11"/>
      <c r="Q20" s="6"/>
      <c r="R20" s="24"/>
      <c r="T20" s="24"/>
      <c r="U20" s="24"/>
      <c r="V20" s="24"/>
      <c r="W20" s="24"/>
      <c r="X20" s="24"/>
    </row>
    <row r="21" spans="1:24" ht="16.5" customHeight="1" x14ac:dyDescent="0.25">
      <c r="A21" s="202"/>
      <c r="B21" s="13" t="s">
        <v>718</v>
      </c>
      <c r="E21" s="11"/>
      <c r="F21" s="12">
        <v>-1072</v>
      </c>
      <c r="G21" s="9">
        <v>5.8460000000000001</v>
      </c>
      <c r="H21" s="10" t="s">
        <v>20</v>
      </c>
      <c r="I21" s="6" t="s">
        <v>42</v>
      </c>
      <c r="J21" s="24"/>
      <c r="K21" s="7"/>
      <c r="L21" s="11"/>
      <c r="M21" s="24"/>
      <c r="N21" s="11"/>
      <c r="O21" s="9"/>
      <c r="P21" s="11"/>
      <c r="Q21" s="6"/>
      <c r="R21" s="24"/>
      <c r="T21" s="24"/>
      <c r="U21" s="24"/>
      <c r="V21" s="24"/>
      <c r="W21" s="24"/>
      <c r="X21" s="24"/>
    </row>
    <row r="22" spans="1:24" ht="16.5" customHeight="1" x14ac:dyDescent="0.25">
      <c r="A22" s="202"/>
      <c r="B22" s="13" t="s">
        <v>719</v>
      </c>
      <c r="E22" s="11"/>
      <c r="F22" s="12">
        <v>2660</v>
      </c>
      <c r="G22" s="9">
        <v>20.57</v>
      </c>
      <c r="H22" s="10" t="s">
        <v>20</v>
      </c>
      <c r="I22" s="6" t="s">
        <v>42</v>
      </c>
      <c r="J22" s="24"/>
      <c r="K22" s="7"/>
      <c r="L22" s="11"/>
      <c r="M22" s="24"/>
      <c r="N22" s="11"/>
      <c r="O22" s="9"/>
      <c r="P22" s="11"/>
      <c r="Q22" s="6"/>
      <c r="R22" s="24"/>
      <c r="T22" s="24"/>
      <c r="U22" s="24"/>
      <c r="V22" s="24"/>
      <c r="W22" s="24"/>
      <c r="X22" s="24"/>
    </row>
    <row r="23" spans="1:24" ht="16.5" customHeight="1" x14ac:dyDescent="0.25">
      <c r="A23" s="202"/>
      <c r="B23" s="13" t="s">
        <v>720</v>
      </c>
      <c r="D23" s="12"/>
      <c r="E23" s="17"/>
      <c r="F23" s="12">
        <v>-3498</v>
      </c>
      <c r="G23" s="9">
        <v>19.079999999999998</v>
      </c>
      <c r="H23" s="10" t="s">
        <v>20</v>
      </c>
      <c r="I23" s="6" t="s">
        <v>42</v>
      </c>
      <c r="J23" s="24"/>
      <c r="K23" s="7"/>
      <c r="L23" s="11"/>
      <c r="M23" s="24"/>
      <c r="N23" s="11"/>
      <c r="O23" s="9"/>
      <c r="P23" s="11"/>
      <c r="Q23" s="6"/>
      <c r="R23" s="24"/>
      <c r="T23" s="24"/>
      <c r="U23" s="24"/>
      <c r="V23" s="24"/>
      <c r="W23" s="24"/>
      <c r="X23" s="24"/>
    </row>
    <row r="24" spans="1:24" ht="16.5" customHeight="1" x14ac:dyDescent="0.25">
      <c r="A24" s="202"/>
      <c r="B24" s="13" t="s">
        <v>721</v>
      </c>
      <c r="D24" s="12"/>
      <c r="E24" s="17"/>
      <c r="F24" s="12">
        <v>-2591</v>
      </c>
      <c r="G24" s="9">
        <v>20.03</v>
      </c>
      <c r="H24" s="10" t="s">
        <v>20</v>
      </c>
      <c r="I24" s="6" t="s">
        <v>42</v>
      </c>
      <c r="J24" s="24"/>
      <c r="K24" s="7"/>
      <c r="L24" s="11"/>
      <c r="M24" s="24"/>
      <c r="N24" s="11"/>
      <c r="O24" s="9"/>
      <c r="P24" s="11"/>
      <c r="Q24" s="6"/>
      <c r="R24" s="24"/>
      <c r="T24" s="24"/>
      <c r="U24" s="24"/>
      <c r="V24" s="24"/>
      <c r="W24" s="24"/>
      <c r="X24" s="24"/>
    </row>
    <row r="25" spans="1:24" ht="16.5" customHeight="1" x14ac:dyDescent="0.25">
      <c r="A25" s="202"/>
      <c r="B25" s="13" t="s">
        <v>716</v>
      </c>
      <c r="E25" s="11"/>
      <c r="F25" s="12">
        <v>-3448</v>
      </c>
      <c r="G25" s="9">
        <v>23.21</v>
      </c>
      <c r="H25" s="10" t="s">
        <v>20</v>
      </c>
      <c r="I25" s="6" t="s">
        <v>42</v>
      </c>
      <c r="J25" s="24"/>
      <c r="K25" s="7"/>
      <c r="L25" s="11"/>
      <c r="M25" s="24"/>
      <c r="N25" s="11"/>
      <c r="O25" s="9"/>
      <c r="P25" s="11"/>
      <c r="Q25" s="6"/>
      <c r="R25" s="24"/>
      <c r="T25" s="24"/>
      <c r="U25" s="24"/>
      <c r="V25" s="24"/>
      <c r="W25" s="24"/>
      <c r="X25" s="24"/>
    </row>
    <row r="26" spans="1:24" ht="16.5" customHeight="1" x14ac:dyDescent="0.25">
      <c r="A26" s="202"/>
      <c r="B26" s="13" t="s">
        <v>715</v>
      </c>
      <c r="E26" s="11"/>
      <c r="F26" s="12">
        <v>41.74</v>
      </c>
      <c r="G26" s="9">
        <v>0.28100000000000003</v>
      </c>
      <c r="H26" s="10" t="s">
        <v>11</v>
      </c>
      <c r="I26" s="6" t="s">
        <v>48</v>
      </c>
      <c r="J26" s="24"/>
      <c r="K26" s="7"/>
      <c r="L26" s="11"/>
      <c r="M26" s="24"/>
      <c r="N26" s="11"/>
      <c r="O26" s="9"/>
      <c r="P26" s="11"/>
      <c r="Q26" s="6"/>
      <c r="R26" s="24"/>
      <c r="T26" s="24"/>
      <c r="U26" s="24"/>
      <c r="V26" s="24"/>
      <c r="W26" s="24"/>
      <c r="X26" s="24"/>
    </row>
    <row r="27" spans="1:24" ht="16.5" customHeight="1" x14ac:dyDescent="0.25">
      <c r="A27" s="202"/>
      <c r="B27" s="13" t="s">
        <v>714</v>
      </c>
      <c r="E27" s="11"/>
      <c r="F27" s="12">
        <v>284.10000000000002</v>
      </c>
      <c r="G27" s="9">
        <v>1.69</v>
      </c>
      <c r="H27" s="10" t="s">
        <v>11</v>
      </c>
      <c r="I27" s="6" t="s">
        <v>48</v>
      </c>
      <c r="J27" s="24"/>
      <c r="K27" s="7"/>
      <c r="L27" s="11"/>
      <c r="M27" s="24"/>
      <c r="N27" s="11"/>
      <c r="O27" s="9"/>
      <c r="P27" s="11"/>
      <c r="Q27" s="6"/>
      <c r="R27" s="24"/>
      <c r="T27" s="24"/>
      <c r="U27" s="24"/>
      <c r="V27" s="24"/>
      <c r="W27" s="24"/>
      <c r="X27" s="24"/>
    </row>
    <row r="28" spans="1:24" ht="16.5" customHeight="1" x14ac:dyDescent="0.25">
      <c r="A28" s="202"/>
      <c r="B28" s="13" t="s">
        <v>717</v>
      </c>
      <c r="E28" s="11"/>
      <c r="F28" s="12">
        <v>949.1</v>
      </c>
      <c r="G28" s="9">
        <v>5.6470000000000002</v>
      </c>
      <c r="H28" s="10" t="s">
        <v>20</v>
      </c>
      <c r="I28" s="6" t="s">
        <v>42</v>
      </c>
      <c r="J28" s="24"/>
      <c r="K28" s="7"/>
      <c r="L28" s="11"/>
      <c r="M28" s="24"/>
      <c r="N28" s="11"/>
      <c r="O28" s="9"/>
      <c r="P28" s="11"/>
      <c r="Q28" s="6"/>
      <c r="R28" s="24"/>
      <c r="T28" s="24"/>
      <c r="U28" s="24"/>
      <c r="V28" s="24"/>
      <c r="W28" s="24"/>
      <c r="X28" s="24"/>
    </row>
    <row r="29" spans="1:24" ht="16.5" customHeight="1" x14ac:dyDescent="0.25">
      <c r="A29" s="202"/>
      <c r="B29" s="13" t="s">
        <v>722</v>
      </c>
      <c r="D29" s="12"/>
      <c r="E29" s="17"/>
      <c r="F29" s="12">
        <v>3674</v>
      </c>
      <c r="G29" s="9">
        <v>21.33</v>
      </c>
      <c r="H29" s="10" t="s">
        <v>20</v>
      </c>
      <c r="I29" s="6" t="s">
        <v>42</v>
      </c>
      <c r="J29" s="24"/>
      <c r="K29" s="7"/>
      <c r="L29" s="11"/>
      <c r="M29" s="24"/>
      <c r="N29" s="11"/>
      <c r="O29" s="9"/>
      <c r="P29" s="11"/>
      <c r="Q29" s="6"/>
      <c r="R29" s="24"/>
      <c r="T29" s="24"/>
      <c r="U29" s="24"/>
      <c r="V29" s="24"/>
      <c r="W29" s="24"/>
      <c r="X29" s="24"/>
    </row>
    <row r="30" spans="1:24" ht="16.5" customHeight="1" x14ac:dyDescent="0.25">
      <c r="A30" s="202"/>
      <c r="B30" s="13" t="s">
        <v>723</v>
      </c>
      <c r="D30" s="12"/>
      <c r="E30" s="17"/>
      <c r="F30" s="12">
        <v>7164</v>
      </c>
      <c r="G30" s="9">
        <v>59.54</v>
      </c>
      <c r="H30" s="10" t="s">
        <v>20</v>
      </c>
      <c r="I30" s="6" t="s">
        <v>42</v>
      </c>
      <c r="J30" s="24"/>
      <c r="K30" s="7"/>
      <c r="L30" s="11"/>
      <c r="M30" s="24"/>
      <c r="N30" s="11"/>
      <c r="O30" s="9"/>
      <c r="P30" s="11"/>
      <c r="Q30" s="6"/>
      <c r="R30" s="24"/>
      <c r="T30" s="24"/>
      <c r="U30" s="24"/>
      <c r="V30" s="24"/>
      <c r="W30" s="24"/>
      <c r="X30" s="24"/>
    </row>
    <row r="31" spans="1:24" ht="16.5" customHeight="1" x14ac:dyDescent="0.25">
      <c r="A31" s="202"/>
      <c r="B31" s="13" t="s">
        <v>724</v>
      </c>
      <c r="D31" s="12"/>
      <c r="E31" s="17"/>
      <c r="F31" s="12">
        <v>1248</v>
      </c>
      <c r="G31" s="9">
        <v>6.4409999999999998</v>
      </c>
      <c r="H31" s="10" t="s">
        <v>20</v>
      </c>
      <c r="I31" s="6" t="s">
        <v>42</v>
      </c>
      <c r="J31" s="24"/>
      <c r="K31" s="7"/>
      <c r="L31" s="11"/>
      <c r="M31" s="24"/>
      <c r="N31" s="11"/>
      <c r="O31" s="9"/>
      <c r="P31" s="11"/>
      <c r="Q31" s="6"/>
      <c r="R31" s="24"/>
      <c r="T31" s="24"/>
      <c r="U31" s="24"/>
      <c r="V31" s="24"/>
      <c r="W31" s="24"/>
      <c r="X31" s="24"/>
    </row>
    <row r="32" spans="1:24" ht="16.5" customHeight="1" x14ac:dyDescent="0.25">
      <c r="A32" s="202"/>
      <c r="B32" s="13" t="s">
        <v>725</v>
      </c>
      <c r="D32" s="12"/>
      <c r="E32" s="17"/>
      <c r="F32" s="12">
        <v>1913</v>
      </c>
      <c r="G32" s="9">
        <v>13.89</v>
      </c>
      <c r="H32" s="10" t="s">
        <v>20</v>
      </c>
      <c r="I32" s="6" t="s">
        <v>42</v>
      </c>
      <c r="J32" s="24"/>
      <c r="K32" s="7"/>
      <c r="L32" s="11"/>
      <c r="M32" s="24"/>
      <c r="N32" s="11"/>
      <c r="O32" s="9"/>
      <c r="P32" s="11"/>
      <c r="Q32" s="6"/>
      <c r="R32" s="24"/>
      <c r="T32" s="24"/>
      <c r="U32" s="24"/>
      <c r="V32" s="24"/>
      <c r="W32" s="24"/>
      <c r="X32" s="24"/>
    </row>
    <row r="33" spans="1:25" ht="16.5" customHeight="1" x14ac:dyDescent="0.25">
      <c r="D33" s="12"/>
      <c r="E33" s="17"/>
      <c r="F33" s="12"/>
      <c r="H33" s="10"/>
      <c r="I33" s="6"/>
      <c r="J33" s="24"/>
      <c r="K33" s="7"/>
      <c r="L33" s="11"/>
      <c r="M33" s="24"/>
      <c r="N33" s="11"/>
      <c r="O33" s="9"/>
      <c r="P33" s="11"/>
      <c r="Q33" s="6"/>
      <c r="R33" s="24"/>
      <c r="T33" s="24"/>
      <c r="U33" s="24"/>
      <c r="V33" s="24"/>
      <c r="W33" s="24"/>
      <c r="X33" s="24"/>
    </row>
    <row r="35" spans="1:25" ht="16.5" customHeight="1" x14ac:dyDescent="0.25">
      <c r="A35" s="103"/>
      <c r="B35" s="56" t="s">
        <v>726</v>
      </c>
      <c r="C35" s="56"/>
      <c r="D35" s="56"/>
      <c r="E35" s="56"/>
      <c r="F35" s="56"/>
      <c r="G35" s="56"/>
      <c r="H35" s="56"/>
      <c r="I35" s="51"/>
      <c r="J35" s="100" t="s">
        <v>727</v>
      </c>
      <c r="K35" s="100"/>
      <c r="L35" s="100"/>
      <c r="M35" s="100"/>
      <c r="P35" s="53"/>
      <c r="V35" s="55"/>
      <c r="W35" s="56"/>
      <c r="X35" s="51"/>
      <c r="Y35" s="55"/>
    </row>
    <row r="36" spans="1:25" ht="16.5" customHeight="1" x14ac:dyDescent="0.25">
      <c r="A36" s="103"/>
      <c r="B36" s="75" t="s">
        <v>190</v>
      </c>
      <c r="C36" s="75"/>
      <c r="D36" s="75"/>
      <c r="E36" s="75"/>
      <c r="F36" s="75"/>
      <c r="G36" s="75"/>
      <c r="H36" s="55"/>
      <c r="I36" s="51"/>
      <c r="J36" s="24"/>
      <c r="K36" s="24"/>
      <c r="M36" s="24"/>
      <c r="P36" s="53"/>
      <c r="V36" s="43"/>
      <c r="W36" s="55"/>
      <c r="X36" s="51"/>
      <c r="Y36" s="55"/>
    </row>
    <row r="37" spans="1:25" ht="16.5" customHeight="1" x14ac:dyDescent="0.25">
      <c r="A37" s="103"/>
      <c r="B37" s="46" t="s">
        <v>17</v>
      </c>
      <c r="C37" s="46"/>
      <c r="D37" s="141" t="s">
        <v>69</v>
      </c>
      <c r="E37" s="144" t="s">
        <v>57</v>
      </c>
      <c r="F37" s="141" t="s">
        <v>58</v>
      </c>
      <c r="G37" s="145" t="s">
        <v>59</v>
      </c>
      <c r="H37" s="50"/>
      <c r="I37" s="51"/>
      <c r="J37" s="46" t="s">
        <v>17</v>
      </c>
      <c r="K37" s="46"/>
      <c r="L37" s="141" t="s">
        <v>79</v>
      </c>
      <c r="M37" s="144" t="s">
        <v>80</v>
      </c>
      <c r="N37" s="43"/>
      <c r="P37" s="53"/>
      <c r="V37" s="43"/>
      <c r="W37" s="55"/>
      <c r="X37" s="51"/>
      <c r="Y37" s="55"/>
    </row>
    <row r="38" spans="1:25" ht="16.5" customHeight="1" x14ac:dyDescent="0.25">
      <c r="A38" s="202" t="s">
        <v>1007</v>
      </c>
      <c r="B38" s="57" t="s">
        <v>188</v>
      </c>
      <c r="C38" s="45"/>
      <c r="D38" s="138">
        <v>272</v>
      </c>
      <c r="E38" s="138">
        <v>257</v>
      </c>
      <c r="F38" s="138">
        <v>765</v>
      </c>
      <c r="G38" s="138">
        <v>169</v>
      </c>
      <c r="H38" s="79" t="s">
        <v>189</v>
      </c>
      <c r="I38" s="51"/>
      <c r="J38" s="47" t="s">
        <v>83</v>
      </c>
      <c r="K38" s="58"/>
      <c r="L38" s="14">
        <v>6422.4353476422075</v>
      </c>
      <c r="M38" s="14">
        <v>1045.868926077922</v>
      </c>
      <c r="N38" s="79" t="s">
        <v>67</v>
      </c>
      <c r="P38" s="53"/>
      <c r="V38" s="43"/>
      <c r="W38" s="55"/>
      <c r="X38" s="51"/>
      <c r="Y38" s="55"/>
    </row>
    <row r="39" spans="1:25" ht="16.5" customHeight="1" x14ac:dyDescent="0.25">
      <c r="A39" s="202"/>
      <c r="B39" s="49" t="s">
        <v>191</v>
      </c>
      <c r="C39" s="45"/>
      <c r="D39" s="138">
        <v>195</v>
      </c>
      <c r="E39" s="138">
        <v>17</v>
      </c>
      <c r="F39" s="138">
        <v>66</v>
      </c>
      <c r="G39" s="138">
        <v>26</v>
      </c>
      <c r="H39" s="79" t="s">
        <v>189</v>
      </c>
      <c r="I39" s="51"/>
      <c r="J39" s="48" t="s">
        <v>181</v>
      </c>
      <c r="K39" s="50"/>
      <c r="L39" s="14">
        <v>705.55878593116881</v>
      </c>
      <c r="M39" s="14">
        <v>119.18017547467532</v>
      </c>
      <c r="N39" s="79" t="s">
        <v>67</v>
      </c>
      <c r="P39" s="53"/>
      <c r="V39" s="43"/>
      <c r="W39" s="55"/>
      <c r="X39" s="51"/>
      <c r="Y39" s="55"/>
    </row>
    <row r="40" spans="1:25" ht="16.5" customHeight="1" x14ac:dyDescent="0.25">
      <c r="A40" s="202"/>
      <c r="B40" s="50" t="s">
        <v>9</v>
      </c>
      <c r="C40" s="50"/>
      <c r="D40" s="20">
        <v>68.716250000000002</v>
      </c>
      <c r="E40" s="20">
        <v>5.4730667000000004</v>
      </c>
      <c r="F40" s="20">
        <v>8.4502500000000005</v>
      </c>
      <c r="G40" s="20">
        <v>17.179500000000001</v>
      </c>
      <c r="H40" s="79" t="s">
        <v>68</v>
      </c>
      <c r="I40" s="51"/>
      <c r="J40" s="48" t="s">
        <v>182</v>
      </c>
      <c r="K40" s="50"/>
      <c r="L40" s="23">
        <v>9.6599249999999994</v>
      </c>
      <c r="M40" s="23">
        <v>9.9011750000000003</v>
      </c>
      <c r="N40" s="45"/>
      <c r="P40" s="53"/>
      <c r="V40" s="43"/>
      <c r="W40" s="55"/>
      <c r="X40" s="51"/>
      <c r="Y40" s="55"/>
    </row>
    <row r="41" spans="1:25" ht="16.5" customHeight="1" x14ac:dyDescent="0.25">
      <c r="A41" s="202"/>
      <c r="B41" s="50" t="s">
        <v>35</v>
      </c>
      <c r="C41" s="50"/>
      <c r="D41" s="20">
        <v>66.656000000000006</v>
      </c>
      <c r="E41" s="20">
        <v>3.4483000000000001</v>
      </c>
      <c r="F41" s="20">
        <v>9.6859999999999999</v>
      </c>
      <c r="G41" s="20">
        <v>17.179500000000001</v>
      </c>
      <c r="H41" s="79" t="s">
        <v>68</v>
      </c>
      <c r="I41" s="51"/>
      <c r="J41" s="48" t="s">
        <v>183</v>
      </c>
      <c r="K41" s="50"/>
      <c r="L41" s="23">
        <v>9.2212999999999994</v>
      </c>
      <c r="M41" s="23">
        <v>8.3701000000000008</v>
      </c>
      <c r="N41" s="45"/>
      <c r="P41" s="53"/>
      <c r="V41" s="43"/>
      <c r="W41" s="55"/>
      <c r="X41" s="51"/>
      <c r="Y41" s="55"/>
    </row>
    <row r="42" spans="1:25" ht="16.5" customHeight="1" x14ac:dyDescent="0.25">
      <c r="A42" s="202"/>
      <c r="B42" s="50" t="s">
        <v>47</v>
      </c>
      <c r="C42" s="50"/>
      <c r="D42" s="20">
        <v>4.5837504999999998</v>
      </c>
      <c r="E42" s="20">
        <v>3.3409091000000002</v>
      </c>
      <c r="F42" s="20">
        <v>1.8727783</v>
      </c>
      <c r="G42" s="20">
        <v>3.3334999999999999</v>
      </c>
      <c r="H42" s="79" t="s">
        <v>68</v>
      </c>
      <c r="I42" s="51"/>
      <c r="J42" s="48" t="s">
        <v>47</v>
      </c>
      <c r="K42" s="50"/>
      <c r="L42" s="23">
        <v>1.0060077999999999</v>
      </c>
      <c r="M42" s="23">
        <v>2.1347299999999998</v>
      </c>
      <c r="N42" s="43"/>
      <c r="P42" s="53"/>
      <c r="V42" s="43"/>
      <c r="W42" s="55"/>
      <c r="X42" s="51"/>
      <c r="Y42" s="55"/>
    </row>
    <row r="43" spans="1:25" ht="16.5" customHeight="1" x14ac:dyDescent="0.25">
      <c r="A43" s="202"/>
      <c r="B43" s="50" t="s">
        <v>46</v>
      </c>
      <c r="C43" s="50"/>
      <c r="D43" s="20" t="s">
        <v>73</v>
      </c>
      <c r="E43" s="20" t="s">
        <v>70</v>
      </c>
      <c r="F43" s="20" t="s">
        <v>74</v>
      </c>
      <c r="G43" s="20" t="s">
        <v>71</v>
      </c>
      <c r="H43" s="79" t="s">
        <v>68</v>
      </c>
      <c r="I43" s="51"/>
      <c r="J43" s="48" t="s">
        <v>46</v>
      </c>
      <c r="K43" s="50"/>
      <c r="L43" s="20" t="s">
        <v>184</v>
      </c>
      <c r="M43" s="20" t="s">
        <v>185</v>
      </c>
      <c r="N43" s="43"/>
      <c r="P43" s="53"/>
      <c r="V43" s="43"/>
      <c r="W43" s="55"/>
      <c r="X43" s="51"/>
      <c r="Y43" s="55"/>
    </row>
    <row r="44" spans="1:25" ht="16.5" customHeight="1" x14ac:dyDescent="0.25">
      <c r="A44" s="202"/>
      <c r="B44" s="45"/>
      <c r="C44" s="45"/>
      <c r="D44" s="140"/>
      <c r="E44" s="140"/>
      <c r="F44" s="140"/>
      <c r="G44" s="140"/>
      <c r="H44" s="50"/>
      <c r="I44" s="51"/>
      <c r="J44" s="49"/>
      <c r="K44" s="45"/>
      <c r="L44" s="140"/>
      <c r="M44" s="140"/>
      <c r="N44" s="43"/>
      <c r="P44" s="53"/>
      <c r="V44" s="43"/>
      <c r="W44" s="55"/>
      <c r="X44" s="51"/>
      <c r="Y44" s="55"/>
    </row>
    <row r="45" spans="1:25" ht="16.5" customHeight="1" x14ac:dyDescent="0.25">
      <c r="A45" s="202"/>
      <c r="B45" s="46" t="s">
        <v>0</v>
      </c>
      <c r="C45" s="46"/>
      <c r="D45" s="141" t="s">
        <v>69</v>
      </c>
      <c r="E45" s="144" t="s">
        <v>57</v>
      </c>
      <c r="F45" s="141" t="s">
        <v>58</v>
      </c>
      <c r="G45" s="145" t="s">
        <v>59</v>
      </c>
      <c r="H45" s="50"/>
      <c r="I45" s="51"/>
      <c r="J45" s="52" t="s">
        <v>0</v>
      </c>
      <c r="K45" s="46"/>
      <c r="L45" s="141" t="s">
        <v>79</v>
      </c>
      <c r="M45" s="144" t="s">
        <v>80</v>
      </c>
      <c r="N45" s="43"/>
      <c r="P45" s="53"/>
      <c r="V45" s="43"/>
      <c r="W45" s="55"/>
      <c r="X45" s="51"/>
      <c r="Y45" s="55"/>
    </row>
    <row r="46" spans="1:25" ht="16.5" customHeight="1" x14ac:dyDescent="0.25">
      <c r="A46" s="202"/>
      <c r="B46" s="45" t="s">
        <v>31</v>
      </c>
      <c r="C46" s="45"/>
      <c r="D46" s="23">
        <v>0.917821</v>
      </c>
      <c r="E46" s="23">
        <v>0.90817499999999995</v>
      </c>
      <c r="F46" s="23">
        <v>0.85404599999999997</v>
      </c>
      <c r="G46" s="143" t="s">
        <v>41</v>
      </c>
      <c r="H46" s="50"/>
      <c r="I46" s="51"/>
      <c r="J46" s="49" t="s">
        <v>31</v>
      </c>
      <c r="K46" s="45"/>
      <c r="L46" s="23">
        <v>0.88553800000000005</v>
      </c>
      <c r="M46" s="23">
        <v>0.79571700000000001</v>
      </c>
      <c r="N46" s="54"/>
      <c r="P46" s="53"/>
      <c r="V46" s="43"/>
      <c r="W46" s="55"/>
      <c r="X46" s="51"/>
      <c r="Y46" s="55"/>
    </row>
    <row r="47" spans="1:25" ht="16.5" customHeight="1" x14ac:dyDescent="0.25">
      <c r="A47" s="202"/>
      <c r="B47" s="45" t="s">
        <v>32</v>
      </c>
      <c r="C47" s="45"/>
      <c r="D47" s="23">
        <v>0.52480000000000004</v>
      </c>
      <c r="E47" s="23">
        <v>0.41199999999999998</v>
      </c>
      <c r="F47" s="23">
        <v>0.23949999999999999</v>
      </c>
      <c r="G47" s="143"/>
      <c r="H47" s="31"/>
      <c r="I47" s="51"/>
      <c r="J47" s="49" t="s">
        <v>32</v>
      </c>
      <c r="K47" s="45"/>
      <c r="L47" s="23">
        <v>0.36280000000000001</v>
      </c>
      <c r="M47" s="23">
        <v>9.4799999999999995E-2</v>
      </c>
      <c r="N47" s="55"/>
      <c r="P47" s="53"/>
      <c r="V47" s="43"/>
      <c r="W47" s="55"/>
      <c r="X47" s="51"/>
      <c r="Y47" s="55"/>
    </row>
    <row r="48" spans="1:25" ht="16.5" customHeight="1" x14ac:dyDescent="0.25">
      <c r="A48" s="202"/>
      <c r="B48" s="54"/>
      <c r="C48" s="54"/>
      <c r="D48" s="54"/>
      <c r="E48" s="54"/>
      <c r="F48" s="54"/>
      <c r="G48" s="54"/>
      <c r="H48" s="54"/>
      <c r="J48" s="59"/>
      <c r="K48" s="54"/>
      <c r="L48" s="54"/>
      <c r="M48" s="54"/>
      <c r="N48" s="55"/>
      <c r="P48" s="53"/>
      <c r="V48" s="54"/>
      <c r="W48" s="54"/>
      <c r="X48" s="53"/>
      <c r="Y48" s="55"/>
    </row>
    <row r="49" spans="1:25" ht="16.5" customHeight="1" x14ac:dyDescent="0.25">
      <c r="A49" s="202"/>
      <c r="B49" s="2" t="s">
        <v>43</v>
      </c>
      <c r="C49" s="2"/>
      <c r="D49" s="3" t="s">
        <v>3</v>
      </c>
      <c r="E49" s="3" t="s">
        <v>10</v>
      </c>
      <c r="F49" s="4" t="s">
        <v>5</v>
      </c>
      <c r="G49" s="5" t="s">
        <v>6</v>
      </c>
      <c r="H49" s="3" t="s">
        <v>7</v>
      </c>
      <c r="I49" s="6"/>
      <c r="J49" s="18" t="s">
        <v>40</v>
      </c>
      <c r="K49" s="2"/>
      <c r="L49" s="141" t="s">
        <v>79</v>
      </c>
      <c r="M49" s="144" t="s">
        <v>80</v>
      </c>
      <c r="N49" s="55"/>
      <c r="P49" s="53"/>
      <c r="V49" s="55"/>
      <c r="W49" s="54"/>
      <c r="X49" s="6"/>
      <c r="Y49" s="55"/>
    </row>
    <row r="50" spans="1:25" ht="16.5" customHeight="1" x14ac:dyDescent="0.25">
      <c r="A50" s="202"/>
      <c r="B50" s="7" t="s">
        <v>12</v>
      </c>
      <c r="D50" s="8">
        <v>9914.98</v>
      </c>
      <c r="E50" s="8">
        <v>3</v>
      </c>
      <c r="F50" s="8">
        <v>3304.99</v>
      </c>
      <c r="G50" s="9">
        <v>77.579700000000003</v>
      </c>
      <c r="H50" s="10" t="s">
        <v>20</v>
      </c>
      <c r="I50" s="6" t="s">
        <v>42</v>
      </c>
      <c r="J50" s="19" t="s">
        <v>51</v>
      </c>
      <c r="K50" s="60"/>
      <c r="L50" s="10">
        <v>8.6599299999999992</v>
      </c>
      <c r="M50" s="10">
        <v>8.9011800000000001</v>
      </c>
      <c r="N50" s="55"/>
      <c r="P50" s="53"/>
      <c r="V50" s="55"/>
      <c r="W50" s="54"/>
      <c r="X50" s="6"/>
      <c r="Y50" s="55"/>
    </row>
    <row r="51" spans="1:25" ht="16.5" customHeight="1" x14ac:dyDescent="0.25">
      <c r="A51" s="202"/>
      <c r="B51" s="7" t="s">
        <v>4</v>
      </c>
      <c r="D51" s="8">
        <v>383.411</v>
      </c>
      <c r="E51" s="8">
        <v>9</v>
      </c>
      <c r="F51" s="8">
        <v>42.601300000000002</v>
      </c>
      <c r="G51" s="11"/>
      <c r="H51" s="10"/>
      <c r="I51" s="6"/>
      <c r="J51" s="21" t="s">
        <v>50</v>
      </c>
      <c r="K51" s="24"/>
      <c r="L51" s="25" t="s">
        <v>186</v>
      </c>
      <c r="M51" s="25" t="s">
        <v>187</v>
      </c>
      <c r="N51" s="55"/>
      <c r="P51" s="53"/>
      <c r="V51" s="55"/>
      <c r="W51" s="54"/>
      <c r="X51" s="6"/>
      <c r="Y51" s="55"/>
    </row>
    <row r="52" spans="1:25" ht="16.5" customHeight="1" x14ac:dyDescent="0.25">
      <c r="A52" s="202"/>
      <c r="B52" s="7" t="s">
        <v>2</v>
      </c>
      <c r="D52" s="8">
        <v>10298.4</v>
      </c>
      <c r="E52" s="8">
        <v>12</v>
      </c>
      <c r="F52" s="12"/>
      <c r="G52" s="10"/>
      <c r="H52" s="10"/>
      <c r="I52" s="6"/>
      <c r="J52" s="26" t="s">
        <v>8</v>
      </c>
      <c r="K52" s="28"/>
      <c r="L52" s="27">
        <v>8.6082099999999997</v>
      </c>
      <c r="M52" s="27">
        <v>4.1696999999999997</v>
      </c>
      <c r="N52" s="55"/>
      <c r="P52" s="53"/>
      <c r="V52" s="55"/>
      <c r="W52" s="54"/>
      <c r="X52" s="6"/>
      <c r="Y52" s="55"/>
    </row>
    <row r="53" spans="1:25" ht="16.5" customHeight="1" x14ac:dyDescent="0.25">
      <c r="A53" s="202"/>
      <c r="B53" s="13"/>
      <c r="D53" s="8"/>
      <c r="E53" s="8"/>
      <c r="F53" s="8"/>
      <c r="G53" s="14"/>
      <c r="H53" s="10"/>
      <c r="I53" s="15"/>
      <c r="J53" s="26" t="s">
        <v>10</v>
      </c>
      <c r="K53" s="28"/>
      <c r="L53" s="28">
        <v>3</v>
      </c>
      <c r="M53" s="28">
        <v>3</v>
      </c>
      <c r="N53" s="55"/>
      <c r="P53" s="53"/>
      <c r="V53" s="55"/>
      <c r="W53" s="54"/>
      <c r="X53" s="6"/>
      <c r="Y53" s="55"/>
    </row>
    <row r="54" spans="1:25" ht="16.5" customHeight="1" x14ac:dyDescent="0.25">
      <c r="A54" s="202"/>
      <c r="B54" s="2" t="s">
        <v>33</v>
      </c>
      <c r="C54" s="2"/>
      <c r="D54" s="146" t="s">
        <v>44</v>
      </c>
      <c r="E54" s="3" t="s">
        <v>45</v>
      </c>
      <c r="F54" s="4" t="s">
        <v>27</v>
      </c>
      <c r="G54" s="5" t="s">
        <v>10</v>
      </c>
      <c r="H54" s="141" t="s">
        <v>77</v>
      </c>
      <c r="I54" s="16"/>
      <c r="J54" s="26" t="s">
        <v>82</v>
      </c>
      <c r="K54" s="28"/>
      <c r="L54" s="10">
        <v>3.2959999999999999E-3</v>
      </c>
      <c r="M54" s="10">
        <v>2.5108999999999999E-2</v>
      </c>
      <c r="N54" s="55"/>
      <c r="P54" s="53"/>
      <c r="V54" s="55"/>
      <c r="W54" s="54"/>
      <c r="X54" s="6"/>
      <c r="Y54" s="55"/>
    </row>
    <row r="55" spans="1:25" ht="16.5" customHeight="1" x14ac:dyDescent="0.25">
      <c r="A55" s="202"/>
      <c r="B55" s="61" t="s">
        <v>61</v>
      </c>
      <c r="C55" s="61"/>
      <c r="D55" s="8">
        <v>-63.243200000000002</v>
      </c>
      <c r="E55" s="17" t="s">
        <v>192</v>
      </c>
      <c r="F55" s="11">
        <v>17.941500000000001</v>
      </c>
      <c r="G55" s="8">
        <v>9</v>
      </c>
      <c r="H55" s="10" t="s">
        <v>20</v>
      </c>
      <c r="I55" s="6" t="s">
        <v>42</v>
      </c>
      <c r="J55" s="1" t="s">
        <v>81</v>
      </c>
      <c r="K55" s="39"/>
      <c r="L55" s="29" t="s">
        <v>38</v>
      </c>
      <c r="M55" s="29" t="s">
        <v>37</v>
      </c>
      <c r="N55" s="11"/>
      <c r="P55" s="53"/>
      <c r="V55" s="55"/>
      <c r="W55" s="54"/>
      <c r="X55" s="6"/>
      <c r="Y55" s="55"/>
    </row>
    <row r="56" spans="1:25" ht="16.5" customHeight="1" x14ac:dyDescent="0.25">
      <c r="A56" s="202"/>
      <c r="B56" s="61" t="s">
        <v>62</v>
      </c>
      <c r="C56" s="61"/>
      <c r="D56" s="8">
        <v>-60.265999999999998</v>
      </c>
      <c r="E56" s="17" t="s">
        <v>193</v>
      </c>
      <c r="F56" s="11">
        <v>18.466799999999999</v>
      </c>
      <c r="G56" s="8">
        <v>9</v>
      </c>
      <c r="H56" s="10" t="s">
        <v>20</v>
      </c>
      <c r="I56" s="6" t="s">
        <v>42</v>
      </c>
      <c r="P56" s="53"/>
      <c r="V56" s="55"/>
      <c r="W56" s="54"/>
      <c r="X56" s="6"/>
      <c r="Y56" s="55"/>
    </row>
    <row r="57" spans="1:25" ht="16.5" customHeight="1" x14ac:dyDescent="0.25">
      <c r="A57" s="202"/>
      <c r="B57" s="61" t="s">
        <v>63</v>
      </c>
      <c r="C57" s="61"/>
      <c r="D57" s="8">
        <v>-51.536799999999999</v>
      </c>
      <c r="E57" s="17" t="s">
        <v>194</v>
      </c>
      <c r="F57" s="11">
        <v>12.8941</v>
      </c>
      <c r="G57" s="8">
        <v>9</v>
      </c>
      <c r="H57" s="10" t="s">
        <v>20</v>
      </c>
      <c r="I57" s="6" t="s">
        <v>42</v>
      </c>
      <c r="P57" s="53"/>
      <c r="V57" s="11"/>
      <c r="X57" s="6"/>
      <c r="Y57" s="55"/>
    </row>
    <row r="58" spans="1:25" ht="16.5" customHeight="1" x14ac:dyDescent="0.25">
      <c r="A58" s="202"/>
      <c r="B58" s="61" t="s">
        <v>64</v>
      </c>
      <c r="C58" s="61"/>
      <c r="D58" s="8">
        <v>2.9771800000000002</v>
      </c>
      <c r="E58" s="17" t="s">
        <v>195</v>
      </c>
      <c r="F58" s="11">
        <v>0.84460000000000002</v>
      </c>
      <c r="G58" s="8">
        <v>9</v>
      </c>
      <c r="H58" s="10">
        <v>0.93037800000000004</v>
      </c>
      <c r="I58" s="6" t="s">
        <v>48</v>
      </c>
      <c r="P58" s="53"/>
      <c r="V58" s="11"/>
      <c r="X58" s="6"/>
      <c r="Y58" s="55"/>
    </row>
    <row r="59" spans="1:25" ht="16.5" customHeight="1" x14ac:dyDescent="0.25">
      <c r="A59" s="202"/>
      <c r="B59" s="61" t="s">
        <v>65</v>
      </c>
      <c r="C59" s="61"/>
      <c r="D59" s="8">
        <v>11.7064</v>
      </c>
      <c r="E59" s="17" t="s">
        <v>196</v>
      </c>
      <c r="F59" s="11">
        <v>2.7785600000000001</v>
      </c>
      <c r="G59" s="8">
        <v>9</v>
      </c>
      <c r="H59" s="10">
        <v>0.26906099999999999</v>
      </c>
      <c r="I59" s="6" t="s">
        <v>48</v>
      </c>
      <c r="P59" s="62"/>
      <c r="Q59" s="11"/>
      <c r="S59" s="11"/>
      <c r="V59" s="11"/>
      <c r="X59" s="6"/>
      <c r="Y59" s="55"/>
    </row>
    <row r="60" spans="1:25" ht="16.5" customHeight="1" x14ac:dyDescent="0.25">
      <c r="A60" s="202"/>
      <c r="B60" s="61" t="s">
        <v>66</v>
      </c>
      <c r="C60" s="61"/>
      <c r="D60" s="8">
        <v>8.7292500000000004</v>
      </c>
      <c r="E60" s="17" t="s">
        <v>197</v>
      </c>
      <c r="F60" s="11">
        <v>2.1839900000000001</v>
      </c>
      <c r="G60" s="8">
        <v>9</v>
      </c>
      <c r="H60" s="10">
        <v>0.45293499999999998</v>
      </c>
      <c r="I60" s="6" t="s">
        <v>48</v>
      </c>
      <c r="K60" s="54"/>
      <c r="L60" s="54"/>
      <c r="M60" s="54"/>
      <c r="N60" s="54"/>
      <c r="O60" s="54"/>
      <c r="P60" s="62"/>
      <c r="Q60" s="11"/>
      <c r="S60" s="11"/>
      <c r="T60" s="54"/>
      <c r="U60" s="54"/>
      <c r="V60" s="54"/>
      <c r="W60" s="54"/>
      <c r="X60" s="6"/>
      <c r="Y60" s="55"/>
    </row>
    <row r="61" spans="1:25" ht="16.5" customHeight="1" x14ac:dyDescent="0.25">
      <c r="A61" s="103"/>
      <c r="B61" s="54"/>
      <c r="C61" s="54"/>
      <c r="D61" s="54"/>
      <c r="E61" s="54"/>
      <c r="F61" s="54"/>
      <c r="G61" s="54"/>
      <c r="H61" s="54"/>
      <c r="Q61" s="11"/>
      <c r="S61" s="11"/>
      <c r="V61" s="11"/>
      <c r="X61" s="6"/>
      <c r="Y61" s="55"/>
    </row>
    <row r="62" spans="1:25" ht="16.5" customHeight="1" x14ac:dyDescent="0.25">
      <c r="A62" s="103"/>
      <c r="B62" s="54"/>
      <c r="C62" s="54"/>
      <c r="D62" s="54"/>
      <c r="E62" s="54"/>
      <c r="F62" s="54"/>
      <c r="G62" s="54"/>
      <c r="H62" s="54"/>
      <c r="Q62" s="11"/>
      <c r="S62" s="11"/>
      <c r="V62" s="11"/>
      <c r="X62" s="6"/>
      <c r="Y62" s="55"/>
    </row>
    <row r="63" spans="1:25" ht="16.5" customHeight="1" x14ac:dyDescent="0.25">
      <c r="B63" s="56" t="s">
        <v>754</v>
      </c>
      <c r="C63" s="56"/>
      <c r="D63" s="56"/>
      <c r="E63" s="56"/>
      <c r="F63" s="56"/>
      <c r="G63" s="56"/>
      <c r="H63" s="56"/>
      <c r="Q63" s="11"/>
      <c r="S63" s="11"/>
      <c r="V63" s="11"/>
    </row>
    <row r="64" spans="1:25" ht="16.5" customHeight="1" x14ac:dyDescent="0.25">
      <c r="B64" s="75" t="s">
        <v>1499</v>
      </c>
      <c r="C64" s="75"/>
      <c r="D64" s="75"/>
      <c r="E64" s="75"/>
      <c r="F64" s="75"/>
      <c r="G64" s="75"/>
      <c r="H64" s="55"/>
      <c r="Q64" s="11"/>
      <c r="S64" s="11"/>
      <c r="V64" s="11"/>
    </row>
    <row r="65" spans="1:23" ht="16.5" customHeight="1" x14ac:dyDescent="0.25">
      <c r="B65" s="46" t="s">
        <v>17</v>
      </c>
      <c r="C65" s="46"/>
      <c r="D65" s="141" t="s">
        <v>1495</v>
      </c>
      <c r="E65" s="144" t="s">
        <v>1496</v>
      </c>
      <c r="F65" s="141" t="s">
        <v>1497</v>
      </c>
      <c r="G65" s="145" t="s">
        <v>1498</v>
      </c>
      <c r="Q65" s="11"/>
      <c r="S65" s="11"/>
      <c r="V65" s="11"/>
    </row>
    <row r="66" spans="1:23" ht="16.5" customHeight="1" x14ac:dyDescent="0.25">
      <c r="A66" s="203" t="s">
        <v>72</v>
      </c>
      <c r="B66" s="47" t="s">
        <v>9</v>
      </c>
      <c r="C66" s="50"/>
      <c r="D66" s="30">
        <v>267.33649000000003</v>
      </c>
      <c r="E66" s="30">
        <v>784.51165000000003</v>
      </c>
      <c r="F66" s="30">
        <v>344.17892999999998</v>
      </c>
      <c r="G66" s="30">
        <v>238.35585</v>
      </c>
      <c r="H66" s="79" t="s">
        <v>60</v>
      </c>
      <c r="Q66" s="11"/>
      <c r="S66" s="11"/>
      <c r="V66" s="11"/>
      <c r="W66" s="24"/>
    </row>
    <row r="67" spans="1:23" ht="16.5" customHeight="1" x14ac:dyDescent="0.25">
      <c r="A67" s="203"/>
      <c r="B67" s="48" t="s">
        <v>35</v>
      </c>
      <c r="C67" s="50"/>
      <c r="D67" s="30">
        <v>275.79282999999998</v>
      </c>
      <c r="E67" s="30">
        <v>799.21086000000003</v>
      </c>
      <c r="F67" s="30">
        <v>338.63713999999999</v>
      </c>
      <c r="G67" s="30">
        <v>237.97169</v>
      </c>
      <c r="H67" s="79" t="s">
        <v>60</v>
      </c>
      <c r="Q67" s="11"/>
      <c r="S67" s="11"/>
      <c r="V67" s="11"/>
      <c r="W67" s="24"/>
    </row>
    <row r="68" spans="1:23" ht="16.5" customHeight="1" x14ac:dyDescent="0.25">
      <c r="A68" s="203"/>
      <c r="B68" s="48" t="s">
        <v>47</v>
      </c>
      <c r="C68" s="50"/>
      <c r="D68" s="30">
        <v>13.677794</v>
      </c>
      <c r="E68" s="30">
        <v>62.373804999999997</v>
      </c>
      <c r="F68" s="30">
        <v>12.567377</v>
      </c>
      <c r="G68" s="30">
        <v>13.565194999999999</v>
      </c>
      <c r="H68" s="79" t="s">
        <v>60</v>
      </c>
      <c r="Q68" s="11"/>
      <c r="S68" s="11"/>
      <c r="V68" s="11"/>
      <c r="W68" s="24"/>
    </row>
    <row r="69" spans="1:23" ht="16.5" customHeight="1" x14ac:dyDescent="0.25">
      <c r="A69" s="203"/>
      <c r="B69" s="48" t="s">
        <v>46</v>
      </c>
      <c r="C69" s="50"/>
      <c r="D69" s="20" t="s">
        <v>53</v>
      </c>
      <c r="E69" s="30" t="s">
        <v>54</v>
      </c>
      <c r="F69" s="30" t="s">
        <v>55</v>
      </c>
      <c r="G69" s="30" t="s">
        <v>739</v>
      </c>
      <c r="H69" s="79" t="s">
        <v>60</v>
      </c>
      <c r="Q69" s="11"/>
      <c r="S69" s="11"/>
      <c r="V69" s="11"/>
      <c r="W69" s="24"/>
    </row>
    <row r="70" spans="1:23" ht="16.5" customHeight="1" x14ac:dyDescent="0.25">
      <c r="A70" s="203"/>
      <c r="B70" s="49"/>
      <c r="C70" s="45"/>
      <c r="D70" s="140"/>
      <c r="E70" s="54"/>
      <c r="F70" s="9"/>
      <c r="G70" s="11"/>
      <c r="Q70" s="11"/>
      <c r="S70" s="11"/>
      <c r="V70" s="11"/>
      <c r="W70" s="24"/>
    </row>
    <row r="71" spans="1:23" ht="16.5" customHeight="1" x14ac:dyDescent="0.25">
      <c r="A71" s="203"/>
      <c r="B71" s="52" t="s">
        <v>0</v>
      </c>
      <c r="C71" s="46"/>
      <c r="D71" s="141" t="s">
        <v>1495</v>
      </c>
      <c r="E71" s="144" t="s">
        <v>1496</v>
      </c>
      <c r="F71" s="141" t="s">
        <v>1497</v>
      </c>
      <c r="G71" s="145" t="s">
        <v>1498</v>
      </c>
      <c r="Q71" s="11"/>
      <c r="S71" s="11"/>
      <c r="V71" s="11"/>
      <c r="W71" s="24"/>
    </row>
    <row r="72" spans="1:23" ht="16.5" customHeight="1" x14ac:dyDescent="0.25">
      <c r="A72" s="203"/>
      <c r="B72" s="49" t="s">
        <v>31</v>
      </c>
      <c r="C72" s="45"/>
      <c r="D72" s="23">
        <v>0.86936500000000005</v>
      </c>
      <c r="E72" s="23">
        <v>0.94443999999999995</v>
      </c>
      <c r="F72" s="23">
        <v>0.90334499999999995</v>
      </c>
      <c r="G72" s="23">
        <v>0.98767700000000003</v>
      </c>
      <c r="Q72" s="11"/>
      <c r="S72" s="11"/>
      <c r="V72" s="11"/>
      <c r="W72" s="24"/>
    </row>
    <row r="73" spans="1:23" ht="16.5" customHeight="1" x14ac:dyDescent="0.25">
      <c r="A73" s="203"/>
      <c r="B73" s="49" t="s">
        <v>32</v>
      </c>
      <c r="C73" s="45"/>
      <c r="D73" s="23">
        <v>0.29520000000000002</v>
      </c>
      <c r="E73" s="23">
        <v>0.68159999999999998</v>
      </c>
      <c r="F73" s="23">
        <v>0.44790000000000002</v>
      </c>
      <c r="G73" s="23">
        <v>0.94530000000000003</v>
      </c>
      <c r="Q73" s="11"/>
      <c r="S73" s="11"/>
      <c r="V73" s="11"/>
      <c r="W73" s="24"/>
    </row>
    <row r="74" spans="1:23" ht="16.5" customHeight="1" x14ac:dyDescent="0.25">
      <c r="A74" s="203"/>
      <c r="B74" s="49"/>
      <c r="C74" s="45"/>
      <c r="D74" s="143"/>
      <c r="E74" s="143"/>
      <c r="F74" s="142"/>
      <c r="G74" s="143"/>
      <c r="H74" s="31"/>
      <c r="I74" s="51"/>
    </row>
    <row r="75" spans="1:23" ht="16.5" customHeight="1" x14ac:dyDescent="0.25">
      <c r="A75" s="203"/>
      <c r="B75" s="2" t="s">
        <v>1</v>
      </c>
      <c r="C75" s="2"/>
      <c r="D75" s="3" t="s">
        <v>3</v>
      </c>
      <c r="E75" s="3" t="s">
        <v>10</v>
      </c>
      <c r="F75" s="4" t="s">
        <v>5</v>
      </c>
      <c r="G75" s="5" t="s">
        <v>6</v>
      </c>
      <c r="H75" s="3" t="s">
        <v>7</v>
      </c>
      <c r="I75" s="6"/>
    </row>
    <row r="76" spans="1:23" ht="16.5" customHeight="1" x14ac:dyDescent="0.25">
      <c r="A76" s="203"/>
      <c r="B76" s="7" t="s">
        <v>748</v>
      </c>
      <c r="D76" s="8">
        <v>169211</v>
      </c>
      <c r="E76" s="8">
        <v>1</v>
      </c>
      <c r="F76" s="8">
        <v>169211</v>
      </c>
      <c r="G76" s="14">
        <v>38.29</v>
      </c>
      <c r="H76" s="10" t="s">
        <v>20</v>
      </c>
      <c r="I76" s="6" t="s">
        <v>42</v>
      </c>
    </row>
    <row r="77" spans="1:23" ht="16.5" customHeight="1" x14ac:dyDescent="0.25">
      <c r="A77" s="203"/>
      <c r="B77" s="7" t="s">
        <v>12</v>
      </c>
      <c r="D77" s="8">
        <v>220255</v>
      </c>
      <c r="E77" s="8">
        <v>1</v>
      </c>
      <c r="F77" s="8">
        <v>220255</v>
      </c>
      <c r="G77" s="14">
        <v>49.84</v>
      </c>
      <c r="H77" s="10" t="s">
        <v>20</v>
      </c>
      <c r="I77" s="6" t="s">
        <v>42</v>
      </c>
    </row>
    <row r="78" spans="1:23" ht="16.5" customHeight="1" x14ac:dyDescent="0.25">
      <c r="A78" s="203"/>
      <c r="B78" s="7" t="s">
        <v>747</v>
      </c>
      <c r="D78" s="8">
        <v>388127</v>
      </c>
      <c r="E78" s="8">
        <v>1</v>
      </c>
      <c r="F78" s="8">
        <v>388127</v>
      </c>
      <c r="G78" s="14">
        <v>87.82</v>
      </c>
      <c r="H78" s="10" t="s">
        <v>20</v>
      </c>
      <c r="I78" s="6" t="s">
        <v>42</v>
      </c>
    </row>
    <row r="79" spans="1:23" ht="16.5" customHeight="1" x14ac:dyDescent="0.25">
      <c r="A79" s="203"/>
      <c r="B79" s="7" t="s">
        <v>4</v>
      </c>
      <c r="D79" s="8">
        <v>53034</v>
      </c>
      <c r="E79" s="8">
        <v>12</v>
      </c>
      <c r="F79" s="8">
        <v>4420</v>
      </c>
      <c r="G79" s="10"/>
      <c r="H79" s="10"/>
      <c r="I79" s="6"/>
    </row>
    <row r="80" spans="1:23" ht="16.5" customHeight="1" x14ac:dyDescent="0.25">
      <c r="A80" s="203"/>
      <c r="B80" s="7" t="s">
        <v>2</v>
      </c>
      <c r="D80" s="8">
        <v>830627</v>
      </c>
      <c r="E80" s="8">
        <v>15</v>
      </c>
      <c r="F80" s="8"/>
      <c r="G80" s="10"/>
      <c r="H80" s="10"/>
      <c r="I80" s="6"/>
    </row>
    <row r="81" spans="1:28" ht="16.5" customHeight="1" x14ac:dyDescent="0.25">
      <c r="A81" s="203"/>
      <c r="B81" s="13"/>
      <c r="D81" s="12"/>
      <c r="E81" s="8"/>
      <c r="F81" s="8"/>
      <c r="G81" s="14"/>
      <c r="H81" s="10"/>
      <c r="I81" s="15"/>
    </row>
    <row r="82" spans="1:28" ht="16.5" customHeight="1" x14ac:dyDescent="0.25">
      <c r="A82" s="203"/>
      <c r="B82" s="2" t="s">
        <v>33</v>
      </c>
      <c r="C82" s="2"/>
      <c r="D82" s="38" t="s">
        <v>44</v>
      </c>
      <c r="E82" s="3" t="s">
        <v>45</v>
      </c>
      <c r="F82" s="4" t="s">
        <v>8</v>
      </c>
      <c r="G82" s="5" t="s">
        <v>10</v>
      </c>
      <c r="H82" s="3" t="s">
        <v>76</v>
      </c>
      <c r="I82" s="16"/>
    </row>
    <row r="83" spans="1:28" ht="16.5" customHeight="1" x14ac:dyDescent="0.25">
      <c r="A83" s="203"/>
      <c r="B83" s="49" t="s">
        <v>749</v>
      </c>
      <c r="C83" s="45"/>
      <c r="D83" s="8">
        <v>76.84</v>
      </c>
      <c r="E83" s="17" t="s">
        <v>1501</v>
      </c>
      <c r="F83" s="11">
        <v>2.3119999999999998</v>
      </c>
      <c r="G83" s="8">
        <v>12</v>
      </c>
      <c r="H83" s="10">
        <v>0.39700000000000002</v>
      </c>
      <c r="I83" s="6" t="s">
        <v>48</v>
      </c>
    </row>
    <row r="84" spans="1:28" ht="16.5" customHeight="1" x14ac:dyDescent="0.25">
      <c r="A84" s="203"/>
      <c r="B84" s="49" t="s">
        <v>750</v>
      </c>
      <c r="C84" s="45"/>
      <c r="D84" s="8">
        <v>517.20000000000005</v>
      </c>
      <c r="E84" s="17" t="s">
        <v>1502</v>
      </c>
      <c r="F84" s="11">
        <v>15.56</v>
      </c>
      <c r="G84" s="8">
        <v>12</v>
      </c>
      <c r="H84" s="10" t="s">
        <v>20</v>
      </c>
      <c r="I84" s="6" t="s">
        <v>42</v>
      </c>
    </row>
    <row r="85" spans="1:28" ht="16.5" customHeight="1" x14ac:dyDescent="0.25">
      <c r="A85" s="203"/>
      <c r="B85" s="49" t="s">
        <v>751</v>
      </c>
      <c r="C85" s="45"/>
      <c r="D85" s="8">
        <v>-28.98</v>
      </c>
      <c r="E85" s="17" t="s">
        <v>1503</v>
      </c>
      <c r="F85" s="11">
        <v>0.87190000000000001</v>
      </c>
      <c r="G85" s="8">
        <v>12</v>
      </c>
      <c r="H85" s="10">
        <v>0.92479999999999996</v>
      </c>
      <c r="I85" s="6" t="s">
        <v>48</v>
      </c>
    </row>
    <row r="86" spans="1:28" ht="16.5" customHeight="1" x14ac:dyDescent="0.25">
      <c r="A86" s="203"/>
      <c r="B86" s="49" t="s">
        <v>1500</v>
      </c>
      <c r="C86" s="45"/>
      <c r="D86" s="8">
        <v>440.3</v>
      </c>
      <c r="E86" s="17" t="s">
        <v>1504</v>
      </c>
      <c r="F86" s="11">
        <v>13.25</v>
      </c>
      <c r="G86" s="8">
        <v>12</v>
      </c>
      <c r="H86" s="10" t="s">
        <v>20</v>
      </c>
      <c r="I86" s="6" t="s">
        <v>42</v>
      </c>
    </row>
    <row r="87" spans="1:28" ht="16.5" customHeight="1" x14ac:dyDescent="0.25">
      <c r="A87" s="203"/>
      <c r="B87" s="49" t="s">
        <v>752</v>
      </c>
      <c r="C87" s="45"/>
      <c r="D87" s="8">
        <v>-105.8</v>
      </c>
      <c r="E87" s="17" t="s">
        <v>1505</v>
      </c>
      <c r="F87" s="11">
        <v>3.1840000000000002</v>
      </c>
      <c r="G87" s="8">
        <v>12</v>
      </c>
      <c r="H87" s="10">
        <v>0.16470000000000001</v>
      </c>
      <c r="I87" s="6" t="s">
        <v>48</v>
      </c>
    </row>
    <row r="88" spans="1:28" ht="16.5" customHeight="1" x14ac:dyDescent="0.25">
      <c r="A88" s="203"/>
      <c r="B88" s="49" t="s">
        <v>78</v>
      </c>
      <c r="C88" s="45"/>
      <c r="D88" s="8">
        <v>-546.20000000000005</v>
      </c>
      <c r="E88" s="17" t="s">
        <v>1506</v>
      </c>
      <c r="F88" s="11">
        <v>16.43</v>
      </c>
      <c r="G88" s="8">
        <v>12</v>
      </c>
      <c r="H88" s="10" t="s">
        <v>20</v>
      </c>
      <c r="I88" s="6" t="s">
        <v>42</v>
      </c>
    </row>
    <row r="90" spans="1:28" ht="16.5" customHeight="1" x14ac:dyDescent="0.25">
      <c r="O90" s="9"/>
      <c r="P90" s="11"/>
      <c r="Q90" s="63"/>
      <c r="R90" s="54"/>
      <c r="S90" s="11"/>
      <c r="T90" s="24"/>
      <c r="V90" s="11"/>
      <c r="W90" s="9"/>
      <c r="X90" s="11"/>
      <c r="Y90" s="63"/>
    </row>
    <row r="91" spans="1:28" ht="16.5" customHeight="1" x14ac:dyDescent="0.25">
      <c r="B91" s="40" t="s">
        <v>1507</v>
      </c>
      <c r="C91" s="40"/>
      <c r="D91" s="40"/>
      <c r="E91" s="40"/>
      <c r="F91" s="40"/>
      <c r="G91" s="40"/>
      <c r="H91" s="40"/>
      <c r="I91" s="42"/>
      <c r="J91" s="42"/>
      <c r="K91" s="40"/>
      <c r="L91" s="40"/>
      <c r="M91" s="40"/>
      <c r="N91" s="40"/>
      <c r="O91" s="9"/>
      <c r="P91" s="11"/>
      <c r="Q91" s="40"/>
      <c r="R91" s="40"/>
      <c r="S91" s="40"/>
      <c r="T91" s="40"/>
      <c r="U91" s="40"/>
      <c r="V91" s="40"/>
      <c r="W91" s="40"/>
      <c r="X91" s="40"/>
      <c r="Y91" s="40"/>
      <c r="Z91" s="40"/>
      <c r="AA91" s="40"/>
      <c r="AB91" s="42"/>
    </row>
    <row r="92" spans="1:28" ht="16.5" customHeight="1" x14ac:dyDescent="0.25">
      <c r="B92" s="65" t="s">
        <v>791</v>
      </c>
      <c r="C92" s="65"/>
      <c r="D92" s="65"/>
      <c r="E92" s="65"/>
      <c r="F92" s="65"/>
      <c r="G92" s="65"/>
      <c r="H92" s="65"/>
      <c r="I92" s="64"/>
      <c r="J92" s="64"/>
      <c r="K92" s="65"/>
      <c r="L92" s="65"/>
      <c r="M92" s="65"/>
      <c r="N92" s="65"/>
      <c r="O92" s="9"/>
      <c r="P92" s="11"/>
      <c r="Q92" s="65"/>
      <c r="S92" s="65"/>
      <c r="T92" s="65"/>
      <c r="U92" s="65"/>
      <c r="V92" s="65"/>
      <c r="W92" s="65"/>
      <c r="X92" s="65"/>
      <c r="Y92" s="65"/>
      <c r="Z92" s="65"/>
      <c r="AA92" s="65"/>
      <c r="AB92" s="64"/>
    </row>
    <row r="93" spans="1:28" ht="16.5" customHeight="1" x14ac:dyDescent="0.25">
      <c r="B93" s="46" t="s">
        <v>17</v>
      </c>
      <c r="C93" s="46"/>
      <c r="D93" s="3" t="s">
        <v>56</v>
      </c>
      <c r="E93" s="4" t="s">
        <v>783</v>
      </c>
      <c r="F93" s="5" t="s">
        <v>784</v>
      </c>
      <c r="G93" s="5" t="s">
        <v>785</v>
      </c>
      <c r="H93" s="5" t="s">
        <v>554</v>
      </c>
      <c r="I93" s="5" t="s">
        <v>57</v>
      </c>
      <c r="J93" s="5" t="s">
        <v>790</v>
      </c>
      <c r="K93" s="5" t="s">
        <v>58</v>
      </c>
      <c r="L93" s="5" t="s">
        <v>59</v>
      </c>
      <c r="M93" s="5" t="s">
        <v>424</v>
      </c>
      <c r="N93" s="148"/>
      <c r="O93" s="9"/>
      <c r="P93" s="11"/>
      <c r="Q93" s="24"/>
    </row>
    <row r="94" spans="1:28" ht="16.5" customHeight="1" x14ac:dyDescent="0.25">
      <c r="A94" s="203" t="s">
        <v>75</v>
      </c>
      <c r="B94" s="66" t="s">
        <v>555</v>
      </c>
      <c r="D94" s="8">
        <v>83</v>
      </c>
      <c r="E94" s="8">
        <v>44</v>
      </c>
      <c r="F94" s="8">
        <v>126</v>
      </c>
      <c r="G94" s="8">
        <v>27</v>
      </c>
      <c r="H94" s="198">
        <v>280</v>
      </c>
      <c r="I94" s="8">
        <v>538</v>
      </c>
      <c r="J94" s="8">
        <v>125</v>
      </c>
      <c r="K94" s="8">
        <v>1245</v>
      </c>
      <c r="L94" s="8">
        <v>474</v>
      </c>
      <c r="M94" s="198">
        <v>2382</v>
      </c>
      <c r="N94" s="105" t="s">
        <v>189</v>
      </c>
      <c r="O94" s="9"/>
      <c r="P94" s="11"/>
      <c r="Q94" s="24"/>
    </row>
    <row r="95" spans="1:28" ht="16.5" customHeight="1" x14ac:dyDescent="0.25">
      <c r="A95" s="203"/>
      <c r="B95" s="13" t="s">
        <v>786</v>
      </c>
      <c r="D95" s="8">
        <v>333</v>
      </c>
      <c r="E95" s="8">
        <v>91</v>
      </c>
      <c r="F95" s="8">
        <v>287</v>
      </c>
      <c r="G95" s="8">
        <v>104</v>
      </c>
      <c r="H95" s="198">
        <v>815</v>
      </c>
      <c r="I95" s="8">
        <v>840</v>
      </c>
      <c r="J95" s="8">
        <v>378</v>
      </c>
      <c r="K95" s="8">
        <v>1559</v>
      </c>
      <c r="L95" s="8">
        <v>625</v>
      </c>
      <c r="M95" s="198">
        <v>3402</v>
      </c>
      <c r="N95" s="105" t="s">
        <v>189</v>
      </c>
      <c r="O95" s="9"/>
      <c r="P95" s="11"/>
      <c r="Q95" s="24"/>
    </row>
    <row r="96" spans="1:28" ht="16.5" customHeight="1" x14ac:dyDescent="0.25">
      <c r="A96" s="203"/>
      <c r="B96" s="21" t="s">
        <v>557</v>
      </c>
      <c r="C96" s="24"/>
      <c r="D96" s="8">
        <v>67</v>
      </c>
      <c r="E96" s="8">
        <v>39</v>
      </c>
      <c r="F96" s="8">
        <v>100</v>
      </c>
      <c r="G96" s="8">
        <v>18</v>
      </c>
      <c r="H96" s="198">
        <v>224</v>
      </c>
      <c r="I96" s="8">
        <v>187</v>
      </c>
      <c r="J96" s="8">
        <v>32</v>
      </c>
      <c r="K96" s="8">
        <v>504</v>
      </c>
      <c r="L96" s="8">
        <v>152</v>
      </c>
      <c r="M96" s="198">
        <v>875</v>
      </c>
      <c r="N96" s="105" t="s">
        <v>189</v>
      </c>
      <c r="O96" s="9"/>
      <c r="P96" s="11"/>
      <c r="Q96" s="24"/>
    </row>
    <row r="97" spans="1:27" ht="16.5" customHeight="1" x14ac:dyDescent="0.25">
      <c r="A97" s="203"/>
      <c r="B97" s="21" t="s">
        <v>787</v>
      </c>
      <c r="C97" s="24"/>
      <c r="D97" s="20">
        <v>79.574950000000001</v>
      </c>
      <c r="E97" s="67">
        <v>88.839275000000001</v>
      </c>
      <c r="F97" s="67">
        <v>79.122874999999993</v>
      </c>
      <c r="G97" s="67">
        <v>67.410724999999999</v>
      </c>
      <c r="H97" s="199">
        <v>79.793499999999995</v>
      </c>
      <c r="I97" s="67">
        <v>37.330224999999999</v>
      </c>
      <c r="J97" s="67">
        <v>26.332425000000001</v>
      </c>
      <c r="K97" s="67">
        <v>43.00515</v>
      </c>
      <c r="L97" s="67">
        <v>36.459949999999999</v>
      </c>
      <c r="M97" s="199">
        <v>37.541274999999999</v>
      </c>
      <c r="N97" s="105" t="s">
        <v>68</v>
      </c>
      <c r="O97" s="9"/>
      <c r="P97" s="11"/>
      <c r="Q97" s="24"/>
    </row>
    <row r="98" spans="1:27" ht="16.5" customHeight="1" x14ac:dyDescent="0.25">
      <c r="A98" s="203"/>
      <c r="B98" s="21" t="s">
        <v>559</v>
      </c>
      <c r="C98" s="24"/>
      <c r="D98" s="20">
        <v>4.1178679000000002</v>
      </c>
      <c r="E98" s="67">
        <v>5.2759193</v>
      </c>
      <c r="F98" s="67">
        <v>3.0179811999999999</v>
      </c>
      <c r="G98" s="67">
        <v>4.5160606000000003</v>
      </c>
      <c r="H98" s="199">
        <v>2.7967336</v>
      </c>
      <c r="I98" s="67">
        <v>7.8039658000000003</v>
      </c>
      <c r="J98" s="67">
        <v>7.1843488000000004</v>
      </c>
      <c r="K98" s="67">
        <v>7.5071823999999996</v>
      </c>
      <c r="L98" s="67">
        <v>8.2964485000000003</v>
      </c>
      <c r="M98" s="199">
        <v>4.4645964999999999</v>
      </c>
      <c r="N98" s="105" t="s">
        <v>68</v>
      </c>
      <c r="O98" s="9"/>
      <c r="P98" s="11"/>
      <c r="Q98" s="24"/>
    </row>
    <row r="99" spans="1:27" ht="16.5" customHeight="1" x14ac:dyDescent="0.25">
      <c r="A99" s="203"/>
      <c r="B99" s="21" t="s">
        <v>789</v>
      </c>
      <c r="C99" s="24"/>
      <c r="D99" s="67">
        <v>20.353674999999999</v>
      </c>
      <c r="E99" s="67">
        <v>44.662374999999997</v>
      </c>
      <c r="F99" s="67">
        <v>34.024075000000003</v>
      </c>
      <c r="G99" s="67">
        <v>19.741125</v>
      </c>
      <c r="H99" s="199">
        <v>27.431374999999999</v>
      </c>
      <c r="I99" s="67">
        <v>22.3322</v>
      </c>
      <c r="J99" s="67">
        <v>9.8193750000000009</v>
      </c>
      <c r="K99" s="67">
        <v>33.846600000000002</v>
      </c>
      <c r="L99" s="67">
        <v>27.011125</v>
      </c>
      <c r="M99" s="199">
        <v>25.835725</v>
      </c>
      <c r="N99" s="105" t="s">
        <v>68</v>
      </c>
      <c r="O99" s="9"/>
      <c r="P99" s="11"/>
      <c r="Q99" s="24"/>
    </row>
    <row r="100" spans="1:27" ht="16.5" customHeight="1" x14ac:dyDescent="0.25">
      <c r="A100" s="203"/>
      <c r="B100" s="21" t="s">
        <v>788</v>
      </c>
      <c r="C100" s="24"/>
      <c r="D100" s="67">
        <v>3.1099177</v>
      </c>
      <c r="E100" s="67">
        <v>8.0924291999999998</v>
      </c>
      <c r="F100" s="67">
        <v>4.4789481000000002</v>
      </c>
      <c r="G100" s="67">
        <v>4.4243899000000004</v>
      </c>
      <c r="H100" s="199">
        <v>2.7059829999999998</v>
      </c>
      <c r="I100" s="67">
        <v>1.9153562</v>
      </c>
      <c r="J100" s="67">
        <v>3.8233465999999998</v>
      </c>
      <c r="K100" s="67">
        <v>5.2133270999999999</v>
      </c>
      <c r="L100" s="67">
        <v>5.8235583999999996</v>
      </c>
      <c r="M100" s="199">
        <v>1.9019112</v>
      </c>
      <c r="N100" s="105" t="s">
        <v>68</v>
      </c>
      <c r="O100" s="9"/>
      <c r="P100" s="11"/>
      <c r="Q100" s="24"/>
    </row>
    <row r="101" spans="1:27" ht="16.5" customHeight="1" x14ac:dyDescent="0.25">
      <c r="A101" s="203"/>
      <c r="B101" s="21"/>
      <c r="C101" s="24"/>
      <c r="D101" s="67"/>
      <c r="E101" s="67"/>
      <c r="F101" s="67"/>
      <c r="G101" s="67"/>
      <c r="H101" s="199"/>
      <c r="I101" s="67"/>
      <c r="J101" s="67"/>
      <c r="K101" s="67"/>
      <c r="L101" s="67"/>
      <c r="M101" s="199"/>
      <c r="N101" s="61"/>
      <c r="O101" s="9"/>
      <c r="P101" s="11"/>
      <c r="Q101" s="24"/>
    </row>
    <row r="102" spans="1:27" ht="16.5" customHeight="1" x14ac:dyDescent="0.25">
      <c r="A102" s="203"/>
      <c r="B102" s="52" t="s">
        <v>800</v>
      </c>
      <c r="C102" s="46"/>
      <c r="D102" s="3"/>
      <c r="E102" s="4"/>
      <c r="F102" s="5"/>
      <c r="G102" s="5"/>
      <c r="H102" s="5" t="s">
        <v>554</v>
      </c>
      <c r="I102" s="4"/>
      <c r="J102" s="5"/>
      <c r="K102" s="5"/>
      <c r="L102" s="5"/>
      <c r="M102" s="5" t="s">
        <v>424</v>
      </c>
      <c r="N102" s="61"/>
      <c r="O102" s="9"/>
      <c r="P102" s="11"/>
      <c r="Q102" s="24"/>
    </row>
    <row r="103" spans="1:27" ht="16.5" customHeight="1" x14ac:dyDescent="0.25">
      <c r="A103" s="203"/>
      <c r="B103" s="49" t="s">
        <v>796</v>
      </c>
      <c r="C103" s="45"/>
      <c r="D103" s="23"/>
      <c r="E103" s="23"/>
      <c r="F103" s="23"/>
      <c r="G103" s="23"/>
      <c r="H103" s="200">
        <v>0.88689300000000004</v>
      </c>
      <c r="I103" s="23"/>
      <c r="J103" s="23"/>
      <c r="K103" s="23"/>
      <c r="L103" s="23"/>
      <c r="M103" s="201">
        <v>0.76863300000000001</v>
      </c>
      <c r="N103" s="61"/>
      <c r="O103" s="9"/>
      <c r="P103" s="11"/>
      <c r="Q103" s="24"/>
    </row>
    <row r="104" spans="1:27" ht="16.5" customHeight="1" x14ac:dyDescent="0.25">
      <c r="A104" s="203"/>
      <c r="B104" s="49" t="s">
        <v>797</v>
      </c>
      <c r="C104" s="45"/>
      <c r="D104" s="23"/>
      <c r="E104" s="23"/>
      <c r="F104" s="23"/>
      <c r="G104" s="23"/>
      <c r="H104" s="201">
        <v>0.36890000000000001</v>
      </c>
      <c r="I104" s="23"/>
      <c r="J104" s="23"/>
      <c r="K104" s="23"/>
      <c r="L104" s="23"/>
      <c r="M104" s="201">
        <v>5.6800000000000003E-2</v>
      </c>
      <c r="N104" s="61"/>
      <c r="O104" s="9"/>
      <c r="P104" s="11"/>
      <c r="Q104" s="24"/>
    </row>
    <row r="105" spans="1:27" ht="16.5" customHeight="1" x14ac:dyDescent="0.25">
      <c r="A105" s="203"/>
      <c r="B105" s="49" t="s">
        <v>798</v>
      </c>
      <c r="C105" s="45"/>
      <c r="D105" s="23"/>
      <c r="E105" s="23"/>
      <c r="F105" s="23"/>
      <c r="G105" s="23"/>
      <c r="H105" s="201">
        <v>0.93824600000000002</v>
      </c>
      <c r="I105" s="23"/>
      <c r="J105" s="23"/>
      <c r="K105" s="23"/>
      <c r="L105" s="23"/>
      <c r="M105" s="201">
        <v>0.86578100000000002</v>
      </c>
      <c r="N105" s="61"/>
      <c r="O105" s="9"/>
      <c r="P105" s="11"/>
      <c r="Q105" s="24"/>
    </row>
    <row r="106" spans="1:27" ht="16.5" customHeight="1" x14ac:dyDescent="0.25">
      <c r="A106" s="203"/>
      <c r="B106" s="49" t="s">
        <v>799</v>
      </c>
      <c r="C106" s="45"/>
      <c r="D106" s="23"/>
      <c r="E106" s="23"/>
      <c r="F106" s="23"/>
      <c r="G106" s="23"/>
      <c r="H106" s="201">
        <v>0.64370000000000005</v>
      </c>
      <c r="I106" s="23"/>
      <c r="J106" s="23"/>
      <c r="K106" s="23"/>
      <c r="L106" s="23"/>
      <c r="M106" s="201">
        <v>0.28149999999999997</v>
      </c>
      <c r="N106" s="61"/>
      <c r="O106" s="9"/>
      <c r="P106" s="11"/>
      <c r="Q106" s="24"/>
    </row>
    <row r="107" spans="1:27" ht="16.5" customHeight="1" x14ac:dyDescent="0.25">
      <c r="A107" s="203"/>
      <c r="B107" s="49"/>
      <c r="C107" s="45"/>
      <c r="D107" s="23"/>
      <c r="E107" s="23"/>
      <c r="F107" s="23"/>
      <c r="G107" s="23"/>
      <c r="H107" s="23"/>
      <c r="I107" s="23"/>
      <c r="J107" s="23"/>
      <c r="K107" s="23"/>
      <c r="L107" s="23"/>
      <c r="M107" s="23"/>
      <c r="N107" s="61"/>
      <c r="O107" s="9"/>
      <c r="P107" s="11"/>
      <c r="Q107" s="24"/>
    </row>
    <row r="108" spans="1:27" ht="16.5" customHeight="1" x14ac:dyDescent="0.25">
      <c r="A108" s="203"/>
      <c r="B108" s="52" t="s">
        <v>405</v>
      </c>
      <c r="C108" s="46"/>
      <c r="D108" s="3"/>
      <c r="E108" s="4"/>
      <c r="F108" s="5"/>
      <c r="G108" s="5"/>
      <c r="H108" s="3"/>
      <c r="I108" s="3" t="s">
        <v>210</v>
      </c>
      <c r="J108" s="3" t="s">
        <v>45</v>
      </c>
      <c r="K108" s="4" t="s">
        <v>8</v>
      </c>
      <c r="L108" s="5" t="s">
        <v>10</v>
      </c>
      <c r="M108" s="3" t="s">
        <v>7</v>
      </c>
      <c r="N108" s="61"/>
      <c r="O108" s="9"/>
      <c r="P108" s="11"/>
      <c r="Q108" s="24"/>
    </row>
    <row r="109" spans="1:27" ht="16.5" customHeight="1" x14ac:dyDescent="0.25">
      <c r="A109" s="203"/>
      <c r="B109" s="47" t="s">
        <v>801</v>
      </c>
      <c r="C109" s="50"/>
      <c r="D109" s="23"/>
      <c r="E109" s="23"/>
      <c r="F109" s="23"/>
      <c r="G109" s="23"/>
      <c r="H109" s="23"/>
      <c r="I109" s="14">
        <v>-42.252225000000003</v>
      </c>
      <c r="J109" s="25" t="s">
        <v>803</v>
      </c>
      <c r="K109" s="27">
        <v>8.0201802999999998</v>
      </c>
      <c r="L109" s="28">
        <v>6</v>
      </c>
      <c r="M109" s="10">
        <v>2.0000000000000001E-4</v>
      </c>
      <c r="N109" s="15" t="s">
        <v>39</v>
      </c>
      <c r="O109" s="9"/>
      <c r="P109" s="11"/>
      <c r="Q109" s="15"/>
    </row>
    <row r="110" spans="1:27" ht="16.5" customHeight="1" x14ac:dyDescent="0.25">
      <c r="A110" s="203"/>
      <c r="B110" s="48" t="s">
        <v>802</v>
      </c>
      <c r="C110" s="50"/>
      <c r="D110" s="23"/>
      <c r="E110" s="23"/>
      <c r="F110" s="23"/>
      <c r="G110" s="23"/>
      <c r="H110" s="23"/>
      <c r="I110" s="14">
        <v>-1.59565</v>
      </c>
      <c r="J110" s="25" t="s">
        <v>804</v>
      </c>
      <c r="K110" s="27">
        <v>0.48243266000000001</v>
      </c>
      <c r="L110" s="28">
        <v>6</v>
      </c>
      <c r="M110" s="10">
        <v>0.64659999999999995</v>
      </c>
      <c r="N110" s="15" t="s">
        <v>48</v>
      </c>
      <c r="O110" s="28"/>
      <c r="P110" s="10"/>
      <c r="Q110" s="15"/>
    </row>
    <row r="111" spans="1:27" ht="16.5" customHeight="1" x14ac:dyDescent="0.25">
      <c r="A111" s="203"/>
      <c r="B111" s="48"/>
      <c r="C111" s="50"/>
      <c r="D111" s="23"/>
      <c r="E111" s="23"/>
      <c r="F111" s="23"/>
      <c r="G111" s="23"/>
      <c r="H111" s="23"/>
      <c r="I111" s="14"/>
      <c r="J111" s="25"/>
      <c r="K111" s="27"/>
      <c r="L111" s="28"/>
      <c r="M111" s="10"/>
      <c r="N111" s="15"/>
      <c r="O111" s="28"/>
      <c r="P111" s="10"/>
      <c r="Q111" s="15"/>
    </row>
    <row r="112" spans="1:27" ht="16.5" customHeight="1" x14ac:dyDescent="0.25">
      <c r="A112" s="203"/>
      <c r="B112" s="13"/>
      <c r="H112" s="9"/>
      <c r="I112" s="11"/>
      <c r="J112" s="53"/>
      <c r="K112" s="54"/>
      <c r="L112" s="11"/>
      <c r="M112" s="24"/>
      <c r="N112" s="11"/>
      <c r="O112" s="28"/>
      <c r="P112" s="10"/>
      <c r="Q112" s="15"/>
      <c r="R112" s="63"/>
      <c r="S112" s="54"/>
      <c r="U112" s="24"/>
      <c r="V112" s="24"/>
      <c r="X112" s="9"/>
      <c r="Y112" s="11"/>
      <c r="Z112" s="63"/>
      <c r="AA112" s="63"/>
    </row>
    <row r="113" spans="1:28" ht="16.5" customHeight="1" x14ac:dyDescent="0.25">
      <c r="A113" s="203"/>
      <c r="B113" s="69" t="s">
        <v>1508</v>
      </c>
      <c r="C113" s="42"/>
      <c r="H113" s="9"/>
      <c r="I113" s="64"/>
      <c r="J113" s="53"/>
      <c r="K113" s="40"/>
      <c r="L113" s="40"/>
      <c r="M113" s="40"/>
      <c r="N113" s="40"/>
      <c r="O113" s="28"/>
      <c r="P113" s="10"/>
      <c r="Q113" s="15"/>
      <c r="R113" s="40"/>
      <c r="S113" s="40"/>
      <c r="T113" s="40"/>
      <c r="U113" s="40"/>
      <c r="V113" s="40"/>
      <c r="W113" s="40"/>
      <c r="X113" s="40"/>
      <c r="Y113" s="40"/>
      <c r="Z113" s="40"/>
      <c r="AA113" s="40"/>
    </row>
    <row r="114" spans="1:28" ht="16.5" customHeight="1" x14ac:dyDescent="0.25">
      <c r="A114" s="203"/>
      <c r="B114" s="52" t="s">
        <v>17</v>
      </c>
      <c r="C114" s="46"/>
      <c r="D114" s="3" t="s">
        <v>56</v>
      </c>
      <c r="E114" s="4" t="s">
        <v>783</v>
      </c>
      <c r="F114" s="5" t="s">
        <v>784</v>
      </c>
      <c r="G114" s="5" t="s">
        <v>785</v>
      </c>
      <c r="H114" s="5" t="s">
        <v>554</v>
      </c>
      <c r="I114" s="5" t="s">
        <v>57</v>
      </c>
      <c r="J114" s="5" t="s">
        <v>790</v>
      </c>
      <c r="K114" s="5" t="s">
        <v>58</v>
      </c>
      <c r="L114" s="5" t="s">
        <v>59</v>
      </c>
      <c r="M114" s="5" t="s">
        <v>424</v>
      </c>
      <c r="N114" s="24"/>
      <c r="O114" s="28"/>
      <c r="P114" s="10"/>
      <c r="Q114" s="15"/>
    </row>
    <row r="115" spans="1:28" ht="16.5" customHeight="1" x14ac:dyDescent="0.25">
      <c r="A115" s="203"/>
      <c r="B115" s="21" t="s">
        <v>563</v>
      </c>
      <c r="C115" s="24"/>
      <c r="D115" s="20">
        <v>25.763974999999999</v>
      </c>
      <c r="E115" s="20">
        <v>89.18065</v>
      </c>
      <c r="F115" s="20">
        <v>63.007599999999996</v>
      </c>
      <c r="G115" s="20">
        <v>11.071675000000001</v>
      </c>
      <c r="H115" s="20">
        <v>33.983725</v>
      </c>
      <c r="I115" s="20">
        <v>84.638549999999995</v>
      </c>
      <c r="J115" s="20">
        <v>59.580174999999997</v>
      </c>
      <c r="K115" s="20">
        <v>152.60153</v>
      </c>
      <c r="L115" s="20">
        <v>141.07787999999999</v>
      </c>
      <c r="M115" s="20">
        <v>120.07214999999999</v>
      </c>
      <c r="N115" s="105" t="s">
        <v>794</v>
      </c>
      <c r="O115" s="28"/>
      <c r="P115" s="10"/>
      <c r="Q115" s="15"/>
    </row>
    <row r="116" spans="1:28" ht="16.5" customHeight="1" x14ac:dyDescent="0.25">
      <c r="A116" s="203"/>
      <c r="B116" s="21" t="s">
        <v>564</v>
      </c>
      <c r="C116" s="24"/>
      <c r="D116" s="20">
        <v>4.6866572</v>
      </c>
      <c r="E116" s="20">
        <v>13.535674</v>
      </c>
      <c r="F116" s="20">
        <v>7.1816484999999997</v>
      </c>
      <c r="G116" s="20">
        <v>1.8760342000000001</v>
      </c>
      <c r="H116" s="20">
        <v>4.1660937000000002</v>
      </c>
      <c r="I116" s="20">
        <v>10.694151</v>
      </c>
      <c r="J116" s="20">
        <v>3.8676832999999999</v>
      </c>
      <c r="K116" s="20">
        <v>19.897834</v>
      </c>
      <c r="L116" s="20">
        <v>17.962043999999999</v>
      </c>
      <c r="M116" s="20">
        <v>13.553264</v>
      </c>
      <c r="N116" s="105" t="s">
        <v>794</v>
      </c>
      <c r="O116" s="28"/>
      <c r="P116" s="10"/>
      <c r="Q116" s="15"/>
    </row>
    <row r="117" spans="1:28" ht="16.5" customHeight="1" x14ac:dyDescent="0.25">
      <c r="A117" s="203"/>
      <c r="B117" s="21" t="s">
        <v>792</v>
      </c>
      <c r="C117" s="24"/>
      <c r="D117" s="17">
        <v>99.059475000000006</v>
      </c>
      <c r="E117" s="17">
        <v>180.6695</v>
      </c>
      <c r="F117" s="17">
        <v>147.46418</v>
      </c>
      <c r="G117" s="17">
        <v>41.458300000000001</v>
      </c>
      <c r="H117" s="17">
        <v>98.0779</v>
      </c>
      <c r="I117" s="17">
        <v>133.99213</v>
      </c>
      <c r="J117" s="17">
        <v>177.76050000000001</v>
      </c>
      <c r="K117" s="17">
        <v>187.09608</v>
      </c>
      <c r="L117" s="17">
        <v>213.76367999999999</v>
      </c>
      <c r="M117" s="17">
        <v>169.74307999999999</v>
      </c>
      <c r="N117" s="105" t="s">
        <v>794</v>
      </c>
      <c r="O117" s="28"/>
      <c r="P117" s="10"/>
      <c r="Q117" s="15"/>
    </row>
    <row r="118" spans="1:28" ht="16.5" customHeight="1" x14ac:dyDescent="0.25">
      <c r="A118" s="203"/>
      <c r="B118" s="21" t="s">
        <v>793</v>
      </c>
      <c r="C118" s="24"/>
      <c r="D118" s="17">
        <v>5.4252437000000002</v>
      </c>
      <c r="E118" s="17">
        <v>14.308165000000001</v>
      </c>
      <c r="F118" s="17">
        <v>9.4257983000000003</v>
      </c>
      <c r="G118" s="17">
        <v>7.3404600000000002</v>
      </c>
      <c r="H118" s="17">
        <v>5.3966441999999999</v>
      </c>
      <c r="I118" s="17">
        <v>16.742251</v>
      </c>
      <c r="J118" s="17">
        <v>20.655932</v>
      </c>
      <c r="K118" s="17">
        <v>23.581066</v>
      </c>
      <c r="L118" s="17">
        <v>63.675578999999999</v>
      </c>
      <c r="M118" s="17">
        <v>11.599508</v>
      </c>
      <c r="N118" s="105" t="s">
        <v>795</v>
      </c>
      <c r="O118" s="28"/>
      <c r="P118" s="10"/>
      <c r="Q118" s="15"/>
    </row>
    <row r="119" spans="1:28" ht="16.5" customHeight="1" x14ac:dyDescent="0.25">
      <c r="A119" s="203"/>
      <c r="B119" s="21" t="s">
        <v>567</v>
      </c>
      <c r="C119" s="24"/>
      <c r="D119" s="20">
        <v>20.292275</v>
      </c>
      <c r="E119" s="20">
        <v>78.945625000000007</v>
      </c>
      <c r="F119" s="20">
        <v>50.195875000000001</v>
      </c>
      <c r="G119" s="20">
        <v>7.2880000000000003</v>
      </c>
      <c r="H119" s="20">
        <v>26.959800000000001</v>
      </c>
      <c r="I119" s="20">
        <v>29.390125000000001</v>
      </c>
      <c r="J119" s="20">
        <v>15.748799999999999</v>
      </c>
      <c r="K119" s="20">
        <v>61.776400000000002</v>
      </c>
      <c r="L119" s="20">
        <v>48.61195</v>
      </c>
      <c r="M119" s="20">
        <v>43.536050000000003</v>
      </c>
      <c r="N119" s="105" t="s">
        <v>795</v>
      </c>
      <c r="O119" s="28"/>
      <c r="P119" s="10"/>
      <c r="Q119" s="15"/>
    </row>
    <row r="120" spans="1:28" ht="16.5" customHeight="1" x14ac:dyDescent="0.25">
      <c r="A120" s="203"/>
      <c r="B120" s="21" t="s">
        <v>568</v>
      </c>
      <c r="C120" s="24"/>
      <c r="D120" s="20">
        <v>3.3405496000000001</v>
      </c>
      <c r="E120" s="20">
        <v>12.644596999999999</v>
      </c>
      <c r="F120" s="20">
        <v>6.7965080000000002</v>
      </c>
      <c r="G120" s="20">
        <v>0.99375557999999997</v>
      </c>
      <c r="H120" s="20">
        <v>3.0006659999999998</v>
      </c>
      <c r="I120" s="20">
        <v>2.9296783</v>
      </c>
      <c r="J120" s="20">
        <v>4.6000813999999997</v>
      </c>
      <c r="K120" s="20">
        <v>8.3092220000000001</v>
      </c>
      <c r="L120" s="20">
        <v>8.5171650000000003</v>
      </c>
      <c r="M120" s="20">
        <v>3.4842862999999999</v>
      </c>
      <c r="N120" s="105" t="s">
        <v>795</v>
      </c>
      <c r="O120" s="28"/>
      <c r="P120" s="10"/>
      <c r="Q120" s="15"/>
    </row>
    <row r="121" spans="1:28" ht="16.5" customHeight="1" x14ac:dyDescent="0.25">
      <c r="A121" s="104"/>
      <c r="B121" s="21"/>
      <c r="C121" s="24"/>
      <c r="D121" s="20"/>
      <c r="E121" s="20"/>
      <c r="F121" s="20"/>
      <c r="G121" s="20"/>
      <c r="H121" s="20"/>
      <c r="I121" s="20"/>
      <c r="J121" s="17"/>
      <c r="K121" s="20"/>
      <c r="L121" s="20"/>
      <c r="M121" s="20"/>
      <c r="N121" s="20"/>
      <c r="O121" s="28"/>
      <c r="P121" s="10"/>
      <c r="Q121" s="15"/>
      <c r="R121" s="20"/>
      <c r="S121" s="20"/>
      <c r="T121" s="20"/>
      <c r="U121" s="20"/>
      <c r="V121" s="20"/>
      <c r="W121" s="20"/>
      <c r="X121" s="20"/>
      <c r="Y121" s="20"/>
      <c r="Z121" s="20"/>
      <c r="AA121" s="20"/>
      <c r="AB121" s="61"/>
    </row>
    <row r="122" spans="1:28" ht="16.5" customHeight="1" x14ac:dyDescent="0.25">
      <c r="B122" s="13"/>
      <c r="O122" s="28"/>
      <c r="P122" s="10"/>
      <c r="Q122" s="15"/>
      <c r="R122" s="54"/>
      <c r="S122" s="11"/>
      <c r="T122" s="24"/>
      <c r="V122" s="11"/>
      <c r="W122" s="9"/>
      <c r="X122" s="11"/>
      <c r="Y122" s="63"/>
    </row>
    <row r="123" spans="1:28" ht="16.5" customHeight="1" x14ac:dyDescent="0.25">
      <c r="B123" s="136" t="s">
        <v>1023</v>
      </c>
      <c r="C123" s="100"/>
      <c r="D123" s="100"/>
      <c r="E123" s="100"/>
      <c r="F123" s="100"/>
      <c r="O123" s="28"/>
      <c r="P123" s="10"/>
      <c r="Q123" s="15"/>
      <c r="R123" s="54"/>
      <c r="S123" s="11"/>
      <c r="T123" s="24"/>
      <c r="V123" s="11"/>
      <c r="W123" s="9"/>
      <c r="X123" s="11"/>
      <c r="Y123" s="63"/>
    </row>
    <row r="124" spans="1:28" ht="16.5" customHeight="1" x14ac:dyDescent="0.25">
      <c r="B124" s="52" t="s">
        <v>17</v>
      </c>
      <c r="C124" s="46"/>
      <c r="D124" s="141" t="s">
        <v>570</v>
      </c>
      <c r="E124" s="144" t="s">
        <v>805</v>
      </c>
      <c r="O124" s="9"/>
      <c r="P124" s="11"/>
      <c r="Q124" s="63"/>
      <c r="R124" s="54"/>
      <c r="S124" s="11"/>
      <c r="T124" s="24"/>
      <c r="V124" s="11"/>
      <c r="W124" s="9"/>
      <c r="X124" s="11"/>
      <c r="Y124" s="63"/>
    </row>
    <row r="125" spans="1:28" ht="16.5" customHeight="1" x14ac:dyDescent="0.25">
      <c r="B125" s="47" t="s">
        <v>83</v>
      </c>
      <c r="C125" s="50"/>
      <c r="D125" s="8">
        <v>7033.0891916547962</v>
      </c>
      <c r="E125" s="8">
        <v>10236.129043484563</v>
      </c>
      <c r="O125" s="9"/>
      <c r="P125" s="11"/>
      <c r="Q125" s="63"/>
      <c r="R125" s="54"/>
      <c r="S125" s="11"/>
      <c r="T125" s="24"/>
      <c r="V125" s="11"/>
      <c r="W125" s="9"/>
      <c r="X125" s="11"/>
      <c r="Y125" s="63"/>
    </row>
    <row r="126" spans="1:28" ht="16.5" customHeight="1" x14ac:dyDescent="0.25">
      <c r="B126" s="48" t="s">
        <v>181</v>
      </c>
      <c r="C126" s="50"/>
      <c r="D126" s="8">
        <v>1518.871306229498</v>
      </c>
      <c r="E126" s="8">
        <v>2491.6400042798691</v>
      </c>
    </row>
    <row r="127" spans="1:28" ht="16.5" customHeight="1" x14ac:dyDescent="0.25">
      <c r="B127" s="48" t="s">
        <v>182</v>
      </c>
      <c r="C127" s="50"/>
      <c r="D127" s="23">
        <v>4.7257999999999996</v>
      </c>
      <c r="E127" s="23">
        <v>3.9766167000000001</v>
      </c>
    </row>
    <row r="128" spans="1:28" ht="16.5" customHeight="1" x14ac:dyDescent="0.25">
      <c r="B128" s="48" t="s">
        <v>183</v>
      </c>
      <c r="C128" s="50"/>
      <c r="D128" s="23">
        <v>4.6912000000000003</v>
      </c>
      <c r="E128" s="23">
        <v>3.5427</v>
      </c>
    </row>
    <row r="129" spans="2:13" ht="16.5" customHeight="1" x14ac:dyDescent="0.25">
      <c r="B129" s="48" t="s">
        <v>47</v>
      </c>
      <c r="C129" s="50"/>
      <c r="D129" s="23">
        <v>0.19551682000000001</v>
      </c>
      <c r="E129" s="23">
        <v>0.41243214</v>
      </c>
    </row>
    <row r="130" spans="2:13" ht="16.5" customHeight="1" x14ac:dyDescent="0.25">
      <c r="B130" s="48" t="s">
        <v>46</v>
      </c>
      <c r="C130" s="50"/>
      <c r="D130" s="20" t="s">
        <v>806</v>
      </c>
      <c r="E130" s="20" t="s">
        <v>807</v>
      </c>
    </row>
    <row r="131" spans="2:13" ht="16.5" customHeight="1" x14ac:dyDescent="0.25">
      <c r="B131" s="49"/>
      <c r="C131" s="45"/>
      <c r="D131" s="140"/>
      <c r="E131" s="140"/>
      <c r="H131" s="24"/>
      <c r="I131" s="24"/>
      <c r="J131" s="24"/>
      <c r="K131" s="24"/>
      <c r="M131" s="24"/>
    </row>
    <row r="132" spans="2:13" ht="16.5" customHeight="1" x14ac:dyDescent="0.25">
      <c r="B132" s="52" t="s">
        <v>0</v>
      </c>
      <c r="C132" s="46"/>
      <c r="D132" s="141" t="s">
        <v>570</v>
      </c>
      <c r="E132" s="144" t="s">
        <v>805</v>
      </c>
      <c r="H132" s="24"/>
      <c r="I132" s="24"/>
      <c r="J132" s="24"/>
      <c r="K132" s="24"/>
      <c r="M132" s="24"/>
    </row>
    <row r="133" spans="2:13" ht="16.5" customHeight="1" x14ac:dyDescent="0.25">
      <c r="B133" s="49" t="s">
        <v>31</v>
      </c>
      <c r="C133" s="45"/>
      <c r="D133" s="23">
        <v>0.98101000000000005</v>
      </c>
      <c r="E133" s="23">
        <v>0.79591900000000004</v>
      </c>
      <c r="H133" s="24"/>
      <c r="I133" s="24"/>
      <c r="J133" s="24"/>
      <c r="K133" s="24"/>
      <c r="M133" s="24"/>
    </row>
    <row r="134" spans="2:13" ht="16.5" customHeight="1" x14ac:dyDescent="0.25">
      <c r="B134" s="49" t="s">
        <v>32</v>
      </c>
      <c r="C134" s="45"/>
      <c r="D134" s="23">
        <v>0.95650000000000002</v>
      </c>
      <c r="E134" s="23">
        <v>5.3999999999999999E-2</v>
      </c>
      <c r="H134" s="24"/>
      <c r="I134" s="24"/>
      <c r="J134" s="24"/>
      <c r="K134" s="24"/>
      <c r="M134" s="24"/>
    </row>
    <row r="135" spans="2:13" ht="16.5" customHeight="1" x14ac:dyDescent="0.25">
      <c r="B135" s="59"/>
      <c r="C135" s="54"/>
      <c r="D135" s="54"/>
      <c r="E135" s="54"/>
      <c r="H135" s="24"/>
      <c r="I135" s="24"/>
      <c r="J135" s="24"/>
      <c r="K135" s="24"/>
      <c r="M135" s="24"/>
    </row>
    <row r="136" spans="2:13" ht="16.5" customHeight="1" x14ac:dyDescent="0.25">
      <c r="B136" s="18" t="s">
        <v>40</v>
      </c>
      <c r="C136" s="2"/>
      <c r="D136" s="141" t="s">
        <v>570</v>
      </c>
      <c r="E136" s="144" t="s">
        <v>805</v>
      </c>
      <c r="H136" s="24"/>
      <c r="I136" s="24"/>
      <c r="J136" s="24"/>
      <c r="K136" s="24"/>
      <c r="M136" s="24"/>
    </row>
    <row r="137" spans="2:13" ht="16.5" customHeight="1" x14ac:dyDescent="0.25">
      <c r="B137" s="19" t="s">
        <v>51</v>
      </c>
      <c r="C137" s="24"/>
      <c r="D137" s="10">
        <v>3.7258</v>
      </c>
      <c r="E137" s="10">
        <v>2.97662</v>
      </c>
    </row>
    <row r="138" spans="2:13" ht="16.5" customHeight="1" x14ac:dyDescent="0.25">
      <c r="B138" s="21" t="s">
        <v>50</v>
      </c>
      <c r="C138" s="24"/>
      <c r="D138" s="25" t="s">
        <v>808</v>
      </c>
      <c r="E138" s="25" t="s">
        <v>809</v>
      </c>
    </row>
    <row r="139" spans="2:13" ht="16.5" customHeight="1" x14ac:dyDescent="0.25">
      <c r="B139" s="26" t="s">
        <v>8</v>
      </c>
      <c r="C139" s="28"/>
      <c r="D139" s="27">
        <v>19.0562</v>
      </c>
      <c r="E139" s="27">
        <v>7.2172299999999998</v>
      </c>
    </row>
    <row r="140" spans="2:13" ht="16.5" customHeight="1" x14ac:dyDescent="0.25">
      <c r="B140" s="26" t="s">
        <v>10</v>
      </c>
      <c r="C140" s="28"/>
      <c r="D140" s="28">
        <v>5</v>
      </c>
      <c r="E140" s="28">
        <v>5</v>
      </c>
    </row>
    <row r="141" spans="2:13" ht="16.5" customHeight="1" x14ac:dyDescent="0.25">
      <c r="B141" s="26" t="s">
        <v>82</v>
      </c>
      <c r="C141" s="28"/>
      <c r="D141" s="10" t="s">
        <v>20</v>
      </c>
      <c r="E141" s="10">
        <v>7.9600000000000005E-4</v>
      </c>
    </row>
    <row r="142" spans="2:13" ht="16.5" customHeight="1" x14ac:dyDescent="0.25">
      <c r="B142" s="1" t="s">
        <v>81</v>
      </c>
      <c r="C142" s="39"/>
      <c r="D142" s="29" t="s">
        <v>42</v>
      </c>
      <c r="E142" s="29" t="s">
        <v>39</v>
      </c>
    </row>
  </sheetData>
  <mergeCells count="4">
    <mergeCell ref="A7:A32"/>
    <mergeCell ref="A66:A88"/>
    <mergeCell ref="A38:A60"/>
    <mergeCell ref="A94:A120"/>
  </mergeCells>
  <phoneticPr fontId="37" type="noConversion"/>
  <conditionalFormatting sqref="D15:E15 G15:H15 J15:K15 M15:N15 D73:G73 D109:H111">
    <cfRule type="cellIs" dxfId="505" priority="61" operator="equal">
      <formula>"&lt;0.0001"</formula>
    </cfRule>
    <cfRule type="cellIs" dxfId="504" priority="62" operator="lessThan">
      <formula>0.05</formula>
    </cfRule>
  </conditionalFormatting>
  <conditionalFormatting sqref="D134:E134">
    <cfRule type="cellIs" dxfId="503" priority="9" operator="equal">
      <formula>"&lt;0.0001"</formula>
    </cfRule>
    <cfRule type="cellIs" dxfId="502" priority="10" operator="lessThan">
      <formula>0.05</formula>
    </cfRule>
  </conditionalFormatting>
  <conditionalFormatting sqref="D141:E141">
    <cfRule type="containsText" dxfId="501" priority="5" operator="containsText" text="&lt;0.0001">
      <formula>NOT(ISERROR(SEARCH("&lt;0.0001",D141)))</formula>
    </cfRule>
    <cfRule type="cellIs" dxfId="500" priority="6" operator="lessThan">
      <formula>0.05</formula>
    </cfRule>
  </conditionalFormatting>
  <conditionalFormatting sqref="D47:G47">
    <cfRule type="cellIs" dxfId="499" priority="3" operator="equal">
      <formula>"&lt;0.0001"</formula>
    </cfRule>
    <cfRule type="cellIs" dxfId="498" priority="4" operator="lessThan">
      <formula>0.05</formula>
    </cfRule>
  </conditionalFormatting>
  <conditionalFormatting sqref="D104:M107">
    <cfRule type="cellIs" dxfId="497" priority="27" operator="equal">
      <formula>"&lt;0.0001"</formula>
    </cfRule>
    <cfRule type="cellIs" dxfId="496" priority="28" operator="lessThan">
      <formula>0.05</formula>
    </cfRule>
  </conditionalFormatting>
  <conditionalFormatting sqref="H18:H19">
    <cfRule type="containsText" dxfId="495" priority="45" operator="containsText" text="&lt;0.0001">
      <formula>NOT(ISERROR(SEARCH("&lt;0.0001",H18)))</formula>
    </cfRule>
    <cfRule type="cellIs" dxfId="494" priority="46" operator="lessThan">
      <formula>0.05</formula>
    </cfRule>
  </conditionalFormatting>
  <conditionalFormatting sqref="H21:H33">
    <cfRule type="containsText" dxfId="493" priority="57" operator="containsText" text="&lt;0.0001">
      <formula>NOT(ISERROR(SEARCH("&lt;0.0001",H21)))</formula>
    </cfRule>
    <cfRule type="cellIs" dxfId="492" priority="58" operator="lessThan">
      <formula>0.05</formula>
    </cfRule>
  </conditionalFormatting>
  <conditionalFormatting sqref="H50:H53 H55:H60">
    <cfRule type="containsText" dxfId="491" priority="59" operator="containsText" text="&lt;0.0001">
      <formula>NOT(ISERROR(SEARCH("&lt;0.0001",H50)))</formula>
    </cfRule>
    <cfRule type="cellIs" dxfId="490" priority="60" operator="lessThan">
      <formula>0.05</formula>
    </cfRule>
  </conditionalFormatting>
  <conditionalFormatting sqref="H76:H88">
    <cfRule type="containsText" dxfId="489" priority="1" operator="containsText" text="&lt;0.0001">
      <formula>NOT(ISERROR(SEARCH("&lt;0.0001",H76)))</formula>
    </cfRule>
    <cfRule type="cellIs" dxfId="488" priority="2" operator="lessThan">
      <formula>0.05</formula>
    </cfRule>
  </conditionalFormatting>
  <conditionalFormatting sqref="L47:M47">
    <cfRule type="cellIs" dxfId="487" priority="65" operator="equal">
      <formula>"&lt;0.0001"</formula>
    </cfRule>
    <cfRule type="cellIs" dxfId="486" priority="66" operator="lessThan">
      <formula>0.05</formula>
    </cfRule>
  </conditionalFormatting>
  <conditionalFormatting sqref="L54:M54">
    <cfRule type="containsText" dxfId="485" priority="63" operator="containsText" text="&lt;0.0001">
      <formula>NOT(ISERROR(SEARCH("&lt;0.0001",L54)))</formula>
    </cfRule>
    <cfRule type="cellIs" dxfId="484" priority="64" operator="lessThan">
      <formula>0.05</formula>
    </cfRule>
  </conditionalFormatting>
  <conditionalFormatting sqref="M109:M111">
    <cfRule type="containsText" dxfId="483" priority="11" operator="containsText" text="&lt;0.0001">
      <formula>NOT(ISERROR(SEARCH("&lt;0.0001",M109)))</formula>
    </cfRule>
    <cfRule type="cellIs" dxfId="482" priority="12" operator="lessThan">
      <formula>0.05</formula>
    </cfRule>
  </conditionalFormatting>
  <conditionalFormatting sqref="P110:P123">
    <cfRule type="containsText" dxfId="481" priority="15" operator="containsText" text="&lt;0.0001">
      <formula>NOT(ISERROR(SEARCH("&lt;0.0001",P110)))</formula>
    </cfRule>
    <cfRule type="cellIs" dxfId="480" priority="16" operator="lessThan">
      <formula>0.05</formula>
    </cfRule>
  </conditionalFormatting>
  <printOptions gridLines="1"/>
  <pageMargins left="0.75" right="0.75" top="0.75" bottom="0.75" header="0" footer="0"/>
  <pageSetup scale="75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09952-7876-4FF1-93C7-D879326578AB}">
  <dimension ref="A1:AG162"/>
  <sheetViews>
    <sheetView showGridLines="0" zoomScaleNormal="100" workbookViewId="0"/>
  </sheetViews>
  <sheetFormatPr defaultColWidth="9" defaultRowHeight="16.5" customHeight="1" x14ac:dyDescent="0.25"/>
  <cols>
    <col min="1" max="1" width="3.375" style="24" customWidth="1"/>
    <col min="2" max="2" width="10" style="7" customWidth="1"/>
    <col min="3" max="3" width="10" style="11" customWidth="1"/>
    <col min="4" max="4" width="10" style="24" customWidth="1"/>
    <col min="5" max="5" width="10" style="11" customWidth="1"/>
    <col min="6" max="6" width="10" style="9" customWidth="1"/>
    <col min="7" max="7" width="10" style="11" customWidth="1"/>
    <col min="8" max="8" width="10" style="6" customWidth="1"/>
    <col min="9" max="10" width="10" style="7" customWidth="1"/>
    <col min="11" max="11" width="10" style="11" customWidth="1"/>
    <col min="12" max="12" width="10" style="24" customWidth="1"/>
    <col min="13" max="13" width="10" style="11" customWidth="1"/>
    <col min="14" max="14" width="10" style="9" customWidth="1"/>
    <col min="15" max="15" width="10" style="11" customWidth="1"/>
    <col min="16" max="17" width="10" style="6" customWidth="1"/>
    <col min="18" max="18" width="10" style="7" customWidth="1"/>
    <col min="19" max="19" width="10" style="11" customWidth="1"/>
    <col min="20" max="20" width="10" style="24" customWidth="1"/>
    <col min="21" max="21" width="10" style="11" customWidth="1"/>
    <col min="22" max="22" width="10" style="9" customWidth="1"/>
    <col min="23" max="23" width="10" style="11" customWidth="1"/>
    <col min="24" max="24" width="10" style="6" customWidth="1"/>
    <col min="25" max="25" width="10" style="24" customWidth="1"/>
    <col min="26" max="29" width="9" style="24" customWidth="1"/>
    <col min="30" max="16384" width="9" style="24"/>
  </cols>
  <sheetData>
    <row r="1" spans="2:33" ht="16.5" customHeight="1" x14ac:dyDescent="0.25">
      <c r="B1" s="40" t="s">
        <v>1197</v>
      </c>
      <c r="K1" s="7"/>
      <c r="L1" s="11"/>
      <c r="M1" s="24"/>
      <c r="N1" s="11"/>
      <c r="O1" s="9"/>
      <c r="P1" s="11"/>
      <c r="R1" s="24"/>
      <c r="S1" s="24"/>
      <c r="U1" s="24"/>
      <c r="V1" s="24"/>
      <c r="W1" s="24"/>
      <c r="X1" s="24"/>
    </row>
    <row r="2" spans="2:33" s="25" customFormat="1" ht="16.5" customHeight="1" x14ac:dyDescent="0.25">
      <c r="J2" s="7"/>
      <c r="K2" s="7"/>
      <c r="L2" s="11"/>
      <c r="M2" s="24"/>
      <c r="N2" s="11"/>
      <c r="O2" s="9"/>
      <c r="P2" s="11"/>
      <c r="Q2" s="6"/>
      <c r="R2" s="6"/>
      <c r="S2" s="11"/>
      <c r="T2" s="24"/>
      <c r="U2" s="11"/>
      <c r="V2" s="9"/>
      <c r="W2" s="11"/>
      <c r="X2" s="6"/>
      <c r="Y2" s="6"/>
      <c r="Z2" s="6"/>
      <c r="AA2" s="6"/>
      <c r="AB2" s="6"/>
      <c r="AC2" s="6"/>
      <c r="AD2" s="6"/>
      <c r="AE2" s="6"/>
    </row>
    <row r="3" spans="2:33" s="25" customFormat="1" ht="16.5" customHeight="1" x14ac:dyDescent="0.25">
      <c r="B3" s="56" t="s">
        <v>366</v>
      </c>
      <c r="C3" s="56"/>
      <c r="D3" s="56"/>
      <c r="E3" s="56"/>
      <c r="F3" s="56"/>
      <c r="G3" s="56" t="s">
        <v>367</v>
      </c>
      <c r="H3" s="56"/>
      <c r="I3" s="55"/>
      <c r="K3" s="56" t="s">
        <v>368</v>
      </c>
      <c r="L3" s="56"/>
      <c r="M3" s="56"/>
      <c r="N3" s="56"/>
      <c r="O3" s="56"/>
      <c r="P3" s="56"/>
      <c r="Q3" s="24"/>
      <c r="R3" s="24"/>
      <c r="S3" s="6"/>
      <c r="T3" s="24"/>
      <c r="U3" s="11"/>
      <c r="V3" s="9"/>
      <c r="W3" s="11"/>
      <c r="X3" s="6"/>
      <c r="Y3" s="6"/>
      <c r="Z3" s="6"/>
      <c r="AA3" s="6"/>
      <c r="AB3" s="6"/>
      <c r="AC3" s="6"/>
      <c r="AD3" s="6"/>
      <c r="AE3" s="6"/>
    </row>
    <row r="4" spans="2:33" s="25" customFormat="1" ht="16.5" customHeight="1" x14ac:dyDescent="0.25">
      <c r="B4" s="46" t="s">
        <v>17</v>
      </c>
      <c r="D4" s="141" t="s">
        <v>219</v>
      </c>
      <c r="E4" s="144" t="s">
        <v>220</v>
      </c>
      <c r="G4" s="145" t="s">
        <v>369</v>
      </c>
      <c r="H4" s="145" t="s">
        <v>370</v>
      </c>
      <c r="I4" s="56"/>
      <c r="K4" s="46" t="s">
        <v>17</v>
      </c>
      <c r="L4" s="46"/>
      <c r="M4" s="145" t="s">
        <v>1523</v>
      </c>
      <c r="N4" s="145" t="s">
        <v>1524</v>
      </c>
      <c r="O4" s="145" t="s">
        <v>373</v>
      </c>
      <c r="P4" s="145" t="s">
        <v>374</v>
      </c>
      <c r="Q4" s="24"/>
      <c r="R4" s="24"/>
      <c r="S4" s="6"/>
      <c r="T4" s="24"/>
      <c r="U4" s="11"/>
      <c r="V4" s="9"/>
      <c r="W4" s="11"/>
      <c r="X4" s="6"/>
      <c r="Y4" s="24"/>
      <c r="Z4" s="24"/>
    </row>
    <row r="5" spans="2:33" s="25" customFormat="1" ht="16.5" customHeight="1" x14ac:dyDescent="0.25">
      <c r="B5" s="57" t="s">
        <v>375</v>
      </c>
      <c r="C5" s="167"/>
      <c r="D5" s="138">
        <v>12</v>
      </c>
      <c r="E5" s="138">
        <v>14</v>
      </c>
      <c r="G5" s="138">
        <v>27</v>
      </c>
      <c r="H5" s="138">
        <v>20</v>
      </c>
      <c r="I5" s="124"/>
      <c r="K5" s="57" t="s">
        <v>375</v>
      </c>
      <c r="L5" s="45"/>
      <c r="M5" s="138">
        <v>20</v>
      </c>
      <c r="N5" s="138">
        <v>23</v>
      </c>
      <c r="O5" s="138">
        <v>20</v>
      </c>
      <c r="P5" s="138">
        <v>27</v>
      </c>
      <c r="Q5" s="24"/>
      <c r="R5" s="24"/>
      <c r="S5" s="6"/>
      <c r="T5" s="24"/>
      <c r="U5" s="11"/>
      <c r="V5" s="9"/>
      <c r="W5" s="11"/>
      <c r="X5" s="6"/>
      <c r="Y5" s="24"/>
      <c r="Z5" s="24"/>
    </row>
    <row r="6" spans="2:33" s="25" customFormat="1" ht="16.5" customHeight="1" x14ac:dyDescent="0.25">
      <c r="B6" s="49" t="s">
        <v>376</v>
      </c>
      <c r="D6" s="138" t="s">
        <v>377</v>
      </c>
      <c r="E6" s="138" t="s">
        <v>378</v>
      </c>
      <c r="G6" s="138" t="s">
        <v>379</v>
      </c>
      <c r="H6" s="138" t="s">
        <v>380</v>
      </c>
      <c r="I6" s="124"/>
      <c r="K6" s="49" t="s">
        <v>376</v>
      </c>
      <c r="L6" s="45"/>
      <c r="M6" s="138" t="s">
        <v>381</v>
      </c>
      <c r="N6" s="138" t="s">
        <v>382</v>
      </c>
      <c r="O6" s="138" t="s">
        <v>383</v>
      </c>
      <c r="P6" s="138" t="s">
        <v>384</v>
      </c>
      <c r="Q6" s="24"/>
      <c r="R6" s="24"/>
      <c r="S6" s="6"/>
      <c r="T6" s="24"/>
      <c r="U6" s="11"/>
      <c r="V6" s="9"/>
      <c r="W6" s="11"/>
      <c r="X6" s="6"/>
      <c r="Y6" s="24"/>
      <c r="Z6" s="24"/>
    </row>
    <row r="7" spans="2:33" s="25" customFormat="1" ht="16.5" customHeight="1" x14ac:dyDescent="0.25">
      <c r="B7" s="49" t="s">
        <v>385</v>
      </c>
      <c r="D7" s="138" t="s">
        <v>386</v>
      </c>
      <c r="E7" s="138" t="s">
        <v>387</v>
      </c>
      <c r="G7" s="138" t="s">
        <v>388</v>
      </c>
      <c r="H7" s="138" t="s">
        <v>389</v>
      </c>
      <c r="I7" s="124"/>
      <c r="K7" s="49" t="s">
        <v>385</v>
      </c>
      <c r="L7" s="45"/>
      <c r="M7" s="138" t="s">
        <v>390</v>
      </c>
      <c r="N7" s="138" t="s">
        <v>391</v>
      </c>
      <c r="O7" s="138" t="s">
        <v>392</v>
      </c>
      <c r="P7" s="138" t="s">
        <v>393</v>
      </c>
      <c r="Q7" s="24"/>
      <c r="R7" s="24"/>
      <c r="S7" s="6"/>
      <c r="T7" s="24"/>
      <c r="U7" s="11"/>
      <c r="V7" s="9"/>
      <c r="W7" s="11"/>
      <c r="X7" s="6"/>
      <c r="Y7" s="24"/>
      <c r="Z7" s="24"/>
    </row>
    <row r="8" spans="2:33" ht="16.5" customHeight="1" x14ac:dyDescent="0.25">
      <c r="B8" s="49" t="s">
        <v>9</v>
      </c>
      <c r="D8" s="162">
        <v>0.55298899999999995</v>
      </c>
      <c r="E8" s="162">
        <v>0.71598799999999996</v>
      </c>
      <c r="F8" s="11"/>
      <c r="G8" s="162">
        <v>0.97778100000000001</v>
      </c>
      <c r="H8" s="162">
        <v>1.0585500000000001</v>
      </c>
      <c r="I8" s="125"/>
      <c r="K8" s="49" t="s">
        <v>9</v>
      </c>
      <c r="L8" s="45"/>
      <c r="M8" s="23">
        <v>0.66457730000000004</v>
      </c>
      <c r="N8" s="23">
        <v>0.65398588999999996</v>
      </c>
      <c r="O8" s="23">
        <v>0.90999819000000004</v>
      </c>
      <c r="P8" s="23">
        <v>1.0878165</v>
      </c>
      <c r="Q8" s="24"/>
      <c r="R8" s="24"/>
      <c r="S8" s="6"/>
    </row>
    <row r="9" spans="2:33" ht="16.5" customHeight="1" x14ac:dyDescent="0.25">
      <c r="B9" s="49" t="s">
        <v>35</v>
      </c>
      <c r="D9" s="162">
        <v>0.49912099999999998</v>
      </c>
      <c r="E9" s="162">
        <v>0.64676400000000001</v>
      </c>
      <c r="F9" s="11"/>
      <c r="G9" s="162">
        <v>0.95456799999999997</v>
      </c>
      <c r="H9" s="162">
        <v>1.01033</v>
      </c>
      <c r="I9" s="125"/>
      <c r="K9" s="49" t="s">
        <v>35</v>
      </c>
      <c r="L9" s="45"/>
      <c r="M9" s="23">
        <v>0.62229093999999996</v>
      </c>
      <c r="N9" s="23">
        <v>0.63074699000000001</v>
      </c>
      <c r="O9" s="23">
        <v>0.85400580000000004</v>
      </c>
      <c r="P9" s="23">
        <v>1.0329109999999999</v>
      </c>
      <c r="Q9" s="24"/>
      <c r="R9" s="24"/>
      <c r="S9" s="6"/>
    </row>
    <row r="10" spans="2:33" ht="16.5" customHeight="1" x14ac:dyDescent="0.25">
      <c r="B10" s="49" t="s">
        <v>47</v>
      </c>
      <c r="D10" s="162">
        <v>7.86911E-2</v>
      </c>
      <c r="E10" s="162">
        <v>7.0535899999999999E-2</v>
      </c>
      <c r="F10" s="11"/>
      <c r="G10" s="162">
        <v>6.9761100000000006E-2</v>
      </c>
      <c r="H10" s="162">
        <v>7.3986300000000005E-2</v>
      </c>
      <c r="I10" s="125"/>
      <c r="K10" s="49" t="s">
        <v>47</v>
      </c>
      <c r="L10" s="45"/>
      <c r="M10" s="23">
        <v>6.5038888000000003E-2</v>
      </c>
      <c r="N10" s="23">
        <v>5.2355684999999999E-2</v>
      </c>
      <c r="O10" s="23">
        <v>8.3547464000000002E-2</v>
      </c>
      <c r="P10" s="23">
        <v>6.0336890999999997E-2</v>
      </c>
      <c r="Q10" s="24"/>
      <c r="R10" s="24"/>
      <c r="S10" s="6"/>
    </row>
    <row r="11" spans="2:33" ht="16.5" customHeight="1" x14ac:dyDescent="0.25">
      <c r="B11" s="49" t="s">
        <v>46</v>
      </c>
      <c r="D11" s="162" t="s">
        <v>394</v>
      </c>
      <c r="E11" s="162" t="s">
        <v>395</v>
      </c>
      <c r="F11" s="11"/>
      <c r="G11" s="162" t="s">
        <v>396</v>
      </c>
      <c r="H11" s="162" t="s">
        <v>397</v>
      </c>
      <c r="I11" s="125"/>
      <c r="K11" s="49" t="s">
        <v>46</v>
      </c>
      <c r="L11" s="45"/>
      <c r="M11" s="20" t="s">
        <v>398</v>
      </c>
      <c r="N11" s="20" t="s">
        <v>398</v>
      </c>
      <c r="O11" s="20" t="s">
        <v>399</v>
      </c>
      <c r="P11" s="20" t="s">
        <v>400</v>
      </c>
      <c r="Q11" s="24"/>
      <c r="R11" s="24"/>
      <c r="S11" s="6"/>
    </row>
    <row r="12" spans="2:33" ht="16.5" customHeight="1" x14ac:dyDescent="0.25">
      <c r="B12" s="49"/>
      <c r="D12" s="140"/>
      <c r="E12" s="140"/>
      <c r="F12" s="11"/>
      <c r="G12" s="140"/>
      <c r="H12" s="140"/>
      <c r="I12" s="56"/>
      <c r="K12" s="49"/>
      <c r="L12" s="45"/>
      <c r="M12" s="140"/>
      <c r="N12" s="140"/>
      <c r="O12" s="140"/>
      <c r="P12" s="140"/>
      <c r="Q12" s="24"/>
      <c r="R12" s="24"/>
      <c r="S12" s="6"/>
    </row>
    <row r="13" spans="2:33" ht="16.5" customHeight="1" x14ac:dyDescent="0.25">
      <c r="B13" s="52" t="s">
        <v>0</v>
      </c>
      <c r="D13" s="141" t="s">
        <v>219</v>
      </c>
      <c r="E13" s="144" t="s">
        <v>220</v>
      </c>
      <c r="F13" s="11"/>
      <c r="G13" s="145" t="s">
        <v>369</v>
      </c>
      <c r="H13" s="145" t="s">
        <v>370</v>
      </c>
      <c r="I13" s="56"/>
      <c r="K13" s="52" t="s">
        <v>0</v>
      </c>
      <c r="L13" s="46"/>
      <c r="M13" s="145" t="s">
        <v>371</v>
      </c>
      <c r="N13" s="145" t="s">
        <v>372</v>
      </c>
      <c r="O13" s="145" t="s">
        <v>373</v>
      </c>
      <c r="P13" s="145" t="s">
        <v>374</v>
      </c>
      <c r="Q13" s="24"/>
      <c r="R13" s="24"/>
      <c r="S13" s="6"/>
    </row>
    <row r="14" spans="2:33" s="6" customFormat="1" ht="16.5" customHeight="1" x14ac:dyDescent="0.25">
      <c r="B14" s="49" t="s">
        <v>401</v>
      </c>
      <c r="C14" s="113"/>
      <c r="D14" s="142">
        <v>0.92710000000000004</v>
      </c>
      <c r="E14" s="142">
        <v>0.9194</v>
      </c>
      <c r="F14" s="11"/>
      <c r="G14" s="142">
        <v>0.95309999999999995</v>
      </c>
      <c r="H14" s="142">
        <v>0.83509999999999995</v>
      </c>
      <c r="I14" s="126"/>
      <c r="K14" s="49" t="s">
        <v>401</v>
      </c>
      <c r="L14" s="45"/>
      <c r="M14" s="23">
        <v>0.97963299999999998</v>
      </c>
      <c r="N14" s="23">
        <v>0.96633899999999995</v>
      </c>
      <c r="O14" s="23">
        <v>0.82219399999999998</v>
      </c>
      <c r="P14" s="23">
        <v>0.91831499999999999</v>
      </c>
      <c r="Q14" s="24"/>
      <c r="R14" s="24"/>
      <c r="T14" s="24"/>
      <c r="U14" s="11"/>
      <c r="V14" s="9"/>
      <c r="W14" s="11"/>
      <c r="Y14" s="24"/>
      <c r="Z14" s="24"/>
      <c r="AA14" s="24"/>
      <c r="AB14" s="24"/>
      <c r="AC14" s="24"/>
      <c r="AD14" s="24"/>
      <c r="AE14" s="24"/>
      <c r="AF14" s="24"/>
      <c r="AG14" s="24"/>
    </row>
    <row r="15" spans="2:33" s="6" customFormat="1" ht="16.5" customHeight="1" x14ac:dyDescent="0.25">
      <c r="B15" s="49" t="s">
        <v>402</v>
      </c>
      <c r="D15" s="142">
        <v>0.35049999999999998</v>
      </c>
      <c r="E15" s="142">
        <v>0.21529999999999999</v>
      </c>
      <c r="F15" s="11"/>
      <c r="G15" s="142">
        <v>0.255</v>
      </c>
      <c r="H15" s="85">
        <v>3.0000000000000001E-3</v>
      </c>
      <c r="I15" s="126"/>
      <c r="K15" s="49" t="s">
        <v>402</v>
      </c>
      <c r="L15" s="45"/>
      <c r="M15" s="23">
        <v>0.92930000000000001</v>
      </c>
      <c r="N15" s="23">
        <v>0.60209999999999997</v>
      </c>
      <c r="O15" s="23">
        <v>1.9E-3</v>
      </c>
      <c r="P15" s="23">
        <v>3.5999999999999997E-2</v>
      </c>
      <c r="Q15" s="24"/>
      <c r="R15" s="24"/>
      <c r="T15" s="24"/>
      <c r="U15" s="11"/>
      <c r="V15" s="9"/>
      <c r="W15" s="11"/>
      <c r="Y15" s="24"/>
      <c r="Z15" s="24"/>
      <c r="AA15" s="24"/>
      <c r="AB15" s="24"/>
      <c r="AC15" s="24"/>
      <c r="AD15" s="24"/>
      <c r="AE15" s="24"/>
      <c r="AF15" s="24"/>
      <c r="AG15" s="24"/>
    </row>
    <row r="16" spans="2:33" s="6" customFormat="1" ht="16.5" customHeight="1" x14ac:dyDescent="0.25">
      <c r="B16" s="49" t="s">
        <v>403</v>
      </c>
      <c r="D16" s="142">
        <v>0.95960000000000001</v>
      </c>
      <c r="E16" s="142">
        <v>0.95679999999999998</v>
      </c>
      <c r="F16" s="11"/>
      <c r="G16" s="142">
        <v>0.96740000000000004</v>
      </c>
      <c r="H16" s="142">
        <v>0.94820000000000004</v>
      </c>
      <c r="I16" s="126"/>
      <c r="K16" s="49" t="s">
        <v>403</v>
      </c>
      <c r="L16" s="45"/>
      <c r="M16" s="23">
        <v>0.85019400000000001</v>
      </c>
      <c r="N16" s="23">
        <v>0.97755199999999998</v>
      </c>
      <c r="O16" s="23">
        <v>0.96073699999999995</v>
      </c>
      <c r="P16" s="23">
        <v>0.85310399999999997</v>
      </c>
      <c r="Q16" s="24"/>
      <c r="R16" s="24"/>
      <c r="T16" s="24"/>
      <c r="U16" s="11"/>
      <c r="V16" s="9"/>
      <c r="W16" s="11"/>
      <c r="Y16" s="24"/>
      <c r="Z16" s="24"/>
      <c r="AA16" s="24"/>
      <c r="AB16" s="24"/>
      <c r="AC16" s="24"/>
      <c r="AD16" s="24"/>
      <c r="AE16" s="24"/>
      <c r="AF16" s="24"/>
      <c r="AG16" s="24"/>
    </row>
    <row r="17" spans="2:33" s="6" customFormat="1" ht="16.5" customHeight="1" x14ac:dyDescent="0.25">
      <c r="B17" s="49" t="s">
        <v>404</v>
      </c>
      <c r="D17" s="142">
        <v>0.77859999999999996</v>
      </c>
      <c r="E17" s="142">
        <v>0.67100000000000004</v>
      </c>
      <c r="F17" s="11"/>
      <c r="G17" s="142">
        <v>0.53510000000000002</v>
      </c>
      <c r="H17" s="142">
        <v>0.34110000000000001</v>
      </c>
      <c r="I17" s="126"/>
      <c r="K17" s="49" t="s">
        <v>404</v>
      </c>
      <c r="L17" s="45"/>
      <c r="M17" s="23">
        <v>5.4000000000000003E-3</v>
      </c>
      <c r="N17" s="23">
        <v>0.86050000000000004</v>
      </c>
      <c r="O17" s="23">
        <v>0.55869999999999997</v>
      </c>
      <c r="P17" s="23">
        <v>1.2999999999999999E-3</v>
      </c>
      <c r="Q17" s="24"/>
      <c r="R17" s="24"/>
      <c r="T17" s="24"/>
      <c r="U17" s="11"/>
      <c r="V17" s="9"/>
      <c r="W17" s="11"/>
      <c r="Y17" s="24"/>
      <c r="Z17" s="24"/>
      <c r="AA17" s="24"/>
      <c r="AB17" s="24"/>
      <c r="AC17" s="24"/>
      <c r="AD17" s="24"/>
      <c r="AE17" s="24"/>
      <c r="AF17" s="24"/>
      <c r="AG17" s="24"/>
    </row>
    <row r="18" spans="2:33" s="6" customFormat="1" ht="16.5" customHeight="1" x14ac:dyDescent="0.25">
      <c r="B18" s="13"/>
      <c r="D18" s="11"/>
      <c r="E18" s="24"/>
      <c r="F18" s="11"/>
      <c r="G18" s="9"/>
      <c r="H18" s="11"/>
      <c r="K18" s="13"/>
      <c r="L18" s="7"/>
      <c r="M18" s="24"/>
      <c r="N18" s="24"/>
      <c r="O18" s="24"/>
      <c r="P18" s="24"/>
      <c r="Q18" s="24"/>
      <c r="R18" s="24"/>
      <c r="T18" s="24"/>
      <c r="U18" s="11"/>
      <c r="V18" s="9"/>
      <c r="W18" s="11"/>
      <c r="Y18" s="24"/>
      <c r="Z18" s="24"/>
      <c r="AA18" s="24"/>
      <c r="AB18" s="24"/>
      <c r="AC18" s="24"/>
      <c r="AD18" s="24"/>
      <c r="AE18" s="24"/>
      <c r="AF18" s="24"/>
      <c r="AG18" s="24"/>
    </row>
    <row r="19" spans="2:33" s="6" customFormat="1" ht="16.5" customHeight="1" x14ac:dyDescent="0.25">
      <c r="B19" s="52" t="s">
        <v>405</v>
      </c>
      <c r="D19" s="141"/>
      <c r="E19" s="141" t="s">
        <v>406</v>
      </c>
      <c r="F19" s="11"/>
      <c r="G19" s="46"/>
      <c r="H19" s="141" t="s">
        <v>407</v>
      </c>
      <c r="I19" s="50"/>
      <c r="K19" s="18" t="s">
        <v>1</v>
      </c>
      <c r="L19" s="2"/>
      <c r="M19" s="3" t="s">
        <v>3</v>
      </c>
      <c r="N19" s="3" t="s">
        <v>10</v>
      </c>
      <c r="O19" s="4" t="s">
        <v>5</v>
      </c>
      <c r="P19" s="5" t="s">
        <v>6</v>
      </c>
      <c r="Q19" s="3" t="s">
        <v>7</v>
      </c>
      <c r="T19" s="24"/>
      <c r="U19" s="11"/>
      <c r="V19" s="9"/>
      <c r="W19" s="11"/>
      <c r="Y19" s="24"/>
      <c r="Z19" s="24"/>
      <c r="AA19" s="24"/>
      <c r="AB19" s="24"/>
      <c r="AC19" s="24"/>
      <c r="AD19" s="24"/>
      <c r="AE19" s="24"/>
      <c r="AF19" s="24"/>
      <c r="AG19" s="24"/>
    </row>
    <row r="20" spans="2:33" s="6" customFormat="1" ht="16.5" customHeight="1" x14ac:dyDescent="0.25">
      <c r="B20" s="47" t="s">
        <v>210</v>
      </c>
      <c r="C20" s="113"/>
      <c r="D20" s="50"/>
      <c r="E20" s="88">
        <v>0.16299913999999993</v>
      </c>
      <c r="F20" s="11"/>
      <c r="G20" s="43"/>
      <c r="H20" s="88">
        <v>4.7499110000000004E-2</v>
      </c>
      <c r="I20" s="50"/>
      <c r="K20" s="13" t="s">
        <v>408</v>
      </c>
      <c r="L20" s="7"/>
      <c r="M20" s="11">
        <v>0.154917</v>
      </c>
      <c r="N20" s="8">
        <v>1</v>
      </c>
      <c r="O20" s="11">
        <v>0.154917</v>
      </c>
      <c r="P20" s="11">
        <v>1.6242300000000001</v>
      </c>
      <c r="Q20" s="10">
        <v>0.2059</v>
      </c>
      <c r="R20" s="6" t="s">
        <v>48</v>
      </c>
      <c r="T20" s="24"/>
      <c r="U20" s="11"/>
      <c r="V20" s="9"/>
      <c r="W20" s="11"/>
      <c r="Y20" s="24"/>
      <c r="Z20" s="24"/>
      <c r="AA20" s="24"/>
      <c r="AB20" s="24"/>
      <c r="AC20" s="24"/>
      <c r="AD20" s="24"/>
      <c r="AE20" s="24"/>
      <c r="AF20" s="24"/>
      <c r="AG20" s="24"/>
    </row>
    <row r="21" spans="2:33" s="6" customFormat="1" ht="16.5" customHeight="1" x14ac:dyDescent="0.25">
      <c r="B21" s="48" t="s">
        <v>45</v>
      </c>
      <c r="D21" s="50"/>
      <c r="E21" s="150" t="s">
        <v>409</v>
      </c>
      <c r="F21" s="11"/>
      <c r="G21" s="43"/>
      <c r="H21" s="150" t="s">
        <v>410</v>
      </c>
      <c r="I21" s="50"/>
      <c r="K21" s="13" t="s">
        <v>12</v>
      </c>
      <c r="L21" s="7"/>
      <c r="M21" s="11">
        <v>2.55592</v>
      </c>
      <c r="N21" s="8">
        <v>1</v>
      </c>
      <c r="O21" s="11">
        <v>2.55592</v>
      </c>
      <c r="P21" s="11">
        <v>26.797599999999999</v>
      </c>
      <c r="Q21" s="10" t="s">
        <v>20</v>
      </c>
      <c r="R21" s="6" t="s">
        <v>42</v>
      </c>
      <c r="T21" s="24"/>
      <c r="U21" s="11"/>
      <c r="V21" s="9"/>
      <c r="W21" s="11"/>
      <c r="Y21" s="24"/>
      <c r="Z21" s="24"/>
      <c r="AA21" s="24"/>
      <c r="AB21" s="24"/>
      <c r="AC21" s="24"/>
      <c r="AD21" s="24"/>
      <c r="AE21" s="24"/>
      <c r="AF21" s="24"/>
      <c r="AG21" s="24"/>
    </row>
    <row r="22" spans="2:33" s="6" customFormat="1" ht="16.5" customHeight="1" x14ac:dyDescent="0.25">
      <c r="B22" s="111" t="s">
        <v>213</v>
      </c>
      <c r="D22" s="88"/>
      <c r="E22" s="88">
        <v>1.5464291999999999</v>
      </c>
      <c r="F22" s="11"/>
      <c r="G22" s="138"/>
      <c r="H22" s="88">
        <v>1.06776</v>
      </c>
      <c r="I22" s="50"/>
      <c r="K22" s="13" t="s">
        <v>411</v>
      </c>
      <c r="L22" s="7"/>
      <c r="M22" s="11">
        <v>0.19664899999999999</v>
      </c>
      <c r="N22" s="8">
        <v>1</v>
      </c>
      <c r="O22" s="11">
        <v>0.19664899999999999</v>
      </c>
      <c r="P22" s="11">
        <v>2.0617800000000002</v>
      </c>
      <c r="Q22" s="10">
        <v>0.1547</v>
      </c>
      <c r="R22" s="6" t="s">
        <v>48</v>
      </c>
      <c r="T22" s="24"/>
      <c r="U22" s="11"/>
      <c r="V22" s="9"/>
      <c r="W22" s="11"/>
      <c r="Y22" s="24"/>
      <c r="Z22" s="24"/>
      <c r="AA22" s="24"/>
      <c r="AB22" s="24"/>
      <c r="AC22" s="24"/>
      <c r="AD22" s="24"/>
      <c r="AE22" s="24"/>
      <c r="AF22" s="24"/>
      <c r="AG22" s="24"/>
    </row>
    <row r="23" spans="2:33" s="6" customFormat="1" ht="16.5" customHeight="1" x14ac:dyDescent="0.25">
      <c r="B23" s="111" t="s">
        <v>214</v>
      </c>
      <c r="D23" s="94"/>
      <c r="E23" s="94">
        <v>24</v>
      </c>
      <c r="F23" s="11"/>
      <c r="G23" s="138"/>
      <c r="H23" s="94">
        <v>45</v>
      </c>
      <c r="I23" s="50"/>
      <c r="K23" s="13" t="s">
        <v>4</v>
      </c>
      <c r="L23" s="7"/>
      <c r="M23" s="11">
        <v>8.2025500000000005</v>
      </c>
      <c r="N23" s="8">
        <v>86</v>
      </c>
      <c r="O23" s="11">
        <v>9.5378500000000005E-2</v>
      </c>
      <c r="P23" s="10"/>
      <c r="Q23" s="10"/>
      <c r="T23" s="24"/>
      <c r="U23" s="11"/>
      <c r="V23" s="9"/>
      <c r="W23" s="11"/>
      <c r="Y23" s="24"/>
      <c r="Z23" s="24"/>
      <c r="AA23" s="24"/>
      <c r="AB23" s="24"/>
      <c r="AC23" s="24"/>
      <c r="AD23" s="24"/>
      <c r="AE23" s="24"/>
      <c r="AF23" s="24"/>
      <c r="AG23" s="24"/>
    </row>
    <row r="24" spans="2:33" s="6" customFormat="1" ht="16.5" customHeight="1" x14ac:dyDescent="0.25">
      <c r="B24" s="111" t="s">
        <v>215</v>
      </c>
      <c r="D24" s="88"/>
      <c r="E24" s="88">
        <v>0.1351</v>
      </c>
      <c r="F24" s="11"/>
      <c r="G24" s="138"/>
      <c r="H24" s="142">
        <v>0.29132400000000003</v>
      </c>
      <c r="I24" s="50"/>
      <c r="K24" s="13" t="s">
        <v>2</v>
      </c>
      <c r="L24" s="7"/>
      <c r="M24" s="11">
        <v>11.369</v>
      </c>
      <c r="N24" s="8">
        <v>89</v>
      </c>
      <c r="O24" s="8"/>
      <c r="P24" s="10"/>
      <c r="Q24" s="10"/>
      <c r="T24" s="24"/>
      <c r="U24" s="11"/>
      <c r="V24" s="9"/>
      <c r="W24" s="11"/>
      <c r="Y24" s="24"/>
      <c r="Z24" s="24"/>
      <c r="AA24" s="24"/>
      <c r="AB24" s="24"/>
      <c r="AC24" s="24"/>
      <c r="AD24" s="24"/>
      <c r="AE24" s="24"/>
      <c r="AF24" s="24"/>
      <c r="AG24" s="24"/>
    </row>
    <row r="25" spans="2:33" s="6" customFormat="1" ht="16.5" customHeight="1" x14ac:dyDescent="0.25">
      <c r="B25" s="89"/>
      <c r="D25" s="88"/>
      <c r="E25" s="88"/>
      <c r="F25" s="88"/>
      <c r="G25" s="89"/>
      <c r="H25" s="88"/>
      <c r="I25" s="50"/>
      <c r="K25" s="13"/>
      <c r="L25" s="7"/>
      <c r="M25" s="24"/>
      <c r="N25" s="24"/>
      <c r="O25" s="24"/>
      <c r="P25" s="24"/>
      <c r="Q25" s="24"/>
      <c r="R25" s="24"/>
      <c r="T25" s="24"/>
      <c r="U25" s="11"/>
      <c r="V25" s="9"/>
      <c r="W25" s="11"/>
      <c r="Y25" s="24"/>
      <c r="Z25" s="24"/>
      <c r="AA25" s="24"/>
      <c r="AB25" s="24"/>
      <c r="AC25" s="24"/>
      <c r="AD25" s="24"/>
      <c r="AE25" s="24"/>
      <c r="AF25" s="24"/>
      <c r="AG25" s="24"/>
    </row>
    <row r="26" spans="2:33" s="6" customFormat="1" ht="16.5" customHeight="1" x14ac:dyDescent="0.25">
      <c r="B26" s="7"/>
      <c r="D26" s="11"/>
      <c r="E26" s="24"/>
      <c r="F26" s="11"/>
      <c r="G26" s="9"/>
      <c r="H26" s="11"/>
      <c r="K26" s="18" t="s">
        <v>1417</v>
      </c>
      <c r="L26" s="2"/>
      <c r="M26" s="38" t="s">
        <v>44</v>
      </c>
      <c r="N26" s="3" t="s">
        <v>45</v>
      </c>
      <c r="O26" s="4" t="s">
        <v>8</v>
      </c>
      <c r="P26" s="5" t="s">
        <v>10</v>
      </c>
      <c r="Q26" s="3" t="s">
        <v>76</v>
      </c>
      <c r="R26" s="16"/>
      <c r="T26" s="24"/>
      <c r="U26" s="11"/>
      <c r="V26" s="9"/>
      <c r="W26" s="11"/>
      <c r="Y26" s="24"/>
      <c r="Z26" s="24"/>
      <c r="AA26" s="24"/>
      <c r="AB26" s="24"/>
      <c r="AC26" s="24"/>
      <c r="AD26" s="24"/>
      <c r="AE26" s="24"/>
      <c r="AF26" s="24"/>
      <c r="AG26" s="24"/>
    </row>
    <row r="27" spans="2:33" s="6" customFormat="1" ht="16.5" customHeight="1" x14ac:dyDescent="0.25">
      <c r="B27" s="7"/>
      <c r="D27" s="11"/>
      <c r="E27" s="24"/>
      <c r="F27" s="11"/>
      <c r="G27" s="9"/>
      <c r="H27" s="11"/>
      <c r="K27" s="22" t="s">
        <v>1525</v>
      </c>
      <c r="L27" s="165"/>
      <c r="M27" s="11">
        <v>-1.0591400000000001E-2</v>
      </c>
      <c r="N27" s="17" t="s">
        <v>1159</v>
      </c>
      <c r="O27" s="11">
        <v>0.112169</v>
      </c>
      <c r="P27" s="8">
        <v>86</v>
      </c>
      <c r="Q27" s="10" t="s">
        <v>11</v>
      </c>
      <c r="R27" s="6" t="s">
        <v>48</v>
      </c>
      <c r="T27" s="24"/>
      <c r="U27" s="11"/>
      <c r="V27" s="9"/>
      <c r="W27" s="11"/>
      <c r="Y27" s="24"/>
      <c r="Z27" s="24"/>
      <c r="AA27" s="24"/>
      <c r="AB27" s="24"/>
      <c r="AC27" s="24"/>
      <c r="AD27" s="24"/>
      <c r="AE27" s="24"/>
      <c r="AF27" s="24"/>
      <c r="AG27" s="24"/>
    </row>
    <row r="28" spans="2:33" s="6" customFormat="1" ht="16.5" customHeight="1" x14ac:dyDescent="0.25">
      <c r="B28" s="7"/>
      <c r="D28" s="11"/>
      <c r="E28" s="24"/>
      <c r="F28" s="11"/>
      <c r="G28" s="9"/>
      <c r="H28" s="11"/>
      <c r="K28" s="22" t="s">
        <v>1526</v>
      </c>
      <c r="L28" s="165"/>
      <c r="M28" s="11">
        <v>0.177818</v>
      </c>
      <c r="N28" s="17" t="s">
        <v>454</v>
      </c>
      <c r="O28" s="11">
        <v>4.9505800000000004</v>
      </c>
      <c r="P28" s="8">
        <v>86</v>
      </c>
      <c r="Q28" s="10">
        <v>0.2</v>
      </c>
      <c r="R28" s="6" t="s">
        <v>48</v>
      </c>
      <c r="T28" s="24"/>
      <c r="U28" s="11"/>
      <c r="V28" s="9"/>
      <c r="W28" s="11"/>
      <c r="Y28" s="24"/>
      <c r="Z28" s="24"/>
      <c r="AA28" s="24"/>
      <c r="AB28" s="24"/>
      <c r="AC28" s="24"/>
      <c r="AD28" s="24"/>
      <c r="AE28" s="24"/>
      <c r="AF28" s="24"/>
      <c r="AG28" s="24"/>
    </row>
    <row r="29" spans="2:33" s="6" customFormat="1" ht="16.5" customHeight="1" x14ac:dyDescent="0.25">
      <c r="B29" s="7"/>
      <c r="D29" s="11"/>
      <c r="E29" s="24"/>
      <c r="F29" s="11"/>
      <c r="G29" s="9"/>
      <c r="H29" s="11"/>
      <c r="K29" s="22" t="s">
        <v>1527</v>
      </c>
      <c r="L29" s="165"/>
      <c r="M29" s="11">
        <v>0.245421</v>
      </c>
      <c r="N29" s="17" t="s">
        <v>440</v>
      </c>
      <c r="O29" s="11">
        <v>0</v>
      </c>
      <c r="P29" s="8">
        <v>0</v>
      </c>
      <c r="Q29" s="10">
        <v>5.3999999999999999E-2</v>
      </c>
      <c r="R29" s="6" t="s">
        <v>48</v>
      </c>
      <c r="T29" s="24"/>
      <c r="U29" s="11"/>
      <c r="V29" s="9"/>
      <c r="W29" s="11"/>
      <c r="Y29" s="24"/>
      <c r="Z29" s="24"/>
      <c r="AA29" s="24"/>
      <c r="AB29" s="24"/>
      <c r="AC29" s="24"/>
      <c r="AD29" s="24"/>
      <c r="AE29" s="24"/>
      <c r="AF29" s="24"/>
      <c r="AG29" s="24"/>
    </row>
    <row r="30" spans="2:33" s="6" customFormat="1" ht="16.5" customHeight="1" x14ac:dyDescent="0.25">
      <c r="B30" s="7"/>
      <c r="D30" s="11"/>
      <c r="E30" s="24"/>
      <c r="F30" s="11"/>
      <c r="G30" s="9"/>
      <c r="H30" s="11"/>
      <c r="K30" s="22" t="s">
        <v>1528</v>
      </c>
      <c r="L30" s="165"/>
      <c r="M30" s="11">
        <v>0.43383100000000002</v>
      </c>
      <c r="N30" s="17" t="s">
        <v>461</v>
      </c>
      <c r="O30" s="11">
        <v>0</v>
      </c>
      <c r="P30" s="8">
        <v>0</v>
      </c>
      <c r="Q30" s="10" t="s">
        <v>20</v>
      </c>
      <c r="R30" s="6" t="s">
        <v>42</v>
      </c>
      <c r="T30" s="24"/>
      <c r="U30" s="11"/>
      <c r="V30" s="9"/>
      <c r="W30" s="11"/>
      <c r="Y30" s="24"/>
      <c r="Z30" s="24"/>
      <c r="AA30" s="24"/>
      <c r="AB30" s="24"/>
      <c r="AC30" s="24"/>
      <c r="AD30" s="24"/>
      <c r="AE30" s="24"/>
      <c r="AF30" s="24"/>
      <c r="AG30" s="24"/>
    </row>
    <row r="31" spans="2:33" s="6" customFormat="1" ht="16.5" customHeight="1" x14ac:dyDescent="0.25">
      <c r="B31" s="7"/>
      <c r="C31" s="11"/>
      <c r="D31" s="24"/>
      <c r="E31" s="11"/>
      <c r="F31" s="9"/>
      <c r="G31" s="11"/>
      <c r="I31" s="7"/>
      <c r="J31" s="7"/>
      <c r="K31" s="11"/>
      <c r="L31" s="24"/>
      <c r="M31" s="11"/>
      <c r="N31" s="9"/>
      <c r="O31" s="11"/>
      <c r="R31" s="7"/>
      <c r="S31" s="11"/>
      <c r="T31" s="24"/>
      <c r="U31" s="11"/>
      <c r="V31" s="9"/>
      <c r="W31" s="11"/>
      <c r="Y31" s="24"/>
      <c r="Z31" s="24"/>
      <c r="AA31" s="24"/>
      <c r="AB31" s="24"/>
      <c r="AC31" s="24"/>
      <c r="AD31" s="24"/>
      <c r="AE31" s="24"/>
      <c r="AF31" s="24"/>
      <c r="AG31" s="24"/>
    </row>
    <row r="32" spans="2:33" s="6" customFormat="1" ht="16.5" customHeight="1" x14ac:dyDescent="0.25">
      <c r="B32" s="7"/>
      <c r="C32" s="11"/>
      <c r="D32" s="24"/>
      <c r="E32" s="11"/>
      <c r="F32" s="9"/>
      <c r="G32" s="11"/>
      <c r="I32" s="7"/>
      <c r="J32" s="7"/>
      <c r="K32" s="11"/>
      <c r="L32" s="24"/>
      <c r="M32" s="11"/>
      <c r="N32" s="9"/>
      <c r="O32" s="11"/>
      <c r="R32" s="7"/>
      <c r="S32" s="11"/>
      <c r="T32" s="24"/>
      <c r="U32" s="11"/>
      <c r="V32" s="9"/>
      <c r="W32" s="11"/>
      <c r="Y32" s="24"/>
      <c r="Z32" s="24"/>
      <c r="AA32" s="24"/>
      <c r="AB32" s="24"/>
      <c r="AC32" s="24"/>
      <c r="AD32" s="24"/>
      <c r="AE32" s="24"/>
      <c r="AF32" s="24"/>
      <c r="AG32" s="24"/>
    </row>
    <row r="33" spans="1:33" s="6" customFormat="1" ht="16.5" customHeight="1" x14ac:dyDescent="0.25">
      <c r="B33" s="40" t="s">
        <v>1268</v>
      </c>
      <c r="C33" s="40"/>
      <c r="D33" s="40"/>
      <c r="E33" s="40"/>
      <c r="F33" s="40"/>
      <c r="G33" s="40"/>
      <c r="H33" s="40"/>
      <c r="I33" s="40"/>
      <c r="J33" s="40" t="s">
        <v>1271</v>
      </c>
      <c r="K33" s="40"/>
      <c r="L33" s="40"/>
      <c r="M33" s="40"/>
      <c r="N33" s="40"/>
      <c r="O33" s="40"/>
      <c r="P33" s="40"/>
      <c r="R33" s="40" t="s">
        <v>1272</v>
      </c>
      <c r="S33" s="40"/>
      <c r="T33" s="40"/>
      <c r="U33" s="40"/>
      <c r="V33" s="40"/>
      <c r="W33" s="40"/>
      <c r="X33" s="40"/>
      <c r="Y33" s="24"/>
      <c r="Z33" s="24"/>
      <c r="AA33" s="24"/>
      <c r="AB33" s="24"/>
      <c r="AC33" s="24"/>
      <c r="AD33" s="24"/>
      <c r="AE33" s="24"/>
      <c r="AF33" s="24"/>
      <c r="AG33" s="24"/>
    </row>
    <row r="34" spans="1:33" s="6" customFormat="1" ht="16.5" customHeight="1" x14ac:dyDescent="0.25">
      <c r="B34" s="65" t="s">
        <v>1270</v>
      </c>
      <c r="C34" s="65"/>
      <c r="D34" s="65"/>
      <c r="E34" s="65"/>
      <c r="F34" s="65"/>
      <c r="G34" s="65"/>
      <c r="H34" s="65"/>
      <c r="I34" s="65"/>
      <c r="J34" s="65" t="s">
        <v>1332</v>
      </c>
      <c r="K34" s="65"/>
      <c r="L34" s="65"/>
      <c r="M34" s="65"/>
      <c r="N34" s="65"/>
      <c r="O34" s="65"/>
      <c r="P34" s="65"/>
      <c r="R34" s="65" t="s">
        <v>1273</v>
      </c>
      <c r="S34" s="65"/>
      <c r="T34" s="65"/>
      <c r="U34" s="65"/>
      <c r="V34" s="65"/>
      <c r="W34" s="65"/>
      <c r="X34" s="65"/>
      <c r="Y34" s="24"/>
      <c r="Z34" s="24"/>
      <c r="AA34" s="24"/>
      <c r="AB34" s="24"/>
      <c r="AC34" s="24"/>
      <c r="AD34" s="24"/>
      <c r="AE34" s="24"/>
      <c r="AF34" s="24"/>
      <c r="AG34" s="24"/>
    </row>
    <row r="35" spans="1:33" s="6" customFormat="1" ht="16.5" customHeight="1" x14ac:dyDescent="0.25">
      <c r="B35" s="46" t="s">
        <v>17</v>
      </c>
      <c r="C35" s="24"/>
      <c r="D35" s="3" t="s">
        <v>13</v>
      </c>
      <c r="E35" s="4" t="s">
        <v>14</v>
      </c>
      <c r="F35" s="5" t="s">
        <v>16</v>
      </c>
      <c r="G35" s="148"/>
      <c r="H35" s="24"/>
      <c r="I35" s="24"/>
      <c r="J35" s="46" t="s">
        <v>17</v>
      </c>
      <c r="K35" s="24"/>
      <c r="L35" s="3" t="s">
        <v>13</v>
      </c>
      <c r="M35" s="4" t="s">
        <v>14</v>
      </c>
      <c r="N35" s="5" t="s">
        <v>16</v>
      </c>
      <c r="O35" s="148"/>
      <c r="P35" s="24"/>
      <c r="R35" s="46" t="s">
        <v>17</v>
      </c>
      <c r="S35" s="24"/>
      <c r="T35" s="3" t="s">
        <v>13</v>
      </c>
      <c r="U35" s="4" t="s">
        <v>14</v>
      </c>
      <c r="V35" s="5" t="s">
        <v>16</v>
      </c>
      <c r="W35" s="148"/>
      <c r="X35" s="24"/>
      <c r="Y35" s="24"/>
      <c r="Z35" s="24"/>
      <c r="AA35" s="24"/>
      <c r="AB35" s="24"/>
      <c r="AC35" s="24"/>
      <c r="AD35" s="24"/>
      <c r="AE35" s="24"/>
      <c r="AF35" s="24"/>
      <c r="AG35" s="24"/>
    </row>
    <row r="36" spans="1:33" s="6" customFormat="1" ht="16.5" customHeight="1" x14ac:dyDescent="0.25">
      <c r="A36" s="205" t="s">
        <v>1269</v>
      </c>
      <c r="B36" s="21" t="s">
        <v>9</v>
      </c>
      <c r="C36" s="118"/>
      <c r="D36" s="30">
        <v>459.84429</v>
      </c>
      <c r="E36" s="30">
        <v>260.99142999999998</v>
      </c>
      <c r="F36" s="30">
        <v>446.20713999999998</v>
      </c>
      <c r="G36" s="105" t="s">
        <v>30</v>
      </c>
      <c r="H36" s="9"/>
      <c r="I36" s="9"/>
      <c r="J36" s="21" t="s">
        <v>9</v>
      </c>
      <c r="K36" s="118"/>
      <c r="L36" s="30">
        <v>332.94749999999999</v>
      </c>
      <c r="M36" s="30">
        <v>294.49250000000001</v>
      </c>
      <c r="N36" s="30">
        <v>303.88749999999999</v>
      </c>
      <c r="O36" s="105" t="s">
        <v>30</v>
      </c>
      <c r="P36" s="9"/>
      <c r="R36" s="21" t="s">
        <v>9</v>
      </c>
      <c r="S36" s="118"/>
      <c r="T36" s="30">
        <v>338.45778000000001</v>
      </c>
      <c r="U36" s="30">
        <v>370.21111000000002</v>
      </c>
      <c r="V36" s="30">
        <v>367.83778000000001</v>
      </c>
      <c r="W36" s="105" t="s">
        <v>30</v>
      </c>
      <c r="X36" s="9"/>
      <c r="Y36" s="24"/>
      <c r="Z36" s="24"/>
      <c r="AA36" s="24"/>
      <c r="AB36" s="24"/>
      <c r="AC36" s="24"/>
      <c r="AD36" s="24"/>
      <c r="AE36" s="24"/>
      <c r="AF36" s="24"/>
      <c r="AG36" s="24"/>
    </row>
    <row r="37" spans="1:33" s="6" customFormat="1" ht="16.5" customHeight="1" x14ac:dyDescent="0.25">
      <c r="A37" s="205"/>
      <c r="B37" s="21" t="s">
        <v>35</v>
      </c>
      <c r="C37" s="12"/>
      <c r="D37" s="30">
        <v>372.68</v>
      </c>
      <c r="E37" s="30">
        <v>236.98</v>
      </c>
      <c r="F37" s="30">
        <v>440.27</v>
      </c>
      <c r="G37" s="105" t="s">
        <v>30</v>
      </c>
      <c r="H37" s="9"/>
      <c r="I37" s="9"/>
      <c r="J37" s="21" t="s">
        <v>35</v>
      </c>
      <c r="K37" s="12"/>
      <c r="L37" s="30">
        <v>280.05</v>
      </c>
      <c r="M37" s="30">
        <v>299.46499999999997</v>
      </c>
      <c r="N37" s="30">
        <v>258.7</v>
      </c>
      <c r="O37" s="105" t="s">
        <v>30</v>
      </c>
      <c r="P37" s="9"/>
      <c r="R37" s="21" t="s">
        <v>35</v>
      </c>
      <c r="S37" s="12"/>
      <c r="T37" s="30">
        <v>362.03</v>
      </c>
      <c r="U37" s="30">
        <v>314.58</v>
      </c>
      <c r="V37" s="30">
        <v>323.49</v>
      </c>
      <c r="W37" s="105" t="s">
        <v>30</v>
      </c>
      <c r="X37" s="9"/>
      <c r="Y37" s="24"/>
      <c r="Z37" s="24"/>
      <c r="AA37" s="24"/>
      <c r="AB37" s="24"/>
      <c r="AC37" s="24"/>
      <c r="AD37" s="24"/>
      <c r="AE37" s="24"/>
      <c r="AF37" s="24"/>
      <c r="AG37" s="24"/>
    </row>
    <row r="38" spans="1:33" s="6" customFormat="1" ht="16.5" customHeight="1" x14ac:dyDescent="0.25">
      <c r="A38" s="205"/>
      <c r="B38" s="21" t="s">
        <v>47</v>
      </c>
      <c r="C38" s="30"/>
      <c r="D38" s="30">
        <v>106.93445</v>
      </c>
      <c r="E38" s="30">
        <v>64.988360999999998</v>
      </c>
      <c r="F38" s="30">
        <v>91.843120999999996</v>
      </c>
      <c r="G38" s="105" t="s">
        <v>30</v>
      </c>
      <c r="H38" s="9"/>
      <c r="I38" s="9"/>
      <c r="J38" s="21" t="s">
        <v>47</v>
      </c>
      <c r="K38" s="30"/>
      <c r="L38" s="30">
        <v>55.848185999999998</v>
      </c>
      <c r="M38" s="30">
        <v>38.543066000000003</v>
      </c>
      <c r="N38" s="30">
        <v>54.935802000000002</v>
      </c>
      <c r="O38" s="105" t="s">
        <v>30</v>
      </c>
      <c r="P38" s="9"/>
      <c r="R38" s="21" t="s">
        <v>47</v>
      </c>
      <c r="S38" s="30"/>
      <c r="T38" s="30">
        <v>71.008296000000001</v>
      </c>
      <c r="U38" s="30">
        <v>86.553651000000002</v>
      </c>
      <c r="V38" s="30">
        <v>97.293004999999994</v>
      </c>
      <c r="W38" s="105" t="s">
        <v>30</v>
      </c>
      <c r="X38" s="9"/>
      <c r="Y38" s="24"/>
      <c r="Z38" s="24"/>
      <c r="AA38" s="24"/>
      <c r="AB38" s="24"/>
      <c r="AC38" s="24"/>
      <c r="AD38" s="24"/>
      <c r="AE38" s="24"/>
      <c r="AF38" s="24"/>
      <c r="AG38" s="24"/>
    </row>
    <row r="39" spans="1:33" s="6" customFormat="1" ht="16.5" customHeight="1" x14ac:dyDescent="0.25">
      <c r="A39" s="205"/>
      <c r="B39" s="21" t="s">
        <v>285</v>
      </c>
      <c r="C39" s="12"/>
      <c r="D39" s="23" t="s">
        <v>1274</v>
      </c>
      <c r="E39" s="23" t="s">
        <v>1275</v>
      </c>
      <c r="F39" s="23" t="s">
        <v>1276</v>
      </c>
      <c r="G39" s="105" t="s">
        <v>30</v>
      </c>
      <c r="H39" s="9"/>
      <c r="I39" s="9"/>
      <c r="J39" s="21" t="s">
        <v>285</v>
      </c>
      <c r="K39" s="12"/>
      <c r="L39" s="23" t="s">
        <v>1280</v>
      </c>
      <c r="M39" s="23" t="s">
        <v>1281</v>
      </c>
      <c r="N39" s="23" t="s">
        <v>1282</v>
      </c>
      <c r="O39" s="105" t="s">
        <v>30</v>
      </c>
      <c r="P39" s="9"/>
      <c r="R39" s="21" t="s">
        <v>285</v>
      </c>
      <c r="S39" s="12"/>
      <c r="T39" s="23" t="s">
        <v>1286</v>
      </c>
      <c r="U39" s="23" t="s">
        <v>1287</v>
      </c>
      <c r="V39" s="23" t="s">
        <v>1288</v>
      </c>
      <c r="W39" s="105" t="s">
        <v>30</v>
      </c>
      <c r="X39" s="9"/>
      <c r="Y39" s="24"/>
      <c r="Z39" s="24"/>
      <c r="AA39" s="24"/>
      <c r="AB39" s="24"/>
      <c r="AC39" s="24"/>
      <c r="AD39" s="24"/>
      <c r="AE39" s="24"/>
      <c r="AF39" s="24"/>
      <c r="AG39" s="24"/>
    </row>
    <row r="40" spans="1:33" s="6" customFormat="1" ht="16.5" customHeight="1" x14ac:dyDescent="0.25">
      <c r="A40" s="205"/>
      <c r="B40" s="13"/>
      <c r="C40" s="24"/>
      <c r="D40" s="11"/>
      <c r="E40" s="24"/>
      <c r="F40" s="11"/>
      <c r="G40" s="153"/>
      <c r="H40" s="30"/>
      <c r="I40" s="30"/>
      <c r="J40" s="13"/>
      <c r="K40" s="24"/>
      <c r="L40" s="11"/>
      <c r="M40" s="24"/>
      <c r="N40" s="11"/>
      <c r="O40" s="153"/>
      <c r="P40" s="30"/>
      <c r="R40" s="13"/>
      <c r="S40" s="24"/>
      <c r="T40" s="11"/>
      <c r="U40" s="24"/>
      <c r="V40" s="11"/>
      <c r="W40" s="153"/>
      <c r="X40" s="30"/>
      <c r="Y40" s="24"/>
      <c r="Z40" s="24"/>
      <c r="AA40" s="24"/>
      <c r="AB40" s="24"/>
      <c r="AC40" s="24"/>
      <c r="AD40" s="24"/>
      <c r="AE40" s="24"/>
      <c r="AF40" s="24"/>
      <c r="AG40" s="24"/>
    </row>
    <row r="41" spans="1:33" s="6" customFormat="1" ht="16.5" customHeight="1" x14ac:dyDescent="0.25">
      <c r="A41" s="205"/>
      <c r="B41" s="52" t="s">
        <v>0</v>
      </c>
      <c r="C41" s="24"/>
      <c r="D41" s="141" t="s">
        <v>13</v>
      </c>
      <c r="E41" s="4" t="s">
        <v>14</v>
      </c>
      <c r="F41" s="145" t="s">
        <v>16</v>
      </c>
      <c r="G41" s="142"/>
      <c r="H41" s="30"/>
      <c r="I41" s="30"/>
      <c r="J41" s="52" t="s">
        <v>0</v>
      </c>
      <c r="K41" s="24"/>
      <c r="L41" s="141" t="s">
        <v>13</v>
      </c>
      <c r="M41" s="4" t="s">
        <v>14</v>
      </c>
      <c r="N41" s="145" t="s">
        <v>16</v>
      </c>
      <c r="O41" s="142"/>
      <c r="P41" s="30"/>
      <c r="R41" s="52" t="s">
        <v>0</v>
      </c>
      <c r="S41" s="24"/>
      <c r="T41" s="141" t="s">
        <v>13</v>
      </c>
      <c r="U41" s="4" t="s">
        <v>14</v>
      </c>
      <c r="V41" s="145" t="s">
        <v>16</v>
      </c>
      <c r="W41" s="142"/>
      <c r="X41" s="30"/>
      <c r="Y41" s="24"/>
      <c r="Z41" s="24"/>
      <c r="AA41" s="24"/>
      <c r="AB41" s="24"/>
      <c r="AC41" s="24"/>
      <c r="AD41" s="24"/>
      <c r="AE41" s="24"/>
      <c r="AF41" s="24"/>
      <c r="AG41" s="24"/>
    </row>
    <row r="42" spans="1:33" s="6" customFormat="1" ht="16.5" customHeight="1" x14ac:dyDescent="0.25">
      <c r="A42" s="205"/>
      <c r="B42" s="49" t="s">
        <v>31</v>
      </c>
      <c r="C42" s="60"/>
      <c r="D42" s="23">
        <v>0.92224899999999999</v>
      </c>
      <c r="E42" s="23">
        <v>0.88395000000000001</v>
      </c>
      <c r="F42" s="23">
        <v>0.96551699999999996</v>
      </c>
      <c r="G42" s="23"/>
      <c r="H42" s="30"/>
      <c r="I42" s="30"/>
      <c r="J42" s="49" t="s">
        <v>31</v>
      </c>
      <c r="K42" s="60"/>
      <c r="L42" s="23">
        <v>0.86340499999999998</v>
      </c>
      <c r="M42" s="23">
        <v>0.94923000000000002</v>
      </c>
      <c r="N42" s="23">
        <v>0.85771299999999995</v>
      </c>
      <c r="O42" s="23"/>
      <c r="P42" s="30"/>
      <c r="R42" s="49" t="s">
        <v>31</v>
      </c>
      <c r="S42" s="60"/>
      <c r="T42" s="23">
        <v>0.90148399999999995</v>
      </c>
      <c r="U42" s="23">
        <v>0.90915999999999997</v>
      </c>
      <c r="V42" s="23">
        <v>0.89638300000000004</v>
      </c>
      <c r="W42" s="23"/>
      <c r="X42" s="30"/>
      <c r="Y42" s="24"/>
      <c r="Z42" s="24"/>
      <c r="AA42" s="24"/>
      <c r="AB42" s="24"/>
      <c r="AC42" s="24"/>
      <c r="AD42" s="24"/>
      <c r="AE42" s="24"/>
      <c r="AF42" s="24"/>
      <c r="AG42" s="24"/>
    </row>
    <row r="43" spans="1:33" s="6" customFormat="1" ht="16.5" customHeight="1" x14ac:dyDescent="0.25">
      <c r="A43" s="205"/>
      <c r="B43" s="49" t="s">
        <v>32</v>
      </c>
      <c r="C43" s="24"/>
      <c r="D43" s="23">
        <v>0.48709999999999998</v>
      </c>
      <c r="E43" s="23">
        <v>0.24460000000000001</v>
      </c>
      <c r="F43" s="23">
        <v>0.86439999999999995</v>
      </c>
      <c r="G43" s="23"/>
      <c r="H43" s="30"/>
      <c r="I43" s="30"/>
      <c r="J43" s="49" t="s">
        <v>32</v>
      </c>
      <c r="K43" s="24"/>
      <c r="L43" s="23">
        <v>0.1298</v>
      </c>
      <c r="M43" s="23">
        <v>0.70350000000000001</v>
      </c>
      <c r="N43" s="23">
        <v>0.1139</v>
      </c>
      <c r="O43" s="23"/>
      <c r="P43" s="30"/>
      <c r="R43" s="49" t="s">
        <v>32</v>
      </c>
      <c r="S43" s="24"/>
      <c r="T43" s="23">
        <v>0.26069999999999999</v>
      </c>
      <c r="U43" s="23">
        <v>0.31</v>
      </c>
      <c r="V43" s="23">
        <v>0.23180000000000001</v>
      </c>
      <c r="W43" s="23"/>
      <c r="X43" s="30"/>
      <c r="Y43" s="24"/>
      <c r="Z43" s="24"/>
      <c r="AA43" s="24"/>
      <c r="AB43" s="24"/>
      <c r="AC43" s="24"/>
      <c r="AD43" s="24"/>
      <c r="AE43" s="24"/>
      <c r="AF43" s="24"/>
      <c r="AG43" s="24"/>
    </row>
    <row r="44" spans="1:33" s="7" customFormat="1" ht="16.5" customHeight="1" x14ac:dyDescent="0.25">
      <c r="A44" s="205"/>
      <c r="B44" s="13"/>
      <c r="C44" s="24"/>
      <c r="D44" s="11"/>
      <c r="E44" s="11"/>
      <c r="F44" s="11"/>
      <c r="G44" s="11"/>
      <c r="H44" s="9"/>
      <c r="I44" s="9"/>
      <c r="J44" s="13"/>
      <c r="K44" s="24"/>
      <c r="L44" s="11"/>
      <c r="M44" s="11"/>
      <c r="N44" s="11"/>
      <c r="O44" s="11"/>
      <c r="P44" s="9"/>
      <c r="Q44" s="6"/>
      <c r="R44" s="13"/>
      <c r="S44" s="24"/>
      <c r="T44" s="11"/>
      <c r="U44" s="11"/>
      <c r="V44" s="11"/>
      <c r="W44" s="11"/>
      <c r="X44" s="9"/>
      <c r="Y44" s="24"/>
      <c r="Z44" s="24"/>
      <c r="AA44" s="24"/>
      <c r="AB44" s="24"/>
      <c r="AC44" s="24"/>
      <c r="AD44" s="24"/>
      <c r="AE44" s="24"/>
      <c r="AF44" s="24"/>
      <c r="AG44" s="24"/>
    </row>
    <row r="45" spans="1:33" s="7" customFormat="1" ht="16.5" customHeight="1" x14ac:dyDescent="0.25">
      <c r="A45" s="205"/>
      <c r="B45" s="18" t="s">
        <v>36</v>
      </c>
      <c r="C45" s="3"/>
      <c r="D45" s="3" t="s">
        <v>3</v>
      </c>
      <c r="E45" s="3" t="s">
        <v>10</v>
      </c>
      <c r="F45" s="4" t="s">
        <v>5</v>
      </c>
      <c r="G45" s="5" t="s">
        <v>6</v>
      </c>
      <c r="H45" s="3" t="s">
        <v>7</v>
      </c>
      <c r="I45" s="6"/>
      <c r="J45" s="18" t="s">
        <v>36</v>
      </c>
      <c r="K45" s="3"/>
      <c r="L45" s="3" t="s">
        <v>3</v>
      </c>
      <c r="M45" s="3" t="s">
        <v>10</v>
      </c>
      <c r="N45" s="4" t="s">
        <v>5</v>
      </c>
      <c r="O45" s="5" t="s">
        <v>6</v>
      </c>
      <c r="P45" s="3" t="s">
        <v>7</v>
      </c>
      <c r="Q45" s="6"/>
      <c r="R45" s="18" t="s">
        <v>36</v>
      </c>
      <c r="S45" s="3"/>
      <c r="T45" s="3" t="s">
        <v>3</v>
      </c>
      <c r="U45" s="3" t="s">
        <v>10</v>
      </c>
      <c r="V45" s="4" t="s">
        <v>5</v>
      </c>
      <c r="W45" s="5" t="s">
        <v>6</v>
      </c>
      <c r="X45" s="3" t="s">
        <v>7</v>
      </c>
      <c r="Y45" s="6"/>
      <c r="Z45" s="24"/>
      <c r="AA45" s="24"/>
      <c r="AB45" s="24"/>
      <c r="AC45" s="24"/>
      <c r="AD45" s="24"/>
      <c r="AE45" s="24"/>
      <c r="AF45" s="24"/>
      <c r="AG45" s="24"/>
    </row>
    <row r="46" spans="1:33" s="7" customFormat="1" ht="16.5" customHeight="1" x14ac:dyDescent="0.25">
      <c r="A46" s="205"/>
      <c r="B46" s="66" t="s">
        <v>18</v>
      </c>
      <c r="C46" s="12"/>
      <c r="D46" s="8">
        <v>172744</v>
      </c>
      <c r="E46" s="8">
        <v>2</v>
      </c>
      <c r="F46" s="8">
        <v>86372.2</v>
      </c>
      <c r="G46" s="11">
        <v>13.227399999999999</v>
      </c>
      <c r="H46" s="10">
        <v>2.1099999999999999E-3</v>
      </c>
      <c r="I46" s="6" t="s">
        <v>38</v>
      </c>
      <c r="J46" s="66" t="s">
        <v>18</v>
      </c>
      <c r="K46" s="12"/>
      <c r="L46" s="8">
        <v>6430.76</v>
      </c>
      <c r="M46" s="8">
        <v>2</v>
      </c>
      <c r="N46" s="8">
        <v>3215.38</v>
      </c>
      <c r="O46" s="11">
        <v>0.42735600000000001</v>
      </c>
      <c r="P46" s="10">
        <v>0.557006</v>
      </c>
      <c r="Q46" s="6"/>
      <c r="R46" s="66" t="s">
        <v>18</v>
      </c>
      <c r="S46" s="12"/>
      <c r="T46" s="8">
        <v>5631.27</v>
      </c>
      <c r="U46" s="8">
        <v>2</v>
      </c>
      <c r="V46" s="8">
        <v>2815.64</v>
      </c>
      <c r="W46" s="11">
        <v>0.46637000000000001</v>
      </c>
      <c r="X46" s="10">
        <v>0.58252999999999999</v>
      </c>
      <c r="Y46" s="6" t="s">
        <v>48</v>
      </c>
      <c r="Z46" s="24"/>
      <c r="AA46" s="24"/>
      <c r="AB46" s="24"/>
      <c r="AC46" s="24"/>
      <c r="AD46" s="24"/>
      <c r="AE46" s="24"/>
      <c r="AF46" s="24"/>
      <c r="AG46" s="24"/>
    </row>
    <row r="47" spans="1:33" s="7" customFormat="1" ht="16.5" customHeight="1" x14ac:dyDescent="0.25">
      <c r="A47" s="205"/>
      <c r="B47" s="13" t="s">
        <v>19</v>
      </c>
      <c r="C47" s="12"/>
      <c r="D47" s="8">
        <v>933575</v>
      </c>
      <c r="E47" s="8">
        <v>6</v>
      </c>
      <c r="F47" s="8">
        <v>155596</v>
      </c>
      <c r="G47" s="11">
        <v>23.828600000000002</v>
      </c>
      <c r="H47" s="10" t="s">
        <v>20</v>
      </c>
      <c r="I47" s="6" t="s">
        <v>42</v>
      </c>
      <c r="J47" s="13" t="s">
        <v>19</v>
      </c>
      <c r="K47" s="12"/>
      <c r="L47" s="8">
        <v>321527</v>
      </c>
      <c r="M47" s="8">
        <v>7</v>
      </c>
      <c r="N47" s="8">
        <v>45932.4</v>
      </c>
      <c r="O47" s="11">
        <v>6.1048799999999996</v>
      </c>
      <c r="P47" s="10">
        <v>2.0569999999999998E-3</v>
      </c>
      <c r="Q47" s="6"/>
      <c r="R47" s="13" t="s">
        <v>19</v>
      </c>
      <c r="S47" s="12"/>
      <c r="T47" s="8">
        <v>1487377</v>
      </c>
      <c r="U47" s="8">
        <v>8</v>
      </c>
      <c r="V47" s="8">
        <v>185922</v>
      </c>
      <c r="W47" s="11">
        <v>30.795300000000001</v>
      </c>
      <c r="X47" s="10" t="s">
        <v>20</v>
      </c>
      <c r="Y47" s="6" t="s">
        <v>42</v>
      </c>
      <c r="Z47" s="24"/>
      <c r="AA47" s="24"/>
      <c r="AB47" s="24"/>
      <c r="AC47" s="24"/>
      <c r="AD47" s="24"/>
      <c r="AE47" s="24"/>
      <c r="AF47" s="24"/>
      <c r="AG47" s="24"/>
    </row>
    <row r="48" spans="1:33" s="7" customFormat="1" ht="16.5" customHeight="1" x14ac:dyDescent="0.25">
      <c r="A48" s="205"/>
      <c r="B48" s="13" t="s">
        <v>4</v>
      </c>
      <c r="C48" s="12"/>
      <c r="D48" s="8">
        <v>78357.600000000006</v>
      </c>
      <c r="E48" s="8">
        <v>12</v>
      </c>
      <c r="F48" s="8">
        <v>6529.8</v>
      </c>
      <c r="G48" s="10"/>
      <c r="H48" s="10"/>
      <c r="I48" s="6"/>
      <c r="J48" s="13" t="s">
        <v>4</v>
      </c>
      <c r="K48" s="12"/>
      <c r="L48" s="8">
        <v>105335</v>
      </c>
      <c r="M48" s="8">
        <v>14</v>
      </c>
      <c r="N48" s="8">
        <v>7523.9</v>
      </c>
      <c r="O48" s="10"/>
      <c r="P48" s="10"/>
      <c r="Q48" s="6"/>
      <c r="R48" s="13" t="s">
        <v>4</v>
      </c>
      <c r="S48" s="12"/>
      <c r="T48" s="8">
        <v>96597.5</v>
      </c>
      <c r="U48" s="8">
        <v>16</v>
      </c>
      <c r="V48" s="8">
        <v>6037.34</v>
      </c>
      <c r="W48" s="10"/>
      <c r="X48" s="10"/>
      <c r="Y48" s="6"/>
      <c r="Z48" s="24"/>
      <c r="AA48" s="24"/>
      <c r="AB48" s="24"/>
      <c r="AC48" s="24"/>
      <c r="AD48" s="24"/>
      <c r="AE48" s="24"/>
      <c r="AF48" s="24"/>
      <c r="AG48" s="24"/>
    </row>
    <row r="49" spans="1:33" s="7" customFormat="1" ht="16.5" customHeight="1" x14ac:dyDescent="0.25">
      <c r="A49" s="205"/>
      <c r="B49" s="13" t="s">
        <v>2</v>
      </c>
      <c r="C49" s="12"/>
      <c r="D49" s="8">
        <v>1184676</v>
      </c>
      <c r="E49" s="8">
        <v>20</v>
      </c>
      <c r="F49" s="11"/>
      <c r="G49" s="14"/>
      <c r="H49" s="10"/>
      <c r="I49" s="15"/>
      <c r="J49" s="13" t="s">
        <v>2</v>
      </c>
      <c r="K49" s="12"/>
      <c r="L49" s="8">
        <v>433292</v>
      </c>
      <c r="M49" s="8">
        <v>23</v>
      </c>
      <c r="N49" s="11"/>
      <c r="O49" s="14"/>
      <c r="P49" s="10"/>
      <c r="Q49" s="6"/>
      <c r="R49" s="13" t="s">
        <v>2</v>
      </c>
      <c r="S49" s="12"/>
      <c r="T49" s="8">
        <v>1589605</v>
      </c>
      <c r="U49" s="8">
        <v>26</v>
      </c>
      <c r="V49" s="11"/>
      <c r="W49" s="14"/>
      <c r="X49" s="10"/>
      <c r="Y49" s="15"/>
      <c r="Z49" s="24"/>
      <c r="AA49" s="24"/>
      <c r="AB49" s="24"/>
      <c r="AC49" s="24"/>
      <c r="AD49" s="24"/>
      <c r="AE49" s="24"/>
      <c r="AF49" s="24"/>
      <c r="AG49" s="24"/>
    </row>
    <row r="50" spans="1:33" s="7" customFormat="1" ht="16.5" customHeight="1" x14ac:dyDescent="0.25">
      <c r="A50" s="205"/>
      <c r="B50" s="13"/>
      <c r="C50" s="17"/>
      <c r="D50" s="17"/>
      <c r="E50" s="25"/>
      <c r="F50" s="25"/>
      <c r="G50" s="33"/>
      <c r="H50" s="25"/>
      <c r="I50" s="16"/>
      <c r="J50" s="13"/>
      <c r="K50" s="17"/>
      <c r="L50" s="17"/>
      <c r="M50" s="25"/>
      <c r="N50" s="25"/>
      <c r="O50" s="33"/>
      <c r="P50" s="25"/>
      <c r="Q50" s="6"/>
      <c r="R50" s="13"/>
      <c r="S50" s="17"/>
      <c r="T50" s="17"/>
      <c r="U50" s="25"/>
      <c r="V50" s="25"/>
      <c r="W50" s="33"/>
      <c r="X50" s="25"/>
      <c r="Y50" s="16"/>
      <c r="Z50" s="24"/>
      <c r="AA50" s="24"/>
      <c r="AB50" s="24"/>
      <c r="AC50" s="24"/>
      <c r="AD50" s="24"/>
      <c r="AE50" s="24"/>
      <c r="AF50" s="24"/>
      <c r="AG50" s="24"/>
    </row>
    <row r="51" spans="1:33" s="7" customFormat="1" ht="16.5" customHeight="1" x14ac:dyDescent="0.25">
      <c r="A51" s="205"/>
      <c r="B51" s="18" t="s">
        <v>33</v>
      </c>
      <c r="C51" s="38"/>
      <c r="D51" s="38" t="s">
        <v>44</v>
      </c>
      <c r="E51" s="3" t="s">
        <v>45</v>
      </c>
      <c r="F51" s="4" t="s">
        <v>27</v>
      </c>
      <c r="G51" s="5" t="s">
        <v>10</v>
      </c>
      <c r="H51" s="3" t="s">
        <v>76</v>
      </c>
      <c r="I51" s="16"/>
      <c r="J51" s="18" t="s">
        <v>33</v>
      </c>
      <c r="K51" s="38"/>
      <c r="L51" s="38" t="s">
        <v>44</v>
      </c>
      <c r="M51" s="3" t="s">
        <v>45</v>
      </c>
      <c r="N51" s="4" t="s">
        <v>27</v>
      </c>
      <c r="O51" s="5" t="s">
        <v>10</v>
      </c>
      <c r="P51" s="3" t="s">
        <v>76</v>
      </c>
      <c r="Q51" s="6"/>
      <c r="R51" s="18" t="s">
        <v>33</v>
      </c>
      <c r="S51" s="38"/>
      <c r="T51" s="38" t="s">
        <v>44</v>
      </c>
      <c r="U51" s="3" t="s">
        <v>45</v>
      </c>
      <c r="V51" s="4" t="s">
        <v>27</v>
      </c>
      <c r="W51" s="5" t="s">
        <v>10</v>
      </c>
      <c r="X51" s="3" t="s">
        <v>229</v>
      </c>
      <c r="Y51" s="16"/>
      <c r="Z51" s="24"/>
      <c r="AA51" s="24"/>
      <c r="AB51" s="24"/>
      <c r="AC51" s="24"/>
      <c r="AD51" s="24"/>
      <c r="AE51" s="24"/>
      <c r="AF51" s="24"/>
      <c r="AG51" s="24"/>
    </row>
    <row r="52" spans="1:33" s="7" customFormat="1" ht="16.5" customHeight="1" x14ac:dyDescent="0.25">
      <c r="A52" s="205"/>
      <c r="B52" s="66" t="s">
        <v>21</v>
      </c>
      <c r="C52" s="11"/>
      <c r="D52" s="14">
        <v>-198.85300000000001</v>
      </c>
      <c r="E52" s="17" t="s">
        <v>1277</v>
      </c>
      <c r="F52" s="11">
        <v>5.4771000000000001</v>
      </c>
      <c r="G52" s="8">
        <v>6</v>
      </c>
      <c r="H52" s="10">
        <v>1.9303000000000001E-2</v>
      </c>
      <c r="I52" s="6" t="s">
        <v>37</v>
      </c>
      <c r="J52" s="66" t="s">
        <v>21</v>
      </c>
      <c r="K52" s="11"/>
      <c r="L52" s="14">
        <v>-38.454999999999998</v>
      </c>
      <c r="M52" s="17" t="s">
        <v>1283</v>
      </c>
      <c r="N52" s="11">
        <v>1.2683800000000001</v>
      </c>
      <c r="O52" s="8">
        <v>7</v>
      </c>
      <c r="P52" s="10">
        <v>0.65915000000000001</v>
      </c>
      <c r="Q52" s="6"/>
      <c r="R52" s="66" t="s">
        <v>21</v>
      </c>
      <c r="S52" s="11"/>
      <c r="T52" s="14">
        <v>31.753299999999999</v>
      </c>
      <c r="U52" s="17" t="s">
        <v>1289</v>
      </c>
      <c r="V52" s="11">
        <v>1.4538199999999999</v>
      </c>
      <c r="W52" s="8">
        <v>8</v>
      </c>
      <c r="X52" s="10">
        <v>0.581175</v>
      </c>
      <c r="Y52" s="6" t="s">
        <v>48</v>
      </c>
      <c r="Z52" s="24"/>
      <c r="AA52" s="24"/>
      <c r="AB52" s="24"/>
      <c r="AC52" s="24"/>
      <c r="AD52" s="24"/>
      <c r="AE52" s="24"/>
      <c r="AF52" s="24"/>
      <c r="AG52" s="24"/>
    </row>
    <row r="53" spans="1:33" s="7" customFormat="1" ht="16.5" customHeight="1" x14ac:dyDescent="0.25">
      <c r="A53" s="205"/>
      <c r="B53" s="13" t="s">
        <v>23</v>
      </c>
      <c r="C53" s="11"/>
      <c r="D53" s="14">
        <v>-13.6371</v>
      </c>
      <c r="E53" s="17" t="s">
        <v>1278</v>
      </c>
      <c r="F53" s="11">
        <v>0.56049000000000004</v>
      </c>
      <c r="G53" s="8">
        <v>6</v>
      </c>
      <c r="H53" s="10">
        <v>0.91820199999999996</v>
      </c>
      <c r="I53" s="6" t="s">
        <v>48</v>
      </c>
      <c r="J53" s="13" t="s">
        <v>23</v>
      </c>
      <c r="K53" s="11"/>
      <c r="L53" s="14">
        <v>-29.06</v>
      </c>
      <c r="M53" s="17" t="s">
        <v>1284</v>
      </c>
      <c r="N53" s="11">
        <v>0.71306999999999998</v>
      </c>
      <c r="O53" s="8">
        <v>7</v>
      </c>
      <c r="P53" s="10">
        <v>0.87166999999999994</v>
      </c>
      <c r="Q53" s="6"/>
      <c r="R53" s="13" t="s">
        <v>23</v>
      </c>
      <c r="S53" s="11"/>
      <c r="T53" s="14">
        <v>29.38</v>
      </c>
      <c r="U53" s="17" t="s">
        <v>1290</v>
      </c>
      <c r="V53" s="11">
        <v>0.89979600000000004</v>
      </c>
      <c r="W53" s="8">
        <v>8</v>
      </c>
      <c r="X53" s="10">
        <v>0.80495399999999995</v>
      </c>
      <c r="Y53" s="6" t="s">
        <v>48</v>
      </c>
      <c r="Z53" s="24"/>
      <c r="AA53" s="24"/>
      <c r="AB53" s="24"/>
      <c r="AC53" s="24"/>
      <c r="AD53" s="24"/>
      <c r="AE53" s="24"/>
      <c r="AF53" s="24"/>
      <c r="AG53" s="24"/>
    </row>
    <row r="54" spans="1:33" s="7" customFormat="1" ht="16.5" customHeight="1" x14ac:dyDescent="0.25">
      <c r="A54" s="205"/>
      <c r="B54" s="13" t="s">
        <v>25</v>
      </c>
      <c r="C54" s="11"/>
      <c r="D54" s="14">
        <v>185.21600000000001</v>
      </c>
      <c r="E54" s="17" t="s">
        <v>1279</v>
      </c>
      <c r="F54" s="11">
        <v>6.2141799999999998</v>
      </c>
      <c r="G54" s="8">
        <v>6</v>
      </c>
      <c r="H54" s="10">
        <v>1.0906000000000001E-2</v>
      </c>
      <c r="I54" s="6" t="s">
        <v>37</v>
      </c>
      <c r="J54" s="13" t="s">
        <v>25</v>
      </c>
      <c r="K54" s="11"/>
      <c r="L54" s="14">
        <v>9.3949999999999996</v>
      </c>
      <c r="M54" s="17" t="s">
        <v>1285</v>
      </c>
      <c r="N54" s="11">
        <v>0.60463999999999996</v>
      </c>
      <c r="O54" s="8">
        <v>7</v>
      </c>
      <c r="P54" s="10">
        <v>0.90546300000000002</v>
      </c>
      <c r="Q54" s="6"/>
      <c r="R54" s="13" t="s">
        <v>25</v>
      </c>
      <c r="S54" s="11"/>
      <c r="T54" s="14">
        <v>-2.3733300000000002</v>
      </c>
      <c r="U54" s="17" t="s">
        <v>1291</v>
      </c>
      <c r="V54" s="11">
        <v>0.10956</v>
      </c>
      <c r="W54" s="8">
        <v>8</v>
      </c>
      <c r="X54" s="10">
        <v>0.99669799999999997</v>
      </c>
      <c r="Y54" s="6" t="s">
        <v>48</v>
      </c>
      <c r="Z54" s="24"/>
      <c r="AA54" s="24"/>
      <c r="AB54" s="24"/>
      <c r="AC54" s="24"/>
      <c r="AD54" s="24"/>
      <c r="AE54" s="24"/>
      <c r="AF54" s="24"/>
      <c r="AG54" s="24"/>
    </row>
    <row r="55" spans="1:33" s="7" customFormat="1" ht="16.5" customHeight="1" x14ac:dyDescent="0.25">
      <c r="A55" s="11"/>
      <c r="B55" s="11"/>
      <c r="C55" s="11"/>
      <c r="D55" s="24"/>
      <c r="E55" s="11"/>
      <c r="F55" s="9"/>
      <c r="G55" s="11"/>
      <c r="H55" s="6"/>
      <c r="K55" s="11"/>
      <c r="L55" s="24"/>
      <c r="M55" s="11"/>
      <c r="N55" s="9"/>
      <c r="O55" s="11"/>
      <c r="P55" s="6"/>
      <c r="Q55" s="6"/>
      <c r="S55" s="11"/>
      <c r="T55" s="24"/>
      <c r="U55" s="11"/>
      <c r="V55" s="9"/>
      <c r="W55" s="11"/>
      <c r="X55" s="6"/>
      <c r="Y55" s="24"/>
      <c r="Z55" s="24"/>
      <c r="AA55" s="24"/>
      <c r="AB55" s="24"/>
      <c r="AC55" s="24"/>
      <c r="AD55" s="24"/>
      <c r="AE55" s="24"/>
      <c r="AF55" s="24"/>
      <c r="AG55" s="24"/>
    </row>
    <row r="56" spans="1:33" s="7" customFormat="1" ht="16.5" customHeight="1" x14ac:dyDescent="0.25">
      <c r="C56" s="11"/>
      <c r="D56" s="24"/>
      <c r="E56" s="11"/>
      <c r="F56" s="9"/>
      <c r="G56" s="11"/>
      <c r="H56" s="6"/>
      <c r="K56" s="11"/>
      <c r="L56" s="24"/>
      <c r="M56" s="11"/>
      <c r="N56" s="9"/>
      <c r="O56" s="11"/>
      <c r="P56" s="6"/>
      <c r="Q56" s="6"/>
      <c r="S56" s="11"/>
      <c r="T56" s="24"/>
      <c r="U56" s="11"/>
      <c r="V56" s="9"/>
      <c r="W56" s="11"/>
      <c r="X56" s="6"/>
      <c r="Y56" s="24"/>
      <c r="Z56" s="24"/>
      <c r="AA56" s="24"/>
      <c r="AB56" s="24"/>
      <c r="AC56" s="24"/>
      <c r="AD56" s="24"/>
      <c r="AE56" s="24"/>
      <c r="AF56" s="24"/>
      <c r="AG56" s="24"/>
    </row>
    <row r="57" spans="1:33" s="7" customFormat="1" ht="16.5" customHeight="1" x14ac:dyDescent="0.25">
      <c r="A57" s="6"/>
      <c r="B57" s="40" t="s">
        <v>1296</v>
      </c>
      <c r="C57" s="40"/>
      <c r="D57" s="40"/>
      <c r="E57" s="40"/>
      <c r="F57" s="40"/>
      <c r="G57" s="40"/>
      <c r="H57" s="40"/>
      <c r="I57" s="40"/>
      <c r="J57" s="40" t="s">
        <v>1292</v>
      </c>
      <c r="K57" s="40"/>
      <c r="L57" s="40"/>
      <c r="M57" s="40"/>
      <c r="N57" s="40"/>
      <c r="O57" s="40"/>
      <c r="P57" s="40"/>
      <c r="Q57" s="6"/>
      <c r="S57" s="11"/>
      <c r="T57" s="24"/>
      <c r="U57" s="11"/>
      <c r="V57" s="9"/>
      <c r="W57" s="11"/>
      <c r="X57" s="6"/>
      <c r="Y57" s="24"/>
      <c r="Z57" s="24"/>
      <c r="AA57" s="24"/>
      <c r="AB57" s="24"/>
      <c r="AC57" s="24"/>
      <c r="AD57" s="24"/>
      <c r="AE57" s="24"/>
      <c r="AF57" s="24"/>
      <c r="AG57" s="24"/>
    </row>
    <row r="58" spans="1:33" s="7" customFormat="1" ht="16.5" customHeight="1" x14ac:dyDescent="0.25">
      <c r="A58" s="6"/>
      <c r="B58" s="65" t="s">
        <v>1294</v>
      </c>
      <c r="C58" s="65"/>
      <c r="D58" s="65"/>
      <c r="E58" s="65"/>
      <c r="F58" s="65"/>
      <c r="G58" s="65"/>
      <c r="H58" s="65"/>
      <c r="I58" s="65"/>
      <c r="J58" s="65" t="s">
        <v>1295</v>
      </c>
      <c r="K58" s="65"/>
      <c r="L58" s="65"/>
      <c r="M58" s="65"/>
      <c r="N58" s="65"/>
      <c r="O58" s="65"/>
      <c r="P58" s="65"/>
      <c r="Q58" s="6"/>
      <c r="S58" s="11"/>
      <c r="T58" s="24"/>
      <c r="U58" s="11"/>
      <c r="V58" s="9"/>
      <c r="W58" s="11"/>
      <c r="X58" s="6"/>
      <c r="Y58" s="24"/>
      <c r="Z58" s="24"/>
      <c r="AA58" s="24"/>
      <c r="AB58" s="24"/>
      <c r="AC58" s="24"/>
      <c r="AD58" s="24"/>
      <c r="AE58" s="24"/>
      <c r="AF58" s="24"/>
      <c r="AG58" s="24"/>
    </row>
    <row r="59" spans="1:33" s="7" customFormat="1" ht="16.5" customHeight="1" x14ac:dyDescent="0.25">
      <c r="A59" s="6"/>
      <c r="B59" s="46" t="s">
        <v>17</v>
      </c>
      <c r="C59" s="24"/>
      <c r="D59" s="3" t="s">
        <v>13</v>
      </c>
      <c r="E59" s="4" t="s">
        <v>1315</v>
      </c>
      <c r="F59" s="5" t="s">
        <v>16</v>
      </c>
      <c r="G59" s="148"/>
      <c r="H59" s="24"/>
      <c r="I59" s="24"/>
      <c r="J59" s="46" t="s">
        <v>17</v>
      </c>
      <c r="K59" s="24"/>
      <c r="L59" s="3" t="s">
        <v>13</v>
      </c>
      <c r="M59" s="4" t="s">
        <v>1315</v>
      </c>
      <c r="N59" s="5" t="s">
        <v>16</v>
      </c>
      <c r="O59" s="148"/>
      <c r="P59" s="24"/>
      <c r="Q59" s="6"/>
      <c r="S59" s="11"/>
      <c r="T59" s="24"/>
      <c r="U59" s="11"/>
      <c r="V59" s="9"/>
      <c r="W59" s="11"/>
      <c r="X59" s="6"/>
      <c r="Y59" s="24"/>
      <c r="Z59" s="24"/>
      <c r="AA59" s="24"/>
      <c r="AB59" s="24"/>
      <c r="AC59" s="24"/>
      <c r="AD59" s="24"/>
      <c r="AE59" s="24"/>
      <c r="AF59" s="24"/>
      <c r="AG59" s="24"/>
    </row>
    <row r="60" spans="1:33" s="7" customFormat="1" ht="16.5" customHeight="1" x14ac:dyDescent="0.25">
      <c r="A60" s="205" t="s">
        <v>1293</v>
      </c>
      <c r="B60" s="22" t="s">
        <v>9</v>
      </c>
      <c r="C60" s="60"/>
      <c r="D60" s="12">
        <v>338.72806000000003</v>
      </c>
      <c r="E60" s="12">
        <v>185.35847000000001</v>
      </c>
      <c r="F60" s="12">
        <v>254.01275999999999</v>
      </c>
      <c r="G60" s="105" t="s">
        <v>30</v>
      </c>
      <c r="H60" s="9"/>
      <c r="I60" s="9"/>
      <c r="J60" s="21" t="s">
        <v>9</v>
      </c>
      <c r="K60" s="118"/>
      <c r="L60" s="30">
        <v>302.14</v>
      </c>
      <c r="M60" s="30">
        <v>302.09962999999999</v>
      </c>
      <c r="N60" s="30">
        <v>304.57100000000003</v>
      </c>
      <c r="O60" s="105" t="s">
        <v>30</v>
      </c>
      <c r="P60" s="9"/>
      <c r="Q60" s="6"/>
      <c r="S60" s="11"/>
      <c r="T60" s="24"/>
      <c r="U60" s="11"/>
      <c r="V60" s="9"/>
      <c r="W60" s="11"/>
      <c r="X60" s="6"/>
      <c r="Y60" s="24"/>
      <c r="Z60" s="24"/>
      <c r="AA60" s="24"/>
      <c r="AB60" s="24"/>
      <c r="AC60" s="24"/>
      <c r="AD60" s="24"/>
      <c r="AE60" s="24"/>
      <c r="AF60" s="24"/>
      <c r="AG60" s="24"/>
    </row>
    <row r="61" spans="1:33" s="7" customFormat="1" ht="16.5" customHeight="1" x14ac:dyDescent="0.25">
      <c r="A61" s="205"/>
      <c r="B61" s="22" t="s">
        <v>35</v>
      </c>
      <c r="C61" s="24"/>
      <c r="D61" s="12">
        <v>284.09399999999999</v>
      </c>
      <c r="E61" s="12">
        <v>104.169</v>
      </c>
      <c r="F61" s="12">
        <v>224.167</v>
      </c>
      <c r="G61" s="105" t="s">
        <v>30</v>
      </c>
      <c r="H61" s="9"/>
      <c r="I61" s="9"/>
      <c r="J61" s="21" t="s">
        <v>35</v>
      </c>
      <c r="K61" s="12"/>
      <c r="L61" s="30">
        <v>246.101</v>
      </c>
      <c r="M61" s="30">
        <v>290.06099999999998</v>
      </c>
      <c r="N61" s="30">
        <v>271.892</v>
      </c>
      <c r="O61" s="105" t="s">
        <v>30</v>
      </c>
      <c r="P61" s="9"/>
      <c r="Q61" s="6"/>
      <c r="S61" s="11"/>
      <c r="T61" s="24"/>
      <c r="U61" s="11"/>
      <c r="V61" s="9"/>
      <c r="W61" s="11"/>
      <c r="X61" s="6"/>
      <c r="Y61" s="24"/>
      <c r="Z61" s="24"/>
      <c r="AA61" s="24"/>
      <c r="AB61" s="24"/>
      <c r="AC61" s="24"/>
      <c r="AD61" s="24"/>
      <c r="AE61" s="24"/>
      <c r="AF61" s="24"/>
      <c r="AG61" s="24"/>
    </row>
    <row r="62" spans="1:33" s="7" customFormat="1" ht="16.5" customHeight="1" x14ac:dyDescent="0.25">
      <c r="A62" s="205"/>
      <c r="B62" s="22" t="s">
        <v>200</v>
      </c>
      <c r="C62" s="24"/>
      <c r="D62" s="30">
        <v>263.06707743872767</v>
      </c>
      <c r="E62" s="30">
        <v>125.97880951464049</v>
      </c>
      <c r="F62" s="30">
        <v>199.73777145954466</v>
      </c>
      <c r="G62" s="105" t="s">
        <v>30</v>
      </c>
      <c r="H62" s="9"/>
      <c r="I62" s="9"/>
      <c r="J62" s="21" t="s">
        <v>47</v>
      </c>
      <c r="K62" s="30"/>
      <c r="L62" s="30">
        <v>66.317110999999997</v>
      </c>
      <c r="M62" s="30">
        <v>55.270650000000003</v>
      </c>
      <c r="N62" s="30">
        <v>52.005903000000004</v>
      </c>
      <c r="O62" s="105" t="s">
        <v>30</v>
      </c>
      <c r="P62" s="9"/>
      <c r="Q62" s="6"/>
      <c r="S62" s="11"/>
      <c r="T62" s="24"/>
      <c r="U62" s="11"/>
      <c r="V62" s="9"/>
      <c r="W62" s="11"/>
      <c r="X62" s="6"/>
      <c r="Y62" s="24"/>
      <c r="Z62" s="24"/>
      <c r="AA62" s="24"/>
      <c r="AB62" s="24"/>
      <c r="AC62" s="24"/>
      <c r="AD62" s="24"/>
      <c r="AE62" s="24"/>
      <c r="AF62" s="24"/>
      <c r="AG62" s="24"/>
    </row>
    <row r="63" spans="1:33" s="7" customFormat="1" ht="16.5" customHeight="1" x14ac:dyDescent="0.25">
      <c r="A63" s="205"/>
      <c r="B63" s="21" t="s">
        <v>47</v>
      </c>
      <c r="C63" s="24"/>
      <c r="D63" s="12">
        <v>79.975890000000007</v>
      </c>
      <c r="E63" s="12">
        <v>61.417994</v>
      </c>
      <c r="F63" s="12">
        <v>56.735681</v>
      </c>
      <c r="G63" s="105" t="s">
        <v>30</v>
      </c>
      <c r="H63" s="9"/>
      <c r="I63" s="9"/>
      <c r="J63" s="21" t="s">
        <v>285</v>
      </c>
      <c r="K63" s="12"/>
      <c r="L63" s="23" t="s">
        <v>1300</v>
      </c>
      <c r="M63" s="23" t="s">
        <v>1301</v>
      </c>
      <c r="N63" s="23" t="s">
        <v>1302</v>
      </c>
      <c r="O63" s="105" t="s">
        <v>30</v>
      </c>
      <c r="P63" s="9"/>
      <c r="Q63" s="6"/>
      <c r="S63" s="11"/>
      <c r="T63" s="24"/>
      <c r="U63" s="11"/>
      <c r="V63" s="9"/>
      <c r="W63" s="11"/>
      <c r="X63" s="6"/>
      <c r="Y63" s="24"/>
      <c r="Z63" s="24"/>
      <c r="AA63" s="24"/>
      <c r="AB63" s="24"/>
      <c r="AC63" s="24"/>
      <c r="AD63" s="24"/>
      <c r="AE63" s="24"/>
      <c r="AF63" s="24"/>
      <c r="AG63" s="24"/>
    </row>
    <row r="64" spans="1:33" s="7" customFormat="1" ht="16.5" customHeight="1" x14ac:dyDescent="0.25">
      <c r="A64" s="205"/>
      <c r="B64" s="22" t="s">
        <v>203</v>
      </c>
      <c r="C64" s="24"/>
      <c r="D64" s="30" t="s">
        <v>1297</v>
      </c>
      <c r="E64" s="30" t="s">
        <v>1298</v>
      </c>
      <c r="F64" s="30" t="s">
        <v>1299</v>
      </c>
      <c r="G64" s="105" t="s">
        <v>30</v>
      </c>
      <c r="H64" s="9"/>
      <c r="I64" s="9"/>
      <c r="J64" s="21"/>
      <c r="K64" s="12"/>
      <c r="L64" s="23"/>
      <c r="M64" s="23"/>
      <c r="N64" s="23"/>
      <c r="O64" s="61"/>
      <c r="P64" s="9"/>
      <c r="Q64" s="6"/>
      <c r="S64" s="11"/>
      <c r="T64" s="24"/>
      <c r="U64" s="11"/>
      <c r="V64" s="9"/>
      <c r="W64" s="11"/>
      <c r="X64" s="6"/>
      <c r="Y64" s="24"/>
      <c r="Z64" s="24"/>
      <c r="AA64" s="24"/>
      <c r="AB64" s="24"/>
      <c r="AC64" s="24"/>
      <c r="AD64" s="24"/>
      <c r="AE64" s="24"/>
      <c r="AF64" s="24"/>
      <c r="AG64" s="24"/>
    </row>
    <row r="65" spans="1:33" s="7" customFormat="1" ht="16.5" customHeight="1" x14ac:dyDescent="0.25">
      <c r="A65" s="205"/>
      <c r="B65" s="13"/>
      <c r="C65" s="24"/>
      <c r="D65" s="11"/>
      <c r="E65" s="24"/>
      <c r="F65" s="11"/>
      <c r="G65" s="153"/>
      <c r="H65" s="30"/>
      <c r="I65" s="30"/>
      <c r="J65" s="13"/>
      <c r="K65" s="24"/>
      <c r="L65" s="11"/>
      <c r="M65" s="24"/>
      <c r="N65" s="11"/>
      <c r="O65" s="153"/>
      <c r="P65" s="30"/>
      <c r="Q65" s="6"/>
      <c r="S65" s="11"/>
      <c r="T65" s="24"/>
      <c r="U65" s="11"/>
      <c r="V65" s="9"/>
      <c r="W65" s="11"/>
      <c r="X65" s="6"/>
      <c r="Y65" s="24"/>
      <c r="Z65" s="24"/>
      <c r="AA65" s="24"/>
      <c r="AB65" s="24"/>
      <c r="AC65" s="24"/>
      <c r="AD65" s="24"/>
      <c r="AE65" s="24"/>
      <c r="AF65" s="24"/>
      <c r="AG65" s="24"/>
    </row>
    <row r="66" spans="1:33" s="7" customFormat="1" ht="16.5" customHeight="1" x14ac:dyDescent="0.25">
      <c r="A66" s="205"/>
      <c r="B66" s="52" t="s">
        <v>0</v>
      </c>
      <c r="C66" s="24"/>
      <c r="D66" s="141" t="s">
        <v>13</v>
      </c>
      <c r="E66" s="4" t="s">
        <v>1315</v>
      </c>
      <c r="F66" s="145" t="s">
        <v>16</v>
      </c>
      <c r="G66" s="142"/>
      <c r="H66" s="30"/>
      <c r="I66" s="30"/>
      <c r="J66" s="52" t="s">
        <v>0</v>
      </c>
      <c r="K66" s="24"/>
      <c r="L66" s="141" t="s">
        <v>13</v>
      </c>
      <c r="M66" s="4" t="s">
        <v>1315</v>
      </c>
      <c r="N66" s="145" t="s">
        <v>16</v>
      </c>
      <c r="O66" s="142"/>
      <c r="P66" s="30"/>
      <c r="Q66" s="6"/>
      <c r="S66" s="11"/>
      <c r="T66" s="24"/>
      <c r="U66" s="11"/>
      <c r="V66" s="9"/>
      <c r="W66" s="11"/>
      <c r="X66" s="6"/>
      <c r="Y66" s="24"/>
      <c r="Z66" s="24"/>
      <c r="AA66" s="24"/>
      <c r="AB66" s="24"/>
      <c r="AC66" s="24"/>
      <c r="AD66" s="24"/>
      <c r="AE66" s="24"/>
      <c r="AF66" s="24"/>
      <c r="AG66" s="24"/>
    </row>
    <row r="67" spans="1:33" s="7" customFormat="1" ht="16.5" customHeight="1" x14ac:dyDescent="0.25">
      <c r="A67" s="205"/>
      <c r="B67" s="22" t="s">
        <v>31</v>
      </c>
      <c r="C67" s="60"/>
      <c r="D67" s="23">
        <v>0.88992099999999996</v>
      </c>
      <c r="E67" s="23">
        <v>0.79033299999999995</v>
      </c>
      <c r="F67" s="23">
        <v>0.93081199999999997</v>
      </c>
      <c r="G67" s="23"/>
      <c r="H67" s="30"/>
      <c r="I67" s="30"/>
      <c r="J67" s="22" t="s">
        <v>31</v>
      </c>
      <c r="K67" s="60"/>
      <c r="L67" s="23">
        <v>0.89446700000000001</v>
      </c>
      <c r="M67" s="23">
        <v>0.887212</v>
      </c>
      <c r="N67" s="23">
        <v>0.96962400000000004</v>
      </c>
      <c r="O67" s="23"/>
      <c r="P67" s="30"/>
      <c r="Q67" s="6"/>
      <c r="S67" s="11"/>
      <c r="T67" s="24"/>
      <c r="U67" s="11"/>
      <c r="V67" s="9"/>
      <c r="W67" s="11"/>
      <c r="X67" s="6"/>
      <c r="Y67" s="24"/>
      <c r="Z67" s="24"/>
      <c r="AA67" s="24"/>
      <c r="AB67" s="24"/>
      <c r="AC67" s="24"/>
      <c r="AD67" s="24"/>
      <c r="AE67" s="24"/>
      <c r="AF67" s="24"/>
      <c r="AG67" s="24"/>
    </row>
    <row r="68" spans="1:33" s="7" customFormat="1" ht="16.5" customHeight="1" x14ac:dyDescent="0.25">
      <c r="A68" s="205"/>
      <c r="B68" s="22" t="s">
        <v>32</v>
      </c>
      <c r="C68" s="24"/>
      <c r="D68" s="23">
        <v>0.19919999999999999</v>
      </c>
      <c r="E68" s="23">
        <v>1.5800000000000002E-2</v>
      </c>
      <c r="F68" s="23">
        <v>0.48909999999999998</v>
      </c>
      <c r="G68" s="23"/>
      <c r="H68" s="30"/>
      <c r="I68" s="30"/>
      <c r="J68" s="22" t="s">
        <v>32</v>
      </c>
      <c r="K68" s="24"/>
      <c r="L68" s="23">
        <v>0.25740000000000002</v>
      </c>
      <c r="M68" s="23">
        <v>0.22040000000000001</v>
      </c>
      <c r="N68" s="23">
        <v>0.89500000000000002</v>
      </c>
      <c r="O68" s="23"/>
      <c r="P68" s="30"/>
      <c r="Q68" s="6"/>
      <c r="S68" s="11"/>
      <c r="T68" s="24"/>
      <c r="U68" s="11"/>
      <c r="V68" s="9"/>
      <c r="W68" s="11"/>
      <c r="X68" s="6"/>
      <c r="Y68" s="24"/>
      <c r="Z68" s="24"/>
      <c r="AA68" s="24"/>
      <c r="AB68" s="24"/>
      <c r="AC68" s="24"/>
      <c r="AD68" s="24"/>
      <c r="AE68" s="24"/>
      <c r="AF68" s="24"/>
      <c r="AG68" s="24"/>
    </row>
    <row r="69" spans="1:33" s="7" customFormat="1" ht="16.5" customHeight="1" x14ac:dyDescent="0.25">
      <c r="A69" s="205"/>
      <c r="B69" s="22" t="s">
        <v>206</v>
      </c>
      <c r="C69" s="24"/>
      <c r="D69" s="23">
        <v>0.95430800000000005</v>
      </c>
      <c r="E69" s="23">
        <v>0.94909200000000005</v>
      </c>
      <c r="F69" s="23">
        <v>0.93649800000000005</v>
      </c>
      <c r="G69" s="23"/>
      <c r="H69" s="30"/>
      <c r="I69" s="30"/>
      <c r="J69" s="22" t="s">
        <v>206</v>
      </c>
      <c r="K69" s="24"/>
      <c r="L69" s="23">
        <v>0.98702999999999996</v>
      </c>
      <c r="M69" s="23">
        <v>0.94262500000000005</v>
      </c>
      <c r="N69" s="23">
        <v>0.98459799999999997</v>
      </c>
      <c r="O69" s="23"/>
      <c r="P69" s="30"/>
      <c r="Q69" s="6"/>
      <c r="S69" s="11"/>
      <c r="T69" s="24"/>
      <c r="U69" s="11"/>
      <c r="V69" s="9"/>
      <c r="W69" s="11"/>
      <c r="X69" s="6"/>
      <c r="Y69" s="24"/>
      <c r="Z69" s="24"/>
      <c r="AA69" s="24"/>
      <c r="AB69" s="24"/>
      <c r="AC69" s="24"/>
      <c r="AD69" s="24"/>
      <c r="AE69" s="24"/>
      <c r="AF69" s="24"/>
      <c r="AG69" s="24"/>
    </row>
    <row r="70" spans="1:33" s="7" customFormat="1" ht="16.5" customHeight="1" x14ac:dyDescent="0.25">
      <c r="A70" s="205"/>
      <c r="B70" s="22" t="s">
        <v>207</v>
      </c>
      <c r="C70" s="24"/>
      <c r="D70" s="23">
        <v>0.73729999999999996</v>
      </c>
      <c r="E70" s="23">
        <v>0.68010000000000004</v>
      </c>
      <c r="F70" s="23">
        <v>0.54559999999999997</v>
      </c>
      <c r="G70" s="23"/>
      <c r="H70" s="30"/>
      <c r="I70" s="30"/>
      <c r="J70" s="22" t="s">
        <v>207</v>
      </c>
      <c r="K70" s="24"/>
      <c r="L70" s="23">
        <v>0.98909999999999998</v>
      </c>
      <c r="M70" s="23">
        <v>0.6371</v>
      </c>
      <c r="N70" s="23">
        <v>0.98199999999999998</v>
      </c>
      <c r="O70" s="23"/>
      <c r="P70" s="30"/>
      <c r="Q70" s="6"/>
      <c r="S70" s="11"/>
      <c r="T70" s="24"/>
      <c r="U70" s="11"/>
      <c r="V70" s="9"/>
      <c r="W70" s="11"/>
      <c r="X70" s="6"/>
      <c r="Y70" s="24"/>
      <c r="Z70" s="24"/>
      <c r="AA70" s="24"/>
      <c r="AB70" s="24"/>
      <c r="AC70" s="24"/>
      <c r="AD70" s="24"/>
      <c r="AE70" s="24"/>
      <c r="AF70" s="24"/>
      <c r="AG70" s="24"/>
    </row>
    <row r="71" spans="1:33" s="7" customFormat="1" ht="16.5" customHeight="1" x14ac:dyDescent="0.25">
      <c r="A71" s="205"/>
      <c r="B71" s="13"/>
      <c r="C71" s="24"/>
      <c r="D71" s="11"/>
      <c r="E71" s="11"/>
      <c r="F71" s="11"/>
      <c r="G71" s="11"/>
      <c r="H71" s="9"/>
      <c r="I71" s="9"/>
      <c r="J71" s="13"/>
      <c r="K71" s="24"/>
      <c r="L71" s="11"/>
      <c r="M71" s="11"/>
      <c r="N71" s="11"/>
      <c r="O71" s="11"/>
      <c r="P71" s="9"/>
      <c r="Q71" s="6"/>
      <c r="S71" s="11"/>
      <c r="T71" s="24"/>
      <c r="U71" s="11"/>
      <c r="V71" s="9"/>
      <c r="W71" s="11"/>
      <c r="X71" s="6"/>
      <c r="Y71" s="24"/>
      <c r="Z71" s="24"/>
      <c r="AA71" s="24"/>
      <c r="AB71" s="24"/>
      <c r="AC71" s="24"/>
      <c r="AD71" s="24"/>
      <c r="AE71" s="24"/>
      <c r="AF71" s="24"/>
      <c r="AG71" s="24"/>
    </row>
    <row r="72" spans="1:33" s="7" customFormat="1" ht="16.5" customHeight="1" x14ac:dyDescent="0.25">
      <c r="A72" s="205"/>
      <c r="B72" s="18" t="s">
        <v>36</v>
      </c>
      <c r="C72" s="3"/>
      <c r="D72" s="3" t="s">
        <v>3</v>
      </c>
      <c r="E72" s="3" t="s">
        <v>10</v>
      </c>
      <c r="F72" s="4" t="s">
        <v>5</v>
      </c>
      <c r="G72" s="5" t="s">
        <v>6</v>
      </c>
      <c r="H72" s="3" t="s">
        <v>7</v>
      </c>
      <c r="I72" s="6"/>
      <c r="J72" s="18" t="s">
        <v>36</v>
      </c>
      <c r="K72" s="3"/>
      <c r="L72" s="3" t="s">
        <v>3</v>
      </c>
      <c r="M72" s="3" t="s">
        <v>10</v>
      </c>
      <c r="N72" s="4" t="s">
        <v>5</v>
      </c>
      <c r="O72" s="5" t="s">
        <v>6</v>
      </c>
      <c r="P72" s="3" t="s">
        <v>7</v>
      </c>
      <c r="Q72" s="6"/>
      <c r="S72" s="11"/>
      <c r="T72" s="24"/>
      <c r="U72" s="11"/>
      <c r="V72" s="9"/>
      <c r="W72" s="11"/>
      <c r="X72" s="6"/>
      <c r="Y72" s="24"/>
      <c r="Z72" s="24"/>
      <c r="AA72" s="24"/>
      <c r="AB72" s="24"/>
      <c r="AC72" s="24"/>
      <c r="AD72" s="24"/>
      <c r="AE72" s="24"/>
      <c r="AF72" s="24"/>
      <c r="AG72" s="24"/>
    </row>
    <row r="73" spans="1:33" s="7" customFormat="1" ht="16.5" customHeight="1" x14ac:dyDescent="0.25">
      <c r="A73" s="205"/>
      <c r="B73" s="66" t="s">
        <v>18</v>
      </c>
      <c r="C73" s="12"/>
      <c r="D73" s="11">
        <v>0.46986899999999998</v>
      </c>
      <c r="E73" s="8">
        <v>2</v>
      </c>
      <c r="F73" s="11">
        <v>0.234935</v>
      </c>
      <c r="G73" s="11">
        <v>8.7380300000000002</v>
      </c>
      <c r="H73" s="10">
        <v>1.1431999999999999E-2</v>
      </c>
      <c r="I73" s="6" t="s">
        <v>37</v>
      </c>
      <c r="J73" s="66" t="s">
        <v>18</v>
      </c>
      <c r="K73" s="12"/>
      <c r="L73" s="8">
        <v>32.050899999999999</v>
      </c>
      <c r="M73" s="8">
        <v>2</v>
      </c>
      <c r="N73" s="8">
        <v>16.025400000000001</v>
      </c>
      <c r="O73" s="11">
        <v>3.7254100000000002E-3</v>
      </c>
      <c r="P73" s="10">
        <v>0.96421900000000005</v>
      </c>
      <c r="Q73" s="6" t="s">
        <v>48</v>
      </c>
      <c r="S73" s="11"/>
      <c r="T73" s="24"/>
      <c r="U73" s="11"/>
      <c r="V73" s="9"/>
      <c r="W73" s="11"/>
      <c r="X73" s="6"/>
      <c r="Y73" s="24"/>
      <c r="Z73" s="24"/>
      <c r="AA73" s="24"/>
      <c r="AB73" s="24"/>
      <c r="AC73" s="24"/>
      <c r="AD73" s="24"/>
      <c r="AE73" s="24"/>
      <c r="AF73" s="24"/>
      <c r="AG73" s="24"/>
    </row>
    <row r="74" spans="1:33" s="7" customFormat="1" ht="16.5" customHeight="1" x14ac:dyDescent="0.25">
      <c r="A74" s="205"/>
      <c r="B74" s="13" t="s">
        <v>19</v>
      </c>
      <c r="C74" s="12"/>
      <c r="D74" s="11">
        <v>2.7474599999999998</v>
      </c>
      <c r="E74" s="8">
        <v>8</v>
      </c>
      <c r="F74" s="11">
        <v>0.34343200000000002</v>
      </c>
      <c r="G74" s="11">
        <v>12.773400000000001</v>
      </c>
      <c r="H74" s="10" t="s">
        <v>20</v>
      </c>
      <c r="I74" s="6" t="s">
        <v>42</v>
      </c>
      <c r="J74" s="13" t="s">
        <v>19</v>
      </c>
      <c r="K74" s="12"/>
      <c r="L74" s="8">
        <v>508592</v>
      </c>
      <c r="M74" s="8">
        <v>7</v>
      </c>
      <c r="N74" s="8">
        <v>72656</v>
      </c>
      <c r="O74" s="11">
        <v>16.8902</v>
      </c>
      <c r="P74" s="10" t="s">
        <v>20</v>
      </c>
      <c r="Q74" s="6" t="s">
        <v>42</v>
      </c>
      <c r="S74" s="11"/>
      <c r="T74" s="24"/>
      <c r="U74" s="11"/>
      <c r="V74" s="9"/>
      <c r="W74" s="11"/>
      <c r="X74" s="6"/>
      <c r="Y74" s="24"/>
      <c r="Z74" s="24"/>
      <c r="AA74" s="24"/>
      <c r="AB74" s="24"/>
      <c r="AC74" s="24"/>
      <c r="AD74" s="24"/>
      <c r="AE74" s="24"/>
      <c r="AF74" s="24"/>
      <c r="AG74" s="24"/>
    </row>
    <row r="75" spans="1:33" s="7" customFormat="1" ht="16.5" customHeight="1" x14ac:dyDescent="0.25">
      <c r="A75" s="205"/>
      <c r="B75" s="13" t="s">
        <v>4</v>
      </c>
      <c r="C75" s="12"/>
      <c r="D75" s="11">
        <v>0.43018299999999998</v>
      </c>
      <c r="E75" s="8">
        <v>16</v>
      </c>
      <c r="F75" s="11">
        <v>2.6886500000000001E-2</v>
      </c>
      <c r="G75" s="10"/>
      <c r="H75" s="10"/>
      <c r="I75" s="6"/>
      <c r="J75" s="13" t="s">
        <v>4</v>
      </c>
      <c r="K75" s="12"/>
      <c r="L75" s="8">
        <v>60223.3</v>
      </c>
      <c r="M75" s="8">
        <v>14</v>
      </c>
      <c r="N75" s="8">
        <v>4301.66</v>
      </c>
      <c r="O75" s="10"/>
      <c r="P75" s="10"/>
      <c r="Q75" s="6"/>
      <c r="S75" s="11"/>
      <c r="T75" s="24"/>
      <c r="U75" s="11"/>
      <c r="V75" s="9"/>
      <c r="W75" s="11"/>
      <c r="X75" s="6"/>
      <c r="Y75" s="24"/>
      <c r="Z75" s="24"/>
      <c r="AA75" s="24"/>
      <c r="AB75" s="24"/>
      <c r="AC75" s="24"/>
      <c r="AD75" s="24"/>
      <c r="AE75" s="24"/>
      <c r="AF75" s="24"/>
      <c r="AG75" s="24"/>
    </row>
    <row r="76" spans="1:33" s="7" customFormat="1" ht="16.5" customHeight="1" x14ac:dyDescent="0.25">
      <c r="A76" s="205"/>
      <c r="B76" s="13" t="s">
        <v>2</v>
      </c>
      <c r="C76" s="12"/>
      <c r="D76" s="11">
        <v>3.64751</v>
      </c>
      <c r="E76" s="8">
        <v>26</v>
      </c>
      <c r="F76" s="11"/>
      <c r="G76" s="14"/>
      <c r="H76" s="10"/>
      <c r="I76" s="15"/>
      <c r="J76" s="13" t="s">
        <v>2</v>
      </c>
      <c r="K76" s="12"/>
      <c r="L76" s="8">
        <v>568847</v>
      </c>
      <c r="M76" s="8">
        <v>23</v>
      </c>
      <c r="N76" s="11"/>
      <c r="O76" s="14"/>
      <c r="P76" s="10"/>
      <c r="Q76" s="15"/>
      <c r="S76" s="11"/>
      <c r="T76" s="24"/>
      <c r="U76" s="11"/>
      <c r="V76" s="9"/>
      <c r="W76" s="11"/>
      <c r="X76" s="6"/>
      <c r="Y76" s="24"/>
      <c r="Z76" s="24"/>
      <c r="AA76" s="24"/>
      <c r="AB76" s="24"/>
      <c r="AC76" s="24"/>
      <c r="AD76" s="24"/>
      <c r="AE76" s="24"/>
      <c r="AF76" s="24"/>
      <c r="AG76" s="24"/>
    </row>
    <row r="77" spans="1:33" s="7" customFormat="1" ht="16.5" customHeight="1" x14ac:dyDescent="0.25">
      <c r="A77" s="205"/>
      <c r="B77" s="13"/>
      <c r="C77" s="17"/>
      <c r="D77" s="17"/>
      <c r="E77" s="25"/>
      <c r="F77" s="25"/>
      <c r="G77" s="33"/>
      <c r="H77" s="25"/>
      <c r="I77" s="16"/>
      <c r="J77" s="13"/>
      <c r="K77" s="17"/>
      <c r="L77" s="17"/>
      <c r="M77" s="25"/>
      <c r="N77" s="25"/>
      <c r="O77" s="33"/>
      <c r="P77" s="25"/>
      <c r="Q77" s="16"/>
      <c r="S77" s="11"/>
      <c r="T77" s="24"/>
      <c r="U77" s="11"/>
      <c r="V77" s="9"/>
      <c r="W77" s="11"/>
      <c r="X77" s="6"/>
      <c r="Y77" s="24"/>
      <c r="Z77" s="24"/>
      <c r="AA77" s="24"/>
      <c r="AB77" s="24"/>
      <c r="AC77" s="24"/>
      <c r="AD77" s="24"/>
      <c r="AE77" s="24"/>
      <c r="AF77" s="24"/>
      <c r="AG77" s="24"/>
    </row>
    <row r="78" spans="1:33" s="7" customFormat="1" ht="16.5" customHeight="1" x14ac:dyDescent="0.25">
      <c r="A78" s="205"/>
      <c r="B78" s="18" t="s">
        <v>33</v>
      </c>
      <c r="C78" s="38"/>
      <c r="D78" s="38" t="s">
        <v>44</v>
      </c>
      <c r="E78" s="3" t="s">
        <v>45</v>
      </c>
      <c r="F78" s="4" t="s">
        <v>27</v>
      </c>
      <c r="G78" s="5" t="s">
        <v>10</v>
      </c>
      <c r="H78" s="3" t="s">
        <v>76</v>
      </c>
      <c r="I78" s="16"/>
      <c r="J78" s="18" t="s">
        <v>33</v>
      </c>
      <c r="K78" s="38"/>
      <c r="L78" s="38" t="s">
        <v>44</v>
      </c>
      <c r="M78" s="3" t="s">
        <v>45</v>
      </c>
      <c r="N78" s="4" t="s">
        <v>27</v>
      </c>
      <c r="O78" s="5" t="s">
        <v>10</v>
      </c>
      <c r="P78" s="3" t="s">
        <v>76</v>
      </c>
      <c r="Q78" s="16"/>
      <c r="S78" s="11"/>
      <c r="T78" s="24"/>
      <c r="U78" s="11"/>
      <c r="V78" s="9"/>
      <c r="W78" s="11"/>
      <c r="X78" s="6"/>
      <c r="Y78" s="24"/>
      <c r="Z78" s="24"/>
      <c r="AA78" s="24"/>
      <c r="AB78" s="24"/>
      <c r="AC78" s="24"/>
      <c r="AD78" s="24"/>
      <c r="AE78" s="24"/>
      <c r="AF78" s="24"/>
      <c r="AG78" s="24"/>
    </row>
    <row r="79" spans="1:33" s="7" customFormat="1" ht="16.5" customHeight="1" x14ac:dyDescent="0.25">
      <c r="A79" s="205"/>
      <c r="B79" s="66" t="s">
        <v>1316</v>
      </c>
      <c r="C79" s="11"/>
      <c r="D79" s="11">
        <v>-0.31976900000000003</v>
      </c>
      <c r="E79" s="17" t="s">
        <v>506</v>
      </c>
      <c r="F79" s="11">
        <v>4.8432700000000004</v>
      </c>
      <c r="G79" s="8">
        <v>8</v>
      </c>
      <c r="H79" s="10">
        <v>2.1919000000000001E-2</v>
      </c>
      <c r="I79" s="6" t="s">
        <v>37</v>
      </c>
      <c r="J79" s="66" t="s">
        <v>1316</v>
      </c>
      <c r="K79" s="11"/>
      <c r="L79" s="11">
        <v>-4.0375000000000001E-2</v>
      </c>
      <c r="M79" s="17" t="s">
        <v>1303</v>
      </c>
      <c r="N79" s="11">
        <v>2.0862300000000001E-3</v>
      </c>
      <c r="O79" s="8">
        <v>7</v>
      </c>
      <c r="P79" s="10" t="s">
        <v>11</v>
      </c>
      <c r="Q79" s="6" t="s">
        <v>48</v>
      </c>
      <c r="S79" s="11"/>
      <c r="T79" s="24"/>
      <c r="U79" s="11"/>
      <c r="V79" s="9"/>
      <c r="W79" s="11"/>
      <c r="X79" s="6"/>
      <c r="Y79" s="24"/>
      <c r="Z79" s="24"/>
      <c r="AA79" s="24"/>
      <c r="AB79" s="24"/>
      <c r="AC79" s="24"/>
      <c r="AD79" s="24"/>
      <c r="AE79" s="24"/>
      <c r="AF79" s="24"/>
      <c r="AG79" s="24"/>
    </row>
    <row r="80" spans="1:33" s="7" customFormat="1" ht="16.5" customHeight="1" x14ac:dyDescent="0.25">
      <c r="A80" s="205"/>
      <c r="B80" s="13" t="s">
        <v>23</v>
      </c>
      <c r="C80" s="11"/>
      <c r="D80" s="11">
        <v>-0.119606</v>
      </c>
      <c r="E80" s="17" t="s">
        <v>602</v>
      </c>
      <c r="F80" s="11">
        <v>4.6269400000000003</v>
      </c>
      <c r="G80" s="8">
        <v>8</v>
      </c>
      <c r="H80" s="10">
        <v>2.7314999999999999E-2</v>
      </c>
      <c r="I80" s="6" t="s">
        <v>37</v>
      </c>
      <c r="J80" s="13" t="s">
        <v>23</v>
      </c>
      <c r="K80" s="11"/>
      <c r="L80" s="11">
        <v>2.431</v>
      </c>
      <c r="M80" s="17" t="s">
        <v>1304</v>
      </c>
      <c r="N80" s="11">
        <v>7.6333200000000004E-2</v>
      </c>
      <c r="O80" s="8">
        <v>7</v>
      </c>
      <c r="P80" s="10">
        <v>0.99839500000000003</v>
      </c>
      <c r="Q80" s="6" t="s">
        <v>48</v>
      </c>
      <c r="S80" s="11"/>
      <c r="T80" s="24"/>
      <c r="U80" s="11"/>
      <c r="V80" s="9"/>
      <c r="W80" s="11"/>
      <c r="X80" s="6"/>
      <c r="Y80" s="24"/>
      <c r="Z80" s="24"/>
      <c r="AA80" s="24"/>
      <c r="AB80" s="24"/>
      <c r="AC80" s="24"/>
      <c r="AD80" s="24"/>
      <c r="AE80" s="24"/>
      <c r="AF80" s="24"/>
      <c r="AG80" s="24"/>
    </row>
    <row r="81" spans="1:33" s="7" customFormat="1" ht="16.5" customHeight="1" x14ac:dyDescent="0.25">
      <c r="A81" s="205"/>
      <c r="B81" s="13" t="s">
        <v>1317</v>
      </c>
      <c r="C81" s="11"/>
      <c r="D81" s="11">
        <v>0.20016300000000001</v>
      </c>
      <c r="E81" s="17" t="s">
        <v>416</v>
      </c>
      <c r="F81" s="11">
        <v>3.1909399999999999</v>
      </c>
      <c r="G81" s="8">
        <v>8</v>
      </c>
      <c r="H81" s="10">
        <v>0.12073299999999999</v>
      </c>
      <c r="I81" s="6" t="s">
        <v>48</v>
      </c>
      <c r="J81" s="13" t="s">
        <v>1317</v>
      </c>
      <c r="K81" s="11"/>
      <c r="L81" s="11">
        <v>2.4713799999999999</v>
      </c>
      <c r="M81" s="17" t="s">
        <v>1305</v>
      </c>
      <c r="N81" s="11">
        <v>0.16500100000000001</v>
      </c>
      <c r="O81" s="8">
        <v>7</v>
      </c>
      <c r="P81" s="10">
        <v>0.99253100000000005</v>
      </c>
      <c r="Q81" s="6" t="s">
        <v>48</v>
      </c>
      <c r="S81" s="11"/>
      <c r="T81" s="24"/>
      <c r="U81" s="11"/>
      <c r="V81" s="9"/>
      <c r="W81" s="11"/>
      <c r="X81" s="6"/>
      <c r="Y81" s="24"/>
      <c r="Z81" s="24"/>
      <c r="AA81" s="24"/>
      <c r="AB81" s="24"/>
      <c r="AC81" s="24"/>
      <c r="AD81" s="24"/>
      <c r="AE81" s="24"/>
      <c r="AF81" s="24"/>
      <c r="AG81" s="24"/>
    </row>
    <row r="82" spans="1:33" s="7" customFormat="1" ht="16.5" customHeight="1" x14ac:dyDescent="0.25">
      <c r="C82" s="11"/>
      <c r="D82" s="24"/>
      <c r="E82" s="11"/>
      <c r="F82" s="9"/>
      <c r="G82" s="11"/>
      <c r="H82" s="6"/>
      <c r="K82" s="11"/>
      <c r="L82" s="24"/>
      <c r="M82" s="11"/>
      <c r="N82" s="9"/>
      <c r="O82" s="11"/>
      <c r="P82" s="6"/>
      <c r="Q82" s="6"/>
      <c r="S82" s="11"/>
      <c r="T82" s="24"/>
      <c r="U82" s="11"/>
      <c r="V82" s="9"/>
      <c r="W82" s="11"/>
      <c r="X82" s="6"/>
      <c r="Y82" s="24"/>
      <c r="Z82" s="24"/>
      <c r="AA82" s="24"/>
      <c r="AB82" s="24"/>
      <c r="AC82" s="24"/>
      <c r="AD82" s="24"/>
      <c r="AE82" s="24"/>
      <c r="AF82" s="24"/>
      <c r="AG82" s="24"/>
    </row>
    <row r="83" spans="1:33" s="7" customFormat="1" ht="16.5" customHeight="1" x14ac:dyDescent="0.25">
      <c r="C83" s="11"/>
      <c r="D83" s="24"/>
      <c r="E83" s="11"/>
      <c r="F83" s="9"/>
      <c r="G83" s="11"/>
      <c r="H83" s="6"/>
      <c r="K83" s="11"/>
      <c r="L83" s="24"/>
      <c r="M83" s="11"/>
      <c r="N83" s="9"/>
      <c r="O83" s="11"/>
      <c r="P83" s="6"/>
      <c r="Q83" s="6"/>
      <c r="S83" s="11"/>
      <c r="T83" s="24"/>
      <c r="U83" s="11"/>
      <c r="V83" s="9"/>
      <c r="W83" s="11"/>
      <c r="X83" s="6"/>
      <c r="Y83" s="24"/>
      <c r="Z83" s="24"/>
      <c r="AA83" s="24"/>
      <c r="AB83" s="24"/>
      <c r="AC83" s="24"/>
      <c r="AD83" s="24"/>
      <c r="AE83" s="24"/>
      <c r="AF83" s="24"/>
      <c r="AG83" s="24"/>
    </row>
    <row r="84" spans="1:33" s="7" customFormat="1" ht="16.5" customHeight="1" x14ac:dyDescent="0.25">
      <c r="A84" s="6"/>
      <c r="B84" s="40" t="s">
        <v>1306</v>
      </c>
      <c r="C84" s="40"/>
      <c r="D84" s="40"/>
      <c r="E84" s="40"/>
      <c r="F84" s="40"/>
      <c r="G84" s="40"/>
      <c r="H84" s="40"/>
      <c r="I84" s="40"/>
      <c r="J84" s="40" t="s">
        <v>1307</v>
      </c>
      <c r="K84" s="40"/>
      <c r="L84" s="40"/>
      <c r="M84" s="40"/>
      <c r="N84" s="40"/>
      <c r="O84" s="40"/>
      <c r="P84" s="40"/>
      <c r="Q84" s="6"/>
      <c r="S84" s="11"/>
      <c r="T84" s="24"/>
      <c r="U84" s="11"/>
      <c r="V84" s="9"/>
      <c r="W84" s="11"/>
      <c r="X84" s="6"/>
      <c r="Y84" s="24"/>
      <c r="Z84" s="24"/>
      <c r="AA84" s="24"/>
      <c r="AB84" s="24"/>
      <c r="AC84" s="24"/>
      <c r="AD84" s="24"/>
      <c r="AE84" s="24"/>
      <c r="AF84" s="24"/>
      <c r="AG84" s="24"/>
    </row>
    <row r="85" spans="1:33" s="7" customFormat="1" ht="16.5" customHeight="1" x14ac:dyDescent="0.25">
      <c r="A85" s="6"/>
      <c r="B85" s="65" t="s">
        <v>1331</v>
      </c>
      <c r="C85" s="65"/>
      <c r="D85" s="65"/>
      <c r="E85" s="65"/>
      <c r="F85" s="65"/>
      <c r="G85" s="65"/>
      <c r="H85" s="65"/>
      <c r="I85" s="65"/>
      <c r="J85" s="65" t="s">
        <v>1333</v>
      </c>
      <c r="K85" s="65"/>
      <c r="L85" s="65"/>
      <c r="M85" s="65"/>
      <c r="N85" s="65"/>
      <c r="O85" s="65"/>
      <c r="P85" s="65"/>
      <c r="Q85" s="6"/>
      <c r="S85" s="11"/>
      <c r="T85" s="24"/>
      <c r="U85" s="11"/>
      <c r="V85" s="9"/>
      <c r="W85" s="11"/>
      <c r="X85" s="6"/>
      <c r="Y85" s="24"/>
      <c r="Z85" s="24"/>
      <c r="AA85" s="24"/>
      <c r="AB85" s="24"/>
      <c r="AC85" s="24"/>
      <c r="AD85" s="24"/>
      <c r="AE85" s="24"/>
      <c r="AF85" s="24"/>
      <c r="AG85" s="24"/>
    </row>
    <row r="86" spans="1:33" s="7" customFormat="1" ht="16.5" customHeight="1" x14ac:dyDescent="0.25">
      <c r="A86" s="6"/>
      <c r="B86" s="46" t="s">
        <v>17</v>
      </c>
      <c r="C86" s="24"/>
      <c r="D86" s="3" t="s">
        <v>13</v>
      </c>
      <c r="E86" s="4" t="s">
        <v>15</v>
      </c>
      <c r="F86" s="5" t="s">
        <v>1330</v>
      </c>
      <c r="G86" s="5" t="s">
        <v>16</v>
      </c>
      <c r="H86" s="24"/>
      <c r="I86" s="24"/>
      <c r="J86" s="46" t="s">
        <v>17</v>
      </c>
      <c r="K86" s="24"/>
      <c r="L86" s="3" t="s">
        <v>13</v>
      </c>
      <c r="M86" s="4" t="s">
        <v>15</v>
      </c>
      <c r="N86" s="5" t="s">
        <v>1330</v>
      </c>
      <c r="O86" s="5" t="s">
        <v>16</v>
      </c>
      <c r="P86" s="24"/>
      <c r="Q86" s="6"/>
      <c r="S86" s="11"/>
      <c r="T86" s="24"/>
      <c r="U86" s="11"/>
      <c r="V86" s="9"/>
      <c r="W86" s="11"/>
      <c r="X86" s="6"/>
      <c r="Y86" s="24"/>
      <c r="Z86" s="24"/>
      <c r="AA86" s="24"/>
      <c r="AB86" s="24"/>
      <c r="AC86" s="24"/>
      <c r="AD86" s="24"/>
      <c r="AE86" s="24"/>
      <c r="AF86" s="24"/>
      <c r="AG86" s="24"/>
    </row>
    <row r="87" spans="1:33" s="7" customFormat="1" ht="16.5" customHeight="1" x14ac:dyDescent="0.25">
      <c r="A87" s="212" t="s">
        <v>1097</v>
      </c>
      <c r="B87" s="21" t="s">
        <v>9</v>
      </c>
      <c r="C87" s="60"/>
      <c r="D87" s="30">
        <v>490.32400000000001</v>
      </c>
      <c r="E87" s="30">
        <v>376.91300000000001</v>
      </c>
      <c r="F87" s="30">
        <v>370.71332999999998</v>
      </c>
      <c r="G87" s="30">
        <v>299.64749999999998</v>
      </c>
      <c r="H87" s="105" t="s">
        <v>30</v>
      </c>
      <c r="I87" s="9"/>
      <c r="J87" s="21" t="s">
        <v>9</v>
      </c>
      <c r="K87" s="118"/>
      <c r="L87" s="30">
        <v>557.72400000000005</v>
      </c>
      <c r="M87" s="30">
        <v>506.339</v>
      </c>
      <c r="N87" s="30">
        <v>497.54124999999999</v>
      </c>
      <c r="O87" s="30">
        <v>462.18833000000001</v>
      </c>
      <c r="P87" s="105" t="s">
        <v>30</v>
      </c>
      <c r="Q87" s="6"/>
      <c r="S87" s="11"/>
      <c r="T87" s="24"/>
      <c r="U87" s="11"/>
      <c r="V87" s="9"/>
      <c r="W87" s="11"/>
      <c r="X87" s="6"/>
      <c r="Y87" s="24"/>
      <c r="Z87" s="24"/>
      <c r="AA87" s="24"/>
      <c r="AB87" s="24"/>
      <c r="AC87" s="24"/>
      <c r="AD87" s="24"/>
      <c r="AE87" s="24"/>
      <c r="AF87" s="24"/>
      <c r="AG87" s="24"/>
    </row>
    <row r="88" spans="1:33" s="7" customFormat="1" ht="16.5" customHeight="1" x14ac:dyDescent="0.25">
      <c r="A88" s="212"/>
      <c r="B88" s="21" t="s">
        <v>35</v>
      </c>
      <c r="C88" s="24"/>
      <c r="D88" s="30">
        <v>466.03</v>
      </c>
      <c r="E88" s="30">
        <v>331.935</v>
      </c>
      <c r="F88" s="30">
        <v>301.71499999999997</v>
      </c>
      <c r="G88" s="30">
        <v>246.91499999999999</v>
      </c>
      <c r="H88" s="105" t="s">
        <v>30</v>
      </c>
      <c r="I88" s="9"/>
      <c r="J88" s="21" t="s">
        <v>35</v>
      </c>
      <c r="K88" s="12"/>
      <c r="L88" s="30">
        <v>537.85500000000002</v>
      </c>
      <c r="M88" s="30">
        <v>510.48</v>
      </c>
      <c r="N88" s="30">
        <v>546.91</v>
      </c>
      <c r="O88" s="30">
        <v>454.89499999999998</v>
      </c>
      <c r="P88" s="105" t="s">
        <v>30</v>
      </c>
      <c r="Q88" s="6"/>
      <c r="S88" s="11"/>
      <c r="T88" s="24"/>
      <c r="U88" s="11"/>
      <c r="V88" s="9"/>
      <c r="W88" s="11"/>
      <c r="X88" s="6"/>
      <c r="Y88" s="24"/>
      <c r="Z88" s="24"/>
      <c r="AA88" s="24"/>
      <c r="AB88" s="24"/>
      <c r="AC88" s="24"/>
      <c r="AD88" s="24"/>
      <c r="AE88" s="24"/>
      <c r="AF88" s="24"/>
      <c r="AG88" s="24"/>
    </row>
    <row r="89" spans="1:33" s="7" customFormat="1" ht="16.5" customHeight="1" x14ac:dyDescent="0.25">
      <c r="A89" s="212"/>
      <c r="B89" s="21" t="s">
        <v>47</v>
      </c>
      <c r="C89" s="24"/>
      <c r="D89" s="30">
        <v>103.12797999999999</v>
      </c>
      <c r="E89" s="30">
        <v>84.216891000000004</v>
      </c>
      <c r="F89" s="30">
        <v>71.939053999999999</v>
      </c>
      <c r="G89" s="30">
        <v>92.289603999999997</v>
      </c>
      <c r="H89" s="105" t="s">
        <v>30</v>
      </c>
      <c r="I89" s="9"/>
      <c r="J89" s="21" t="s">
        <v>47</v>
      </c>
      <c r="K89" s="30"/>
      <c r="L89" s="30">
        <v>97.000474999999994</v>
      </c>
      <c r="M89" s="30">
        <v>76.176091</v>
      </c>
      <c r="N89" s="30">
        <v>92.730789000000001</v>
      </c>
      <c r="O89" s="30">
        <v>91.742103</v>
      </c>
      <c r="P89" s="105" t="s">
        <v>30</v>
      </c>
      <c r="Q89" s="6"/>
      <c r="S89" s="11"/>
      <c r="T89" s="24"/>
      <c r="U89" s="11"/>
      <c r="V89" s="9"/>
      <c r="W89" s="11"/>
      <c r="X89" s="6"/>
      <c r="Y89" s="24"/>
      <c r="Z89" s="24"/>
      <c r="AA89" s="24"/>
      <c r="AB89" s="24"/>
      <c r="AC89" s="24"/>
      <c r="AD89" s="24"/>
      <c r="AE89" s="24"/>
      <c r="AF89" s="24"/>
      <c r="AG89" s="24"/>
    </row>
    <row r="90" spans="1:33" s="7" customFormat="1" ht="16.5" customHeight="1" x14ac:dyDescent="0.25">
      <c r="A90" s="212"/>
      <c r="B90" s="21" t="s">
        <v>285</v>
      </c>
      <c r="C90" s="24"/>
      <c r="D90" s="23" t="s">
        <v>1326</v>
      </c>
      <c r="E90" s="23" t="s">
        <v>1327</v>
      </c>
      <c r="F90" s="23" t="s">
        <v>1328</v>
      </c>
      <c r="G90" s="23" t="s">
        <v>1329</v>
      </c>
      <c r="H90" s="105" t="s">
        <v>30</v>
      </c>
      <c r="I90" s="9"/>
      <c r="J90" s="21" t="s">
        <v>285</v>
      </c>
      <c r="K90" s="12"/>
      <c r="L90" s="23" t="s">
        <v>1343</v>
      </c>
      <c r="M90" s="23" t="s">
        <v>1344</v>
      </c>
      <c r="N90" s="23" t="s">
        <v>1345</v>
      </c>
      <c r="O90" s="23" t="s">
        <v>1346</v>
      </c>
      <c r="P90" s="105" t="s">
        <v>30</v>
      </c>
      <c r="Q90" s="6"/>
      <c r="S90" s="11"/>
      <c r="T90" s="24"/>
      <c r="U90" s="11"/>
      <c r="V90" s="9"/>
      <c r="W90" s="11"/>
      <c r="X90" s="6"/>
      <c r="Y90" s="24"/>
      <c r="Z90" s="24"/>
      <c r="AA90" s="24"/>
      <c r="AB90" s="24"/>
      <c r="AC90" s="24"/>
      <c r="AD90" s="24"/>
      <c r="AE90" s="24"/>
      <c r="AF90" s="24"/>
      <c r="AG90" s="24"/>
    </row>
    <row r="91" spans="1:33" s="7" customFormat="1" ht="16.5" customHeight="1" x14ac:dyDescent="0.25">
      <c r="A91" s="212"/>
      <c r="B91" s="13"/>
      <c r="C91" s="24"/>
      <c r="D91" s="11"/>
      <c r="E91" s="24"/>
      <c r="F91" s="11"/>
      <c r="G91" s="153"/>
      <c r="H91" s="30"/>
      <c r="I91" s="30"/>
      <c r="J91" s="13"/>
      <c r="K91" s="24"/>
      <c r="L91" s="11"/>
      <c r="M91" s="24"/>
      <c r="N91" s="11"/>
      <c r="O91" s="153"/>
      <c r="P91" s="30"/>
      <c r="Q91" s="6"/>
      <c r="S91" s="11"/>
      <c r="T91" s="24"/>
      <c r="U91" s="11"/>
      <c r="V91" s="9"/>
      <c r="W91" s="11"/>
      <c r="X91" s="6"/>
      <c r="Y91" s="24"/>
      <c r="Z91" s="24"/>
      <c r="AA91" s="24"/>
      <c r="AB91" s="24"/>
      <c r="AC91" s="24"/>
      <c r="AD91" s="24"/>
      <c r="AE91" s="24"/>
      <c r="AF91" s="24"/>
      <c r="AG91" s="24"/>
    </row>
    <row r="92" spans="1:33" s="7" customFormat="1" ht="16.5" customHeight="1" x14ac:dyDescent="0.25">
      <c r="A92" s="212"/>
      <c r="B92" s="52" t="s">
        <v>0</v>
      </c>
      <c r="C92" s="24"/>
      <c r="D92" s="3" t="s">
        <v>13</v>
      </c>
      <c r="E92" s="4" t="s">
        <v>15</v>
      </c>
      <c r="F92" s="5" t="s">
        <v>1330</v>
      </c>
      <c r="G92" s="5" t="s">
        <v>16</v>
      </c>
      <c r="H92" s="30"/>
      <c r="I92" s="30"/>
      <c r="J92" s="52" t="s">
        <v>0</v>
      </c>
      <c r="K92" s="24"/>
      <c r="L92" s="3" t="s">
        <v>13</v>
      </c>
      <c r="M92" s="4" t="s">
        <v>15</v>
      </c>
      <c r="N92" s="5" t="s">
        <v>1330</v>
      </c>
      <c r="O92" s="5" t="s">
        <v>16</v>
      </c>
      <c r="P92" s="30"/>
      <c r="Q92" s="6"/>
      <c r="S92" s="11"/>
      <c r="T92" s="24"/>
      <c r="U92" s="11"/>
      <c r="V92" s="9"/>
      <c r="W92" s="11"/>
      <c r="X92" s="6"/>
      <c r="Y92" s="24"/>
      <c r="Z92" s="24"/>
      <c r="AA92" s="24"/>
      <c r="AB92" s="24"/>
      <c r="AC92" s="24"/>
      <c r="AD92" s="24"/>
      <c r="AE92" s="24"/>
      <c r="AF92" s="24"/>
      <c r="AG92" s="24"/>
    </row>
    <row r="93" spans="1:33" s="7" customFormat="1" ht="16.5" customHeight="1" x14ac:dyDescent="0.25">
      <c r="A93" s="212"/>
      <c r="B93" s="22" t="s">
        <v>31</v>
      </c>
      <c r="C93" s="60"/>
      <c r="D93" s="23">
        <v>0.95949899999999999</v>
      </c>
      <c r="E93" s="23">
        <v>0.91874</v>
      </c>
      <c r="F93" s="23">
        <v>0.84638899999999995</v>
      </c>
      <c r="G93" s="23">
        <v>0.88738899999999998</v>
      </c>
      <c r="H93" s="30"/>
      <c r="I93" s="30"/>
      <c r="J93" s="22" t="s">
        <v>31</v>
      </c>
      <c r="K93" s="60"/>
      <c r="L93" s="23">
        <v>0.94900700000000004</v>
      </c>
      <c r="M93" s="23">
        <v>0.94433400000000001</v>
      </c>
      <c r="N93" s="23">
        <v>0.920825</v>
      </c>
      <c r="O93" s="23">
        <v>0.93691199999999997</v>
      </c>
      <c r="P93" s="30"/>
      <c r="Q93" s="6"/>
      <c r="S93" s="11"/>
      <c r="T93" s="24"/>
      <c r="U93" s="11"/>
      <c r="V93" s="9"/>
      <c r="W93" s="11"/>
      <c r="X93" s="6"/>
      <c r="Y93" s="24"/>
      <c r="Z93" s="24"/>
      <c r="AA93" s="24"/>
      <c r="AB93" s="24"/>
      <c r="AC93" s="24"/>
      <c r="AD93" s="24"/>
      <c r="AE93" s="24"/>
      <c r="AF93" s="24"/>
      <c r="AG93" s="24"/>
    </row>
    <row r="94" spans="1:33" s="7" customFormat="1" ht="16.5" customHeight="1" x14ac:dyDescent="0.25">
      <c r="A94" s="212"/>
      <c r="B94" s="22" t="s">
        <v>32</v>
      </c>
      <c r="C94" s="24"/>
      <c r="D94" s="23">
        <v>0.7802</v>
      </c>
      <c r="E94" s="23">
        <v>0.34660000000000002</v>
      </c>
      <c r="F94" s="23">
        <v>0.14710000000000001</v>
      </c>
      <c r="G94" s="23">
        <v>0.37119999999999997</v>
      </c>
      <c r="H94" s="30"/>
      <c r="I94" s="30"/>
      <c r="J94" s="22" t="s">
        <v>32</v>
      </c>
      <c r="K94" s="24"/>
      <c r="L94" s="23">
        <v>0.65680000000000005</v>
      </c>
      <c r="M94" s="23">
        <v>0.60219999999999996</v>
      </c>
      <c r="N94" s="23">
        <v>0.43659999999999999</v>
      </c>
      <c r="O94" s="23">
        <v>0.63439999999999996</v>
      </c>
      <c r="P94" s="30"/>
      <c r="Q94" s="6"/>
      <c r="S94" s="11"/>
      <c r="T94" s="24"/>
      <c r="U94" s="11"/>
      <c r="V94" s="9"/>
      <c r="W94" s="11"/>
      <c r="X94" s="6"/>
      <c r="Y94" s="24"/>
      <c r="Z94" s="24"/>
      <c r="AA94" s="24"/>
      <c r="AB94" s="24"/>
      <c r="AC94" s="24"/>
      <c r="AD94" s="24"/>
      <c r="AE94" s="24"/>
      <c r="AF94" s="24"/>
      <c r="AG94" s="24"/>
    </row>
    <row r="95" spans="1:33" s="7" customFormat="1" ht="16.5" customHeight="1" x14ac:dyDescent="0.25">
      <c r="A95" s="212"/>
      <c r="B95" s="13"/>
      <c r="C95" s="24"/>
      <c r="D95" s="11"/>
      <c r="E95" s="11"/>
      <c r="F95" s="11"/>
      <c r="G95" s="11"/>
      <c r="H95" s="9"/>
      <c r="I95" s="9"/>
      <c r="J95" s="13"/>
      <c r="K95" s="24"/>
      <c r="L95" s="11"/>
      <c r="M95" s="11"/>
      <c r="N95" s="11"/>
      <c r="O95" s="11"/>
      <c r="P95" s="9"/>
      <c r="Q95" s="6"/>
      <c r="S95" s="11"/>
      <c r="T95" s="24"/>
      <c r="U95" s="11"/>
      <c r="V95" s="9"/>
      <c r="W95" s="11"/>
      <c r="X95" s="6"/>
      <c r="Y95" s="24"/>
      <c r="Z95" s="24"/>
      <c r="AA95" s="24"/>
      <c r="AB95" s="24"/>
      <c r="AC95" s="24"/>
      <c r="AD95" s="24"/>
      <c r="AE95" s="24"/>
      <c r="AF95" s="24"/>
      <c r="AG95" s="24"/>
    </row>
    <row r="96" spans="1:33" s="7" customFormat="1" ht="16.5" customHeight="1" x14ac:dyDescent="0.25">
      <c r="A96" s="212"/>
      <c r="B96" s="18" t="s">
        <v>236</v>
      </c>
      <c r="C96" s="5"/>
      <c r="D96" s="5" t="s">
        <v>6</v>
      </c>
      <c r="E96" s="3" t="s">
        <v>442</v>
      </c>
      <c r="F96" s="3" t="s">
        <v>443</v>
      </c>
      <c r="G96" s="3" t="s">
        <v>239</v>
      </c>
      <c r="H96" s="3" t="s">
        <v>7</v>
      </c>
      <c r="I96" s="6"/>
      <c r="J96" s="18" t="s">
        <v>236</v>
      </c>
      <c r="K96" s="5"/>
      <c r="L96" s="5" t="s">
        <v>6</v>
      </c>
      <c r="M96" s="3" t="s">
        <v>442</v>
      </c>
      <c r="N96" s="3" t="s">
        <v>443</v>
      </c>
      <c r="O96" s="3" t="s">
        <v>239</v>
      </c>
      <c r="P96" s="3" t="s">
        <v>7</v>
      </c>
      <c r="Q96" s="6"/>
      <c r="S96" s="11"/>
      <c r="T96" s="24"/>
      <c r="U96" s="11"/>
      <c r="V96" s="9"/>
      <c r="W96" s="11"/>
      <c r="X96" s="6"/>
      <c r="Y96" s="24"/>
      <c r="Z96" s="24"/>
      <c r="AA96" s="24"/>
      <c r="AB96" s="24"/>
      <c r="AC96" s="24"/>
      <c r="AD96" s="24"/>
      <c r="AE96" s="24"/>
      <c r="AF96" s="24"/>
      <c r="AG96" s="24"/>
    </row>
    <row r="97" spans="1:33" s="7" customFormat="1" ht="16.5" customHeight="1" x14ac:dyDescent="0.25">
      <c r="A97" s="212"/>
      <c r="B97" s="66" t="s">
        <v>18</v>
      </c>
      <c r="C97" s="11"/>
      <c r="D97" s="11">
        <v>1.2551000000000001</v>
      </c>
      <c r="E97" s="9">
        <v>1.03176</v>
      </c>
      <c r="F97" s="9">
        <v>5.8466100000000001</v>
      </c>
      <c r="G97" s="11">
        <v>0.343918</v>
      </c>
      <c r="H97" s="10">
        <v>0.30881599999999998</v>
      </c>
      <c r="I97" s="6" t="s">
        <v>48</v>
      </c>
      <c r="J97" s="66" t="s">
        <v>18</v>
      </c>
      <c r="K97" s="11"/>
      <c r="L97" s="11">
        <v>0.38489000000000001</v>
      </c>
      <c r="M97" s="9">
        <v>2.2180499999999999</v>
      </c>
      <c r="N97" s="9">
        <v>15.526300000000001</v>
      </c>
      <c r="O97" s="11">
        <v>0.73934800000000001</v>
      </c>
      <c r="P97" s="10">
        <v>0.70747300000000002</v>
      </c>
      <c r="Q97" s="6" t="s">
        <v>48</v>
      </c>
      <c r="S97" s="11"/>
      <c r="T97" s="24"/>
      <c r="U97" s="11"/>
      <c r="V97" s="9"/>
      <c r="W97" s="11"/>
      <c r="X97" s="6"/>
      <c r="Y97" s="24"/>
      <c r="Z97" s="24"/>
      <c r="AA97" s="24"/>
      <c r="AB97" s="24"/>
      <c r="AC97" s="24"/>
      <c r="AD97" s="24"/>
      <c r="AE97" s="24"/>
      <c r="AF97" s="24"/>
      <c r="AG97" s="24"/>
    </row>
    <row r="98" spans="1:33" s="7" customFormat="1" ht="16.5" customHeight="1" x14ac:dyDescent="0.25">
      <c r="A98" s="212"/>
      <c r="B98" s="72"/>
      <c r="C98" s="9"/>
      <c r="D98" s="9"/>
      <c r="E98" s="9"/>
      <c r="F98" s="9"/>
      <c r="G98" s="9"/>
      <c r="H98" s="10"/>
      <c r="I98" s="6"/>
      <c r="J98" s="72"/>
      <c r="K98" s="9"/>
      <c r="L98" s="9"/>
      <c r="M98" s="9"/>
      <c r="N98" s="9"/>
      <c r="O98" s="9"/>
      <c r="P98" s="10"/>
      <c r="Q98" s="6"/>
      <c r="S98" s="11"/>
      <c r="T98" s="24"/>
      <c r="U98" s="11"/>
      <c r="V98" s="9"/>
      <c r="W98" s="11"/>
      <c r="X98" s="6"/>
      <c r="Y98" s="24"/>
      <c r="Z98" s="24"/>
      <c r="AA98" s="24"/>
      <c r="AB98" s="24"/>
      <c r="AC98" s="24"/>
      <c r="AD98" s="24"/>
      <c r="AE98" s="24"/>
      <c r="AF98" s="24"/>
      <c r="AG98" s="24"/>
    </row>
    <row r="99" spans="1:33" s="7" customFormat="1" ht="16.5" customHeight="1" x14ac:dyDescent="0.25">
      <c r="A99" s="212"/>
      <c r="B99" s="18" t="s">
        <v>243</v>
      </c>
      <c r="C99" s="3"/>
      <c r="D99" s="3" t="s">
        <v>244</v>
      </c>
      <c r="E99" s="9"/>
      <c r="F99" s="4" t="s">
        <v>245</v>
      </c>
      <c r="G99" s="151" t="s">
        <v>246</v>
      </c>
      <c r="H99" s="3" t="s">
        <v>7</v>
      </c>
      <c r="I99" s="6"/>
      <c r="J99" s="18" t="s">
        <v>243</v>
      </c>
      <c r="K99" s="3"/>
      <c r="L99" s="3" t="s">
        <v>244</v>
      </c>
      <c r="M99" s="9"/>
      <c r="N99" s="4" t="s">
        <v>245</v>
      </c>
      <c r="O99" s="151" t="s">
        <v>246</v>
      </c>
      <c r="P99" s="3" t="s">
        <v>7</v>
      </c>
      <c r="Q99" s="6"/>
      <c r="S99" s="11"/>
      <c r="T99" s="24"/>
      <c r="U99" s="11"/>
      <c r="V99" s="9"/>
      <c r="W99" s="11"/>
      <c r="X99" s="6"/>
      <c r="Y99" s="24"/>
      <c r="Z99" s="24"/>
      <c r="AA99" s="24"/>
      <c r="AB99" s="24"/>
      <c r="AC99" s="24"/>
      <c r="AD99" s="24"/>
      <c r="AE99" s="24"/>
      <c r="AF99" s="24"/>
      <c r="AG99" s="24"/>
    </row>
    <row r="100" spans="1:33" s="7" customFormat="1" ht="16.5" customHeight="1" x14ac:dyDescent="0.25">
      <c r="A100" s="212"/>
      <c r="B100" s="13" t="s">
        <v>247</v>
      </c>
      <c r="C100" s="11"/>
      <c r="D100" s="11">
        <v>255.73400000000001</v>
      </c>
      <c r="E100" s="9"/>
      <c r="F100" s="64"/>
      <c r="G100" s="14">
        <v>13.846299999999999</v>
      </c>
      <c r="H100" s="10">
        <v>1.9799999999999999E-4</v>
      </c>
      <c r="I100" s="15" t="s">
        <v>39</v>
      </c>
      <c r="J100" s="13" t="s">
        <v>247</v>
      </c>
      <c r="K100" s="11"/>
      <c r="L100" s="11">
        <v>223.22399999999999</v>
      </c>
      <c r="M100" s="9"/>
      <c r="N100" s="64"/>
      <c r="O100" s="14">
        <v>15.511100000000001</v>
      </c>
      <c r="P100" s="10" t="s">
        <v>20</v>
      </c>
      <c r="Q100" s="15" t="s">
        <v>42</v>
      </c>
      <c r="S100" s="11"/>
      <c r="T100" s="24"/>
      <c r="U100" s="11"/>
      <c r="V100" s="9"/>
      <c r="W100" s="11"/>
      <c r="X100" s="6"/>
      <c r="Y100" s="24"/>
      <c r="Z100" s="24"/>
      <c r="AA100" s="24"/>
      <c r="AB100" s="24"/>
      <c r="AC100" s="24"/>
      <c r="AD100" s="24"/>
      <c r="AE100" s="24"/>
      <c r="AF100" s="24"/>
      <c r="AG100" s="24"/>
    </row>
    <row r="101" spans="1:33" s="7" customFormat="1" ht="16.5" customHeight="1" x14ac:dyDescent="0.25">
      <c r="A101" s="212"/>
      <c r="B101" s="13" t="s">
        <v>249</v>
      </c>
      <c r="C101" s="11"/>
      <c r="D101" s="11">
        <v>135.29900000000001</v>
      </c>
      <c r="E101" s="9"/>
      <c r="F101" s="64"/>
      <c r="G101" s="14"/>
      <c r="H101" s="14"/>
      <c r="I101" s="6"/>
      <c r="J101" s="13" t="s">
        <v>249</v>
      </c>
      <c r="K101" s="11"/>
      <c r="L101" s="11">
        <v>148.952</v>
      </c>
      <c r="M101" s="9"/>
      <c r="N101" s="64"/>
      <c r="O101" s="14"/>
      <c r="P101" s="14"/>
      <c r="Q101" s="6"/>
      <c r="S101" s="11"/>
      <c r="T101" s="24"/>
      <c r="U101" s="11"/>
      <c r="V101" s="9"/>
      <c r="W101" s="11"/>
      <c r="X101" s="6"/>
      <c r="Y101" s="24"/>
      <c r="Z101" s="24"/>
      <c r="AA101" s="24"/>
      <c r="AB101" s="24"/>
      <c r="AC101" s="24"/>
      <c r="AD101" s="24"/>
      <c r="AE101" s="24"/>
      <c r="AF101" s="24"/>
      <c r="AG101" s="24"/>
    </row>
    <row r="102" spans="1:33" s="7" customFormat="1" ht="16.5" customHeight="1" x14ac:dyDescent="0.25">
      <c r="A102" s="212"/>
      <c r="B102" s="13"/>
      <c r="C102" s="17"/>
      <c r="D102" s="17"/>
      <c r="E102" s="25"/>
      <c r="F102" s="25"/>
      <c r="G102" s="33"/>
      <c r="H102" s="25"/>
      <c r="I102" s="16"/>
      <c r="J102" s="13"/>
      <c r="K102" s="17"/>
      <c r="L102" s="17"/>
      <c r="M102" s="25"/>
      <c r="N102" s="25"/>
      <c r="O102" s="33"/>
      <c r="P102" s="25"/>
      <c r="Q102" s="16"/>
      <c r="S102" s="11"/>
      <c r="T102" s="24"/>
      <c r="U102" s="11"/>
      <c r="V102" s="9"/>
      <c r="W102" s="11"/>
      <c r="X102" s="6"/>
      <c r="Y102" s="24"/>
      <c r="Z102" s="24"/>
      <c r="AA102" s="24"/>
      <c r="AB102" s="24"/>
      <c r="AC102" s="24"/>
      <c r="AD102" s="24"/>
      <c r="AE102" s="24"/>
      <c r="AF102" s="24"/>
      <c r="AG102" s="24"/>
    </row>
    <row r="103" spans="1:33" s="7" customFormat="1" ht="16.5" customHeight="1" x14ac:dyDescent="0.25">
      <c r="A103" s="212"/>
      <c r="B103" s="18" t="s">
        <v>33</v>
      </c>
      <c r="C103" s="38"/>
      <c r="D103" s="38" t="s">
        <v>44</v>
      </c>
      <c r="E103" s="3" t="s">
        <v>45</v>
      </c>
      <c r="F103" s="4" t="s">
        <v>27</v>
      </c>
      <c r="G103" s="5" t="s">
        <v>10</v>
      </c>
      <c r="H103" s="3" t="s">
        <v>76</v>
      </c>
      <c r="I103" s="16"/>
      <c r="J103" s="18" t="s">
        <v>33</v>
      </c>
      <c r="K103" s="38"/>
      <c r="L103" s="38" t="s">
        <v>44</v>
      </c>
      <c r="M103" s="3" t="s">
        <v>45</v>
      </c>
      <c r="N103" s="4" t="s">
        <v>27</v>
      </c>
      <c r="O103" s="5" t="s">
        <v>10</v>
      </c>
      <c r="P103" s="3" t="s">
        <v>76</v>
      </c>
      <c r="Q103" s="16"/>
      <c r="S103" s="11"/>
      <c r="T103" s="24"/>
      <c r="U103" s="11"/>
      <c r="V103" s="9"/>
      <c r="W103" s="11"/>
      <c r="X103" s="6"/>
      <c r="Y103" s="24"/>
      <c r="Z103" s="24"/>
      <c r="AA103" s="24"/>
      <c r="AB103" s="24"/>
      <c r="AC103" s="24"/>
      <c r="AD103" s="24"/>
      <c r="AE103" s="24"/>
      <c r="AF103" s="24"/>
      <c r="AG103" s="24"/>
    </row>
    <row r="104" spans="1:33" s="7" customFormat="1" ht="16.5" customHeight="1" x14ac:dyDescent="0.25">
      <c r="A104" s="212"/>
      <c r="B104" s="61" t="s">
        <v>22</v>
      </c>
      <c r="C104" s="14"/>
      <c r="D104" s="14">
        <v>-113.411</v>
      </c>
      <c r="E104" s="17" t="s">
        <v>1337</v>
      </c>
      <c r="F104" s="11">
        <v>3.47627</v>
      </c>
      <c r="G104" s="8">
        <v>9</v>
      </c>
      <c r="H104" s="10">
        <v>0.13456299999999999</v>
      </c>
      <c r="I104" s="6" t="s">
        <v>48</v>
      </c>
      <c r="J104" s="81" t="s">
        <v>22</v>
      </c>
      <c r="K104" s="14"/>
      <c r="L104" s="14">
        <v>-51.384999999999998</v>
      </c>
      <c r="M104" s="17" t="s">
        <v>1347</v>
      </c>
      <c r="N104" s="11">
        <v>1.39581</v>
      </c>
      <c r="O104" s="8">
        <v>9</v>
      </c>
      <c r="P104" s="10">
        <v>0.76028899999999999</v>
      </c>
      <c r="Q104" s="6" t="s">
        <v>48</v>
      </c>
      <c r="S104" s="11"/>
      <c r="T104" s="24"/>
      <c r="U104" s="11"/>
      <c r="V104" s="9"/>
      <c r="W104" s="11"/>
      <c r="X104" s="6"/>
      <c r="Y104" s="24"/>
      <c r="Z104" s="24"/>
      <c r="AA104" s="24"/>
      <c r="AB104" s="24"/>
      <c r="AC104" s="24"/>
      <c r="AD104" s="24"/>
      <c r="AE104" s="24"/>
      <c r="AF104" s="24"/>
      <c r="AG104" s="24"/>
    </row>
    <row r="105" spans="1:33" s="7" customFormat="1" ht="16.5" customHeight="1" x14ac:dyDescent="0.25">
      <c r="A105" s="212"/>
      <c r="B105" s="61" t="s">
        <v>1334</v>
      </c>
      <c r="C105" s="14"/>
      <c r="D105" s="14">
        <v>-119.611</v>
      </c>
      <c r="E105" s="17" t="s">
        <v>1338</v>
      </c>
      <c r="F105" s="11">
        <v>1.6370800000000001</v>
      </c>
      <c r="G105" s="8">
        <v>5</v>
      </c>
      <c r="H105" s="10">
        <v>0.67482399999999998</v>
      </c>
      <c r="I105" s="6" t="s">
        <v>48</v>
      </c>
      <c r="J105" s="22" t="s">
        <v>1334</v>
      </c>
      <c r="K105" s="14"/>
      <c r="L105" s="14">
        <v>-60.182699999999997</v>
      </c>
      <c r="M105" s="17" t="s">
        <v>1348</v>
      </c>
      <c r="N105" s="11">
        <v>1.0231399999999999</v>
      </c>
      <c r="O105" s="8">
        <v>7</v>
      </c>
      <c r="P105" s="10">
        <v>0.88476699999999997</v>
      </c>
      <c r="Q105" s="6" t="s">
        <v>48</v>
      </c>
      <c r="S105" s="11"/>
      <c r="T105" s="24"/>
      <c r="U105" s="11"/>
      <c r="V105" s="9"/>
      <c r="W105" s="11"/>
      <c r="X105" s="6"/>
      <c r="Y105" s="24"/>
      <c r="Z105" s="24"/>
      <c r="AA105" s="24"/>
      <c r="AB105" s="24"/>
      <c r="AC105" s="24"/>
      <c r="AD105" s="24"/>
      <c r="AE105" s="24"/>
      <c r="AF105" s="24"/>
      <c r="AG105" s="24"/>
    </row>
    <row r="106" spans="1:33" s="7" customFormat="1" ht="16.5" customHeight="1" x14ac:dyDescent="0.25">
      <c r="A106" s="212"/>
      <c r="B106" s="61" t="s">
        <v>23</v>
      </c>
      <c r="C106" s="14"/>
      <c r="D106" s="14">
        <v>-190.67699999999999</v>
      </c>
      <c r="E106" s="17" t="s">
        <v>1339</v>
      </c>
      <c r="F106" s="11">
        <v>1.6785300000000001</v>
      </c>
      <c r="G106" s="8">
        <v>3</v>
      </c>
      <c r="H106" s="10">
        <v>0.67300800000000005</v>
      </c>
      <c r="I106" s="6" t="s">
        <v>48</v>
      </c>
      <c r="J106" s="22" t="s">
        <v>23</v>
      </c>
      <c r="K106" s="14"/>
      <c r="L106" s="14">
        <v>-95.535700000000006</v>
      </c>
      <c r="M106" s="17" t="s">
        <v>1349</v>
      </c>
      <c r="N106" s="11">
        <v>1.34293</v>
      </c>
      <c r="O106" s="8">
        <v>5</v>
      </c>
      <c r="P106" s="10">
        <v>0.78195400000000004</v>
      </c>
      <c r="Q106" s="6" t="s">
        <v>48</v>
      </c>
      <c r="S106" s="11"/>
      <c r="T106" s="24"/>
      <c r="U106" s="11"/>
      <c r="V106" s="9"/>
      <c r="W106" s="11"/>
      <c r="X106" s="6"/>
      <c r="Y106" s="24"/>
      <c r="Z106" s="24"/>
      <c r="AA106" s="24"/>
      <c r="AB106" s="24"/>
      <c r="AC106" s="24"/>
      <c r="AD106" s="24"/>
      <c r="AE106" s="24"/>
      <c r="AF106" s="24"/>
      <c r="AG106" s="24"/>
    </row>
    <row r="107" spans="1:33" s="7" customFormat="1" ht="16.5" customHeight="1" x14ac:dyDescent="0.25">
      <c r="A107" s="212"/>
      <c r="B107" s="13" t="s">
        <v>1335</v>
      </c>
      <c r="C107" s="14"/>
      <c r="D107" s="14">
        <v>-6.1996700000000002</v>
      </c>
      <c r="E107" s="17" t="s">
        <v>1340</v>
      </c>
      <c r="F107" s="11">
        <v>0.15765599999999999</v>
      </c>
      <c r="G107" s="8">
        <v>5</v>
      </c>
      <c r="H107" s="10">
        <v>0.99943599999999999</v>
      </c>
      <c r="I107" s="6" t="s">
        <v>48</v>
      </c>
      <c r="J107" s="13" t="s">
        <v>1335</v>
      </c>
      <c r="K107" s="14"/>
      <c r="L107" s="14">
        <v>-8.7977500000000006</v>
      </c>
      <c r="M107" s="17" t="s">
        <v>1350</v>
      </c>
      <c r="N107" s="11">
        <v>0.17074900000000001</v>
      </c>
      <c r="O107" s="8">
        <v>7</v>
      </c>
      <c r="P107" s="10">
        <v>0.99930799999999997</v>
      </c>
      <c r="Q107" s="6" t="s">
        <v>48</v>
      </c>
      <c r="S107" s="11"/>
      <c r="T107" s="24"/>
      <c r="U107" s="11"/>
      <c r="V107" s="9"/>
      <c r="W107" s="11"/>
      <c r="X107" s="6"/>
      <c r="Y107" s="24"/>
      <c r="Z107" s="24"/>
      <c r="AA107" s="24"/>
      <c r="AB107" s="24"/>
      <c r="AC107" s="24"/>
      <c r="AD107" s="24"/>
      <c r="AE107" s="24"/>
      <c r="AF107" s="24"/>
      <c r="AG107" s="24"/>
    </row>
    <row r="108" spans="1:33" s="7" customFormat="1" ht="16.5" customHeight="1" x14ac:dyDescent="0.25">
      <c r="A108" s="212"/>
      <c r="B108" s="13" t="s">
        <v>26</v>
      </c>
      <c r="C108" s="14"/>
      <c r="D108" s="14">
        <v>-77.265500000000003</v>
      </c>
      <c r="E108" s="17" t="s">
        <v>1341</v>
      </c>
      <c r="F108" s="11">
        <v>1.20668</v>
      </c>
      <c r="G108" s="8">
        <v>3</v>
      </c>
      <c r="H108" s="10">
        <v>0.828793</v>
      </c>
      <c r="I108" s="6" t="s">
        <v>48</v>
      </c>
      <c r="J108" s="13" t="s">
        <v>26</v>
      </c>
      <c r="K108" s="14"/>
      <c r="L108" s="14">
        <v>-44.150700000000001</v>
      </c>
      <c r="M108" s="17" t="s">
        <v>1351</v>
      </c>
      <c r="N108" s="11">
        <v>0.65199799999999997</v>
      </c>
      <c r="O108" s="8">
        <v>5</v>
      </c>
      <c r="P108" s="10">
        <v>0.96448</v>
      </c>
      <c r="Q108" s="6" t="s">
        <v>48</v>
      </c>
      <c r="S108" s="11"/>
      <c r="T108" s="24"/>
      <c r="U108" s="11"/>
      <c r="V108" s="9"/>
      <c r="W108" s="11"/>
      <c r="X108" s="6"/>
      <c r="Y108" s="24"/>
      <c r="Z108" s="24"/>
      <c r="AA108" s="24"/>
      <c r="AB108" s="24"/>
      <c r="AC108" s="24"/>
      <c r="AD108" s="24"/>
      <c r="AE108" s="24"/>
      <c r="AF108" s="24"/>
      <c r="AG108" s="24"/>
    </row>
    <row r="109" spans="1:33" s="7" customFormat="1" ht="16.5" customHeight="1" x14ac:dyDescent="0.25">
      <c r="A109" s="212"/>
      <c r="B109" s="13" t="s">
        <v>1336</v>
      </c>
      <c r="C109" s="14"/>
      <c r="D109" s="14">
        <v>-71.065799999999996</v>
      </c>
      <c r="E109" s="17" t="s">
        <v>1342</v>
      </c>
      <c r="F109" s="11">
        <v>3.05288</v>
      </c>
      <c r="G109" s="8">
        <v>3</v>
      </c>
      <c r="H109" s="10">
        <v>0.310473</v>
      </c>
      <c r="I109" s="6" t="s">
        <v>48</v>
      </c>
      <c r="J109" s="13" t="s">
        <v>1336</v>
      </c>
      <c r="K109" s="14"/>
      <c r="L109" s="14">
        <v>-35.352899999999998</v>
      </c>
      <c r="M109" s="17" t="s">
        <v>1352</v>
      </c>
      <c r="N109" s="11">
        <v>0.84863999999999995</v>
      </c>
      <c r="O109" s="8">
        <v>5</v>
      </c>
      <c r="P109" s="10">
        <v>0.92778899999999997</v>
      </c>
      <c r="Q109" s="6" t="s">
        <v>48</v>
      </c>
      <c r="S109" s="11"/>
      <c r="T109" s="24"/>
      <c r="U109" s="11"/>
      <c r="V109" s="9"/>
      <c r="W109" s="11"/>
      <c r="X109" s="6"/>
      <c r="Y109" s="24"/>
      <c r="Z109" s="24"/>
      <c r="AA109" s="24"/>
      <c r="AB109" s="24"/>
      <c r="AC109" s="24"/>
      <c r="AD109" s="24"/>
      <c r="AE109" s="24"/>
      <c r="AF109" s="24"/>
      <c r="AG109" s="24"/>
    </row>
    <row r="110" spans="1:33" s="7" customFormat="1" ht="16.5" customHeight="1" x14ac:dyDescent="0.25">
      <c r="C110" s="11"/>
      <c r="D110" s="24"/>
      <c r="E110" s="11"/>
      <c r="F110" s="9"/>
      <c r="G110" s="11"/>
      <c r="H110" s="6"/>
      <c r="K110" s="11"/>
      <c r="L110" s="24"/>
      <c r="M110" s="11"/>
      <c r="N110" s="9"/>
      <c r="O110" s="11"/>
      <c r="P110" s="6"/>
      <c r="Q110" s="6"/>
      <c r="S110" s="11"/>
      <c r="T110" s="24"/>
      <c r="U110" s="11"/>
      <c r="V110" s="9"/>
      <c r="W110" s="11"/>
      <c r="X110" s="6"/>
      <c r="Y110" s="24"/>
      <c r="Z110" s="24"/>
      <c r="AA110" s="24"/>
      <c r="AB110" s="24"/>
      <c r="AC110" s="24"/>
      <c r="AD110" s="24"/>
      <c r="AE110" s="24"/>
      <c r="AF110" s="24"/>
      <c r="AG110" s="24"/>
    </row>
    <row r="111" spans="1:33" s="7" customFormat="1" ht="16.5" customHeight="1" x14ac:dyDescent="0.25">
      <c r="C111" s="11"/>
      <c r="D111" s="24"/>
      <c r="E111" s="11"/>
      <c r="F111" s="9"/>
      <c r="G111" s="11"/>
      <c r="H111" s="6"/>
      <c r="K111" s="11"/>
      <c r="L111" s="24"/>
      <c r="M111" s="11"/>
      <c r="N111" s="9"/>
      <c r="O111" s="11"/>
      <c r="P111" s="6"/>
      <c r="Q111" s="6"/>
      <c r="S111" s="11"/>
      <c r="T111" s="24"/>
      <c r="U111" s="11"/>
      <c r="V111" s="9"/>
      <c r="W111" s="11"/>
      <c r="X111" s="6"/>
      <c r="Y111" s="24"/>
      <c r="Z111" s="24"/>
      <c r="AA111" s="24"/>
      <c r="AB111" s="24"/>
      <c r="AC111" s="24"/>
      <c r="AD111" s="24"/>
      <c r="AE111" s="24"/>
      <c r="AF111" s="24"/>
      <c r="AG111" s="24"/>
    </row>
    <row r="112" spans="1:33" s="7" customFormat="1" ht="16.5" customHeight="1" x14ac:dyDescent="0.25">
      <c r="A112" s="6"/>
      <c r="B112" s="40" t="s">
        <v>1308</v>
      </c>
      <c r="C112" s="40"/>
      <c r="D112" s="40"/>
      <c r="E112" s="40"/>
      <c r="F112" s="40"/>
      <c r="G112" s="40"/>
      <c r="H112" s="40"/>
      <c r="I112" s="40"/>
      <c r="J112" s="40" t="s">
        <v>1324</v>
      </c>
      <c r="K112" s="40"/>
      <c r="L112" s="40"/>
      <c r="M112" s="40"/>
      <c r="N112" s="40"/>
      <c r="O112" s="40"/>
      <c r="P112" s="40"/>
      <c r="Q112" s="6"/>
      <c r="S112" s="11"/>
      <c r="T112" s="24"/>
      <c r="U112" s="11"/>
      <c r="V112" s="9"/>
      <c r="W112" s="11"/>
      <c r="X112" s="6"/>
      <c r="Y112" s="24"/>
      <c r="Z112" s="24"/>
      <c r="AA112" s="24"/>
      <c r="AB112" s="24"/>
      <c r="AC112" s="24"/>
      <c r="AD112" s="24"/>
      <c r="AE112" s="24"/>
      <c r="AF112" s="24"/>
      <c r="AG112" s="24"/>
    </row>
    <row r="113" spans="1:33" s="7" customFormat="1" ht="16.5" customHeight="1" x14ac:dyDescent="0.25">
      <c r="A113" s="6"/>
      <c r="B113" s="65" t="s">
        <v>1310</v>
      </c>
      <c r="C113" s="65"/>
      <c r="D113" s="65"/>
      <c r="E113" s="65"/>
      <c r="F113" s="65"/>
      <c r="G113" s="65"/>
      <c r="H113" s="65"/>
      <c r="I113" s="65"/>
      <c r="J113" s="65" t="s">
        <v>1311</v>
      </c>
      <c r="K113" s="65"/>
      <c r="L113" s="65"/>
      <c r="M113" s="65"/>
      <c r="N113" s="65"/>
      <c r="O113" s="65"/>
      <c r="P113" s="65"/>
      <c r="Q113" s="6"/>
      <c r="S113" s="11"/>
      <c r="T113" s="24"/>
      <c r="U113" s="11"/>
      <c r="V113" s="9"/>
      <c r="W113" s="11"/>
      <c r="X113" s="6"/>
      <c r="Y113" s="24"/>
      <c r="Z113" s="24"/>
      <c r="AA113" s="24"/>
      <c r="AB113" s="24"/>
      <c r="AC113" s="24"/>
      <c r="AD113" s="24"/>
      <c r="AE113" s="24"/>
      <c r="AF113" s="24"/>
      <c r="AG113" s="24"/>
    </row>
    <row r="114" spans="1:33" s="7" customFormat="1" ht="16.5" customHeight="1" x14ac:dyDescent="0.25">
      <c r="A114" s="6"/>
      <c r="B114" s="46" t="s">
        <v>17</v>
      </c>
      <c r="C114" s="24"/>
      <c r="D114" s="3" t="s">
        <v>13</v>
      </c>
      <c r="E114" s="4" t="s">
        <v>1318</v>
      </c>
      <c r="F114" s="5" t="s">
        <v>16</v>
      </c>
      <c r="G114" s="148"/>
      <c r="H114" s="24"/>
      <c r="I114" s="24"/>
      <c r="J114" s="46" t="s">
        <v>17</v>
      </c>
      <c r="K114" s="24"/>
      <c r="L114" s="3" t="s">
        <v>13</v>
      </c>
      <c r="M114" s="4" t="s">
        <v>14</v>
      </c>
      <c r="N114" s="5" t="s">
        <v>16</v>
      </c>
      <c r="O114" s="148"/>
      <c r="P114" s="24"/>
      <c r="Q114" s="6"/>
      <c r="S114" s="11"/>
      <c r="T114" s="24"/>
      <c r="U114" s="11"/>
      <c r="V114" s="9"/>
      <c r="W114" s="11"/>
      <c r="X114" s="6"/>
      <c r="Y114" s="24"/>
      <c r="Z114" s="24"/>
      <c r="AA114" s="24"/>
      <c r="AB114" s="24"/>
      <c r="AC114" s="24"/>
      <c r="AD114" s="24"/>
      <c r="AE114" s="24"/>
      <c r="AF114" s="24"/>
      <c r="AG114" s="24"/>
    </row>
    <row r="115" spans="1:33" s="7" customFormat="1" ht="16.5" customHeight="1" x14ac:dyDescent="0.25">
      <c r="A115" s="205" t="s">
        <v>1309</v>
      </c>
      <c r="B115" s="22" t="s">
        <v>9</v>
      </c>
      <c r="C115" s="60"/>
      <c r="D115" s="12">
        <v>288.78800000000001</v>
      </c>
      <c r="E115" s="12">
        <v>337.29300000000001</v>
      </c>
      <c r="F115" s="12">
        <v>317.09444000000002</v>
      </c>
      <c r="G115" s="105" t="s">
        <v>30</v>
      </c>
      <c r="H115" s="9"/>
      <c r="I115" s="9"/>
      <c r="J115" s="22" t="s">
        <v>9</v>
      </c>
      <c r="K115" s="118"/>
      <c r="L115" s="12">
        <v>336.45555999999999</v>
      </c>
      <c r="M115" s="12">
        <v>274.61667</v>
      </c>
      <c r="N115" s="12">
        <v>220.31143</v>
      </c>
      <c r="O115" s="105" t="s">
        <v>30</v>
      </c>
      <c r="P115" s="9"/>
      <c r="Q115" s="6"/>
      <c r="S115" s="11"/>
      <c r="T115" s="24"/>
      <c r="U115" s="11"/>
      <c r="V115" s="9"/>
      <c r="W115" s="11"/>
      <c r="X115" s="6"/>
      <c r="Y115" s="24"/>
      <c r="Z115" s="24"/>
      <c r="AA115" s="24"/>
      <c r="AB115" s="24"/>
      <c r="AC115" s="24"/>
      <c r="AD115" s="24"/>
      <c r="AE115" s="24"/>
      <c r="AF115" s="24"/>
      <c r="AG115" s="24"/>
    </row>
    <row r="116" spans="1:33" s="7" customFormat="1" ht="16.5" customHeight="1" x14ac:dyDescent="0.25">
      <c r="A116" s="205"/>
      <c r="B116" s="22" t="s">
        <v>35</v>
      </c>
      <c r="C116" s="24"/>
      <c r="D116" s="12">
        <v>229.62</v>
      </c>
      <c r="E116" s="12">
        <v>201.52</v>
      </c>
      <c r="F116" s="12">
        <v>276.79000000000002</v>
      </c>
      <c r="G116" s="105" t="s">
        <v>30</v>
      </c>
      <c r="H116" s="9"/>
      <c r="I116" s="9"/>
      <c r="J116" s="22" t="s">
        <v>35</v>
      </c>
      <c r="K116" s="12"/>
      <c r="L116" s="12">
        <v>181.65</v>
      </c>
      <c r="M116" s="12">
        <v>199.35</v>
      </c>
      <c r="N116" s="12">
        <v>167.62</v>
      </c>
      <c r="O116" s="105" t="s">
        <v>30</v>
      </c>
      <c r="P116" s="9"/>
      <c r="Q116" s="6"/>
      <c r="S116" s="11"/>
      <c r="T116" s="24"/>
      <c r="U116" s="11"/>
      <c r="V116" s="9"/>
      <c r="W116" s="11"/>
      <c r="X116" s="6"/>
      <c r="Y116" s="24"/>
      <c r="Z116" s="24"/>
      <c r="AA116" s="24"/>
      <c r="AB116" s="24"/>
      <c r="AC116" s="24"/>
      <c r="AD116" s="24"/>
      <c r="AE116" s="24"/>
      <c r="AF116" s="24"/>
      <c r="AG116" s="24"/>
    </row>
    <row r="117" spans="1:33" s="7" customFormat="1" ht="16.5" customHeight="1" x14ac:dyDescent="0.25">
      <c r="A117" s="205"/>
      <c r="B117" s="22" t="s">
        <v>200</v>
      </c>
      <c r="C117" s="24"/>
      <c r="D117" s="30">
        <v>234.26251420063096</v>
      </c>
      <c r="E117" s="30">
        <v>231.75413945697744</v>
      </c>
      <c r="F117" s="30">
        <v>240.86810727918004</v>
      </c>
      <c r="G117" s="105" t="s">
        <v>30</v>
      </c>
      <c r="H117" s="9"/>
      <c r="I117" s="9"/>
      <c r="J117" s="22" t="s">
        <v>200</v>
      </c>
      <c r="K117" s="30"/>
      <c r="L117" s="30">
        <v>253.61725634494584</v>
      </c>
      <c r="M117" s="30">
        <v>192.21200104173104</v>
      </c>
      <c r="N117" s="30">
        <v>158.94856081884581</v>
      </c>
      <c r="O117" s="105" t="s">
        <v>30</v>
      </c>
      <c r="P117" s="9"/>
      <c r="Q117" s="6"/>
      <c r="S117" s="11"/>
      <c r="T117" s="24"/>
      <c r="U117" s="11"/>
      <c r="V117" s="9"/>
      <c r="W117" s="11"/>
      <c r="X117" s="6"/>
      <c r="Y117" s="24"/>
      <c r="Z117" s="24"/>
      <c r="AA117" s="24"/>
      <c r="AB117" s="24"/>
      <c r="AC117" s="24"/>
      <c r="AD117" s="24"/>
      <c r="AE117" s="24"/>
      <c r="AF117" s="24"/>
      <c r="AG117" s="24"/>
    </row>
    <row r="118" spans="1:33" s="7" customFormat="1" ht="16.5" customHeight="1" x14ac:dyDescent="0.25">
      <c r="A118" s="205"/>
      <c r="B118" s="21" t="s">
        <v>47</v>
      </c>
      <c r="C118" s="24"/>
      <c r="D118" s="12">
        <v>60.439684</v>
      </c>
      <c r="E118" s="12">
        <v>111.84719</v>
      </c>
      <c r="F118" s="12">
        <v>86.327432999999999</v>
      </c>
      <c r="G118" s="105" t="s">
        <v>30</v>
      </c>
      <c r="H118" s="9"/>
      <c r="I118" s="9"/>
      <c r="J118" s="21" t="s">
        <v>47</v>
      </c>
      <c r="K118" s="12"/>
      <c r="L118" s="12">
        <v>86.435785999999993</v>
      </c>
      <c r="M118" s="12">
        <v>83.628696000000005</v>
      </c>
      <c r="N118" s="12">
        <v>79.516745</v>
      </c>
      <c r="O118" s="105" t="s">
        <v>30</v>
      </c>
      <c r="P118" s="9"/>
      <c r="Q118" s="6"/>
      <c r="S118" s="11"/>
      <c r="T118" s="24"/>
      <c r="U118" s="11"/>
      <c r="V118" s="9"/>
      <c r="W118" s="11"/>
      <c r="X118" s="6"/>
      <c r="Y118" s="24"/>
      <c r="Z118" s="24"/>
      <c r="AA118" s="24"/>
      <c r="AB118" s="24"/>
      <c r="AC118" s="24"/>
      <c r="AD118" s="24"/>
      <c r="AE118" s="24"/>
      <c r="AF118" s="24"/>
      <c r="AG118" s="24"/>
    </row>
    <row r="119" spans="1:33" s="7" customFormat="1" ht="16.5" customHeight="1" x14ac:dyDescent="0.25">
      <c r="A119" s="205"/>
      <c r="B119" s="22" t="s">
        <v>203</v>
      </c>
      <c r="C119" s="24"/>
      <c r="D119" s="30" t="s">
        <v>1312</v>
      </c>
      <c r="E119" s="30" t="s">
        <v>1313</v>
      </c>
      <c r="F119" s="30" t="s">
        <v>1314</v>
      </c>
      <c r="G119" s="105" t="s">
        <v>30</v>
      </c>
      <c r="H119" s="9"/>
      <c r="I119" s="9"/>
      <c r="J119" s="22" t="s">
        <v>203</v>
      </c>
      <c r="K119" s="12"/>
      <c r="L119" s="30" t="s">
        <v>1321</v>
      </c>
      <c r="M119" s="30" t="s">
        <v>1322</v>
      </c>
      <c r="N119" s="30" t="s">
        <v>1323</v>
      </c>
      <c r="O119" s="105" t="s">
        <v>30</v>
      </c>
      <c r="P119" s="9"/>
      <c r="Q119" s="6"/>
      <c r="S119" s="11"/>
      <c r="T119" s="24"/>
      <c r="U119" s="11"/>
      <c r="V119" s="9"/>
      <c r="W119" s="11"/>
      <c r="X119" s="6"/>
      <c r="Y119" s="24"/>
      <c r="Z119" s="24"/>
      <c r="AA119" s="24"/>
      <c r="AB119" s="24"/>
      <c r="AC119" s="24"/>
      <c r="AD119" s="24"/>
      <c r="AE119" s="24"/>
      <c r="AF119" s="24"/>
      <c r="AG119" s="24"/>
    </row>
    <row r="120" spans="1:33" s="7" customFormat="1" ht="16.5" customHeight="1" x14ac:dyDescent="0.25">
      <c r="A120" s="205"/>
      <c r="B120" s="13"/>
      <c r="C120" s="24"/>
      <c r="D120" s="11"/>
      <c r="E120" s="24"/>
      <c r="F120" s="11"/>
      <c r="G120" s="153"/>
      <c r="H120" s="30"/>
      <c r="I120" s="30"/>
      <c r="J120" s="13"/>
      <c r="K120" s="24"/>
      <c r="L120" s="11"/>
      <c r="M120" s="24"/>
      <c r="N120" s="11"/>
      <c r="O120" s="153"/>
      <c r="P120" s="30"/>
      <c r="Q120" s="6"/>
      <c r="S120" s="11"/>
      <c r="T120" s="24"/>
      <c r="U120" s="11"/>
      <c r="V120" s="9"/>
      <c r="W120" s="11"/>
      <c r="X120" s="6"/>
      <c r="Y120" s="24"/>
      <c r="Z120" s="24"/>
      <c r="AA120" s="24"/>
      <c r="AB120" s="24"/>
      <c r="AC120" s="24"/>
      <c r="AD120" s="24"/>
      <c r="AE120" s="24"/>
      <c r="AF120" s="24"/>
      <c r="AG120" s="24"/>
    </row>
    <row r="121" spans="1:33" s="7" customFormat="1" ht="16.5" customHeight="1" x14ac:dyDescent="0.25">
      <c r="A121" s="205"/>
      <c r="B121" s="52" t="s">
        <v>0</v>
      </c>
      <c r="C121" s="24"/>
      <c r="D121" s="141" t="s">
        <v>13</v>
      </c>
      <c r="E121" s="4" t="s">
        <v>14</v>
      </c>
      <c r="F121" s="145" t="s">
        <v>16</v>
      </c>
      <c r="G121" s="142"/>
      <c r="H121" s="30"/>
      <c r="I121" s="30"/>
      <c r="J121" s="52" t="s">
        <v>0</v>
      </c>
      <c r="K121" s="24"/>
      <c r="L121" s="141" t="s">
        <v>13</v>
      </c>
      <c r="M121" s="4" t="s">
        <v>14</v>
      </c>
      <c r="N121" s="145" t="s">
        <v>16</v>
      </c>
      <c r="O121" s="142"/>
      <c r="P121" s="30"/>
      <c r="Q121" s="6"/>
      <c r="S121" s="11"/>
      <c r="T121" s="24"/>
      <c r="U121" s="11"/>
      <c r="V121" s="9"/>
      <c r="W121" s="11"/>
      <c r="X121" s="6"/>
      <c r="Y121" s="24"/>
      <c r="Z121" s="24"/>
      <c r="AA121" s="24"/>
      <c r="AB121" s="24"/>
      <c r="AC121" s="24"/>
      <c r="AD121" s="24"/>
      <c r="AE121" s="24"/>
      <c r="AF121" s="24"/>
      <c r="AG121" s="24"/>
    </row>
    <row r="122" spans="1:33" s="7" customFormat="1" ht="16.5" customHeight="1" x14ac:dyDescent="0.25">
      <c r="A122" s="205"/>
      <c r="B122" s="22" t="s">
        <v>31</v>
      </c>
      <c r="C122" s="60"/>
      <c r="D122" s="23">
        <v>0.91354400000000002</v>
      </c>
      <c r="E122" s="23">
        <v>0.718225</v>
      </c>
      <c r="F122" s="23">
        <v>0.83880100000000002</v>
      </c>
      <c r="G122" s="23"/>
      <c r="H122" s="30"/>
      <c r="I122" s="30"/>
      <c r="J122" s="22" t="s">
        <v>31</v>
      </c>
      <c r="K122" s="60"/>
      <c r="L122" s="23">
        <v>0.83878600000000003</v>
      </c>
      <c r="M122" s="23">
        <v>0.78259699999999999</v>
      </c>
      <c r="N122" s="23">
        <v>0.75673900000000005</v>
      </c>
      <c r="O122" s="23"/>
      <c r="P122" s="30"/>
      <c r="Q122" s="6"/>
      <c r="S122" s="11"/>
      <c r="T122" s="24"/>
      <c r="U122" s="11"/>
      <c r="V122" s="9"/>
      <c r="W122" s="11"/>
      <c r="X122" s="6"/>
      <c r="Y122" s="24"/>
      <c r="Z122" s="24"/>
      <c r="AA122" s="24"/>
      <c r="AB122" s="24"/>
      <c r="AC122" s="24"/>
      <c r="AD122" s="24"/>
      <c r="AE122" s="24"/>
      <c r="AF122" s="24"/>
      <c r="AG122" s="24"/>
    </row>
    <row r="123" spans="1:33" s="7" customFormat="1" ht="16.5" customHeight="1" x14ac:dyDescent="0.25">
      <c r="A123" s="205"/>
      <c r="B123" s="22" t="s">
        <v>32</v>
      </c>
      <c r="C123" s="24"/>
      <c r="D123" s="23">
        <v>0.30620000000000003</v>
      </c>
      <c r="E123" s="23">
        <v>1.5E-3</v>
      </c>
      <c r="F123" s="23">
        <v>5.6000000000000001E-2</v>
      </c>
      <c r="G123" s="23"/>
      <c r="H123" s="30"/>
      <c r="I123" s="30"/>
      <c r="J123" s="22" t="s">
        <v>32</v>
      </c>
      <c r="K123" s="24"/>
      <c r="L123" s="23">
        <v>5.6000000000000001E-2</v>
      </c>
      <c r="M123" s="23">
        <v>1.29E-2</v>
      </c>
      <c r="N123" s="23">
        <v>1.49E-2</v>
      </c>
      <c r="O123" s="23"/>
      <c r="P123" s="30"/>
      <c r="Q123" s="6"/>
      <c r="S123" s="11"/>
      <c r="T123" s="24"/>
      <c r="U123" s="11"/>
      <c r="V123" s="9"/>
      <c r="W123" s="11"/>
      <c r="X123" s="6"/>
      <c r="Y123" s="24"/>
      <c r="Z123" s="24"/>
      <c r="AA123" s="24"/>
      <c r="AB123" s="24"/>
      <c r="AC123" s="24"/>
      <c r="AD123" s="24"/>
      <c r="AE123" s="24"/>
      <c r="AF123" s="24"/>
      <c r="AG123" s="24"/>
    </row>
    <row r="124" spans="1:33" s="7" customFormat="1" ht="16.5" customHeight="1" x14ac:dyDescent="0.25">
      <c r="A124" s="205"/>
      <c r="B124" s="22" t="s">
        <v>206</v>
      </c>
      <c r="C124" s="24"/>
      <c r="D124" s="23">
        <v>0.97167700000000001</v>
      </c>
      <c r="E124" s="23">
        <v>0.96779499999999996</v>
      </c>
      <c r="F124" s="23">
        <v>0.96773100000000001</v>
      </c>
      <c r="G124" s="23"/>
      <c r="H124" s="30"/>
      <c r="I124" s="30"/>
      <c r="J124" s="22" t="s">
        <v>206</v>
      </c>
      <c r="K124" s="24"/>
      <c r="L124" s="23">
        <v>0.87747200000000003</v>
      </c>
      <c r="M124" s="23">
        <v>0.91658200000000001</v>
      </c>
      <c r="N124" s="23">
        <v>0.97333400000000003</v>
      </c>
      <c r="O124" s="23"/>
      <c r="P124" s="30"/>
      <c r="Q124" s="6"/>
      <c r="S124" s="11"/>
      <c r="T124" s="24"/>
      <c r="U124" s="11"/>
      <c r="V124" s="9"/>
      <c r="W124" s="11"/>
      <c r="X124" s="6"/>
      <c r="Y124" s="24"/>
      <c r="Z124" s="24"/>
      <c r="AA124" s="24"/>
      <c r="AB124" s="24"/>
      <c r="AC124" s="24"/>
      <c r="AD124" s="24"/>
      <c r="AE124" s="24"/>
      <c r="AF124" s="24"/>
      <c r="AG124" s="24"/>
    </row>
    <row r="125" spans="1:33" s="7" customFormat="1" ht="16.5" customHeight="1" x14ac:dyDescent="0.25">
      <c r="A125" s="205"/>
      <c r="B125" s="22" t="s">
        <v>207</v>
      </c>
      <c r="C125" s="24"/>
      <c r="D125" s="23">
        <v>0.90590000000000004</v>
      </c>
      <c r="E125" s="23">
        <v>0.86970000000000003</v>
      </c>
      <c r="F125" s="23">
        <v>0.87470000000000003</v>
      </c>
      <c r="G125" s="23"/>
      <c r="H125" s="30"/>
      <c r="I125" s="30"/>
      <c r="J125" s="22" t="s">
        <v>207</v>
      </c>
      <c r="K125" s="24"/>
      <c r="L125" s="23">
        <v>0.1477</v>
      </c>
      <c r="M125" s="23">
        <v>0.36470000000000002</v>
      </c>
      <c r="N125" s="23">
        <v>0.9214</v>
      </c>
      <c r="O125" s="23"/>
      <c r="P125" s="30"/>
      <c r="Q125" s="6"/>
      <c r="S125" s="11"/>
      <c r="T125" s="24"/>
      <c r="U125" s="11"/>
      <c r="V125" s="9"/>
      <c r="W125" s="11"/>
      <c r="X125" s="6"/>
      <c r="Y125" s="24"/>
      <c r="Z125" s="24"/>
      <c r="AA125" s="24"/>
      <c r="AB125" s="24"/>
      <c r="AC125" s="24"/>
      <c r="AD125" s="24"/>
      <c r="AE125" s="24"/>
      <c r="AF125" s="24"/>
      <c r="AG125" s="24"/>
    </row>
    <row r="126" spans="1:33" s="7" customFormat="1" ht="16.5" customHeight="1" x14ac:dyDescent="0.25">
      <c r="A126" s="205"/>
      <c r="B126" s="13"/>
      <c r="C126" s="24"/>
      <c r="D126" s="11"/>
      <c r="E126" s="11"/>
      <c r="F126" s="11"/>
      <c r="G126" s="11"/>
      <c r="H126" s="9"/>
      <c r="I126" s="9"/>
      <c r="J126" s="13"/>
      <c r="K126" s="24"/>
      <c r="L126" s="11"/>
      <c r="M126" s="11"/>
      <c r="N126" s="11"/>
      <c r="O126" s="11"/>
      <c r="P126" s="9"/>
      <c r="Q126" s="6"/>
      <c r="S126" s="11"/>
      <c r="T126" s="24"/>
      <c r="U126" s="11"/>
      <c r="V126" s="9"/>
      <c r="W126" s="11"/>
      <c r="X126" s="6"/>
      <c r="Y126" s="24"/>
      <c r="Z126" s="24"/>
      <c r="AA126" s="24"/>
      <c r="AB126" s="24"/>
      <c r="AC126" s="24"/>
      <c r="AD126" s="24"/>
      <c r="AE126" s="24"/>
      <c r="AF126" s="24"/>
      <c r="AG126" s="24"/>
    </row>
    <row r="127" spans="1:33" s="7" customFormat="1" ht="16.5" customHeight="1" x14ac:dyDescent="0.25">
      <c r="A127" s="205"/>
      <c r="B127" s="18" t="s">
        <v>236</v>
      </c>
      <c r="C127" s="5"/>
      <c r="D127" s="5" t="s">
        <v>6</v>
      </c>
      <c r="E127" s="3" t="s">
        <v>442</v>
      </c>
      <c r="F127" s="3" t="s">
        <v>443</v>
      </c>
      <c r="G127" s="3" t="s">
        <v>239</v>
      </c>
      <c r="H127" s="3" t="s">
        <v>7</v>
      </c>
      <c r="I127" s="6"/>
      <c r="J127" s="18" t="s">
        <v>236</v>
      </c>
      <c r="K127" s="5"/>
      <c r="L127" s="5" t="s">
        <v>6</v>
      </c>
      <c r="M127" s="3" t="s">
        <v>442</v>
      </c>
      <c r="N127" s="3" t="s">
        <v>443</v>
      </c>
      <c r="O127" s="3" t="s">
        <v>239</v>
      </c>
      <c r="P127" s="3" t="s">
        <v>7</v>
      </c>
      <c r="Q127" s="6"/>
      <c r="S127" s="11"/>
      <c r="T127" s="24"/>
      <c r="U127" s="11"/>
      <c r="V127" s="9"/>
      <c r="W127" s="11"/>
      <c r="X127" s="6"/>
      <c r="Y127" s="24"/>
      <c r="Z127" s="24"/>
      <c r="AA127" s="24"/>
      <c r="AB127" s="24"/>
      <c r="AC127" s="24"/>
      <c r="AD127" s="24"/>
      <c r="AE127" s="24"/>
      <c r="AF127" s="24"/>
      <c r="AG127" s="24"/>
    </row>
    <row r="128" spans="1:33" s="7" customFormat="1" ht="16.5" customHeight="1" x14ac:dyDescent="0.25">
      <c r="A128" s="205"/>
      <c r="B128" s="66" t="s">
        <v>18</v>
      </c>
      <c r="C128" s="11"/>
      <c r="D128" s="11">
        <v>5.3136499999999996E-3</v>
      </c>
      <c r="E128" s="9">
        <v>1.88774</v>
      </c>
      <c r="F128" s="9">
        <v>16.0458</v>
      </c>
      <c r="G128" s="11">
        <v>0.94386899999999996</v>
      </c>
      <c r="H128" s="10">
        <v>0.99313499999999999</v>
      </c>
      <c r="I128" s="6" t="s">
        <v>48</v>
      </c>
      <c r="J128" s="66" t="s">
        <v>18</v>
      </c>
      <c r="K128" s="11"/>
      <c r="L128" s="11">
        <v>2.8810899999999999</v>
      </c>
      <c r="M128" s="9">
        <v>1.27982</v>
      </c>
      <c r="N128" s="9">
        <v>8.95871</v>
      </c>
      <c r="O128" s="11">
        <v>0.63990800000000003</v>
      </c>
      <c r="P128" s="10">
        <v>0.119644</v>
      </c>
      <c r="Q128" s="6"/>
      <c r="S128" s="11"/>
      <c r="T128" s="24"/>
      <c r="U128" s="11"/>
      <c r="V128" s="9"/>
      <c r="W128" s="11"/>
      <c r="X128" s="6"/>
      <c r="Y128" s="24"/>
      <c r="Z128" s="24"/>
      <c r="AA128" s="24"/>
      <c r="AB128" s="24"/>
      <c r="AC128" s="24"/>
      <c r="AD128" s="24"/>
      <c r="AE128" s="24"/>
      <c r="AF128" s="24"/>
      <c r="AG128" s="24"/>
    </row>
    <row r="129" spans="1:33" s="7" customFormat="1" ht="16.5" customHeight="1" x14ac:dyDescent="0.25">
      <c r="A129" s="205"/>
      <c r="B129" s="72"/>
      <c r="C129" s="9"/>
      <c r="D129" s="9"/>
      <c r="E129" s="9"/>
      <c r="F129" s="9"/>
      <c r="G129" s="9"/>
      <c r="H129" s="10"/>
      <c r="I129" s="6"/>
      <c r="J129" s="72"/>
      <c r="K129" s="9"/>
      <c r="L129" s="9"/>
      <c r="M129" s="9"/>
      <c r="N129" s="9"/>
      <c r="O129" s="9"/>
      <c r="P129" s="10"/>
      <c r="Q129" s="6"/>
      <c r="S129" s="11"/>
      <c r="T129" s="24"/>
      <c r="U129" s="11"/>
      <c r="V129" s="9"/>
      <c r="W129" s="11"/>
      <c r="X129" s="6"/>
      <c r="Y129" s="24"/>
      <c r="Z129" s="24"/>
      <c r="AA129" s="24"/>
      <c r="AB129" s="24"/>
      <c r="AC129" s="24"/>
      <c r="AD129" s="24"/>
      <c r="AE129" s="24"/>
      <c r="AF129" s="24"/>
      <c r="AG129" s="24"/>
    </row>
    <row r="130" spans="1:33" s="7" customFormat="1" ht="16.5" customHeight="1" x14ac:dyDescent="0.25">
      <c r="A130" s="205"/>
      <c r="B130" s="18" t="s">
        <v>243</v>
      </c>
      <c r="C130" s="3"/>
      <c r="D130" s="3" t="s">
        <v>244</v>
      </c>
      <c r="E130" s="9"/>
      <c r="F130" s="4" t="s">
        <v>245</v>
      </c>
      <c r="G130" s="151" t="s">
        <v>246</v>
      </c>
      <c r="H130" s="3" t="s">
        <v>7</v>
      </c>
      <c r="I130" s="6"/>
      <c r="J130" s="18" t="s">
        <v>243</v>
      </c>
      <c r="K130" s="3"/>
      <c r="L130" s="3" t="s">
        <v>244</v>
      </c>
      <c r="M130" s="9"/>
      <c r="N130" s="4" t="s">
        <v>245</v>
      </c>
      <c r="O130" s="151" t="s">
        <v>246</v>
      </c>
      <c r="P130" s="3" t="s">
        <v>7</v>
      </c>
      <c r="Q130" s="6"/>
      <c r="S130" s="11"/>
      <c r="T130" s="24"/>
      <c r="U130" s="11"/>
      <c r="V130" s="9"/>
      <c r="W130" s="11"/>
      <c r="X130" s="6"/>
      <c r="Y130" s="24"/>
      <c r="Z130" s="24"/>
      <c r="AA130" s="24"/>
      <c r="AB130" s="24"/>
      <c r="AC130" s="24"/>
      <c r="AD130" s="24"/>
      <c r="AE130" s="24"/>
      <c r="AF130" s="24"/>
      <c r="AG130" s="24"/>
    </row>
    <row r="131" spans="1:33" s="7" customFormat="1" ht="16.5" customHeight="1" x14ac:dyDescent="0.25">
      <c r="A131" s="205"/>
      <c r="B131" s="13" t="s">
        <v>247</v>
      </c>
      <c r="C131" s="11"/>
      <c r="D131" s="11">
        <v>0.309834</v>
      </c>
      <c r="E131" s="9"/>
      <c r="F131" s="64"/>
      <c r="G131" s="14">
        <v>20.8599</v>
      </c>
      <c r="H131" s="10" t="s">
        <v>20</v>
      </c>
      <c r="I131" s="15" t="s">
        <v>42</v>
      </c>
      <c r="J131" s="13" t="s">
        <v>247</v>
      </c>
      <c r="K131" s="11"/>
      <c r="L131" s="11">
        <v>0.34768500000000002</v>
      </c>
      <c r="M131" s="9"/>
      <c r="N131" s="64"/>
      <c r="O131" s="14">
        <v>20.052099999999999</v>
      </c>
      <c r="P131" s="10" t="s">
        <v>20</v>
      </c>
      <c r="Q131" s="15"/>
      <c r="S131" s="11"/>
      <c r="T131" s="24"/>
      <c r="U131" s="11"/>
      <c r="V131" s="9"/>
      <c r="W131" s="11"/>
      <c r="X131" s="6"/>
      <c r="Y131" s="24"/>
      <c r="Z131" s="24"/>
      <c r="AA131" s="24"/>
      <c r="AB131" s="24"/>
      <c r="AC131" s="24"/>
      <c r="AD131" s="24"/>
      <c r="AE131" s="24"/>
      <c r="AF131" s="24"/>
      <c r="AG131" s="24"/>
    </row>
    <row r="132" spans="1:33" s="7" customFormat="1" ht="16.5" customHeight="1" x14ac:dyDescent="0.25">
      <c r="A132" s="205"/>
      <c r="B132" s="13" t="s">
        <v>249</v>
      </c>
      <c r="C132" s="11"/>
      <c r="D132" s="11">
        <v>0.14843100000000001</v>
      </c>
      <c r="E132" s="9"/>
      <c r="F132" s="64"/>
      <c r="G132" s="14"/>
      <c r="H132" s="14"/>
      <c r="I132" s="6"/>
      <c r="J132" s="13" t="s">
        <v>249</v>
      </c>
      <c r="K132" s="11"/>
      <c r="L132" s="11">
        <v>0.141462</v>
      </c>
      <c r="M132" s="9"/>
      <c r="N132" s="64"/>
      <c r="O132" s="14"/>
      <c r="P132" s="14"/>
      <c r="Q132" s="16"/>
      <c r="S132" s="11"/>
      <c r="T132" s="24"/>
      <c r="U132" s="11"/>
      <c r="V132" s="9"/>
      <c r="W132" s="11"/>
      <c r="X132" s="6"/>
      <c r="Y132" s="24"/>
      <c r="Z132" s="24"/>
      <c r="AA132" s="24"/>
      <c r="AB132" s="24"/>
      <c r="AC132" s="24"/>
      <c r="AD132" s="24"/>
      <c r="AE132" s="24"/>
      <c r="AF132" s="24"/>
      <c r="AG132" s="24"/>
    </row>
    <row r="133" spans="1:33" s="7" customFormat="1" ht="16.5" customHeight="1" x14ac:dyDescent="0.25">
      <c r="A133" s="205"/>
      <c r="B133" s="13"/>
      <c r="C133" s="17"/>
      <c r="D133" s="17"/>
      <c r="E133" s="25"/>
      <c r="F133" s="25"/>
      <c r="G133" s="33"/>
      <c r="H133" s="25"/>
      <c r="I133" s="16"/>
      <c r="J133" s="13"/>
      <c r="K133" s="17"/>
      <c r="L133" s="17"/>
      <c r="M133" s="25"/>
      <c r="N133" s="25"/>
      <c r="O133" s="33"/>
      <c r="P133" s="25"/>
      <c r="Q133" s="16"/>
      <c r="S133" s="11"/>
      <c r="T133" s="24"/>
      <c r="U133" s="11"/>
      <c r="V133" s="9"/>
      <c r="W133" s="11"/>
      <c r="X133" s="6"/>
      <c r="Y133" s="24"/>
      <c r="Z133" s="24"/>
      <c r="AA133" s="24"/>
      <c r="AB133" s="24"/>
      <c r="AC133" s="24"/>
      <c r="AD133" s="24"/>
      <c r="AE133" s="24"/>
      <c r="AF133" s="24"/>
      <c r="AG133" s="24"/>
    </row>
    <row r="134" spans="1:33" s="7" customFormat="1" ht="16.5" customHeight="1" x14ac:dyDescent="0.25">
      <c r="A134" s="205"/>
      <c r="B134" s="18" t="s">
        <v>33</v>
      </c>
      <c r="C134" s="38"/>
      <c r="D134" s="38" t="s">
        <v>44</v>
      </c>
      <c r="E134" s="3" t="s">
        <v>45</v>
      </c>
      <c r="F134" s="4" t="s">
        <v>27</v>
      </c>
      <c r="G134" s="5" t="s">
        <v>10</v>
      </c>
      <c r="H134" s="3" t="s">
        <v>76</v>
      </c>
      <c r="I134" s="16"/>
      <c r="J134" s="18" t="s">
        <v>33</v>
      </c>
      <c r="K134" s="38"/>
      <c r="L134" s="38" t="s">
        <v>44</v>
      </c>
      <c r="M134" s="3" t="s">
        <v>45</v>
      </c>
      <c r="N134" s="4" t="s">
        <v>27</v>
      </c>
      <c r="O134" s="5" t="s">
        <v>10</v>
      </c>
      <c r="P134" s="3" t="s">
        <v>76</v>
      </c>
      <c r="Q134" s="6" t="s">
        <v>48</v>
      </c>
      <c r="S134" s="11"/>
      <c r="T134" s="24"/>
      <c r="U134" s="11"/>
      <c r="V134" s="9"/>
      <c r="W134" s="11"/>
      <c r="X134" s="6"/>
      <c r="Y134" s="24"/>
      <c r="Z134" s="24"/>
      <c r="AA134" s="24"/>
      <c r="AB134" s="24"/>
      <c r="AC134" s="24"/>
      <c r="AD134" s="24"/>
      <c r="AE134" s="24"/>
      <c r="AF134" s="24"/>
      <c r="AG134" s="24"/>
    </row>
    <row r="135" spans="1:33" s="7" customFormat="1" ht="16.5" customHeight="1" x14ac:dyDescent="0.25">
      <c r="A135" s="205"/>
      <c r="B135" s="61" t="s">
        <v>1319</v>
      </c>
      <c r="C135" s="11"/>
      <c r="D135" s="11">
        <v>-4.6753100000000002E-3</v>
      </c>
      <c r="E135" s="17" t="s">
        <v>984</v>
      </c>
      <c r="F135" s="11">
        <v>0.108643</v>
      </c>
      <c r="G135" s="8">
        <v>9</v>
      </c>
      <c r="H135" s="10">
        <v>0.996753</v>
      </c>
      <c r="I135" s="6" t="s">
        <v>48</v>
      </c>
      <c r="J135" s="81" t="s">
        <v>1319</v>
      </c>
      <c r="K135" s="11"/>
      <c r="L135" s="11">
        <v>-0.12039800000000001</v>
      </c>
      <c r="M135" s="17" t="s">
        <v>417</v>
      </c>
      <c r="N135" s="11">
        <v>2.9830399999999999</v>
      </c>
      <c r="O135" s="8">
        <v>8</v>
      </c>
      <c r="P135" s="10">
        <v>0.149201</v>
      </c>
      <c r="Q135" s="6" t="s">
        <v>48</v>
      </c>
      <c r="S135" s="11"/>
      <c r="T135" s="24"/>
      <c r="U135" s="11"/>
      <c r="V135" s="9"/>
      <c r="W135" s="11"/>
      <c r="X135" s="6"/>
      <c r="Y135" s="24"/>
      <c r="Z135" s="24"/>
      <c r="AA135" s="24"/>
      <c r="AB135" s="24"/>
      <c r="AC135" s="24"/>
      <c r="AD135" s="24"/>
      <c r="AE135" s="24"/>
      <c r="AF135" s="24"/>
      <c r="AG135" s="24"/>
    </row>
    <row r="136" spans="1:33" s="7" customFormat="1" ht="16.5" customHeight="1" x14ac:dyDescent="0.25">
      <c r="A136" s="205"/>
      <c r="B136" s="61" t="s">
        <v>23</v>
      </c>
      <c r="C136" s="11"/>
      <c r="D136" s="11">
        <v>1.20765E-2</v>
      </c>
      <c r="E136" s="17" t="s">
        <v>984</v>
      </c>
      <c r="F136" s="11">
        <v>0.227136</v>
      </c>
      <c r="G136" s="8">
        <v>8</v>
      </c>
      <c r="H136" s="10">
        <v>0.98590500000000003</v>
      </c>
      <c r="I136" s="6" t="s">
        <v>48</v>
      </c>
      <c r="J136" s="22" t="s">
        <v>23</v>
      </c>
      <c r="K136" s="11"/>
      <c r="L136" s="11">
        <v>-0.20292199999999999</v>
      </c>
      <c r="M136" s="17" t="s">
        <v>1325</v>
      </c>
      <c r="N136" s="11">
        <v>3.06284</v>
      </c>
      <c r="O136" s="8">
        <v>6</v>
      </c>
      <c r="P136" s="10">
        <v>0.156365</v>
      </c>
      <c r="Q136" s="6" t="s">
        <v>48</v>
      </c>
      <c r="S136" s="11"/>
      <c r="T136" s="24"/>
      <c r="U136" s="11"/>
      <c r="V136" s="9"/>
      <c r="W136" s="11"/>
      <c r="X136" s="6"/>
      <c r="Y136" s="24"/>
      <c r="Z136" s="24"/>
      <c r="AA136" s="24"/>
      <c r="AB136" s="24"/>
      <c r="AC136" s="24"/>
      <c r="AD136" s="24"/>
      <c r="AE136" s="24"/>
      <c r="AF136" s="24"/>
      <c r="AG136" s="24"/>
    </row>
    <row r="137" spans="1:33" s="7" customFormat="1" ht="16.5" customHeight="1" x14ac:dyDescent="0.25">
      <c r="A137" s="205"/>
      <c r="B137" s="22" t="s">
        <v>1320</v>
      </c>
      <c r="C137" s="11"/>
      <c r="D137" s="11">
        <v>1.6751800000000001E-2</v>
      </c>
      <c r="E137" s="17" t="s">
        <v>984</v>
      </c>
      <c r="F137" s="11">
        <v>0.340916</v>
      </c>
      <c r="G137" s="8">
        <v>8</v>
      </c>
      <c r="H137" s="10">
        <v>0.96859700000000004</v>
      </c>
      <c r="I137" s="6" t="s">
        <v>48</v>
      </c>
      <c r="J137" s="22" t="s">
        <v>1320</v>
      </c>
      <c r="K137" s="11"/>
      <c r="L137" s="11">
        <v>-8.2523899999999997E-2</v>
      </c>
      <c r="M137" s="17" t="s">
        <v>468</v>
      </c>
      <c r="N137" s="11">
        <v>1.86286</v>
      </c>
      <c r="O137" s="8">
        <v>6</v>
      </c>
      <c r="P137" s="10">
        <v>0.43704599999999999</v>
      </c>
      <c r="Q137" s="6"/>
      <c r="S137" s="11"/>
      <c r="T137" s="24"/>
      <c r="U137" s="11"/>
      <c r="V137" s="9"/>
      <c r="W137" s="11"/>
      <c r="X137" s="6"/>
      <c r="Y137" s="24"/>
      <c r="Z137" s="24"/>
      <c r="AA137" s="24"/>
      <c r="AB137" s="24"/>
      <c r="AC137" s="24"/>
      <c r="AD137" s="24"/>
      <c r="AE137" s="24"/>
      <c r="AF137" s="24"/>
      <c r="AG137" s="24"/>
    </row>
    <row r="138" spans="1:33" s="7" customFormat="1" ht="16.5" customHeight="1" x14ac:dyDescent="0.25">
      <c r="C138" s="11"/>
      <c r="D138" s="24"/>
      <c r="E138" s="11"/>
      <c r="F138" s="9"/>
      <c r="G138" s="11"/>
      <c r="H138" s="6"/>
      <c r="K138" s="11"/>
      <c r="L138" s="24"/>
      <c r="M138" s="11"/>
      <c r="N138" s="9"/>
      <c r="O138" s="11"/>
      <c r="P138" s="6"/>
      <c r="Q138" s="6"/>
      <c r="S138" s="11"/>
      <c r="T138" s="24"/>
      <c r="U138" s="11"/>
      <c r="V138" s="9"/>
      <c r="W138" s="11"/>
      <c r="X138" s="6"/>
      <c r="Y138" s="24"/>
      <c r="Z138" s="24"/>
      <c r="AA138" s="24"/>
      <c r="AB138" s="24"/>
      <c r="AC138" s="24"/>
      <c r="AD138" s="24"/>
      <c r="AE138" s="24"/>
      <c r="AF138" s="24"/>
      <c r="AG138" s="24"/>
    </row>
    <row r="139" spans="1:33" s="7" customFormat="1" ht="16.5" customHeight="1" x14ac:dyDescent="0.25">
      <c r="C139" s="11"/>
      <c r="D139" s="24"/>
      <c r="E139" s="11"/>
      <c r="F139" s="9"/>
      <c r="G139" s="11"/>
      <c r="H139" s="6"/>
      <c r="K139" s="11"/>
      <c r="L139" s="24"/>
      <c r="M139" s="11"/>
      <c r="N139" s="9"/>
      <c r="O139" s="11"/>
      <c r="P139" s="6"/>
      <c r="Q139" s="6"/>
      <c r="S139" s="11"/>
      <c r="T139" s="24"/>
      <c r="U139" s="11"/>
      <c r="V139" s="9"/>
      <c r="W139" s="11"/>
      <c r="X139" s="6"/>
      <c r="Y139" s="24"/>
      <c r="Z139" s="24"/>
      <c r="AA139" s="24"/>
      <c r="AB139" s="24"/>
      <c r="AC139" s="24"/>
      <c r="AD139" s="24"/>
      <c r="AE139" s="24"/>
      <c r="AF139" s="24"/>
      <c r="AG139" s="24"/>
    </row>
    <row r="140" spans="1:33" s="7" customFormat="1" ht="16.5" customHeight="1" x14ac:dyDescent="0.25">
      <c r="A140" s="99"/>
      <c r="B140" s="56" t="s">
        <v>1361</v>
      </c>
      <c r="C140" s="56"/>
      <c r="D140" s="56"/>
      <c r="E140" s="56"/>
      <c r="F140" s="56"/>
      <c r="G140" s="56"/>
      <c r="H140" s="56"/>
      <c r="I140" s="56"/>
      <c r="J140" s="56"/>
      <c r="K140" s="56"/>
      <c r="L140" s="24"/>
      <c r="M140" s="56" t="s">
        <v>1362</v>
      </c>
      <c r="N140" s="56"/>
      <c r="O140" s="56"/>
      <c r="P140" s="56"/>
      <c r="Q140" s="56"/>
      <c r="R140" s="56"/>
      <c r="S140" s="56"/>
      <c r="T140" s="56"/>
      <c r="U140" s="56"/>
      <c r="V140" s="56"/>
      <c r="W140" s="11"/>
      <c r="X140" s="6"/>
      <c r="Y140" s="24"/>
      <c r="Z140" s="24"/>
      <c r="AA140" s="24"/>
      <c r="AB140" s="24"/>
      <c r="AC140" s="24"/>
      <c r="AD140" s="24"/>
      <c r="AE140" s="24"/>
      <c r="AF140" s="24"/>
      <c r="AG140" s="24"/>
    </row>
    <row r="141" spans="1:33" s="7" customFormat="1" ht="16.5" customHeight="1" x14ac:dyDescent="0.25">
      <c r="A141" s="99"/>
      <c r="B141" s="46" t="s">
        <v>17</v>
      </c>
      <c r="C141" s="141"/>
      <c r="D141" s="141" t="s">
        <v>14</v>
      </c>
      <c r="E141" s="144" t="s">
        <v>1355</v>
      </c>
      <c r="F141" s="141" t="s">
        <v>412</v>
      </c>
      <c r="G141" s="145" t="s">
        <v>1315</v>
      </c>
      <c r="H141" s="141" t="s">
        <v>15</v>
      </c>
      <c r="I141" s="141" t="s">
        <v>1354</v>
      </c>
      <c r="J141" s="144" t="s">
        <v>1186</v>
      </c>
      <c r="K141" s="141" t="s">
        <v>1378</v>
      </c>
      <c r="L141" s="24"/>
      <c r="M141" s="141" t="s">
        <v>14</v>
      </c>
      <c r="N141" s="144" t="s">
        <v>1355</v>
      </c>
      <c r="O141" s="141" t="s">
        <v>412</v>
      </c>
      <c r="P141" s="145" t="s">
        <v>1315</v>
      </c>
      <c r="Q141" s="141" t="s">
        <v>15</v>
      </c>
      <c r="R141" s="141" t="s">
        <v>1354</v>
      </c>
      <c r="S141" s="144" t="s">
        <v>1186</v>
      </c>
      <c r="T141" s="24"/>
      <c r="U141" s="11"/>
      <c r="V141" s="9"/>
      <c r="W141" s="11"/>
      <c r="X141" s="6"/>
      <c r="Y141" s="24"/>
      <c r="Z141" s="24"/>
      <c r="AA141" s="24"/>
      <c r="AB141" s="24"/>
      <c r="AC141" s="24"/>
      <c r="AD141" s="24"/>
      <c r="AE141" s="24"/>
      <c r="AF141" s="24"/>
      <c r="AG141" s="24"/>
    </row>
    <row r="142" spans="1:33" s="7" customFormat="1" ht="16.5" customHeight="1" x14ac:dyDescent="0.25">
      <c r="A142" s="205" t="s">
        <v>56</v>
      </c>
      <c r="B142" s="45" t="s">
        <v>375</v>
      </c>
      <c r="C142" s="70"/>
      <c r="D142" s="70">
        <v>26</v>
      </c>
      <c r="E142" s="70">
        <v>7</v>
      </c>
      <c r="F142" s="70">
        <v>14</v>
      </c>
      <c r="G142" s="70">
        <v>9</v>
      </c>
      <c r="H142" s="70">
        <v>10</v>
      </c>
      <c r="I142" s="70">
        <v>10</v>
      </c>
      <c r="J142" s="70">
        <v>6</v>
      </c>
      <c r="K142" s="70">
        <v>9</v>
      </c>
      <c r="L142" s="24"/>
      <c r="M142" s="70">
        <v>15</v>
      </c>
      <c r="N142" s="70">
        <v>9</v>
      </c>
      <c r="O142" s="70">
        <v>15</v>
      </c>
      <c r="P142" s="70">
        <v>8</v>
      </c>
      <c r="Q142" s="70">
        <v>10</v>
      </c>
      <c r="R142" s="70">
        <v>9</v>
      </c>
      <c r="S142" s="70">
        <v>8</v>
      </c>
      <c r="T142" s="24"/>
      <c r="U142" s="11"/>
      <c r="V142" s="9"/>
      <c r="W142" s="11"/>
      <c r="X142" s="6"/>
      <c r="Y142" s="24"/>
      <c r="Z142" s="24"/>
      <c r="AA142" s="24"/>
      <c r="AB142" s="24"/>
      <c r="AC142" s="24"/>
      <c r="AD142" s="24"/>
      <c r="AE142" s="24"/>
      <c r="AF142" s="24"/>
      <c r="AG142" s="24"/>
    </row>
    <row r="143" spans="1:33" s="7" customFormat="1" ht="16.5" customHeight="1" x14ac:dyDescent="0.25">
      <c r="A143" s="205"/>
      <c r="B143" s="22" t="s">
        <v>9</v>
      </c>
      <c r="C143" s="23"/>
      <c r="D143" s="11">
        <v>0.64075747999999999</v>
      </c>
      <c r="E143" s="11">
        <v>0.58407070999999999</v>
      </c>
      <c r="F143" s="11">
        <v>0.75779631999999997</v>
      </c>
      <c r="G143" s="11">
        <v>0.56337389999999998</v>
      </c>
      <c r="H143" s="11">
        <v>0.82553505000000005</v>
      </c>
      <c r="I143" s="11">
        <v>1.0902793</v>
      </c>
      <c r="J143" s="11">
        <v>1.1520661000000001</v>
      </c>
      <c r="K143" s="11">
        <v>0.92251411999999999</v>
      </c>
      <c r="L143" s="24"/>
      <c r="M143" s="11">
        <v>1.0737744</v>
      </c>
      <c r="N143" s="11">
        <v>1.0845024000000001</v>
      </c>
      <c r="O143" s="11">
        <v>0.87902557999999997</v>
      </c>
      <c r="P143" s="11">
        <v>1.0957796</v>
      </c>
      <c r="Q143" s="11">
        <v>0.98858338999999995</v>
      </c>
      <c r="R143" s="11">
        <v>0.81167816999999998</v>
      </c>
      <c r="S143" s="11">
        <v>1.1281047</v>
      </c>
      <c r="T143" s="24"/>
      <c r="U143" s="11"/>
      <c r="V143" s="9"/>
      <c r="W143" s="11"/>
      <c r="X143" s="6"/>
      <c r="Y143" s="24"/>
      <c r="Z143" s="24"/>
      <c r="AA143" s="24"/>
      <c r="AB143" s="24"/>
      <c r="AC143" s="24"/>
      <c r="AD143" s="24"/>
      <c r="AE143" s="24"/>
      <c r="AF143" s="24"/>
      <c r="AG143" s="24"/>
    </row>
    <row r="144" spans="1:33" s="7" customFormat="1" ht="16.5" customHeight="1" x14ac:dyDescent="0.25">
      <c r="A144" s="205"/>
      <c r="B144" s="22" t="s">
        <v>35</v>
      </c>
      <c r="C144" s="23"/>
      <c r="D144" s="11">
        <v>0.56489584999999998</v>
      </c>
      <c r="E144" s="11">
        <v>0.57639262000000002</v>
      </c>
      <c r="F144" s="11">
        <v>0.72243298</v>
      </c>
      <c r="G144" s="11">
        <v>0.57410391000000005</v>
      </c>
      <c r="H144" s="11">
        <v>0.77196732000000001</v>
      </c>
      <c r="I144" s="11">
        <v>0.90652454999999998</v>
      </c>
      <c r="J144" s="11">
        <v>0.70235373000000001</v>
      </c>
      <c r="K144" s="11">
        <v>0.84748272000000002</v>
      </c>
      <c r="L144" s="24"/>
      <c r="M144" s="11">
        <v>0.98625423999999995</v>
      </c>
      <c r="N144" s="11">
        <v>1.0748139999999999</v>
      </c>
      <c r="O144" s="11">
        <v>0.93413577999999997</v>
      </c>
      <c r="P144" s="11">
        <v>0.98316557999999998</v>
      </c>
      <c r="Q144" s="11">
        <v>0.87876593999999997</v>
      </c>
      <c r="R144" s="11">
        <v>0.81288192000000004</v>
      </c>
      <c r="S144" s="11">
        <v>1.1697390999999999</v>
      </c>
      <c r="T144" s="24"/>
      <c r="U144" s="11"/>
      <c r="V144" s="9"/>
      <c r="W144" s="11"/>
      <c r="X144" s="6"/>
      <c r="Y144" s="24"/>
      <c r="Z144" s="24"/>
      <c r="AA144" s="24"/>
      <c r="AB144" s="24"/>
      <c r="AC144" s="24"/>
      <c r="AD144" s="24"/>
      <c r="AE144" s="24"/>
      <c r="AF144" s="24"/>
      <c r="AG144" s="24"/>
    </row>
    <row r="145" spans="1:33" s="7" customFormat="1" ht="16.5" customHeight="1" x14ac:dyDescent="0.25">
      <c r="A145" s="205"/>
      <c r="B145" s="22" t="s">
        <v>200</v>
      </c>
      <c r="C145" s="23"/>
      <c r="D145" s="23">
        <v>0.58302409031678393</v>
      </c>
      <c r="E145" s="23">
        <v>0.54323672208725438</v>
      </c>
      <c r="F145" s="23">
        <v>0.73769287695460017</v>
      </c>
      <c r="G145" s="23">
        <v>0.47888470894528906</v>
      </c>
      <c r="H145" s="23">
        <v>0.76993586443324058</v>
      </c>
      <c r="I145" s="23">
        <v>0.9892924309166865</v>
      </c>
      <c r="J145" s="23">
        <v>0.88284135570492295</v>
      </c>
      <c r="K145" s="23">
        <v>0.90972947297280948</v>
      </c>
      <c r="L145" s="24"/>
      <c r="M145" s="23">
        <v>1.0318044153587196</v>
      </c>
      <c r="N145" s="23">
        <v>1.0508723469513293</v>
      </c>
      <c r="O145" s="23">
        <v>0.84711003793936468</v>
      </c>
      <c r="P145" s="23">
        <v>1.0484453309764961</v>
      </c>
      <c r="Q145" s="23">
        <v>0.93245445021537432</v>
      </c>
      <c r="R145" s="23">
        <v>0.75788215265846559</v>
      </c>
      <c r="S145" s="23">
        <v>0.99038024057429797</v>
      </c>
      <c r="T145" s="24"/>
      <c r="U145" s="11"/>
      <c r="V145" s="9"/>
      <c r="W145" s="11"/>
      <c r="X145" s="6"/>
      <c r="Y145" s="24"/>
      <c r="Z145" s="24"/>
      <c r="AA145" s="24"/>
      <c r="AB145" s="24"/>
      <c r="AC145" s="24"/>
      <c r="AD145" s="24"/>
      <c r="AE145" s="24"/>
      <c r="AF145" s="24"/>
      <c r="AG145" s="24"/>
    </row>
    <row r="146" spans="1:33" s="7" customFormat="1" ht="16.5" customHeight="1" x14ac:dyDescent="0.25">
      <c r="A146" s="205"/>
      <c r="B146" s="21" t="s">
        <v>47</v>
      </c>
      <c r="C146" s="23"/>
      <c r="D146" s="11">
        <v>5.3988112999999997E-2</v>
      </c>
      <c r="E146" s="11">
        <v>8.4513919000000007E-2</v>
      </c>
      <c r="F146" s="11">
        <v>4.8704514999999997E-2</v>
      </c>
      <c r="G146" s="11">
        <v>9.9379882000000003E-2</v>
      </c>
      <c r="H146" s="11">
        <v>0.10439299</v>
      </c>
      <c r="I146" s="11">
        <v>0.17841197</v>
      </c>
      <c r="J146" s="11">
        <v>0.37658207999999999</v>
      </c>
      <c r="K146" s="11">
        <v>5.5220697999999999E-2</v>
      </c>
      <c r="L146" s="24"/>
      <c r="M146" s="11">
        <v>8.8737753000000003E-2</v>
      </c>
      <c r="N146" s="11">
        <v>9.9689981999999996E-2</v>
      </c>
      <c r="O146" s="11">
        <v>5.8845221000000003E-2</v>
      </c>
      <c r="P146" s="11">
        <v>0.1222102</v>
      </c>
      <c r="Q146" s="11">
        <v>0.12581553000000001</v>
      </c>
      <c r="R146" s="11">
        <v>0.10537409</v>
      </c>
      <c r="S146" s="11">
        <v>0.19024220999999999</v>
      </c>
      <c r="T146" s="24"/>
      <c r="U146" s="11"/>
      <c r="V146" s="9"/>
      <c r="W146" s="11"/>
      <c r="X146" s="6"/>
      <c r="Y146" s="24"/>
      <c r="Z146" s="24"/>
      <c r="AA146" s="24"/>
      <c r="AB146" s="24"/>
      <c r="AC146" s="24"/>
      <c r="AD146" s="24"/>
      <c r="AE146" s="24"/>
      <c r="AF146" s="24"/>
      <c r="AG146" s="24"/>
    </row>
    <row r="147" spans="1:33" s="7" customFormat="1" ht="16.5" customHeight="1" x14ac:dyDescent="0.25">
      <c r="A147" s="205"/>
      <c r="B147" s="22" t="s">
        <v>203</v>
      </c>
      <c r="C147" s="23"/>
      <c r="D147" s="30" t="s">
        <v>683</v>
      </c>
      <c r="E147" s="30" t="s">
        <v>531</v>
      </c>
      <c r="F147" s="30" t="s">
        <v>501</v>
      </c>
      <c r="G147" s="30" t="s">
        <v>1356</v>
      </c>
      <c r="H147" s="30" t="s">
        <v>1357</v>
      </c>
      <c r="I147" s="30" t="s">
        <v>1358</v>
      </c>
      <c r="J147" s="30" t="s">
        <v>437</v>
      </c>
      <c r="K147" s="30" t="s">
        <v>502</v>
      </c>
      <c r="L147" s="24"/>
      <c r="M147" s="30" t="s">
        <v>397</v>
      </c>
      <c r="N147" s="30" t="s">
        <v>503</v>
      </c>
      <c r="O147" s="30" t="s">
        <v>1363</v>
      </c>
      <c r="P147" s="30" t="s">
        <v>1364</v>
      </c>
      <c r="Q147" s="30" t="s">
        <v>1365</v>
      </c>
      <c r="R147" s="30" t="s">
        <v>1357</v>
      </c>
      <c r="S147" s="30" t="s">
        <v>1366</v>
      </c>
      <c r="T147" s="24"/>
      <c r="U147" s="11"/>
      <c r="V147" s="9"/>
      <c r="W147" s="11"/>
      <c r="X147" s="6"/>
      <c r="Y147" s="24"/>
      <c r="Z147" s="24"/>
      <c r="AA147" s="24"/>
      <c r="AB147" s="24"/>
      <c r="AC147" s="24"/>
      <c r="AD147" s="24"/>
      <c r="AE147" s="24"/>
      <c r="AF147" s="24"/>
      <c r="AG147" s="24"/>
    </row>
    <row r="148" spans="1:33" s="7" customFormat="1" ht="16.5" customHeight="1" x14ac:dyDescent="0.25">
      <c r="A148" s="205"/>
      <c r="B148" s="45"/>
      <c r="C148" s="140"/>
      <c r="D148" s="140"/>
      <c r="E148" s="140"/>
      <c r="F148" s="140"/>
      <c r="G148" s="140"/>
      <c r="H148" s="140"/>
      <c r="I148" s="140"/>
      <c r="J148" s="25"/>
      <c r="K148" s="140"/>
      <c r="L148" s="24"/>
      <c r="M148" s="140"/>
      <c r="N148" s="140"/>
      <c r="O148" s="140"/>
      <c r="P148" s="140"/>
      <c r="Q148" s="140"/>
      <c r="R148" s="140"/>
      <c r="S148" s="25"/>
      <c r="T148" s="24"/>
      <c r="U148" s="11"/>
      <c r="V148" s="9"/>
      <c r="W148" s="11"/>
      <c r="X148" s="6"/>
      <c r="Y148" s="24"/>
      <c r="Z148" s="24"/>
      <c r="AA148" s="24"/>
      <c r="AB148" s="24"/>
      <c r="AC148" s="24"/>
      <c r="AD148" s="24"/>
      <c r="AE148" s="24"/>
      <c r="AF148" s="24"/>
      <c r="AG148" s="24"/>
    </row>
    <row r="149" spans="1:33" s="7" customFormat="1" ht="16.5" customHeight="1" x14ac:dyDescent="0.25">
      <c r="A149" s="205"/>
      <c r="B149" s="46" t="s">
        <v>0</v>
      </c>
      <c r="C149" s="141"/>
      <c r="D149" s="141" t="s">
        <v>14</v>
      </c>
      <c r="E149" s="144" t="s">
        <v>1355</v>
      </c>
      <c r="F149" s="141" t="s">
        <v>412</v>
      </c>
      <c r="G149" s="145" t="s">
        <v>1315</v>
      </c>
      <c r="H149" s="141" t="s">
        <v>15</v>
      </c>
      <c r="I149" s="141" t="s">
        <v>1354</v>
      </c>
      <c r="J149" s="144" t="s">
        <v>1186</v>
      </c>
      <c r="K149" s="141" t="s">
        <v>1353</v>
      </c>
      <c r="L149" s="24"/>
      <c r="M149" s="141" t="s">
        <v>14</v>
      </c>
      <c r="N149" s="144" t="s">
        <v>1355</v>
      </c>
      <c r="O149" s="141" t="s">
        <v>412</v>
      </c>
      <c r="P149" s="145" t="s">
        <v>1315</v>
      </c>
      <c r="Q149" s="141" t="s">
        <v>15</v>
      </c>
      <c r="R149" s="141" t="s">
        <v>1354</v>
      </c>
      <c r="S149" s="144" t="s">
        <v>1186</v>
      </c>
      <c r="T149" s="24"/>
      <c r="U149" s="11"/>
      <c r="V149" s="9"/>
      <c r="W149" s="11"/>
      <c r="X149" s="6"/>
      <c r="Y149" s="24"/>
      <c r="Z149" s="24"/>
      <c r="AA149" s="24"/>
      <c r="AB149" s="24"/>
      <c r="AC149" s="24"/>
      <c r="AD149" s="24"/>
      <c r="AE149" s="24"/>
      <c r="AF149" s="24"/>
      <c r="AG149" s="24"/>
    </row>
    <row r="150" spans="1:33" s="7" customFormat="1" ht="16.5" customHeight="1" x14ac:dyDescent="0.25">
      <c r="A150" s="205"/>
      <c r="B150" s="45" t="s">
        <v>401</v>
      </c>
      <c r="C150" s="23"/>
      <c r="D150" s="23">
        <v>0.94313199999999997</v>
      </c>
      <c r="E150" s="23">
        <v>0.98495299999999997</v>
      </c>
      <c r="F150" s="23">
        <v>0.92630299999999999</v>
      </c>
      <c r="G150" s="23">
        <v>0.87207599999999996</v>
      </c>
      <c r="H150" s="23">
        <v>0.93013299999999999</v>
      </c>
      <c r="I150" s="23">
        <v>0.76824999999999999</v>
      </c>
      <c r="J150" s="23">
        <v>0.81531900000000002</v>
      </c>
      <c r="K150" s="23">
        <v>0.88593900000000003</v>
      </c>
      <c r="L150" s="24"/>
      <c r="M150" s="23">
        <v>0.844889</v>
      </c>
      <c r="N150" s="23">
        <v>0.90166800000000003</v>
      </c>
      <c r="O150" s="23">
        <v>0.93595700000000004</v>
      </c>
      <c r="P150" s="23">
        <v>0.91318999999999995</v>
      </c>
      <c r="Q150" s="23">
        <v>0.80108100000000004</v>
      </c>
      <c r="R150" s="23">
        <v>0.89158400000000004</v>
      </c>
      <c r="S150" s="23">
        <v>0.948322</v>
      </c>
      <c r="T150" s="24"/>
      <c r="U150" s="11"/>
      <c r="V150" s="9"/>
      <c r="W150" s="11"/>
      <c r="X150" s="6"/>
      <c r="Y150" s="24"/>
      <c r="Z150" s="24"/>
      <c r="AA150" s="24"/>
      <c r="AB150" s="24"/>
      <c r="AC150" s="24"/>
      <c r="AD150" s="24"/>
      <c r="AE150" s="24"/>
      <c r="AF150" s="24"/>
      <c r="AG150" s="24"/>
    </row>
    <row r="151" spans="1:33" s="7" customFormat="1" ht="16.5" customHeight="1" x14ac:dyDescent="0.25">
      <c r="A151" s="205"/>
      <c r="B151" s="45" t="s">
        <v>402</v>
      </c>
      <c r="C151" s="23"/>
      <c r="D151" s="23">
        <v>0.1595</v>
      </c>
      <c r="E151" s="23">
        <v>0.98</v>
      </c>
      <c r="F151" s="23">
        <v>0.27060000000000001</v>
      </c>
      <c r="G151" s="23">
        <v>0.12939999999999999</v>
      </c>
      <c r="H151" s="23">
        <v>0.44919999999999999</v>
      </c>
      <c r="I151" s="23">
        <v>6.0000000000000001E-3</v>
      </c>
      <c r="J151" s="23">
        <v>8.0399999999999999E-2</v>
      </c>
      <c r="K151" s="23">
        <v>0.18110000000000001</v>
      </c>
      <c r="L151" s="24"/>
      <c r="M151" s="23">
        <v>1.47E-2</v>
      </c>
      <c r="N151" s="23">
        <v>0.26179999999999998</v>
      </c>
      <c r="O151" s="23">
        <v>0.3342</v>
      </c>
      <c r="P151" s="23">
        <v>0.37709999999999999</v>
      </c>
      <c r="Q151" s="23">
        <v>1.49E-2</v>
      </c>
      <c r="R151" s="23">
        <v>0.20710000000000001</v>
      </c>
      <c r="S151" s="23">
        <v>0.69430000000000003</v>
      </c>
      <c r="T151" s="24"/>
      <c r="U151" s="11"/>
      <c r="V151" s="9"/>
      <c r="W151" s="11"/>
      <c r="X151" s="6"/>
      <c r="Y151" s="24"/>
      <c r="Z151" s="24"/>
      <c r="AA151" s="24"/>
      <c r="AB151" s="24"/>
      <c r="AC151" s="24"/>
      <c r="AD151" s="24"/>
      <c r="AE151" s="24"/>
      <c r="AF151" s="24"/>
      <c r="AG151" s="24"/>
    </row>
    <row r="152" spans="1:33" s="7" customFormat="1" ht="16.5" customHeight="1" x14ac:dyDescent="0.25">
      <c r="A152" s="205"/>
      <c r="B152" s="45" t="s">
        <v>403</v>
      </c>
      <c r="C152" s="23"/>
      <c r="D152" s="23">
        <v>0.95672299999999999</v>
      </c>
      <c r="E152" s="23">
        <v>0.94290499999999999</v>
      </c>
      <c r="F152" s="23">
        <v>0.94131600000000004</v>
      </c>
      <c r="G152" s="23">
        <v>0.85068999999999995</v>
      </c>
      <c r="H152" s="23">
        <v>0.97024699999999997</v>
      </c>
      <c r="I152" s="23">
        <v>0.88202199999999997</v>
      </c>
      <c r="J152" s="23">
        <v>0.91124300000000003</v>
      </c>
      <c r="K152" s="23">
        <v>0.90469599999999994</v>
      </c>
      <c r="L152" s="24"/>
      <c r="M152" s="23">
        <v>0.94505899999999998</v>
      </c>
      <c r="N152" s="23">
        <v>0.93667500000000004</v>
      </c>
      <c r="O152" s="23">
        <v>0.88680599999999998</v>
      </c>
      <c r="P152" s="23">
        <v>0.93870399999999998</v>
      </c>
      <c r="Q152" s="23">
        <v>0.90997899999999998</v>
      </c>
      <c r="R152" s="23">
        <v>0.89404899999999998</v>
      </c>
      <c r="S152" s="23">
        <v>0.903277</v>
      </c>
      <c r="T152" s="24"/>
      <c r="U152" s="11"/>
      <c r="V152" s="9"/>
      <c r="W152" s="11"/>
      <c r="X152" s="6"/>
      <c r="Y152" s="24"/>
      <c r="Z152" s="24"/>
      <c r="AA152" s="24"/>
      <c r="AB152" s="24"/>
      <c r="AC152" s="24"/>
      <c r="AD152" s="24"/>
      <c r="AE152" s="24"/>
      <c r="AF152" s="24"/>
      <c r="AG152" s="24"/>
    </row>
    <row r="153" spans="1:33" s="7" customFormat="1" ht="16.5" customHeight="1" x14ac:dyDescent="0.25">
      <c r="A153" s="205"/>
      <c r="B153" s="45" t="s">
        <v>404</v>
      </c>
      <c r="C153" s="23"/>
      <c r="D153" s="23">
        <v>0.33119999999999999</v>
      </c>
      <c r="E153" s="23">
        <v>0.66500000000000004</v>
      </c>
      <c r="F153" s="23">
        <v>0.4355</v>
      </c>
      <c r="G153" s="23">
        <v>7.5800000000000006E-2</v>
      </c>
      <c r="H153" s="23">
        <v>0.8931</v>
      </c>
      <c r="I153" s="23">
        <v>0.1376</v>
      </c>
      <c r="J153" s="23">
        <v>0.4446</v>
      </c>
      <c r="K153" s="23">
        <v>0.28050000000000003</v>
      </c>
      <c r="L153" s="24"/>
      <c r="M153" s="23">
        <v>0.45019999999999999</v>
      </c>
      <c r="N153" s="23">
        <v>0.5474</v>
      </c>
      <c r="O153" s="23">
        <v>0.06</v>
      </c>
      <c r="P153" s="23">
        <v>0.59840000000000004</v>
      </c>
      <c r="Q153" s="23">
        <v>0.28079999999999999</v>
      </c>
      <c r="R153" s="23">
        <v>0.2195</v>
      </c>
      <c r="S153" s="23">
        <v>0.30909999999999999</v>
      </c>
      <c r="T153" s="24"/>
      <c r="U153" s="11"/>
      <c r="V153" s="9"/>
      <c r="W153" s="11"/>
      <c r="X153" s="6"/>
      <c r="Y153" s="24"/>
      <c r="Z153" s="24"/>
      <c r="AA153" s="24"/>
      <c r="AB153" s="24"/>
      <c r="AC153" s="24"/>
      <c r="AD153" s="24"/>
      <c r="AE153" s="24"/>
      <c r="AF153" s="24"/>
      <c r="AG153" s="24"/>
    </row>
    <row r="154" spans="1:33" s="7" customFormat="1" ht="16.5" customHeight="1" x14ac:dyDescent="0.25">
      <c r="A154" s="205"/>
      <c r="B154" s="45"/>
      <c r="C154" s="140"/>
      <c r="D154" s="140"/>
      <c r="E154" s="140"/>
      <c r="F154" s="140"/>
      <c r="G154" s="140"/>
      <c r="H154" s="140"/>
      <c r="I154" s="140"/>
      <c r="J154" s="140"/>
      <c r="K154" s="140"/>
      <c r="L154" s="24"/>
      <c r="M154" s="140"/>
      <c r="N154" s="140"/>
      <c r="O154" s="140"/>
      <c r="P154" s="140"/>
      <c r="Q154" s="140"/>
      <c r="R154" s="140"/>
      <c r="S154" s="140"/>
      <c r="T154" s="24"/>
      <c r="U154" s="11"/>
      <c r="V154" s="9"/>
      <c r="W154" s="11"/>
      <c r="X154" s="6"/>
      <c r="Y154" s="24"/>
      <c r="Z154" s="24"/>
      <c r="AA154" s="24"/>
      <c r="AB154" s="24"/>
      <c r="AC154" s="24"/>
      <c r="AD154" s="24"/>
      <c r="AE154" s="24"/>
      <c r="AF154" s="24"/>
      <c r="AG154" s="24"/>
    </row>
    <row r="155" spans="1:33" s="7" customFormat="1" ht="16.5" customHeight="1" x14ac:dyDescent="0.25">
      <c r="A155" s="205"/>
      <c r="B155" s="52" t="s">
        <v>40</v>
      </c>
      <c r="C155" s="141"/>
      <c r="D155" s="141" t="s">
        <v>14</v>
      </c>
      <c r="E155" s="144" t="s">
        <v>1355</v>
      </c>
      <c r="F155" s="141" t="s">
        <v>412</v>
      </c>
      <c r="G155" s="145" t="s">
        <v>1315</v>
      </c>
      <c r="H155" s="141" t="s">
        <v>15</v>
      </c>
      <c r="I155" s="141" t="s">
        <v>1354</v>
      </c>
      <c r="J155" s="144" t="s">
        <v>1186</v>
      </c>
      <c r="K155" s="141" t="s">
        <v>1353</v>
      </c>
      <c r="L155" s="24"/>
      <c r="M155" s="141" t="s">
        <v>14</v>
      </c>
      <c r="N155" s="144" t="s">
        <v>1355</v>
      </c>
      <c r="O155" s="141" t="s">
        <v>412</v>
      </c>
      <c r="P155" s="145" t="s">
        <v>1315</v>
      </c>
      <c r="Q155" s="141" t="s">
        <v>15</v>
      </c>
      <c r="R155" s="141" t="s">
        <v>1354</v>
      </c>
      <c r="S155" s="144" t="s">
        <v>1186</v>
      </c>
      <c r="T155" s="24"/>
      <c r="U155" s="11"/>
      <c r="V155" s="9"/>
      <c r="W155" s="11"/>
      <c r="X155" s="6"/>
      <c r="Y155" s="24"/>
      <c r="Z155" s="24"/>
      <c r="AA155" s="24"/>
      <c r="AB155" s="24"/>
      <c r="AC155" s="24"/>
      <c r="AD155" s="24"/>
      <c r="AE155" s="24"/>
      <c r="AF155" s="24"/>
      <c r="AG155" s="24"/>
    </row>
    <row r="156" spans="1:33" s="7" customFormat="1" ht="16.5" customHeight="1" x14ac:dyDescent="0.25">
      <c r="A156" s="205"/>
      <c r="B156" s="19" t="s">
        <v>51</v>
      </c>
      <c r="C156" s="24"/>
      <c r="D156" s="10">
        <v>-0.23431299999999999</v>
      </c>
      <c r="E156" s="10">
        <v>-0.265011</v>
      </c>
      <c r="F156" s="10">
        <v>-0.13212399999999999</v>
      </c>
      <c r="G156" s="10">
        <v>-0.31976900000000003</v>
      </c>
      <c r="H156" s="10">
        <v>-0.11354499999999999</v>
      </c>
      <c r="I156" s="10">
        <v>-4.6753100000000002E-3</v>
      </c>
      <c r="J156" s="10">
        <v>-5.41173E-2</v>
      </c>
      <c r="K156" s="10">
        <v>-4.1087699999999998E-2</v>
      </c>
      <c r="L156" s="24"/>
      <c r="M156" s="10">
        <v>1.3597400000000001E-2</v>
      </c>
      <c r="N156" s="10">
        <v>2.155E-2</v>
      </c>
      <c r="O156" s="10">
        <v>-7.2060200000000005E-2</v>
      </c>
      <c r="P156" s="10">
        <v>2.0545799999999999E-2</v>
      </c>
      <c r="Q156" s="10">
        <v>-3.0372400000000001E-2</v>
      </c>
      <c r="R156" s="10">
        <v>-0.12039800000000001</v>
      </c>
      <c r="S156" s="10">
        <v>-4.1980300000000002E-3</v>
      </c>
      <c r="T156" s="24"/>
      <c r="U156" s="11"/>
      <c r="V156" s="9"/>
      <c r="W156" s="11"/>
      <c r="X156" s="6"/>
      <c r="Y156" s="24"/>
      <c r="Z156" s="24"/>
      <c r="AA156" s="24"/>
      <c r="AB156" s="24"/>
      <c r="AC156" s="24"/>
      <c r="AD156" s="24"/>
      <c r="AE156" s="24"/>
      <c r="AF156" s="24"/>
      <c r="AG156" s="24"/>
    </row>
    <row r="157" spans="1:33" s="7" customFormat="1" ht="16.5" customHeight="1" x14ac:dyDescent="0.25">
      <c r="A157" s="205"/>
      <c r="B157" s="21" t="s">
        <v>50</v>
      </c>
      <c r="C157" s="24"/>
      <c r="D157" s="25" t="s">
        <v>532</v>
      </c>
      <c r="E157" s="25" t="s">
        <v>444</v>
      </c>
      <c r="F157" s="25" t="s">
        <v>602</v>
      </c>
      <c r="G157" s="25" t="s">
        <v>484</v>
      </c>
      <c r="H157" s="25" t="s">
        <v>468</v>
      </c>
      <c r="I157" s="25" t="s">
        <v>984</v>
      </c>
      <c r="J157" s="25" t="s">
        <v>1360</v>
      </c>
      <c r="K157" s="25" t="s">
        <v>49</v>
      </c>
      <c r="L157" s="24"/>
      <c r="M157" s="25" t="s">
        <v>49</v>
      </c>
      <c r="N157" s="25" t="s">
        <v>533</v>
      </c>
      <c r="O157" s="25" t="s">
        <v>602</v>
      </c>
      <c r="P157" s="25" t="s">
        <v>984</v>
      </c>
      <c r="Q157" s="25" t="s">
        <v>1064</v>
      </c>
      <c r="R157" s="25" t="s">
        <v>468</v>
      </c>
      <c r="S157" s="25" t="s">
        <v>470</v>
      </c>
      <c r="T157" s="24"/>
      <c r="U157" s="11"/>
      <c r="V157" s="9"/>
      <c r="W157" s="11"/>
      <c r="X157" s="6"/>
      <c r="Y157" s="24"/>
      <c r="Z157" s="24"/>
      <c r="AA157" s="24"/>
      <c r="AB157" s="24"/>
      <c r="AC157" s="24"/>
      <c r="AD157" s="24"/>
      <c r="AE157" s="24"/>
      <c r="AF157" s="24"/>
      <c r="AG157" s="24"/>
    </row>
    <row r="158" spans="1:33" s="7" customFormat="1" ht="16.5" customHeight="1" x14ac:dyDescent="0.25">
      <c r="A158" s="205"/>
      <c r="B158" s="26" t="s">
        <v>8</v>
      </c>
      <c r="C158" s="28"/>
      <c r="D158" s="27">
        <v>5.9585999999999997</v>
      </c>
      <c r="E158" s="27">
        <v>3.7375600000000002</v>
      </c>
      <c r="F158" s="27">
        <v>4.7250300000000003</v>
      </c>
      <c r="G158" s="27">
        <v>3.4247100000000001</v>
      </c>
      <c r="H158" s="27">
        <v>2.1079599999999998</v>
      </c>
      <c r="I158" s="27">
        <v>7.6822299999999996E-2</v>
      </c>
      <c r="J158" s="27">
        <v>0.38427699999999998</v>
      </c>
      <c r="K158" s="27">
        <v>1.6125799999999999</v>
      </c>
      <c r="L158" s="24"/>
      <c r="M158" s="27">
        <v>0.43084899999999998</v>
      </c>
      <c r="N158" s="27">
        <v>0.56801999999999997</v>
      </c>
      <c r="O158" s="27">
        <v>2.1843599999999999</v>
      </c>
      <c r="P158" s="27">
        <v>0.41900900000000002</v>
      </c>
      <c r="Q158" s="27">
        <v>0.64396399999999998</v>
      </c>
      <c r="R158" s="27">
        <v>2.1093299999999999</v>
      </c>
      <c r="S158" s="27">
        <v>4.6278899999999998E-2</v>
      </c>
      <c r="T158" s="24"/>
      <c r="U158" s="11"/>
      <c r="V158" s="9"/>
      <c r="W158" s="11"/>
      <c r="X158" s="6"/>
      <c r="Y158" s="24"/>
      <c r="Z158" s="24"/>
      <c r="AA158" s="24"/>
      <c r="AB158" s="24"/>
      <c r="AC158" s="24"/>
      <c r="AD158" s="24"/>
      <c r="AE158" s="24"/>
      <c r="AF158" s="24"/>
      <c r="AG158" s="24"/>
    </row>
    <row r="159" spans="1:33" s="7" customFormat="1" ht="16.5" customHeight="1" x14ac:dyDescent="0.25">
      <c r="A159" s="205"/>
      <c r="B159" s="26" t="s">
        <v>10</v>
      </c>
      <c r="C159" s="28"/>
      <c r="D159" s="28">
        <v>25</v>
      </c>
      <c r="E159" s="28">
        <v>6</v>
      </c>
      <c r="F159" s="28">
        <v>13</v>
      </c>
      <c r="G159" s="28">
        <v>8</v>
      </c>
      <c r="H159" s="28">
        <v>9</v>
      </c>
      <c r="I159" s="28">
        <v>9</v>
      </c>
      <c r="J159" s="28">
        <v>5</v>
      </c>
      <c r="K159" s="28">
        <v>8</v>
      </c>
      <c r="L159" s="24"/>
      <c r="M159" s="28">
        <v>14</v>
      </c>
      <c r="N159" s="28">
        <v>8</v>
      </c>
      <c r="O159" s="28">
        <v>14</v>
      </c>
      <c r="P159" s="28">
        <v>7</v>
      </c>
      <c r="Q159" s="28">
        <v>9</v>
      </c>
      <c r="R159" s="28">
        <v>8</v>
      </c>
      <c r="S159" s="28">
        <v>7</v>
      </c>
      <c r="T159" s="24"/>
      <c r="U159" s="11"/>
      <c r="V159" s="9"/>
      <c r="W159" s="11"/>
      <c r="X159" s="6"/>
      <c r="Y159" s="24"/>
      <c r="Z159" s="24"/>
      <c r="AA159" s="24"/>
      <c r="AB159" s="24"/>
      <c r="AC159" s="24"/>
      <c r="AD159" s="24"/>
      <c r="AE159" s="24"/>
      <c r="AF159" s="24"/>
      <c r="AG159" s="24"/>
    </row>
    <row r="160" spans="1:33" s="7" customFormat="1" ht="16.5" customHeight="1" x14ac:dyDescent="0.25">
      <c r="A160" s="205"/>
      <c r="B160" s="26" t="s">
        <v>82</v>
      </c>
      <c r="C160" s="28"/>
      <c r="D160" s="10" t="s">
        <v>20</v>
      </c>
      <c r="E160" s="10">
        <v>9.6500000000000006E-3</v>
      </c>
      <c r="F160" s="10">
        <v>3.97E-4</v>
      </c>
      <c r="G160" s="10">
        <v>9.025E-3</v>
      </c>
      <c r="H160" s="10">
        <v>6.4282000000000006E-2</v>
      </c>
      <c r="I160" s="10">
        <v>0.940446</v>
      </c>
      <c r="J160" s="10">
        <v>0.71657300000000002</v>
      </c>
      <c r="K160" s="10">
        <v>0.14550099999999999</v>
      </c>
      <c r="L160" s="24"/>
      <c r="M160" s="10">
        <v>0.67313800000000001</v>
      </c>
      <c r="N160" s="10">
        <v>0.58560699999999999</v>
      </c>
      <c r="O160" s="10">
        <v>4.6441000000000003E-2</v>
      </c>
      <c r="P160" s="10">
        <v>0.68776700000000002</v>
      </c>
      <c r="Q160" s="10">
        <v>0.535663</v>
      </c>
      <c r="R160" s="10">
        <v>6.7944000000000004E-2</v>
      </c>
      <c r="S160" s="10">
        <v>0.96438100000000004</v>
      </c>
      <c r="T160" s="24"/>
      <c r="U160" s="11"/>
      <c r="V160" s="9"/>
      <c r="W160" s="11"/>
      <c r="X160" s="6"/>
      <c r="Y160" s="24"/>
      <c r="Z160" s="24"/>
      <c r="AA160" s="24"/>
      <c r="AB160" s="24"/>
      <c r="AC160" s="24"/>
      <c r="AD160" s="24"/>
      <c r="AE160" s="24"/>
      <c r="AF160" s="24"/>
      <c r="AG160" s="24"/>
    </row>
    <row r="161" spans="1:33" s="7" customFormat="1" ht="16.5" customHeight="1" x14ac:dyDescent="0.25">
      <c r="A161" s="205"/>
      <c r="B161" s="1" t="s">
        <v>1359</v>
      </c>
      <c r="C161" s="39"/>
      <c r="D161" s="29" t="s">
        <v>42</v>
      </c>
      <c r="E161" s="29" t="s">
        <v>38</v>
      </c>
      <c r="F161" s="29" t="s">
        <v>39</v>
      </c>
      <c r="G161" s="29" t="s">
        <v>38</v>
      </c>
      <c r="H161" s="29" t="s">
        <v>48</v>
      </c>
      <c r="I161" s="29" t="s">
        <v>48</v>
      </c>
      <c r="J161" s="29" t="s">
        <v>48</v>
      </c>
      <c r="K161" s="29" t="s">
        <v>48</v>
      </c>
      <c r="L161" s="24"/>
      <c r="M161" s="29" t="s">
        <v>48</v>
      </c>
      <c r="N161" s="29" t="s">
        <v>48</v>
      </c>
      <c r="O161" s="29" t="s">
        <v>37</v>
      </c>
      <c r="P161" s="29" t="s">
        <v>48</v>
      </c>
      <c r="Q161" s="29" t="s">
        <v>48</v>
      </c>
      <c r="R161" s="29" t="s">
        <v>48</v>
      </c>
      <c r="S161" s="29" t="s">
        <v>48</v>
      </c>
      <c r="T161" s="24"/>
      <c r="U161" s="11"/>
      <c r="V161" s="9"/>
      <c r="W161" s="11"/>
      <c r="X161" s="6"/>
      <c r="Y161" s="24"/>
      <c r="Z161" s="24"/>
      <c r="AA161" s="24"/>
      <c r="AB161" s="24"/>
      <c r="AC161" s="24"/>
      <c r="AD161" s="24"/>
      <c r="AE161" s="24"/>
      <c r="AF161" s="24"/>
      <c r="AG161" s="24"/>
    </row>
    <row r="162" spans="1:33" s="7" customFormat="1" ht="16.5" customHeight="1" x14ac:dyDescent="0.25">
      <c r="C162" s="11"/>
      <c r="D162" s="24"/>
      <c r="E162" s="11"/>
      <c r="F162" s="9"/>
      <c r="G162" s="11"/>
      <c r="H162" s="6"/>
      <c r="K162" s="11"/>
      <c r="L162" s="24"/>
      <c r="M162" s="11"/>
      <c r="N162" s="9"/>
      <c r="O162" s="11"/>
      <c r="P162" s="6"/>
      <c r="Q162" s="6"/>
      <c r="S162" s="11"/>
      <c r="T162" s="24"/>
      <c r="U162" s="11"/>
      <c r="V162" s="9"/>
      <c r="W162" s="11"/>
      <c r="X162" s="6"/>
      <c r="Y162" s="24"/>
      <c r="Z162" s="24"/>
      <c r="AA162" s="24"/>
      <c r="AB162" s="24"/>
      <c r="AC162" s="24"/>
      <c r="AD162" s="24"/>
      <c r="AE162" s="24"/>
      <c r="AF162" s="24"/>
      <c r="AG162" s="24"/>
    </row>
  </sheetData>
  <mergeCells count="5">
    <mergeCell ref="A87:A109"/>
    <mergeCell ref="A115:A137"/>
    <mergeCell ref="A60:A81"/>
    <mergeCell ref="A36:A54"/>
    <mergeCell ref="A142:A161"/>
  </mergeCells>
  <conditionalFormatting sqref="C151:K151 C153:K153">
    <cfRule type="cellIs" dxfId="189" priority="23" operator="equal">
      <formula>"&lt;0.0001"</formula>
    </cfRule>
    <cfRule type="cellIs" dxfId="188" priority="24" operator="lessThan">
      <formula>0.05</formula>
    </cfRule>
  </conditionalFormatting>
  <conditionalFormatting sqref="D68:F68 D70:F70">
    <cfRule type="cellIs" dxfId="187" priority="113" operator="equal">
      <formula>"&lt;0.0001"</formula>
    </cfRule>
    <cfRule type="cellIs" dxfId="186" priority="114" operator="lessThan">
      <formula>0.05</formula>
    </cfRule>
  </conditionalFormatting>
  <conditionalFormatting sqref="D123:F123 D125:F125">
    <cfRule type="cellIs" dxfId="185" priority="65" operator="equal">
      <formula>"&lt;0.0001"</formula>
    </cfRule>
    <cfRule type="cellIs" dxfId="184" priority="66" operator="lessThan">
      <formula>0.05</formula>
    </cfRule>
  </conditionalFormatting>
  <conditionalFormatting sqref="D43:G43">
    <cfRule type="cellIs" dxfId="183" priority="150" operator="lessThan">
      <formula>0.05</formula>
    </cfRule>
    <cfRule type="cellIs" dxfId="182" priority="149" operator="equal">
      <formula>"&lt;0.0001"</formula>
    </cfRule>
  </conditionalFormatting>
  <conditionalFormatting sqref="D94:G94">
    <cfRule type="cellIs" dxfId="181" priority="51" operator="equal">
      <formula>"&lt;0.0001"</formula>
    </cfRule>
    <cfRule type="cellIs" dxfId="180" priority="52" operator="lessThan">
      <formula>0.05</formula>
    </cfRule>
  </conditionalFormatting>
  <conditionalFormatting sqref="D160:K160">
    <cfRule type="containsText" dxfId="179" priority="21" operator="containsText" text="&lt;0.0001">
      <formula>NOT(ISERROR(SEARCH("&lt;0.0001",D160)))</formula>
    </cfRule>
    <cfRule type="cellIs" dxfId="178" priority="22" operator="lessThan">
      <formula>0.05</formula>
    </cfRule>
  </conditionalFormatting>
  <conditionalFormatting sqref="F68:G70">
    <cfRule type="cellIs" dxfId="177" priority="128" operator="lessThan">
      <formula>0.05</formula>
    </cfRule>
    <cfRule type="cellIs" dxfId="176" priority="127" operator="equal">
      <formula>"&lt;0.0001"</formula>
    </cfRule>
  </conditionalFormatting>
  <conditionalFormatting sqref="G97:G102 G104:G109">
    <cfRule type="containsText" dxfId="175" priority="47" operator="containsText" text="&lt;0.0001">
      <formula>NOT(ISERROR(SEARCH("&lt;0.0001",G97)))</formula>
    </cfRule>
    <cfRule type="cellIs" dxfId="174" priority="48" operator="lessThan">
      <formula>0.05</formula>
    </cfRule>
  </conditionalFormatting>
  <conditionalFormatting sqref="G123:G125">
    <cfRule type="cellIs" dxfId="173" priority="84" operator="lessThan">
      <formula>0.05</formula>
    </cfRule>
    <cfRule type="cellIs" dxfId="172" priority="83" operator="equal">
      <formula>"&lt;0.0001"</formula>
    </cfRule>
  </conditionalFormatting>
  <conditionalFormatting sqref="G51:H51">
    <cfRule type="cellIs" dxfId="171" priority="146" operator="lessThan">
      <formula>0.05</formula>
    </cfRule>
    <cfRule type="containsText" dxfId="170" priority="145" operator="containsText" text="&lt;0.0001">
      <formula>NOT(ISERROR(SEARCH("&lt;0.0001",G51)))</formula>
    </cfRule>
  </conditionalFormatting>
  <conditionalFormatting sqref="G128:H137">
    <cfRule type="containsText" dxfId="169" priority="59" operator="containsText" text="&lt;0.0001">
      <formula>NOT(ISERROR(SEARCH("&lt;0.0001",G128)))</formula>
    </cfRule>
    <cfRule type="cellIs" dxfId="168" priority="60" operator="lessThan">
      <formula>0.05</formula>
    </cfRule>
  </conditionalFormatting>
  <conditionalFormatting sqref="H46:H54">
    <cfRule type="containsText" dxfId="167" priority="147" operator="containsText" text="&lt;0.0001">
      <formula>NOT(ISERROR(SEARCH("&lt;0.0001",H46)))</formula>
    </cfRule>
    <cfRule type="cellIs" dxfId="166" priority="148" operator="lessThan">
      <formula>0.05</formula>
    </cfRule>
  </conditionalFormatting>
  <conditionalFormatting sqref="H73:H81">
    <cfRule type="cellIs" dxfId="165" priority="110" operator="lessThan">
      <formula>0.05</formula>
    </cfRule>
    <cfRule type="containsText" dxfId="164" priority="109" operator="containsText" text="&lt;0.0001">
      <formula>NOT(ISERROR(SEARCH("&lt;0.0001",H73)))</formula>
    </cfRule>
  </conditionalFormatting>
  <conditionalFormatting sqref="H97:H109">
    <cfRule type="cellIs" dxfId="163" priority="44" operator="lessThan">
      <formula>0.05</formula>
    </cfRule>
    <cfRule type="containsText" dxfId="162" priority="43" operator="containsText" text="&lt;0.0001">
      <formula>NOT(ISERROR(SEARCH("&lt;0.0001",H97)))</formula>
    </cfRule>
  </conditionalFormatting>
  <conditionalFormatting sqref="L68:N68 L70:N70">
    <cfRule type="cellIs" dxfId="161" priority="107" operator="equal">
      <formula>"&lt;0.0001"</formula>
    </cfRule>
    <cfRule type="cellIs" dxfId="160" priority="108" operator="lessThan">
      <formula>0.05</formula>
    </cfRule>
  </conditionalFormatting>
  <conditionalFormatting sqref="L123:N123 L125:N125">
    <cfRule type="cellIs" dxfId="159" priority="57" operator="equal">
      <formula>"&lt;0.0001"</formula>
    </cfRule>
    <cfRule type="cellIs" dxfId="158" priority="58" operator="lessThan">
      <formula>0.05</formula>
    </cfRule>
  </conditionalFormatting>
  <conditionalFormatting sqref="L43:O43">
    <cfRule type="cellIs" dxfId="157" priority="143" operator="equal">
      <formula>"&lt;0.0001"</formula>
    </cfRule>
    <cfRule type="cellIs" dxfId="156" priority="144" operator="lessThan">
      <formula>0.05</formula>
    </cfRule>
  </conditionalFormatting>
  <conditionalFormatting sqref="L94:O94">
    <cfRule type="cellIs" dxfId="155" priority="36" operator="lessThan">
      <formula>0.05</formula>
    </cfRule>
    <cfRule type="cellIs" dxfId="154" priority="35" operator="equal">
      <formula>"&lt;0.0001"</formula>
    </cfRule>
  </conditionalFormatting>
  <conditionalFormatting sqref="M15:P15">
    <cfRule type="cellIs" dxfId="153" priority="200" operator="lessThan">
      <formula>0.05</formula>
    </cfRule>
    <cfRule type="cellIs" dxfId="152" priority="197" operator="equal">
      <formula>"&lt;0.0001"</formula>
    </cfRule>
  </conditionalFormatting>
  <conditionalFormatting sqref="M17:P17">
    <cfRule type="cellIs" dxfId="151" priority="198" operator="equal">
      <formula>"&lt;0.0001"</formula>
    </cfRule>
    <cfRule type="cellIs" dxfId="150" priority="199" operator="lessThan">
      <formula>0.05</formula>
    </cfRule>
  </conditionalFormatting>
  <conditionalFormatting sqref="M151:S151 M153:S153">
    <cfRule type="cellIs" dxfId="149" priority="9" operator="equal">
      <formula>"&lt;0.0001"</formula>
    </cfRule>
    <cfRule type="cellIs" dxfId="148" priority="10" operator="lessThan">
      <formula>0.05</formula>
    </cfRule>
  </conditionalFormatting>
  <conditionalFormatting sqref="M160:S160">
    <cfRule type="containsText" dxfId="147" priority="7" operator="containsText" text="&lt;0.0001">
      <formula>NOT(ISERROR(SEARCH("&lt;0.0001",M160)))</formula>
    </cfRule>
    <cfRule type="cellIs" dxfId="146" priority="8" operator="lessThan">
      <formula>0.05</formula>
    </cfRule>
  </conditionalFormatting>
  <conditionalFormatting sqref="O68:O70">
    <cfRule type="cellIs" dxfId="145" priority="129" operator="equal">
      <formula>"&lt;0.0001"</formula>
    </cfRule>
    <cfRule type="cellIs" dxfId="144" priority="130" operator="lessThan">
      <formula>0.05</formula>
    </cfRule>
  </conditionalFormatting>
  <conditionalFormatting sqref="O97:O102 O104:O109">
    <cfRule type="containsText" dxfId="143" priority="33" operator="containsText" text="&lt;0.0001">
      <formula>NOT(ISERROR(SEARCH("&lt;0.0001",O97)))</formula>
    </cfRule>
    <cfRule type="cellIs" dxfId="142" priority="34" operator="lessThan">
      <formula>0.05</formula>
    </cfRule>
  </conditionalFormatting>
  <conditionalFormatting sqref="O123:O125">
    <cfRule type="cellIs" dxfId="141" priority="82" operator="lessThan">
      <formula>0.05</formula>
    </cfRule>
    <cfRule type="cellIs" dxfId="140" priority="81" operator="equal">
      <formula>"&lt;0.0001"</formula>
    </cfRule>
  </conditionalFormatting>
  <conditionalFormatting sqref="O51:P51">
    <cfRule type="containsText" dxfId="139" priority="137" operator="containsText" text="&lt;0.0001">
      <formula>NOT(ISERROR(SEARCH("&lt;0.0001",O51)))</formula>
    </cfRule>
    <cfRule type="cellIs" dxfId="138" priority="138" operator="lessThan">
      <formula>0.05</formula>
    </cfRule>
  </conditionalFormatting>
  <conditionalFormatting sqref="O134:P134">
    <cfRule type="cellIs" dxfId="137" priority="54" operator="lessThan">
      <formula>0.05</formula>
    </cfRule>
    <cfRule type="containsText" dxfId="136" priority="53" operator="containsText" text="&lt;0.0001">
      <formula>NOT(ISERROR(SEARCH("&lt;0.0001",O134)))</formula>
    </cfRule>
  </conditionalFormatting>
  <conditionalFormatting sqref="P46:P54">
    <cfRule type="containsText" dxfId="135" priority="139" operator="containsText" text="&lt;0.0001">
      <formula>NOT(ISERROR(SEARCH("&lt;0.0001",P46)))</formula>
    </cfRule>
    <cfRule type="cellIs" dxfId="134" priority="140" operator="lessThan">
      <formula>0.05</formula>
    </cfRule>
  </conditionalFormatting>
  <conditionalFormatting sqref="P73:P81">
    <cfRule type="containsText" dxfId="133" priority="103" operator="containsText" text="&lt;0.0001">
      <formula>NOT(ISERROR(SEARCH("&lt;0.0001",P73)))</formula>
    </cfRule>
    <cfRule type="cellIs" dxfId="132" priority="104" operator="lessThan">
      <formula>0.05</formula>
    </cfRule>
  </conditionalFormatting>
  <conditionalFormatting sqref="P97:P109">
    <cfRule type="containsText" dxfId="131" priority="29" operator="containsText" text="&lt;0.0001">
      <formula>NOT(ISERROR(SEARCH("&lt;0.0001",P97)))</formula>
    </cfRule>
    <cfRule type="cellIs" dxfId="130" priority="30" operator="lessThan">
      <formula>0.05</formula>
    </cfRule>
  </conditionalFormatting>
  <conditionalFormatting sqref="P128:P133 P135:P137">
    <cfRule type="containsText" dxfId="129" priority="55" operator="containsText" text="&lt;0.0001">
      <formula>NOT(ISERROR(SEARCH("&lt;0.0001",P128)))</formula>
    </cfRule>
    <cfRule type="cellIs" dxfId="128" priority="56" operator="lessThan">
      <formula>0.05</formula>
    </cfRule>
  </conditionalFormatting>
  <conditionalFormatting sqref="Q20:Q24">
    <cfRule type="containsText" dxfId="127" priority="195" operator="containsText" text="&lt;0.0001">
      <formula>NOT(ISERROR(SEARCH("&lt;0.0001",Q20)))</formula>
    </cfRule>
    <cfRule type="cellIs" dxfId="126" priority="196" operator="lessThan">
      <formula>0.05</formula>
    </cfRule>
  </conditionalFormatting>
  <conditionalFormatting sqref="Q26:Q30">
    <cfRule type="cellIs" dxfId="125" priority="2" operator="lessThan">
      <formula>0.05</formula>
    </cfRule>
    <cfRule type="containsText" dxfId="124" priority="1" operator="containsText" text="&lt;0.0001">
      <formula>NOT(ISERROR(SEARCH("&lt;0.0001",Q26)))</formula>
    </cfRule>
  </conditionalFormatting>
  <conditionalFormatting sqref="T43:W43">
    <cfRule type="cellIs" dxfId="123" priority="135" operator="equal">
      <formula>"&lt;0.0001"</formula>
    </cfRule>
    <cfRule type="cellIs" dxfId="122" priority="136" operator="lessThan">
      <formula>0.05</formula>
    </cfRule>
  </conditionalFormatting>
  <conditionalFormatting sqref="X46:X54">
    <cfRule type="containsText" dxfId="121" priority="133" operator="containsText" text="&lt;0.0001">
      <formula>NOT(ISERROR(SEARCH("&lt;0.0001",X46)))</formula>
    </cfRule>
    <cfRule type="cellIs" dxfId="120" priority="134" operator="lessThan">
      <formula>0.05</formula>
    </cfRule>
  </conditionalFormatting>
  <printOptions gridLines="1"/>
  <pageMargins left="0.75" right="0.75" top="0.75" bottom="0.75" header="0" footer="0"/>
  <pageSetup scale="75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AB7C8-BC64-421B-9029-A3DCE7344309}">
  <dimension ref="A1:I40"/>
  <sheetViews>
    <sheetView showGridLines="0" zoomScaleNormal="100" workbookViewId="0">
      <selection activeCell="E22" sqref="E22"/>
    </sheetView>
  </sheetViews>
  <sheetFormatPr defaultColWidth="9" defaultRowHeight="16.5" customHeight="1" x14ac:dyDescent="0.25"/>
  <cols>
    <col min="1" max="1" width="3.375" style="24" customWidth="1"/>
    <col min="2" max="2" width="10" style="7" customWidth="1"/>
    <col min="3" max="3" width="10" style="11" customWidth="1"/>
    <col min="4" max="4" width="10" style="24" customWidth="1"/>
    <col min="5" max="5" width="10" style="11" customWidth="1"/>
    <col min="6" max="6" width="10" style="9" customWidth="1"/>
    <col min="7" max="7" width="10" style="11" customWidth="1"/>
    <col min="8" max="8" width="10" style="6" customWidth="1"/>
    <col min="9" max="9" width="10" style="24" customWidth="1"/>
    <col min="10" max="16384" width="9" style="24"/>
  </cols>
  <sheetData>
    <row r="1" spans="1:9" s="11" customFormat="1" ht="16.5" customHeight="1" x14ac:dyDescent="0.25">
      <c r="A1" s="24"/>
      <c r="B1" s="40" t="s">
        <v>700</v>
      </c>
      <c r="D1" s="24"/>
      <c r="F1" s="9"/>
      <c r="H1" s="6"/>
      <c r="I1" s="24"/>
    </row>
    <row r="2" spans="1:9" s="9" customFormat="1" ht="16.5" customHeight="1" x14ac:dyDescent="0.25">
      <c r="A2" s="24"/>
      <c r="H2" s="6"/>
      <c r="I2" s="24"/>
    </row>
    <row r="3" spans="1:9" s="9" customFormat="1" ht="16.5" customHeight="1" x14ac:dyDescent="0.25">
      <c r="A3" s="99"/>
      <c r="B3" s="40" t="s">
        <v>1379</v>
      </c>
      <c r="C3" s="40"/>
      <c r="D3" s="40"/>
      <c r="E3" s="40"/>
      <c r="F3" s="40"/>
      <c r="G3" s="40"/>
      <c r="H3" s="40"/>
      <c r="I3" s="42"/>
    </row>
    <row r="4" spans="1:9" s="9" customFormat="1" ht="16.5" customHeight="1" x14ac:dyDescent="0.25">
      <c r="A4" s="99"/>
      <c r="B4" s="65" t="s">
        <v>1380</v>
      </c>
      <c r="C4" s="65"/>
      <c r="D4" s="65"/>
      <c r="E4" s="65"/>
      <c r="F4" s="65"/>
      <c r="G4" s="65"/>
      <c r="H4" s="40"/>
      <c r="I4" s="64"/>
    </row>
    <row r="5" spans="1:9" s="9" customFormat="1" ht="16.5" customHeight="1" x14ac:dyDescent="0.25">
      <c r="A5" s="99"/>
      <c r="B5" s="46" t="s">
        <v>17</v>
      </c>
      <c r="C5" s="46"/>
      <c r="D5" s="151" t="s">
        <v>1382</v>
      </c>
      <c r="E5" s="180" t="s">
        <v>570</v>
      </c>
      <c r="F5" s="151" t="s">
        <v>1384</v>
      </c>
      <c r="G5" s="151" t="s">
        <v>1385</v>
      </c>
      <c r="H5" s="40"/>
      <c r="I5" s="64"/>
    </row>
    <row r="6" spans="1:9" s="9" customFormat="1" ht="16.5" customHeight="1" x14ac:dyDescent="0.25">
      <c r="A6" s="203" t="s">
        <v>75</v>
      </c>
      <c r="B6" s="66" t="s">
        <v>1383</v>
      </c>
      <c r="C6" s="7"/>
      <c r="D6" s="8">
        <v>339</v>
      </c>
      <c r="E6" s="8">
        <v>659</v>
      </c>
      <c r="F6" s="8">
        <v>238</v>
      </c>
      <c r="G6" s="8">
        <v>8</v>
      </c>
      <c r="H6" s="186" t="s">
        <v>189</v>
      </c>
      <c r="I6" s="64"/>
    </row>
    <row r="7" spans="1:9" s="9" customFormat="1" ht="16.5" customHeight="1" x14ac:dyDescent="0.25">
      <c r="A7" s="203"/>
      <c r="B7" s="13" t="s">
        <v>9</v>
      </c>
      <c r="C7" s="7"/>
      <c r="D7" s="12">
        <v>43.75</v>
      </c>
      <c r="E7" s="12">
        <v>103</v>
      </c>
      <c r="F7" s="12">
        <v>31.5</v>
      </c>
      <c r="G7" s="12">
        <v>4</v>
      </c>
      <c r="H7" s="186" t="s">
        <v>189</v>
      </c>
      <c r="I7" s="64"/>
    </row>
    <row r="8" spans="1:9" s="9" customFormat="1" ht="16.5" customHeight="1" x14ac:dyDescent="0.25">
      <c r="A8" s="203"/>
      <c r="B8" s="21" t="s">
        <v>1381</v>
      </c>
      <c r="C8" s="24"/>
      <c r="D8" s="12">
        <v>3.7052890125692848</v>
      </c>
      <c r="E8" s="12">
        <v>27.468163389640743</v>
      </c>
      <c r="F8" s="12">
        <v>3.1224989991991992</v>
      </c>
      <c r="G8" s="12">
        <v>2</v>
      </c>
      <c r="H8" s="186" t="s">
        <v>189</v>
      </c>
      <c r="I8" s="64"/>
    </row>
    <row r="9" spans="1:9" s="9" customFormat="1" ht="16.5" customHeight="1" x14ac:dyDescent="0.25">
      <c r="A9" s="203"/>
      <c r="B9" s="21"/>
      <c r="C9" s="24"/>
      <c r="D9" s="8"/>
      <c r="E9" s="8"/>
      <c r="F9" s="8"/>
      <c r="G9" s="8"/>
      <c r="H9" s="8"/>
      <c r="I9" s="8"/>
    </row>
    <row r="10" spans="1:9" s="9" customFormat="1" ht="16.5" customHeight="1" x14ac:dyDescent="0.25">
      <c r="A10" s="203"/>
      <c r="B10" s="191" t="s">
        <v>1389</v>
      </c>
      <c r="C10" s="68"/>
      <c r="E10" s="151" t="s">
        <v>1386</v>
      </c>
      <c r="F10" s="180" t="s">
        <v>1387</v>
      </c>
      <c r="G10" s="151" t="s">
        <v>1388</v>
      </c>
      <c r="H10" s="8"/>
      <c r="I10" s="8"/>
    </row>
    <row r="11" spans="1:9" s="9" customFormat="1" ht="16.5" customHeight="1" x14ac:dyDescent="0.25">
      <c r="A11" s="203"/>
      <c r="B11" s="21" t="s">
        <v>9</v>
      </c>
      <c r="C11" s="24"/>
      <c r="D11" s="116"/>
      <c r="E11" s="20">
        <v>72.135000000000005</v>
      </c>
      <c r="F11" s="67">
        <v>36.347499999999997</v>
      </c>
      <c r="G11" s="67">
        <v>8.52</v>
      </c>
      <c r="H11" s="105" t="s">
        <v>68</v>
      </c>
      <c r="I11" s="67"/>
    </row>
    <row r="12" spans="1:9" s="9" customFormat="1" ht="16.5" customHeight="1" x14ac:dyDescent="0.25">
      <c r="A12" s="203"/>
      <c r="B12" s="21" t="s">
        <v>1381</v>
      </c>
      <c r="C12" s="24"/>
      <c r="E12" s="20">
        <v>3.8469699999999998</v>
      </c>
      <c r="F12" s="67">
        <v>7.3798899999999996</v>
      </c>
      <c r="G12" s="67">
        <v>4.5199999999999996</v>
      </c>
      <c r="H12" s="105" t="s">
        <v>68</v>
      </c>
      <c r="I12" s="67"/>
    </row>
    <row r="13" spans="1:9" s="9" customFormat="1" ht="16.5" customHeight="1" x14ac:dyDescent="0.25">
      <c r="A13" s="203"/>
      <c r="B13" s="24"/>
      <c r="C13" s="24"/>
      <c r="E13" s="20"/>
      <c r="F13" s="67"/>
      <c r="G13" s="67"/>
      <c r="H13" s="105"/>
      <c r="I13" s="67"/>
    </row>
    <row r="14" spans="1:9" s="9" customFormat="1" ht="16.5" customHeight="1" x14ac:dyDescent="0.25">
      <c r="A14" s="203"/>
      <c r="B14" s="46" t="s">
        <v>1390</v>
      </c>
      <c r="C14" s="46"/>
      <c r="D14" s="151" t="s">
        <v>1382</v>
      </c>
      <c r="E14" s="180" t="s">
        <v>570</v>
      </c>
      <c r="F14" s="151" t="s">
        <v>1384</v>
      </c>
      <c r="G14" s="151" t="s">
        <v>1385</v>
      </c>
      <c r="H14" s="8"/>
      <c r="I14" s="8"/>
    </row>
    <row r="15" spans="1:9" s="9" customFormat="1" ht="16.5" customHeight="1" x14ac:dyDescent="0.25">
      <c r="A15" s="203"/>
      <c r="B15" s="13" t="s">
        <v>9</v>
      </c>
      <c r="C15" s="7"/>
      <c r="D15" s="14">
        <v>23.3126</v>
      </c>
      <c r="E15" s="14">
        <v>41.277099999999997</v>
      </c>
      <c r="F15" s="14">
        <v>16.189299999999999</v>
      </c>
      <c r="G15" s="14">
        <v>0.86285000000000001</v>
      </c>
      <c r="H15" s="105" t="s">
        <v>794</v>
      </c>
      <c r="I15" s="8"/>
    </row>
    <row r="16" spans="1:9" s="9" customFormat="1" ht="16.5" customHeight="1" x14ac:dyDescent="0.25">
      <c r="A16" s="203"/>
      <c r="B16" s="21" t="s">
        <v>1381</v>
      </c>
      <c r="C16" s="24"/>
      <c r="D16" s="14">
        <v>7.9790299999999998</v>
      </c>
      <c r="E16" s="14">
        <v>6.8129600000000003</v>
      </c>
      <c r="F16" s="14">
        <v>5.1577599999999997</v>
      </c>
      <c r="G16" s="14">
        <v>0.51544999999999996</v>
      </c>
      <c r="H16" s="105" t="s">
        <v>794</v>
      </c>
      <c r="I16" s="8"/>
    </row>
    <row r="19" spans="1:9" ht="16.5" customHeight="1" x14ac:dyDescent="0.25">
      <c r="A19" s="99"/>
      <c r="B19" s="56" t="s">
        <v>1398</v>
      </c>
      <c r="C19" s="56"/>
      <c r="D19" s="56"/>
      <c r="E19" s="56"/>
      <c r="F19" s="56"/>
      <c r="G19" s="56"/>
      <c r="H19" s="56"/>
      <c r="I19" s="56"/>
    </row>
    <row r="20" spans="1:9" ht="16.5" customHeight="1" x14ac:dyDescent="0.25">
      <c r="A20" s="99"/>
      <c r="B20" s="75" t="s">
        <v>1391</v>
      </c>
      <c r="C20" s="75"/>
      <c r="D20" s="75"/>
      <c r="E20" s="75"/>
      <c r="F20" s="75"/>
      <c r="G20" s="75"/>
      <c r="H20" s="75"/>
      <c r="I20" s="55"/>
    </row>
    <row r="21" spans="1:9" ht="16.5" customHeight="1" x14ac:dyDescent="0.25">
      <c r="A21" s="99"/>
      <c r="B21" s="46" t="s">
        <v>17</v>
      </c>
      <c r="C21" s="46"/>
      <c r="D21" s="141" t="s">
        <v>13</v>
      </c>
      <c r="E21" s="144" t="s">
        <v>14</v>
      </c>
      <c r="F21" s="145" t="s">
        <v>16</v>
      </c>
      <c r="G21" s="50"/>
      <c r="H21" s="9"/>
      <c r="I21" s="50"/>
    </row>
    <row r="22" spans="1:9" ht="16.5" customHeight="1" x14ac:dyDescent="0.25">
      <c r="A22" s="203" t="s">
        <v>1046</v>
      </c>
      <c r="B22" s="47" t="s">
        <v>9</v>
      </c>
      <c r="C22" s="50"/>
      <c r="D22" s="20">
        <v>56</v>
      </c>
      <c r="E22" s="20">
        <v>83.857142999999994</v>
      </c>
      <c r="F22" s="20">
        <v>64.571428999999995</v>
      </c>
      <c r="G22" s="79" t="s">
        <v>30</v>
      </c>
      <c r="H22" s="9"/>
      <c r="I22" s="45"/>
    </row>
    <row r="23" spans="1:9" ht="16.5" customHeight="1" x14ac:dyDescent="0.25">
      <c r="A23" s="203"/>
      <c r="B23" s="48" t="s">
        <v>35</v>
      </c>
      <c r="C23" s="50"/>
      <c r="D23" s="20">
        <v>67</v>
      </c>
      <c r="E23" s="20">
        <v>87</v>
      </c>
      <c r="F23" s="20">
        <v>72</v>
      </c>
      <c r="G23" s="79" t="s">
        <v>30</v>
      </c>
      <c r="H23" s="9"/>
      <c r="I23" s="45"/>
    </row>
    <row r="24" spans="1:9" ht="16.5" customHeight="1" x14ac:dyDescent="0.25">
      <c r="A24" s="203"/>
      <c r="B24" s="48" t="s">
        <v>47</v>
      </c>
      <c r="C24" s="50"/>
      <c r="D24" s="20">
        <v>9.3094933999999991</v>
      </c>
      <c r="E24" s="20">
        <v>12.651799</v>
      </c>
      <c r="F24" s="20">
        <v>11.199185999999999</v>
      </c>
      <c r="G24" s="79" t="s">
        <v>30</v>
      </c>
      <c r="H24" s="9"/>
      <c r="I24" s="45"/>
    </row>
    <row r="25" spans="1:9" ht="16.5" customHeight="1" x14ac:dyDescent="0.25">
      <c r="A25" s="203"/>
      <c r="B25" s="48" t="s">
        <v>46</v>
      </c>
      <c r="C25" s="50"/>
      <c r="D25" s="23" t="s">
        <v>1392</v>
      </c>
      <c r="E25" s="23" t="s">
        <v>1393</v>
      </c>
      <c r="F25" s="23" t="s">
        <v>1394</v>
      </c>
      <c r="G25" s="79" t="s">
        <v>30</v>
      </c>
      <c r="H25" s="9"/>
      <c r="I25" s="45"/>
    </row>
    <row r="26" spans="1:9" ht="16.5" customHeight="1" x14ac:dyDescent="0.25">
      <c r="A26" s="203"/>
      <c r="B26" s="49"/>
      <c r="C26" s="45"/>
      <c r="D26" s="140"/>
      <c r="E26" s="140"/>
      <c r="F26" s="140"/>
      <c r="G26" s="50"/>
      <c r="H26" s="9"/>
      <c r="I26" s="50"/>
    </row>
    <row r="27" spans="1:9" ht="16.5" customHeight="1" x14ac:dyDescent="0.25">
      <c r="A27" s="203"/>
      <c r="B27" s="52" t="s">
        <v>0</v>
      </c>
      <c r="C27" s="46"/>
      <c r="D27" s="141" t="s">
        <v>13</v>
      </c>
      <c r="E27" s="144" t="s">
        <v>14</v>
      </c>
      <c r="F27" s="145" t="s">
        <v>16</v>
      </c>
      <c r="G27" s="50"/>
      <c r="H27" s="9"/>
      <c r="I27" s="50"/>
    </row>
    <row r="28" spans="1:9" ht="16.5" customHeight="1" x14ac:dyDescent="0.25">
      <c r="A28" s="203"/>
      <c r="B28" s="49" t="s">
        <v>31</v>
      </c>
      <c r="C28" s="45"/>
      <c r="D28" s="23">
        <v>0.85779899999999998</v>
      </c>
      <c r="E28" s="23">
        <v>0.92691299999999999</v>
      </c>
      <c r="F28" s="23">
        <v>0.90059599999999995</v>
      </c>
      <c r="G28" s="50"/>
      <c r="H28" s="9"/>
      <c r="I28" s="50"/>
    </row>
    <row r="29" spans="1:9" ht="16.5" customHeight="1" x14ac:dyDescent="0.25">
      <c r="A29" s="203"/>
      <c r="B29" s="49" t="s">
        <v>32</v>
      </c>
      <c r="C29" s="45"/>
      <c r="D29" s="23">
        <v>0.1447</v>
      </c>
      <c r="E29" s="23">
        <v>0.52500000000000002</v>
      </c>
      <c r="F29" s="23">
        <v>0.33460000000000001</v>
      </c>
      <c r="G29" s="31"/>
      <c r="H29" s="9"/>
      <c r="I29" s="31"/>
    </row>
    <row r="30" spans="1:9" ht="16.5" customHeight="1" x14ac:dyDescent="0.25">
      <c r="A30" s="203"/>
      <c r="B30" s="49"/>
      <c r="C30" s="45"/>
      <c r="D30" s="45"/>
      <c r="E30" s="143"/>
      <c r="F30" s="143"/>
      <c r="G30" s="142"/>
      <c r="H30" s="143"/>
      <c r="I30" s="31"/>
    </row>
    <row r="31" spans="1:9" ht="16.5" customHeight="1" x14ac:dyDescent="0.25">
      <c r="A31" s="203"/>
      <c r="B31" s="18" t="s">
        <v>36</v>
      </c>
      <c r="C31" s="2"/>
      <c r="D31" s="3" t="s">
        <v>3</v>
      </c>
      <c r="E31" s="3" t="s">
        <v>10</v>
      </c>
      <c r="F31" s="4" t="s">
        <v>5</v>
      </c>
      <c r="G31" s="5" t="s">
        <v>6</v>
      </c>
      <c r="H31" s="3" t="s">
        <v>7</v>
      </c>
      <c r="I31" s="6"/>
    </row>
    <row r="32" spans="1:9" ht="16.5" customHeight="1" x14ac:dyDescent="0.25">
      <c r="A32" s="203"/>
      <c r="B32" s="66" t="s">
        <v>18</v>
      </c>
      <c r="C32" s="7"/>
      <c r="D32" s="8">
        <v>2850</v>
      </c>
      <c r="E32" s="8">
        <v>2</v>
      </c>
      <c r="F32" s="8">
        <v>1425</v>
      </c>
      <c r="G32" s="11">
        <v>10.1907</v>
      </c>
      <c r="H32" s="10">
        <v>6.0140000000000002E-3</v>
      </c>
      <c r="I32" s="6" t="s">
        <v>38</v>
      </c>
    </row>
    <row r="33" spans="1:9" ht="16.5" customHeight="1" x14ac:dyDescent="0.25">
      <c r="A33" s="203"/>
      <c r="B33" s="13" t="s">
        <v>19</v>
      </c>
      <c r="C33" s="7"/>
      <c r="D33" s="8">
        <v>13952.6</v>
      </c>
      <c r="E33" s="8">
        <v>6</v>
      </c>
      <c r="F33" s="8">
        <v>2325.4299999999998</v>
      </c>
      <c r="G33" s="11">
        <v>16.63</v>
      </c>
      <c r="H33" s="10" t="s">
        <v>20</v>
      </c>
      <c r="I33" s="6" t="s">
        <v>42</v>
      </c>
    </row>
    <row r="34" spans="1:9" ht="16.5" customHeight="1" x14ac:dyDescent="0.25">
      <c r="A34" s="203"/>
      <c r="B34" s="13" t="s">
        <v>4</v>
      </c>
      <c r="C34" s="7"/>
      <c r="D34" s="8">
        <v>1678</v>
      </c>
      <c r="E34" s="8">
        <v>12</v>
      </c>
      <c r="F34" s="8">
        <v>139.833</v>
      </c>
      <c r="G34" s="10"/>
      <c r="H34" s="10"/>
      <c r="I34" s="6"/>
    </row>
    <row r="35" spans="1:9" ht="16.5" customHeight="1" x14ac:dyDescent="0.25">
      <c r="A35" s="203"/>
      <c r="B35" s="13" t="s">
        <v>2</v>
      </c>
      <c r="C35" s="7"/>
      <c r="D35" s="8">
        <v>18480.599999999999</v>
      </c>
      <c r="E35" s="8">
        <v>20</v>
      </c>
      <c r="F35" s="11"/>
      <c r="G35" s="14"/>
      <c r="H35" s="10"/>
      <c r="I35" s="15"/>
    </row>
    <row r="36" spans="1:9" ht="16.5" customHeight="1" x14ac:dyDescent="0.25">
      <c r="A36" s="203"/>
      <c r="B36" s="13"/>
      <c r="C36" s="7"/>
      <c r="D36" s="17"/>
      <c r="E36" s="25"/>
      <c r="F36" s="25"/>
      <c r="G36" s="33"/>
      <c r="H36" s="25"/>
      <c r="I36" s="16"/>
    </row>
    <row r="37" spans="1:9" ht="16.5" customHeight="1" x14ac:dyDescent="0.25">
      <c r="A37" s="203"/>
      <c r="B37" s="18" t="s">
        <v>33</v>
      </c>
      <c r="C37" s="2"/>
      <c r="D37" s="38" t="s">
        <v>44</v>
      </c>
      <c r="E37" s="3" t="s">
        <v>45</v>
      </c>
      <c r="F37" s="4" t="s">
        <v>27</v>
      </c>
      <c r="G37" s="5" t="s">
        <v>10</v>
      </c>
      <c r="H37" s="3" t="s">
        <v>76</v>
      </c>
      <c r="I37" s="16"/>
    </row>
    <row r="38" spans="1:9" ht="16.5" customHeight="1" x14ac:dyDescent="0.25">
      <c r="A38" s="203"/>
      <c r="B38" s="13" t="s">
        <v>21</v>
      </c>
      <c r="C38" s="7"/>
      <c r="D38" s="11">
        <v>27.857099999999999</v>
      </c>
      <c r="E38" s="17" t="s">
        <v>1395</v>
      </c>
      <c r="F38" s="11">
        <v>5.5518200000000002</v>
      </c>
      <c r="G38" s="8">
        <v>6</v>
      </c>
      <c r="H38" s="10">
        <v>1.8186999999999998E-2</v>
      </c>
      <c r="I38" s="6" t="s">
        <v>37</v>
      </c>
    </row>
    <row r="39" spans="1:9" ht="16.5" customHeight="1" x14ac:dyDescent="0.25">
      <c r="A39" s="203"/>
      <c r="B39" s="13" t="s">
        <v>23</v>
      </c>
      <c r="C39" s="7"/>
      <c r="D39" s="11">
        <v>8.5714299999999994</v>
      </c>
      <c r="E39" s="17" t="s">
        <v>1396</v>
      </c>
      <c r="F39" s="11">
        <v>2.7779600000000002</v>
      </c>
      <c r="G39" s="8">
        <v>6</v>
      </c>
      <c r="H39" s="10">
        <v>0.20183000000000001</v>
      </c>
      <c r="I39" s="6" t="s">
        <v>48</v>
      </c>
    </row>
    <row r="40" spans="1:9" ht="16.5" customHeight="1" x14ac:dyDescent="0.25">
      <c r="A40" s="203"/>
      <c r="B40" s="13" t="s">
        <v>25</v>
      </c>
      <c r="C40" s="7"/>
      <c r="D40" s="11">
        <v>-19.285699999999999</v>
      </c>
      <c r="E40" s="17" t="s">
        <v>1397</v>
      </c>
      <c r="F40" s="11">
        <v>3.8394200000000001</v>
      </c>
      <c r="G40" s="8">
        <v>6</v>
      </c>
      <c r="H40" s="10">
        <v>7.7715999999999993E-2</v>
      </c>
      <c r="I40" s="6" t="s">
        <v>48</v>
      </c>
    </row>
  </sheetData>
  <mergeCells count="2">
    <mergeCell ref="A6:A16"/>
    <mergeCell ref="A22:A40"/>
  </mergeCells>
  <conditionalFormatting sqref="D29:G29">
    <cfRule type="cellIs" dxfId="119" priority="5" operator="equal">
      <formula>"&lt;0.0001"</formula>
    </cfRule>
    <cfRule type="cellIs" dxfId="118" priority="6" operator="lessThan">
      <formula>0.05</formula>
    </cfRule>
  </conditionalFormatting>
  <conditionalFormatting sqref="H32:H40">
    <cfRule type="containsText" dxfId="117" priority="1" operator="containsText" text="&lt;0.0001">
      <formula>NOT(ISERROR(SEARCH("&lt;0.0001",H32)))</formula>
    </cfRule>
    <cfRule type="cellIs" dxfId="116" priority="2" operator="lessThan">
      <formula>0.05</formula>
    </cfRule>
  </conditionalFormatting>
  <printOptions gridLines="1"/>
  <pageMargins left="0.75" right="0.75" top="0.75" bottom="0.75" header="0" footer="0"/>
  <pageSetup scale="75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63EE8-912F-4A7C-B870-B29530CA0DD0}">
  <dimension ref="A1:U87"/>
  <sheetViews>
    <sheetView showGridLines="0" zoomScaleNormal="100" workbookViewId="0"/>
  </sheetViews>
  <sheetFormatPr defaultColWidth="9" defaultRowHeight="16.5" customHeight="1" x14ac:dyDescent="0.25"/>
  <cols>
    <col min="1" max="1" width="3.375" style="24" customWidth="1"/>
    <col min="2" max="2" width="10" style="7" customWidth="1"/>
    <col min="3" max="3" width="10" style="11" customWidth="1"/>
    <col min="4" max="4" width="10" style="24" customWidth="1"/>
    <col min="5" max="5" width="10" style="11" customWidth="1"/>
    <col min="6" max="6" width="10" style="9" customWidth="1"/>
    <col min="7" max="7" width="10" style="11" customWidth="1"/>
    <col min="8" max="8" width="10" style="6" customWidth="1"/>
    <col min="9" max="9" width="10" style="24" customWidth="1"/>
    <col min="10" max="10" width="10" style="7" customWidth="1"/>
    <col min="11" max="11" width="10" style="11" customWidth="1"/>
    <col min="12" max="12" width="10" style="24" customWidth="1"/>
    <col min="13" max="13" width="10" style="11" customWidth="1"/>
    <col min="14" max="14" width="10" style="9" customWidth="1"/>
    <col min="15" max="15" width="10" style="11" customWidth="1"/>
    <col min="16" max="16" width="10" style="6" customWidth="1"/>
    <col min="17" max="17" width="10" style="24" customWidth="1"/>
    <col min="18" max="18" width="10" style="7" customWidth="1"/>
    <col min="19" max="19" width="9" style="11" customWidth="1"/>
    <col min="20" max="20" width="9" style="24" customWidth="1"/>
    <col min="21" max="21" width="9" style="11" customWidth="1"/>
    <col min="22" max="16384" width="9" style="24"/>
  </cols>
  <sheetData>
    <row r="1" spans="1:20" s="11" customFormat="1" ht="16.5" customHeight="1" x14ac:dyDescent="0.25">
      <c r="A1" s="24"/>
      <c r="B1" s="40" t="s">
        <v>1367</v>
      </c>
      <c r="D1" s="24"/>
      <c r="F1" s="9"/>
      <c r="H1" s="6"/>
      <c r="I1" s="24"/>
      <c r="J1" s="7"/>
      <c r="L1" s="24"/>
      <c r="N1" s="9"/>
      <c r="P1" s="6"/>
      <c r="Q1" s="24"/>
      <c r="R1" s="7"/>
      <c r="T1" s="24"/>
    </row>
    <row r="2" spans="1:20" s="11" customFormat="1" ht="16.5" customHeight="1" x14ac:dyDescent="0.25">
      <c r="A2" s="24"/>
      <c r="B2" s="40"/>
      <c r="D2" s="24"/>
      <c r="F2" s="9"/>
      <c r="H2" s="6"/>
      <c r="I2" s="24"/>
      <c r="J2" s="7"/>
      <c r="L2" s="24"/>
      <c r="N2" s="9"/>
      <c r="P2" s="6"/>
      <c r="Q2" s="24"/>
      <c r="R2" s="7"/>
      <c r="T2" s="24"/>
    </row>
    <row r="3" spans="1:20" s="11" customFormat="1" ht="16.5" customHeight="1" x14ac:dyDescent="0.25">
      <c r="A3" s="24"/>
      <c r="B3" s="40" t="s">
        <v>1368</v>
      </c>
      <c r="C3" s="40"/>
      <c r="D3" s="40"/>
      <c r="E3" s="40"/>
      <c r="F3" s="40"/>
      <c r="G3" s="40"/>
      <c r="H3" s="56" t="s">
        <v>569</v>
      </c>
      <c r="I3" s="56"/>
      <c r="J3" s="56"/>
      <c r="K3" s="56"/>
      <c r="L3" s="55"/>
      <c r="N3" s="40"/>
      <c r="O3" s="40"/>
      <c r="P3" s="6"/>
      <c r="Q3" s="24"/>
      <c r="R3" s="7"/>
      <c r="T3" s="24"/>
    </row>
    <row r="4" spans="1:20" s="11" customFormat="1" ht="16.5" customHeight="1" x14ac:dyDescent="0.25">
      <c r="A4" s="24"/>
      <c r="B4" s="65" t="s">
        <v>553</v>
      </c>
      <c r="C4" s="65"/>
      <c r="D4" s="65"/>
      <c r="E4" s="65"/>
      <c r="F4" s="65"/>
      <c r="G4" s="65"/>
      <c r="H4" s="46" t="s">
        <v>17</v>
      </c>
      <c r="I4" s="141"/>
      <c r="J4" s="141" t="s">
        <v>570</v>
      </c>
      <c r="K4" s="144" t="s">
        <v>571</v>
      </c>
      <c r="L4" s="43"/>
      <c r="N4" s="9"/>
      <c r="O4" s="64"/>
      <c r="P4" s="6"/>
      <c r="Q4" s="24"/>
      <c r="R4" s="7"/>
      <c r="T4" s="24"/>
    </row>
    <row r="5" spans="1:20" s="11" customFormat="1" ht="16.5" customHeight="1" x14ac:dyDescent="0.25">
      <c r="A5" s="24"/>
      <c r="B5" s="46" t="s">
        <v>17</v>
      </c>
      <c r="C5" s="3"/>
      <c r="D5" s="3" t="s">
        <v>554</v>
      </c>
      <c r="E5" s="4" t="s">
        <v>57</v>
      </c>
      <c r="F5" s="65"/>
      <c r="G5" s="148"/>
      <c r="H5" s="48" t="s">
        <v>83</v>
      </c>
      <c r="I5" s="14"/>
      <c r="J5" s="14">
        <v>5646.2180518823525</v>
      </c>
      <c r="K5" s="14">
        <v>35833.795401955889</v>
      </c>
      <c r="L5" s="79" t="s">
        <v>67</v>
      </c>
      <c r="N5" s="9"/>
      <c r="O5" s="24"/>
      <c r="P5" s="6"/>
      <c r="Q5" s="24"/>
      <c r="R5" s="7"/>
      <c r="T5" s="24"/>
    </row>
    <row r="6" spans="1:20" s="11" customFormat="1" ht="16.5" customHeight="1" x14ac:dyDescent="0.25">
      <c r="A6" s="24"/>
      <c r="B6" s="66" t="s">
        <v>555</v>
      </c>
      <c r="C6" s="8"/>
      <c r="D6" s="8">
        <v>505</v>
      </c>
      <c r="E6" s="8">
        <v>1139</v>
      </c>
      <c r="F6" s="105" t="s">
        <v>189</v>
      </c>
      <c r="H6" s="48" t="s">
        <v>181</v>
      </c>
      <c r="I6" s="14"/>
      <c r="J6" s="14">
        <v>691.6544865228758</v>
      </c>
      <c r="K6" s="14">
        <v>4300.4923502058818</v>
      </c>
      <c r="L6" s="79" t="s">
        <v>67</v>
      </c>
      <c r="N6" s="9"/>
      <c r="P6" s="6"/>
      <c r="Q6" s="24"/>
      <c r="R6" s="7"/>
      <c r="T6" s="24"/>
    </row>
    <row r="7" spans="1:20" s="11" customFormat="1" ht="16.5" customHeight="1" x14ac:dyDescent="0.25">
      <c r="A7" s="24"/>
      <c r="B7" s="13" t="s">
        <v>556</v>
      </c>
      <c r="C7" s="8"/>
      <c r="D7" s="8">
        <v>447</v>
      </c>
      <c r="E7" s="8">
        <v>1144</v>
      </c>
      <c r="F7" s="105" t="s">
        <v>189</v>
      </c>
      <c r="H7" s="48" t="s">
        <v>182</v>
      </c>
      <c r="I7" s="23"/>
      <c r="J7" s="23">
        <v>8.6644199999999998</v>
      </c>
      <c r="K7" s="23">
        <v>8.9295000000000009</v>
      </c>
      <c r="L7" s="79"/>
      <c r="N7" s="9"/>
      <c r="P7" s="6"/>
      <c r="Q7" s="24"/>
      <c r="R7" s="7"/>
      <c r="T7" s="24"/>
    </row>
    <row r="8" spans="1:20" s="11" customFormat="1" ht="16.5" customHeight="1" x14ac:dyDescent="0.25">
      <c r="A8" s="24"/>
      <c r="B8" s="21" t="s">
        <v>557</v>
      </c>
      <c r="C8" s="8"/>
      <c r="D8" s="8">
        <v>411</v>
      </c>
      <c r="E8" s="8">
        <v>949</v>
      </c>
      <c r="F8" s="105" t="s">
        <v>189</v>
      </c>
      <c r="H8" s="48" t="s">
        <v>183</v>
      </c>
      <c r="I8" s="23"/>
      <c r="J8" s="23">
        <v>8.8772500000000001</v>
      </c>
      <c r="K8" s="23">
        <v>8.7538999999999998</v>
      </c>
      <c r="L8" s="79"/>
      <c r="N8" s="9"/>
      <c r="P8" s="6"/>
      <c r="Q8" s="24"/>
      <c r="R8" s="7"/>
      <c r="T8" s="24"/>
    </row>
    <row r="9" spans="1:20" ht="16.5" customHeight="1" x14ac:dyDescent="0.25">
      <c r="B9" s="21" t="s">
        <v>558</v>
      </c>
      <c r="C9" s="20"/>
      <c r="D9" s="20">
        <v>81.44</v>
      </c>
      <c r="E9" s="67">
        <v>83.402199999999993</v>
      </c>
      <c r="F9" s="105" t="s">
        <v>68</v>
      </c>
      <c r="H9" s="48" t="s">
        <v>47</v>
      </c>
      <c r="I9" s="23"/>
      <c r="J9" s="23">
        <v>0.29721700000000001</v>
      </c>
      <c r="K9" s="23">
        <v>0.78913299999999997</v>
      </c>
      <c r="L9" s="188"/>
    </row>
    <row r="10" spans="1:20" ht="16.5" customHeight="1" x14ac:dyDescent="0.25">
      <c r="B10" s="21" t="s">
        <v>559</v>
      </c>
      <c r="C10" s="20"/>
      <c r="D10" s="20">
        <v>2.4699</v>
      </c>
      <c r="E10" s="67">
        <v>0.64800800000000003</v>
      </c>
      <c r="F10" s="105" t="s">
        <v>68</v>
      </c>
      <c r="H10" s="48" t="s">
        <v>46</v>
      </c>
      <c r="I10" s="20"/>
      <c r="J10" s="20" t="s">
        <v>572</v>
      </c>
      <c r="K10" s="20" t="s">
        <v>573</v>
      </c>
      <c r="L10" s="188"/>
    </row>
    <row r="11" spans="1:20" ht="16.5" customHeight="1" x14ac:dyDescent="0.25">
      <c r="B11" s="21" t="s">
        <v>560</v>
      </c>
      <c r="C11" s="67"/>
      <c r="D11" s="67">
        <v>92.329300000000003</v>
      </c>
      <c r="E11" s="67">
        <v>84.100399999999993</v>
      </c>
      <c r="F11" s="105" t="s">
        <v>68</v>
      </c>
      <c r="H11" s="49"/>
      <c r="I11" s="140"/>
      <c r="J11" s="140"/>
      <c r="K11" s="140"/>
      <c r="L11" s="188"/>
    </row>
    <row r="12" spans="1:20" ht="16.5" customHeight="1" x14ac:dyDescent="0.25">
      <c r="B12" s="21" t="s">
        <v>561</v>
      </c>
      <c r="C12" s="67"/>
      <c r="D12" s="67">
        <v>2.5549599999999999</v>
      </c>
      <c r="E12" s="67">
        <v>2.75692</v>
      </c>
      <c r="F12" s="105" t="s">
        <v>68</v>
      </c>
      <c r="H12" s="52" t="s">
        <v>0</v>
      </c>
      <c r="I12" s="141"/>
      <c r="J12" s="141" t="s">
        <v>570</v>
      </c>
      <c r="K12" s="144" t="s">
        <v>571</v>
      </c>
      <c r="L12" s="188"/>
    </row>
    <row r="13" spans="1:20" ht="16.5" customHeight="1" x14ac:dyDescent="0.25">
      <c r="B13" s="13"/>
      <c r="D13" s="11"/>
      <c r="E13" s="24"/>
      <c r="F13" s="112"/>
      <c r="H13" s="49" t="s">
        <v>31</v>
      </c>
      <c r="I13" s="23"/>
      <c r="J13" s="23">
        <v>0.9345</v>
      </c>
      <c r="K13" s="23">
        <v>0.94189999999999996</v>
      </c>
      <c r="L13" s="189"/>
    </row>
    <row r="14" spans="1:20" ht="16.5" customHeight="1" x14ac:dyDescent="0.25">
      <c r="B14" s="21"/>
      <c r="C14" s="24"/>
      <c r="E14" s="24"/>
      <c r="F14" s="186"/>
      <c r="H14" s="49" t="s">
        <v>32</v>
      </c>
      <c r="I14" s="23"/>
      <c r="J14" s="23">
        <v>0.61560000000000004</v>
      </c>
      <c r="K14" s="23">
        <v>0.67420000000000002</v>
      </c>
      <c r="L14" s="190"/>
    </row>
    <row r="15" spans="1:20" ht="16.5" customHeight="1" x14ac:dyDescent="0.25">
      <c r="B15" s="121" t="s">
        <v>562</v>
      </c>
      <c r="C15" s="40"/>
      <c r="D15" s="40"/>
      <c r="E15" s="40"/>
      <c r="F15" s="187"/>
      <c r="H15" s="22"/>
      <c r="I15" s="23"/>
      <c r="J15" s="23"/>
      <c r="K15" s="23"/>
      <c r="L15" s="190"/>
    </row>
    <row r="16" spans="1:20" ht="16.5" customHeight="1" x14ac:dyDescent="0.25">
      <c r="B16" s="52" t="s">
        <v>17</v>
      </c>
      <c r="C16" s="3"/>
      <c r="D16" s="3" t="s">
        <v>554</v>
      </c>
      <c r="E16" s="4" t="s">
        <v>57</v>
      </c>
      <c r="F16" s="112"/>
      <c r="H16" s="18" t="s">
        <v>40</v>
      </c>
      <c r="I16" s="141"/>
      <c r="J16" s="141" t="s">
        <v>570</v>
      </c>
      <c r="K16" s="144" t="s">
        <v>571</v>
      </c>
      <c r="L16" s="190"/>
    </row>
    <row r="17" spans="1:20" ht="16.5" customHeight="1" x14ac:dyDescent="0.25">
      <c r="B17" s="21" t="s">
        <v>563</v>
      </c>
      <c r="C17" s="67"/>
      <c r="D17" s="67">
        <v>9.1017700000000001</v>
      </c>
      <c r="E17" s="67">
        <v>57.171700000000001</v>
      </c>
      <c r="F17" s="105" t="s">
        <v>794</v>
      </c>
      <c r="H17" s="19" t="s">
        <v>51</v>
      </c>
      <c r="I17" s="10"/>
      <c r="J17" s="10">
        <v>7.6639999999999997</v>
      </c>
      <c r="K17" s="10">
        <v>7.93</v>
      </c>
      <c r="L17" s="190"/>
    </row>
    <row r="18" spans="1:20" ht="16.5" customHeight="1" x14ac:dyDescent="0.25">
      <c r="B18" s="21" t="s">
        <v>564</v>
      </c>
      <c r="C18" s="67"/>
      <c r="D18" s="67">
        <v>0.336036</v>
      </c>
      <c r="E18" s="67">
        <v>7.2406300000000003</v>
      </c>
      <c r="F18" s="105" t="s">
        <v>794</v>
      </c>
      <c r="H18" s="21" t="s">
        <v>50</v>
      </c>
      <c r="I18" s="25"/>
      <c r="J18" s="25" t="s">
        <v>574</v>
      </c>
      <c r="K18" s="25" t="s">
        <v>575</v>
      </c>
      <c r="L18" s="190"/>
    </row>
    <row r="19" spans="1:20" ht="16.5" customHeight="1" x14ac:dyDescent="0.25">
      <c r="B19" s="21" t="s">
        <v>565</v>
      </c>
      <c r="C19" s="67"/>
      <c r="D19" s="67">
        <v>8.0174699999999994</v>
      </c>
      <c r="E19" s="67">
        <v>56.4771</v>
      </c>
      <c r="F19" s="105" t="s">
        <v>794</v>
      </c>
      <c r="H19" s="26" t="s">
        <v>8</v>
      </c>
      <c r="I19" s="27"/>
      <c r="J19" s="27">
        <v>25.79</v>
      </c>
      <c r="K19" s="27">
        <v>10.050000000000001</v>
      </c>
      <c r="L19" s="190"/>
    </row>
    <row r="20" spans="1:20" ht="16.5" customHeight="1" x14ac:dyDescent="0.25">
      <c r="B20" s="21" t="s">
        <v>566</v>
      </c>
      <c r="C20" s="67"/>
      <c r="D20" s="67">
        <v>9.3041899999999997E-2</v>
      </c>
      <c r="E20" s="67">
        <v>6.0293000000000001</v>
      </c>
      <c r="F20" s="105" t="s">
        <v>795</v>
      </c>
      <c r="H20" s="26" t="s">
        <v>10</v>
      </c>
      <c r="I20" s="28"/>
      <c r="J20" s="28">
        <v>5</v>
      </c>
      <c r="K20" s="28">
        <v>5</v>
      </c>
      <c r="L20" s="190"/>
    </row>
    <row r="21" spans="1:20" ht="16.5" customHeight="1" x14ac:dyDescent="0.25">
      <c r="B21" s="21" t="s">
        <v>567</v>
      </c>
      <c r="C21" s="67"/>
      <c r="D21" s="67">
        <v>7.3997000000000002</v>
      </c>
      <c r="E21" s="67">
        <v>47.752499999999998</v>
      </c>
      <c r="F21" s="105" t="s">
        <v>795</v>
      </c>
      <c r="H21" s="26" t="s">
        <v>82</v>
      </c>
      <c r="I21" s="10"/>
      <c r="J21" s="10" t="s">
        <v>20</v>
      </c>
      <c r="K21" s="10">
        <v>2.0000000000000001E-4</v>
      </c>
      <c r="L21" s="190"/>
    </row>
    <row r="22" spans="1:20" ht="16.5" customHeight="1" x14ac:dyDescent="0.25">
      <c r="B22" s="21" t="s">
        <v>568</v>
      </c>
      <c r="C22" s="67"/>
      <c r="D22" s="67">
        <v>0.170512</v>
      </c>
      <c r="E22" s="67">
        <v>6.2741300000000004</v>
      </c>
      <c r="F22" s="105" t="s">
        <v>795</v>
      </c>
      <c r="H22" s="1" t="s">
        <v>81</v>
      </c>
      <c r="I22" s="29"/>
      <c r="J22" s="29" t="s">
        <v>42</v>
      </c>
      <c r="K22" s="29" t="s">
        <v>39</v>
      </c>
      <c r="L22" s="112"/>
    </row>
    <row r="23" spans="1:20" ht="16.5" customHeight="1" x14ac:dyDescent="0.25">
      <c r="B23" s="24"/>
      <c r="C23" s="24"/>
      <c r="E23" s="24"/>
      <c r="F23" s="186"/>
      <c r="G23" s="24"/>
      <c r="H23" s="39"/>
      <c r="I23" s="29"/>
      <c r="J23" s="29"/>
      <c r="K23" s="29"/>
      <c r="L23" s="186"/>
    </row>
    <row r="24" spans="1:20" s="11" customFormat="1" ht="16.5" customHeight="1" x14ac:dyDescent="0.25">
      <c r="A24" s="24"/>
      <c r="B24" s="40"/>
      <c r="D24" s="24"/>
      <c r="F24" s="132"/>
      <c r="H24" s="6"/>
      <c r="I24" s="24"/>
      <c r="J24" s="7"/>
      <c r="L24" s="186"/>
      <c r="N24" s="9"/>
      <c r="P24" s="6"/>
      <c r="Q24" s="24"/>
      <c r="R24" s="7"/>
      <c r="T24" s="24"/>
    </row>
    <row r="25" spans="1:20" s="11" customFormat="1" ht="16.5" customHeight="1" x14ac:dyDescent="0.25">
      <c r="A25" s="24"/>
      <c r="B25" s="40" t="s">
        <v>1520</v>
      </c>
      <c r="C25" s="40"/>
      <c r="D25" s="40"/>
      <c r="E25" s="40"/>
      <c r="F25" s="132"/>
      <c r="H25" s="40" t="s">
        <v>1521</v>
      </c>
      <c r="I25" s="40"/>
      <c r="J25" s="40"/>
      <c r="K25" s="40"/>
      <c r="L25" s="132"/>
      <c r="N25" s="40" t="s">
        <v>1522</v>
      </c>
      <c r="O25" s="40"/>
      <c r="P25" s="40"/>
      <c r="Q25" s="40"/>
    </row>
    <row r="26" spans="1:20" s="11" customFormat="1" ht="16.5" customHeight="1" x14ac:dyDescent="0.25">
      <c r="A26" s="24"/>
      <c r="B26" s="75" t="s">
        <v>538</v>
      </c>
      <c r="C26" s="75"/>
      <c r="D26" s="75"/>
      <c r="E26" s="75"/>
      <c r="F26" s="188"/>
      <c r="H26" s="75" t="s">
        <v>539</v>
      </c>
      <c r="I26" s="75"/>
      <c r="J26" s="75"/>
      <c r="L26" s="132"/>
      <c r="N26" s="75" t="s">
        <v>540</v>
      </c>
      <c r="O26" s="75"/>
      <c r="P26" s="75"/>
    </row>
    <row r="27" spans="1:20" s="11" customFormat="1" ht="16.5" customHeight="1" x14ac:dyDescent="0.25">
      <c r="A27" s="24"/>
      <c r="B27" s="2" t="s">
        <v>17</v>
      </c>
      <c r="C27" s="3"/>
      <c r="D27" s="3" t="s">
        <v>13</v>
      </c>
      <c r="E27" s="5" t="s">
        <v>541</v>
      </c>
      <c r="F27" s="132"/>
      <c r="H27" s="2" t="s">
        <v>17</v>
      </c>
      <c r="I27" s="3"/>
      <c r="J27" s="3" t="s">
        <v>13</v>
      </c>
      <c r="K27" s="5" t="s">
        <v>542</v>
      </c>
      <c r="L27" s="132"/>
      <c r="N27" s="2" t="s">
        <v>17</v>
      </c>
      <c r="O27" s="3"/>
      <c r="P27" s="3" t="s">
        <v>13</v>
      </c>
      <c r="Q27" s="5" t="s">
        <v>543</v>
      </c>
    </row>
    <row r="28" spans="1:20" s="11" customFormat="1" ht="16.5" customHeight="1" x14ac:dyDescent="0.25">
      <c r="A28" s="24"/>
      <c r="B28" s="19" t="s">
        <v>9</v>
      </c>
      <c r="C28" s="30"/>
      <c r="D28" s="30">
        <v>2312.5933</v>
      </c>
      <c r="E28" s="30">
        <v>2277.34</v>
      </c>
      <c r="F28" s="132" t="s">
        <v>30</v>
      </c>
      <c r="H28" s="19" t="s">
        <v>9</v>
      </c>
      <c r="I28" s="30"/>
      <c r="J28" s="30">
        <v>1626.335</v>
      </c>
      <c r="K28" s="30">
        <v>106.625</v>
      </c>
      <c r="L28" s="132" t="s">
        <v>30</v>
      </c>
      <c r="N28" s="19" t="s">
        <v>9</v>
      </c>
      <c r="O28" s="30"/>
      <c r="P28" s="30">
        <v>838.63</v>
      </c>
      <c r="Q28" s="30">
        <v>835.66499999999996</v>
      </c>
      <c r="R28" s="132" t="s">
        <v>30</v>
      </c>
    </row>
    <row r="29" spans="1:20" s="11" customFormat="1" ht="16.5" customHeight="1" x14ac:dyDescent="0.25">
      <c r="A29" s="24"/>
      <c r="B29" s="21" t="s">
        <v>35</v>
      </c>
      <c r="C29" s="30"/>
      <c r="D29" s="30">
        <v>2662.47</v>
      </c>
      <c r="E29" s="30">
        <v>2699.94</v>
      </c>
      <c r="F29" s="132" t="s">
        <v>30</v>
      </c>
      <c r="H29" s="21" t="s">
        <v>35</v>
      </c>
      <c r="I29" s="30"/>
      <c r="J29" s="30">
        <v>1493.11</v>
      </c>
      <c r="K29" s="30">
        <v>96.27</v>
      </c>
      <c r="L29" s="132" t="s">
        <v>30</v>
      </c>
      <c r="N29" s="21" t="s">
        <v>35</v>
      </c>
      <c r="O29" s="30"/>
      <c r="P29" s="30">
        <v>654.96</v>
      </c>
      <c r="Q29" s="30">
        <v>640.82500000000005</v>
      </c>
      <c r="R29" s="132" t="s">
        <v>30</v>
      </c>
    </row>
    <row r="30" spans="1:20" s="11" customFormat="1" ht="16.5" customHeight="1" x14ac:dyDescent="0.25">
      <c r="A30" s="24"/>
      <c r="B30" s="21" t="s">
        <v>47</v>
      </c>
      <c r="C30" s="30"/>
      <c r="D30" s="30">
        <v>575.49366999999995</v>
      </c>
      <c r="E30" s="30">
        <v>666.38917000000004</v>
      </c>
      <c r="F30" s="132" t="s">
        <v>30</v>
      </c>
      <c r="H30" s="21" t="s">
        <v>47</v>
      </c>
      <c r="I30" s="30"/>
      <c r="J30" s="30">
        <v>449.34784000000002</v>
      </c>
      <c r="K30" s="30">
        <v>29.690059000000002</v>
      </c>
      <c r="L30" s="132" t="s">
        <v>30</v>
      </c>
      <c r="N30" s="21" t="s">
        <v>47</v>
      </c>
      <c r="O30" s="30"/>
      <c r="P30" s="30">
        <v>337.64389</v>
      </c>
      <c r="Q30" s="30">
        <v>352.17633999999998</v>
      </c>
      <c r="R30" s="132" t="s">
        <v>30</v>
      </c>
    </row>
    <row r="31" spans="1:20" s="11" customFormat="1" ht="16.5" customHeight="1" x14ac:dyDescent="0.25">
      <c r="A31" s="24"/>
      <c r="B31" s="21" t="s">
        <v>46</v>
      </c>
      <c r="C31" s="20"/>
      <c r="D31" s="20" t="s">
        <v>544</v>
      </c>
      <c r="E31" s="20" t="s">
        <v>545</v>
      </c>
      <c r="F31" s="132" t="s">
        <v>30</v>
      </c>
      <c r="H31" s="21" t="s">
        <v>46</v>
      </c>
      <c r="I31" s="20"/>
      <c r="J31" s="20" t="s">
        <v>546</v>
      </c>
      <c r="K31" s="20" t="s">
        <v>547</v>
      </c>
      <c r="L31" s="132" t="s">
        <v>30</v>
      </c>
      <c r="N31" s="21" t="s">
        <v>46</v>
      </c>
      <c r="O31" s="20"/>
      <c r="P31" s="20" t="s">
        <v>548</v>
      </c>
      <c r="Q31" s="20" t="s">
        <v>549</v>
      </c>
      <c r="R31" s="132" t="s">
        <v>30</v>
      </c>
    </row>
    <row r="32" spans="1:20" s="11" customFormat="1" ht="16.5" customHeight="1" x14ac:dyDescent="0.25">
      <c r="A32" s="24"/>
      <c r="B32" s="13"/>
      <c r="E32" s="24"/>
      <c r="F32" s="9"/>
      <c r="H32" s="13"/>
      <c r="K32" s="24"/>
      <c r="L32" s="9"/>
      <c r="N32" s="13"/>
      <c r="Q32" s="24"/>
    </row>
    <row r="33" spans="1:20" s="11" customFormat="1" ht="16.5" customHeight="1" x14ac:dyDescent="0.25">
      <c r="A33" s="24"/>
      <c r="B33" s="18" t="s">
        <v>0</v>
      </c>
      <c r="C33" s="3"/>
      <c r="D33" s="3" t="s">
        <v>13</v>
      </c>
      <c r="E33" s="5" t="s">
        <v>541</v>
      </c>
      <c r="F33" s="9"/>
      <c r="H33" s="18" t="s">
        <v>0</v>
      </c>
      <c r="I33" s="3"/>
      <c r="J33" s="3" t="s">
        <v>13</v>
      </c>
      <c r="K33" s="5" t="s">
        <v>542</v>
      </c>
      <c r="L33" s="9"/>
      <c r="N33" s="18" t="s">
        <v>0</v>
      </c>
      <c r="O33" s="3"/>
      <c r="P33" s="3" t="s">
        <v>13</v>
      </c>
      <c r="Q33" s="5" t="s">
        <v>543</v>
      </c>
    </row>
    <row r="34" spans="1:20" s="11" customFormat="1" ht="16.5" customHeight="1" x14ac:dyDescent="0.25">
      <c r="A34" s="24"/>
      <c r="B34" s="22" t="s">
        <v>31</v>
      </c>
      <c r="C34" s="23"/>
      <c r="D34" s="23">
        <v>0.90759999999999996</v>
      </c>
      <c r="E34" s="23">
        <v>0.89949999999999997</v>
      </c>
      <c r="F34" s="9"/>
      <c r="H34" s="22" t="s">
        <v>31</v>
      </c>
      <c r="I34" s="23"/>
      <c r="J34" s="23">
        <v>0.95889999999999997</v>
      </c>
      <c r="K34" s="23">
        <v>0.91600000000000004</v>
      </c>
      <c r="L34" s="9"/>
      <c r="N34" s="22" t="s">
        <v>31</v>
      </c>
      <c r="O34" s="23"/>
      <c r="P34" s="23">
        <v>0.89510000000000001</v>
      </c>
      <c r="Q34" s="23">
        <v>0.87729999999999997</v>
      </c>
    </row>
    <row r="35" spans="1:20" s="11" customFormat="1" ht="16.5" customHeight="1" x14ac:dyDescent="0.25">
      <c r="A35" s="24"/>
      <c r="B35" s="22" t="s">
        <v>32</v>
      </c>
      <c r="C35" s="23"/>
      <c r="D35" s="23">
        <v>0.41010000000000002</v>
      </c>
      <c r="E35" s="23">
        <v>0.38379999999999997</v>
      </c>
      <c r="F35" s="9"/>
      <c r="H35" s="22" t="s">
        <v>32</v>
      </c>
      <c r="I35" s="23"/>
      <c r="J35" s="23">
        <v>0.81130000000000002</v>
      </c>
      <c r="K35" s="23">
        <v>0.4773</v>
      </c>
      <c r="L35" s="9"/>
      <c r="N35" s="22" t="s">
        <v>32</v>
      </c>
      <c r="O35" s="23"/>
      <c r="P35" s="23">
        <v>0.4073</v>
      </c>
      <c r="Q35" s="23">
        <v>0.32719999999999999</v>
      </c>
    </row>
    <row r="36" spans="1:20" s="11" customFormat="1" ht="16.5" customHeight="1" x14ac:dyDescent="0.25">
      <c r="A36" s="24"/>
      <c r="B36" s="13"/>
      <c r="E36" s="24"/>
      <c r="F36" s="9"/>
      <c r="H36" s="13"/>
      <c r="K36" s="24"/>
      <c r="L36" s="9"/>
      <c r="N36" s="13"/>
      <c r="Q36" s="24"/>
    </row>
    <row r="37" spans="1:20" s="11" customFormat="1" ht="16.5" customHeight="1" x14ac:dyDescent="0.25">
      <c r="A37" s="24"/>
      <c r="B37" s="18" t="s">
        <v>209</v>
      </c>
      <c r="C37" s="3"/>
      <c r="D37" s="3"/>
      <c r="E37" s="3"/>
      <c r="F37" s="9"/>
      <c r="H37" s="18" t="s">
        <v>209</v>
      </c>
      <c r="I37" s="3"/>
      <c r="J37" s="3"/>
      <c r="K37" s="3"/>
      <c r="L37" s="9"/>
      <c r="N37" s="18" t="s">
        <v>209</v>
      </c>
      <c r="O37" s="3"/>
      <c r="P37" s="3"/>
      <c r="Q37" s="3"/>
    </row>
    <row r="38" spans="1:20" s="11" customFormat="1" ht="16.5" customHeight="1" x14ac:dyDescent="0.25">
      <c r="A38" s="24"/>
      <c r="B38" s="19" t="s">
        <v>210</v>
      </c>
      <c r="C38" s="24"/>
      <c r="D38" s="24"/>
      <c r="E38" s="11">
        <v>-35.253332999999998</v>
      </c>
      <c r="F38" s="9"/>
      <c r="H38" s="19" t="s">
        <v>210</v>
      </c>
      <c r="I38" s="24"/>
      <c r="J38" s="24"/>
      <c r="K38" s="14">
        <v>-1519.71</v>
      </c>
      <c r="L38" s="9"/>
      <c r="N38" s="19" t="s">
        <v>210</v>
      </c>
      <c r="O38" s="24"/>
      <c r="P38" s="24"/>
      <c r="Q38" s="11">
        <v>-2.9649999999999999</v>
      </c>
    </row>
    <row r="39" spans="1:20" s="11" customFormat="1" ht="16.5" customHeight="1" x14ac:dyDescent="0.25">
      <c r="A39" s="24"/>
      <c r="B39" s="21" t="s">
        <v>45</v>
      </c>
      <c r="C39" s="24"/>
      <c r="D39" s="24"/>
      <c r="E39" s="25" t="s">
        <v>550</v>
      </c>
      <c r="F39" s="9"/>
      <c r="H39" s="21" t="s">
        <v>45</v>
      </c>
      <c r="I39" s="24"/>
      <c r="J39" s="24"/>
      <c r="K39" s="25" t="s">
        <v>551</v>
      </c>
      <c r="L39" s="9"/>
      <c r="N39" s="21" t="s">
        <v>45</v>
      </c>
      <c r="O39" s="24"/>
      <c r="P39" s="24"/>
      <c r="Q39" s="25" t="s">
        <v>552</v>
      </c>
    </row>
    <row r="40" spans="1:20" s="11" customFormat="1" ht="16.5" customHeight="1" x14ac:dyDescent="0.25">
      <c r="A40" s="24"/>
      <c r="B40" s="26" t="s">
        <v>213</v>
      </c>
      <c r="C40" s="27"/>
      <c r="D40" s="27"/>
      <c r="E40" s="27">
        <v>0.38614567</v>
      </c>
      <c r="F40" s="9"/>
      <c r="H40" s="26" t="s">
        <v>213</v>
      </c>
      <c r="I40" s="27"/>
      <c r="J40" s="27"/>
      <c r="K40" s="27">
        <v>3.3767890999999999</v>
      </c>
      <c r="L40" s="9"/>
      <c r="N40" s="26" t="s">
        <v>213</v>
      </c>
      <c r="O40" s="27"/>
      <c r="P40" s="27"/>
      <c r="Q40" s="27">
        <v>0.10994837</v>
      </c>
    </row>
    <row r="41" spans="1:20" s="11" customFormat="1" ht="16.5" customHeight="1" x14ac:dyDescent="0.25">
      <c r="A41" s="24"/>
      <c r="B41" s="26" t="s">
        <v>214</v>
      </c>
      <c r="C41" s="28"/>
      <c r="D41" s="28"/>
      <c r="E41" s="28">
        <v>2</v>
      </c>
      <c r="F41" s="9"/>
      <c r="H41" s="26" t="s">
        <v>214</v>
      </c>
      <c r="J41" s="28"/>
      <c r="K41" s="28">
        <v>5</v>
      </c>
      <c r="L41" s="9"/>
      <c r="N41" s="26" t="s">
        <v>214</v>
      </c>
      <c r="P41" s="28"/>
      <c r="Q41" s="28">
        <v>3</v>
      </c>
    </row>
    <row r="42" spans="1:20" s="11" customFormat="1" ht="16.5" customHeight="1" x14ac:dyDescent="0.25">
      <c r="A42" s="24"/>
      <c r="B42" s="26" t="s">
        <v>215</v>
      </c>
      <c r="C42" s="27"/>
      <c r="D42" s="27"/>
      <c r="E42" s="10">
        <v>0.73660000000000003</v>
      </c>
      <c r="F42" s="9"/>
      <c r="H42" s="26" t="s">
        <v>215</v>
      </c>
      <c r="J42" s="27"/>
      <c r="K42" s="10">
        <v>1.9699999999999999E-2</v>
      </c>
      <c r="L42" s="82" t="s">
        <v>37</v>
      </c>
      <c r="N42" s="26" t="s">
        <v>215</v>
      </c>
      <c r="P42" s="27"/>
      <c r="Q42" s="10">
        <v>0.9194</v>
      </c>
    </row>
    <row r="43" spans="1:20" s="11" customFormat="1" ht="16.5" customHeight="1" x14ac:dyDescent="0.25">
      <c r="A43" s="24"/>
      <c r="B43" s="7"/>
      <c r="D43" s="24"/>
      <c r="F43" s="9"/>
      <c r="H43" s="6"/>
      <c r="I43" s="24"/>
      <c r="J43" s="24"/>
      <c r="L43" s="24"/>
      <c r="N43" s="9"/>
      <c r="P43" s="6"/>
      <c r="Q43" s="24"/>
      <c r="R43" s="7"/>
      <c r="T43" s="24"/>
    </row>
    <row r="67" spans="1:21" s="9" customFormat="1" ht="16.5" customHeight="1" x14ac:dyDescent="0.25">
      <c r="A67" s="24"/>
      <c r="H67" s="6"/>
      <c r="I67" s="24"/>
      <c r="J67" s="7"/>
      <c r="K67" s="11"/>
      <c r="L67" s="24"/>
      <c r="M67" s="11"/>
      <c r="O67" s="11"/>
      <c r="P67" s="6"/>
      <c r="Q67" s="24"/>
      <c r="R67" s="7"/>
      <c r="S67" s="11"/>
      <c r="T67" s="24"/>
      <c r="U67" s="11"/>
    </row>
    <row r="68" spans="1:21" s="9" customFormat="1" ht="16.5" customHeight="1" x14ac:dyDescent="0.25">
      <c r="A68" s="24"/>
      <c r="H68" s="6"/>
      <c r="I68" s="24"/>
      <c r="J68" s="7"/>
      <c r="K68" s="11"/>
      <c r="L68" s="24"/>
      <c r="M68" s="11"/>
      <c r="O68" s="11"/>
      <c r="P68" s="6"/>
      <c r="Q68" s="24"/>
      <c r="R68" s="7"/>
      <c r="S68" s="11"/>
      <c r="T68" s="24"/>
      <c r="U68" s="11"/>
    </row>
    <row r="69" spans="1:21" s="9" customFormat="1" ht="16.5" customHeight="1" x14ac:dyDescent="0.25">
      <c r="A69" s="24"/>
      <c r="H69" s="6"/>
      <c r="I69" s="24"/>
      <c r="J69" s="7"/>
      <c r="K69" s="11"/>
      <c r="L69" s="24"/>
      <c r="M69" s="11"/>
      <c r="O69" s="11"/>
      <c r="P69" s="6"/>
      <c r="Q69" s="24"/>
      <c r="R69" s="7"/>
      <c r="S69" s="11"/>
      <c r="T69" s="24"/>
      <c r="U69" s="11"/>
    </row>
    <row r="70" spans="1:21" s="9" customFormat="1" ht="16.5" customHeight="1" x14ac:dyDescent="0.25">
      <c r="A70" s="24"/>
      <c r="H70" s="6"/>
      <c r="I70" s="24"/>
      <c r="J70" s="7"/>
      <c r="K70" s="11"/>
      <c r="L70" s="24"/>
      <c r="M70" s="11"/>
      <c r="O70" s="11"/>
      <c r="P70" s="6"/>
      <c r="Q70" s="24"/>
      <c r="R70" s="7"/>
      <c r="S70" s="11"/>
      <c r="T70" s="24"/>
      <c r="U70" s="11"/>
    </row>
    <row r="71" spans="1:21" s="9" customFormat="1" ht="16.5" customHeight="1" x14ac:dyDescent="0.25">
      <c r="A71" s="24"/>
      <c r="H71" s="6"/>
      <c r="I71" s="24"/>
      <c r="J71" s="7"/>
      <c r="K71" s="11"/>
      <c r="L71" s="24"/>
      <c r="M71" s="11"/>
      <c r="O71" s="11"/>
      <c r="P71" s="6"/>
      <c r="Q71" s="24"/>
      <c r="R71" s="7"/>
      <c r="S71" s="11"/>
      <c r="T71" s="24"/>
      <c r="U71" s="11"/>
    </row>
    <row r="72" spans="1:21" s="9" customFormat="1" ht="16.5" customHeight="1" x14ac:dyDescent="0.25">
      <c r="A72" s="24"/>
      <c r="H72" s="6"/>
      <c r="I72" s="24"/>
      <c r="J72" s="7"/>
      <c r="K72" s="11"/>
      <c r="L72" s="24"/>
      <c r="M72" s="11"/>
      <c r="O72" s="11"/>
      <c r="P72" s="6"/>
      <c r="Q72" s="24"/>
      <c r="R72" s="7"/>
      <c r="S72" s="11"/>
      <c r="T72" s="24"/>
      <c r="U72" s="11"/>
    </row>
    <row r="73" spans="1:21" s="9" customFormat="1" ht="16.5" customHeight="1" x14ac:dyDescent="0.25">
      <c r="A73" s="24"/>
      <c r="H73" s="6"/>
      <c r="I73" s="24"/>
      <c r="J73" s="7"/>
      <c r="K73" s="11"/>
      <c r="L73" s="24"/>
      <c r="M73" s="11"/>
      <c r="O73" s="11"/>
      <c r="P73" s="6"/>
      <c r="Q73" s="24"/>
      <c r="R73" s="7"/>
      <c r="S73" s="11"/>
      <c r="T73" s="24"/>
      <c r="U73" s="11"/>
    </row>
    <row r="74" spans="1:21" s="9" customFormat="1" ht="16.5" customHeight="1" x14ac:dyDescent="0.25">
      <c r="A74" s="24"/>
      <c r="H74" s="6"/>
      <c r="I74" s="24"/>
      <c r="J74" s="7"/>
      <c r="K74" s="11"/>
      <c r="L74" s="24"/>
      <c r="M74" s="11"/>
      <c r="O74" s="11"/>
      <c r="P74" s="6"/>
      <c r="Q74" s="24"/>
      <c r="R74" s="7"/>
      <c r="S74" s="11"/>
      <c r="T74" s="24"/>
      <c r="U74" s="11"/>
    </row>
    <row r="75" spans="1:21" s="9" customFormat="1" ht="16.5" customHeight="1" x14ac:dyDescent="0.25">
      <c r="A75" s="24"/>
      <c r="H75" s="6"/>
      <c r="I75" s="24"/>
      <c r="J75" s="7"/>
      <c r="K75" s="11"/>
      <c r="L75" s="24"/>
      <c r="M75" s="11"/>
      <c r="O75" s="11"/>
      <c r="P75" s="6"/>
      <c r="Q75" s="24"/>
      <c r="R75" s="7"/>
      <c r="S75" s="11"/>
      <c r="T75" s="24"/>
      <c r="U75" s="11"/>
    </row>
    <row r="76" spans="1:21" s="9" customFormat="1" ht="16.5" customHeight="1" x14ac:dyDescent="0.25">
      <c r="A76" s="24"/>
      <c r="H76" s="6"/>
      <c r="I76" s="24"/>
      <c r="J76" s="7"/>
      <c r="K76" s="11"/>
      <c r="L76" s="24"/>
      <c r="M76" s="11"/>
      <c r="O76" s="11"/>
      <c r="P76" s="6"/>
      <c r="Q76" s="24"/>
      <c r="R76" s="7"/>
      <c r="S76" s="11"/>
      <c r="T76" s="24"/>
      <c r="U76" s="11"/>
    </row>
    <row r="77" spans="1:21" s="9" customFormat="1" ht="16.5" customHeight="1" x14ac:dyDescent="0.25">
      <c r="A77" s="24"/>
      <c r="H77" s="6"/>
      <c r="I77" s="24"/>
      <c r="J77" s="7"/>
      <c r="K77" s="11"/>
      <c r="L77" s="24"/>
      <c r="M77" s="11"/>
      <c r="O77" s="11"/>
      <c r="P77" s="6"/>
      <c r="Q77" s="24"/>
      <c r="R77" s="7"/>
      <c r="S77" s="11"/>
      <c r="T77" s="24"/>
      <c r="U77" s="11"/>
    </row>
    <row r="78" spans="1:21" s="9" customFormat="1" ht="16.5" customHeight="1" x14ac:dyDescent="0.25">
      <c r="A78" s="24"/>
      <c r="H78" s="6"/>
      <c r="I78" s="24"/>
      <c r="J78" s="7"/>
      <c r="K78" s="11"/>
      <c r="L78" s="24"/>
      <c r="M78" s="11"/>
      <c r="O78" s="11"/>
      <c r="P78" s="6"/>
      <c r="Q78" s="24"/>
      <c r="R78" s="7"/>
      <c r="S78" s="11"/>
      <c r="T78" s="24"/>
      <c r="U78" s="11"/>
    </row>
    <row r="79" spans="1:21" s="9" customFormat="1" ht="16.5" customHeight="1" x14ac:dyDescent="0.25">
      <c r="A79" s="24"/>
      <c r="H79" s="6"/>
      <c r="I79" s="24"/>
      <c r="J79" s="7"/>
      <c r="K79" s="11"/>
      <c r="L79" s="24"/>
      <c r="M79" s="11"/>
      <c r="O79" s="11"/>
      <c r="P79" s="6"/>
      <c r="Q79" s="24"/>
      <c r="R79" s="7"/>
      <c r="S79" s="11"/>
      <c r="T79" s="24"/>
      <c r="U79" s="11"/>
    </row>
    <row r="80" spans="1:21" s="9" customFormat="1" ht="16.5" customHeight="1" x14ac:dyDescent="0.25">
      <c r="A80" s="24"/>
      <c r="H80" s="6"/>
      <c r="I80" s="24"/>
      <c r="J80" s="7"/>
      <c r="K80" s="11"/>
      <c r="L80" s="24"/>
      <c r="M80" s="11"/>
      <c r="O80" s="11"/>
      <c r="P80" s="6"/>
      <c r="Q80" s="24"/>
      <c r="R80" s="7"/>
      <c r="S80" s="11"/>
      <c r="T80" s="24"/>
      <c r="U80" s="11"/>
    </row>
    <row r="81" spans="1:21" s="9" customFormat="1" ht="16.5" customHeight="1" x14ac:dyDescent="0.25">
      <c r="A81" s="24"/>
      <c r="H81" s="6"/>
      <c r="I81" s="24"/>
      <c r="J81" s="7"/>
      <c r="K81" s="11"/>
      <c r="L81" s="24"/>
      <c r="M81" s="11"/>
      <c r="O81" s="11"/>
      <c r="P81" s="6"/>
      <c r="Q81" s="24"/>
      <c r="R81" s="7"/>
      <c r="S81" s="11"/>
      <c r="T81" s="24"/>
      <c r="U81" s="11"/>
    </row>
    <row r="82" spans="1:21" s="9" customFormat="1" ht="16.5" customHeight="1" x14ac:dyDescent="0.25">
      <c r="A82" s="24"/>
      <c r="H82" s="6"/>
      <c r="I82" s="24"/>
      <c r="J82" s="7"/>
      <c r="K82" s="11"/>
      <c r="L82" s="24"/>
      <c r="M82" s="11"/>
      <c r="O82" s="11"/>
      <c r="P82" s="6"/>
      <c r="Q82" s="24"/>
      <c r="R82" s="7"/>
      <c r="S82" s="11"/>
      <c r="T82" s="24"/>
      <c r="U82" s="11"/>
    </row>
    <row r="83" spans="1:21" s="9" customFormat="1" ht="16.5" customHeight="1" x14ac:dyDescent="0.25">
      <c r="A83" s="24"/>
      <c r="H83" s="6"/>
      <c r="I83" s="24"/>
      <c r="J83" s="7"/>
      <c r="K83" s="11"/>
      <c r="L83" s="24"/>
      <c r="M83" s="11"/>
      <c r="O83" s="11"/>
      <c r="P83" s="6"/>
      <c r="Q83" s="24"/>
      <c r="R83" s="7"/>
      <c r="S83" s="11"/>
      <c r="T83" s="24"/>
      <c r="U83" s="11"/>
    </row>
    <row r="84" spans="1:21" s="9" customFormat="1" ht="16.5" customHeight="1" x14ac:dyDescent="0.25">
      <c r="A84" s="24"/>
      <c r="H84" s="6"/>
      <c r="I84" s="24"/>
      <c r="J84" s="7"/>
      <c r="K84" s="11"/>
      <c r="L84" s="24"/>
      <c r="M84" s="11"/>
      <c r="O84" s="11"/>
      <c r="P84" s="6"/>
      <c r="Q84" s="24"/>
      <c r="R84" s="7"/>
      <c r="S84" s="11"/>
      <c r="T84" s="24"/>
      <c r="U84" s="11"/>
    </row>
    <row r="85" spans="1:21" s="9" customFormat="1" ht="16.5" customHeight="1" x14ac:dyDescent="0.25">
      <c r="A85" s="24"/>
      <c r="H85" s="6"/>
      <c r="I85" s="24"/>
      <c r="J85" s="7"/>
      <c r="K85" s="11"/>
      <c r="L85" s="24"/>
      <c r="M85" s="11"/>
      <c r="O85" s="11"/>
      <c r="P85" s="6"/>
      <c r="Q85" s="24"/>
      <c r="R85" s="7"/>
      <c r="S85" s="11"/>
      <c r="T85" s="24"/>
      <c r="U85" s="11"/>
    </row>
    <row r="86" spans="1:21" s="9" customFormat="1" ht="16.5" customHeight="1" x14ac:dyDescent="0.25">
      <c r="A86" s="24"/>
      <c r="H86" s="6"/>
      <c r="I86" s="24"/>
      <c r="J86" s="7"/>
      <c r="K86" s="11"/>
      <c r="L86" s="24"/>
      <c r="M86" s="11"/>
      <c r="O86" s="11"/>
      <c r="P86" s="6"/>
      <c r="Q86" s="24"/>
      <c r="R86" s="7"/>
      <c r="S86" s="11"/>
      <c r="T86" s="24"/>
      <c r="U86" s="11"/>
    </row>
    <row r="87" spans="1:21" ht="16.5" customHeight="1" x14ac:dyDescent="0.25">
      <c r="D87" s="11"/>
      <c r="E87" s="24"/>
      <c r="F87" s="11"/>
    </row>
  </sheetData>
  <conditionalFormatting sqref="C35:E35">
    <cfRule type="cellIs" dxfId="115" priority="15" operator="equal">
      <formula>"&lt;0.0001"</formula>
    </cfRule>
    <cfRule type="cellIs" dxfId="114" priority="18" operator="lessThan">
      <formula>0.05</formula>
    </cfRule>
  </conditionalFormatting>
  <conditionalFormatting sqref="E42">
    <cfRule type="containsText" dxfId="113" priority="13" operator="containsText" text="&lt;0.0001">
      <formula>NOT(ISERROR(SEARCH("&lt;0.0001",E42)))</formula>
    </cfRule>
    <cfRule type="cellIs" dxfId="112" priority="14" operator="lessThan">
      <formula>0.05</formula>
    </cfRule>
  </conditionalFormatting>
  <conditionalFormatting sqref="I14:K14">
    <cfRule type="cellIs" dxfId="111" priority="5" operator="equal">
      <formula>"&lt;0.0001"</formula>
    </cfRule>
    <cfRule type="cellIs" dxfId="110" priority="8" operator="lessThan">
      <formula>0.05</formula>
    </cfRule>
  </conditionalFormatting>
  <conditionalFormatting sqref="I21:K21">
    <cfRule type="containsText" dxfId="109" priority="9" operator="containsText" text="&lt;0.0001">
      <formula>NOT(ISERROR(SEARCH("&lt;0.0001",I21)))</formula>
    </cfRule>
    <cfRule type="cellIs" dxfId="108" priority="10" operator="lessThan">
      <formula>0.05</formula>
    </cfRule>
  </conditionalFormatting>
  <conditionalFormatting sqref="I35:K35">
    <cfRule type="cellIs" dxfId="107" priority="1" operator="equal">
      <formula>"&lt;0.0001"</formula>
    </cfRule>
    <cfRule type="cellIs" dxfId="106" priority="4" operator="lessThan">
      <formula>0.05</formula>
    </cfRule>
  </conditionalFormatting>
  <conditionalFormatting sqref="K42">
    <cfRule type="containsText" dxfId="105" priority="11" operator="containsText" text="&lt;0.0001">
      <formula>NOT(ISERROR(SEARCH("&lt;0.0001",K42)))</formula>
    </cfRule>
    <cfRule type="cellIs" dxfId="104" priority="12" operator="lessThan">
      <formula>0.05</formula>
    </cfRule>
  </conditionalFormatting>
  <conditionalFormatting sqref="O35:Q35">
    <cfRule type="cellIs" dxfId="103" priority="25" operator="equal">
      <formula>"&lt;0.0001"</formula>
    </cfRule>
    <cfRule type="cellIs" dxfId="102" priority="28" operator="lessThan">
      <formula>0.05</formula>
    </cfRule>
  </conditionalFormatting>
  <conditionalFormatting sqref="Q42">
    <cfRule type="containsText" dxfId="101" priority="23" operator="containsText" text="&lt;0.0001">
      <formula>NOT(ISERROR(SEARCH("&lt;0.0001",Q42)))</formula>
    </cfRule>
    <cfRule type="cellIs" dxfId="100" priority="24" operator="lessThan">
      <formula>0.05</formula>
    </cfRule>
  </conditionalFormatting>
  <printOptions gridLines="1"/>
  <pageMargins left="0.75" right="0.75" top="0.75" bottom="0.75" header="0" footer="0"/>
  <pageSetup scale="75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1EDA3-18F9-4B4C-9B08-E060ADF21B21}">
  <dimension ref="A1:P80"/>
  <sheetViews>
    <sheetView showGridLines="0" zoomScaleNormal="100" workbookViewId="0"/>
  </sheetViews>
  <sheetFormatPr defaultColWidth="9" defaultRowHeight="16.5" customHeight="1" x14ac:dyDescent="0.25"/>
  <cols>
    <col min="1" max="1" width="3.375" style="24" customWidth="1"/>
    <col min="2" max="4" width="11.125" style="7" customWidth="1"/>
    <col min="5" max="5" width="11.125" style="11" customWidth="1"/>
    <col min="6" max="6" width="11.125" style="24" customWidth="1"/>
    <col min="7" max="7" width="11.125" style="11" customWidth="1"/>
    <col min="8" max="8" width="11.125" style="9" customWidth="1"/>
    <col min="9" max="10" width="11.125" style="11" customWidth="1"/>
    <col min="11" max="11" width="9" style="6" customWidth="1"/>
    <col min="12" max="12" width="9" style="24" customWidth="1"/>
    <col min="13" max="13" width="9" style="7" customWidth="1"/>
    <col min="14" max="14" width="9" style="11" customWidth="1"/>
    <col min="15" max="15" width="9" style="24" customWidth="1"/>
    <col min="16" max="16" width="9" style="11" customWidth="1"/>
    <col min="17" max="16384" width="9" style="24"/>
  </cols>
  <sheetData>
    <row r="1" spans="1:16" s="11" customFormat="1" ht="16.5" customHeight="1" x14ac:dyDescent="0.25">
      <c r="A1" s="24"/>
      <c r="B1" s="40" t="s">
        <v>1369</v>
      </c>
      <c r="C1" s="40"/>
      <c r="D1" s="40"/>
      <c r="F1" s="24"/>
      <c r="H1" s="9"/>
      <c r="K1" s="6"/>
      <c r="L1" s="24"/>
      <c r="M1" s="7"/>
      <c r="O1" s="24"/>
    </row>
    <row r="2" spans="1:16" s="9" customFormat="1" ht="16.5" customHeight="1" x14ac:dyDescent="0.25">
      <c r="A2" s="24"/>
      <c r="E2" s="6"/>
      <c r="F2" s="24"/>
      <c r="G2" s="7"/>
      <c r="H2" s="11"/>
      <c r="I2" s="24"/>
      <c r="J2" s="24"/>
      <c r="K2" s="11"/>
    </row>
    <row r="3" spans="1:16" ht="16.5" customHeight="1" x14ac:dyDescent="0.25">
      <c r="A3" s="99"/>
      <c r="B3" s="40" t="s">
        <v>1400</v>
      </c>
      <c r="C3" s="40"/>
      <c r="D3" s="40"/>
      <c r="E3" s="40"/>
      <c r="F3" s="40"/>
      <c r="G3" s="40"/>
      <c r="H3" s="40"/>
      <c r="I3" s="40"/>
      <c r="J3" s="40"/>
      <c r="K3" s="24"/>
      <c r="M3" s="24"/>
      <c r="N3" s="24"/>
      <c r="P3" s="24"/>
    </row>
    <row r="4" spans="1:16" ht="16.5" customHeight="1" x14ac:dyDescent="0.25">
      <c r="A4" s="99"/>
      <c r="B4" s="65" t="s">
        <v>1399</v>
      </c>
      <c r="C4" s="65"/>
      <c r="D4" s="65"/>
      <c r="E4" s="65"/>
      <c r="F4" s="65"/>
      <c r="G4" s="65"/>
      <c r="H4" s="65"/>
      <c r="I4" s="65"/>
      <c r="J4" s="65"/>
      <c r="K4" s="24"/>
      <c r="M4" s="24"/>
      <c r="N4" s="24"/>
      <c r="P4" s="24"/>
    </row>
    <row r="5" spans="1:16" ht="16.5" customHeight="1" x14ac:dyDescent="0.25">
      <c r="A5" s="99"/>
      <c r="B5" s="46" t="s">
        <v>17</v>
      </c>
      <c r="C5" s="46"/>
      <c r="D5" s="46"/>
      <c r="E5" s="3" t="s">
        <v>56</v>
      </c>
      <c r="F5" s="4" t="s">
        <v>783</v>
      </c>
      <c r="G5" s="5" t="s">
        <v>784</v>
      </c>
      <c r="H5" s="141" t="s">
        <v>785</v>
      </c>
      <c r="I5" s="141" t="s">
        <v>58</v>
      </c>
      <c r="J5" s="148"/>
      <c r="K5" s="24"/>
      <c r="M5" s="24"/>
      <c r="N5" s="24"/>
      <c r="P5" s="24"/>
    </row>
    <row r="6" spans="1:16" ht="16.5" customHeight="1" x14ac:dyDescent="0.25">
      <c r="A6" s="41"/>
      <c r="B6" s="66" t="s">
        <v>555</v>
      </c>
      <c r="E6" s="171">
        <v>380</v>
      </c>
      <c r="F6" s="171">
        <v>126</v>
      </c>
      <c r="G6" s="171">
        <v>264</v>
      </c>
      <c r="H6" s="138">
        <v>171</v>
      </c>
      <c r="I6" s="138">
        <v>2352</v>
      </c>
      <c r="J6" s="105" t="s">
        <v>189</v>
      </c>
      <c r="K6" s="24"/>
      <c r="L6" s="166"/>
      <c r="M6" s="24"/>
      <c r="N6" s="24"/>
      <c r="P6" s="24"/>
    </row>
    <row r="7" spans="1:16" ht="16.5" customHeight="1" x14ac:dyDescent="0.25">
      <c r="A7" s="41"/>
      <c r="B7" s="13" t="s">
        <v>584</v>
      </c>
      <c r="E7" s="115">
        <v>246</v>
      </c>
      <c r="F7" s="115">
        <v>65</v>
      </c>
      <c r="G7" s="115">
        <v>118</v>
      </c>
      <c r="H7" s="115">
        <v>136</v>
      </c>
      <c r="I7" s="115">
        <v>911</v>
      </c>
      <c r="J7" s="105" t="s">
        <v>189</v>
      </c>
      <c r="K7" s="24"/>
      <c r="L7" s="166"/>
      <c r="M7" s="24"/>
      <c r="N7" s="24"/>
      <c r="P7" s="24"/>
    </row>
    <row r="8" spans="1:16" ht="16.5" customHeight="1" x14ac:dyDescent="0.25">
      <c r="A8" s="41"/>
      <c r="B8" s="21" t="s">
        <v>557</v>
      </c>
      <c r="C8" s="24"/>
      <c r="D8" s="24"/>
      <c r="E8" s="115">
        <v>183</v>
      </c>
      <c r="F8" s="115">
        <v>54</v>
      </c>
      <c r="G8" s="115">
        <v>69</v>
      </c>
      <c r="H8" s="115">
        <v>64</v>
      </c>
      <c r="I8" s="115">
        <v>744</v>
      </c>
      <c r="J8" s="105" t="s">
        <v>189</v>
      </c>
      <c r="K8" s="24"/>
      <c r="L8" s="166"/>
      <c r="M8" s="24"/>
      <c r="N8" s="24"/>
      <c r="P8" s="24"/>
    </row>
    <row r="9" spans="1:16" ht="16.5" customHeight="1" x14ac:dyDescent="0.25">
      <c r="A9" s="41"/>
      <c r="K9" s="24"/>
      <c r="L9" s="166"/>
      <c r="M9" s="24"/>
      <c r="N9" s="24"/>
      <c r="P9" s="24"/>
    </row>
    <row r="10" spans="1:16" ht="16.5" customHeight="1" x14ac:dyDescent="0.25">
      <c r="A10" s="41"/>
      <c r="B10" s="52" t="s">
        <v>1389</v>
      </c>
      <c r="C10" s="46"/>
      <c r="D10" s="46"/>
      <c r="E10" s="3" t="s">
        <v>56</v>
      </c>
      <c r="F10" s="4" t="s">
        <v>783</v>
      </c>
      <c r="G10" s="5" t="s">
        <v>784</v>
      </c>
      <c r="H10" s="141" t="s">
        <v>785</v>
      </c>
      <c r="I10" s="141" t="s">
        <v>58</v>
      </c>
      <c r="K10" s="24"/>
      <c r="M10" s="24"/>
      <c r="N10" s="24"/>
      <c r="P10" s="24"/>
    </row>
    <row r="11" spans="1:16" ht="16.5" customHeight="1" x14ac:dyDescent="0.25">
      <c r="A11" s="41"/>
      <c r="B11" s="21" t="s">
        <v>586</v>
      </c>
      <c r="C11" s="24"/>
      <c r="D11" s="24"/>
      <c r="E11" s="67">
        <v>47.958300000000001</v>
      </c>
      <c r="F11" s="67">
        <v>40.238599999999998</v>
      </c>
      <c r="G11" s="67">
        <v>25.711967000000001</v>
      </c>
      <c r="H11" s="67">
        <v>38.373399999999997</v>
      </c>
      <c r="I11" s="67">
        <v>31.979233000000001</v>
      </c>
      <c r="J11" s="105" t="s">
        <v>68</v>
      </c>
      <c r="K11" s="24"/>
      <c r="M11" s="24"/>
      <c r="N11" s="24"/>
      <c r="P11" s="24"/>
    </row>
    <row r="12" spans="1:16" ht="16.5" customHeight="1" x14ac:dyDescent="0.25">
      <c r="A12" s="41"/>
      <c r="B12" s="21" t="s">
        <v>559</v>
      </c>
      <c r="C12" s="24"/>
      <c r="D12" s="24"/>
      <c r="E12" s="67">
        <v>3.129556</v>
      </c>
      <c r="F12" s="67">
        <v>10.512331</v>
      </c>
      <c r="G12" s="67">
        <v>4.1549847</v>
      </c>
      <c r="H12" s="67">
        <v>7.9183669999999999</v>
      </c>
      <c r="I12" s="67">
        <v>2.0999183000000001</v>
      </c>
      <c r="J12" s="105" t="s">
        <v>68</v>
      </c>
      <c r="K12" s="24"/>
      <c r="M12" s="24"/>
      <c r="N12" s="24"/>
      <c r="P12" s="24"/>
    </row>
    <row r="13" spans="1:16" ht="16.5" customHeight="1" x14ac:dyDescent="0.25">
      <c r="A13" s="41"/>
      <c r="B13" s="21" t="s">
        <v>588</v>
      </c>
      <c r="C13" s="24"/>
      <c r="D13" s="24"/>
      <c r="E13" s="67">
        <v>73.892700000000005</v>
      </c>
      <c r="F13" s="67">
        <v>81.416667000000004</v>
      </c>
      <c r="G13" s="67">
        <v>58.428567000000001</v>
      </c>
      <c r="H13" s="67">
        <v>47.3354</v>
      </c>
      <c r="I13" s="67">
        <v>81.438266999999996</v>
      </c>
      <c r="J13" s="105" t="s">
        <v>68</v>
      </c>
      <c r="K13" s="24"/>
      <c r="M13" s="24"/>
      <c r="N13" s="24"/>
      <c r="P13" s="24"/>
    </row>
    <row r="14" spans="1:16" ht="16.5" customHeight="1" x14ac:dyDescent="0.25">
      <c r="A14" s="41"/>
      <c r="B14" s="21" t="s">
        <v>593</v>
      </c>
      <c r="C14" s="24"/>
      <c r="D14" s="24"/>
      <c r="E14" s="67">
        <v>2.6141709</v>
      </c>
      <c r="F14" s="67">
        <v>3.7537018999999998</v>
      </c>
      <c r="G14" s="67">
        <v>6.7324960000000003</v>
      </c>
      <c r="H14" s="67">
        <v>1.369432</v>
      </c>
      <c r="I14" s="67">
        <v>2.5123302999999999</v>
      </c>
      <c r="J14" s="105" t="s">
        <v>68</v>
      </c>
      <c r="K14" s="24"/>
      <c r="M14" s="24"/>
      <c r="N14" s="24"/>
      <c r="P14" s="24"/>
    </row>
    <row r="15" spans="1:16" ht="14.25" x14ac:dyDescent="0.25">
      <c r="A15" s="41"/>
      <c r="B15" s="21"/>
      <c r="C15" s="24"/>
      <c r="D15" s="24"/>
      <c r="E15" s="67"/>
      <c r="F15" s="67"/>
      <c r="G15" s="67"/>
      <c r="H15" s="67"/>
      <c r="I15" s="67"/>
      <c r="J15" s="61"/>
      <c r="K15" s="24"/>
      <c r="M15" s="24"/>
      <c r="N15" s="24"/>
      <c r="P15" s="24"/>
    </row>
    <row r="16" spans="1:16" ht="14.25" x14ac:dyDescent="0.25">
      <c r="A16" s="41"/>
      <c r="B16" s="52" t="s">
        <v>1390</v>
      </c>
      <c r="C16" s="46"/>
      <c r="D16" s="46"/>
      <c r="E16" s="3" t="s">
        <v>56</v>
      </c>
      <c r="F16" s="4" t="s">
        <v>783</v>
      </c>
      <c r="G16" s="5" t="s">
        <v>784</v>
      </c>
      <c r="H16" s="141" t="s">
        <v>785</v>
      </c>
      <c r="I16" s="141" t="s">
        <v>58</v>
      </c>
      <c r="J16" s="24"/>
      <c r="K16" s="24"/>
      <c r="M16" s="24"/>
      <c r="N16" s="24"/>
      <c r="P16" s="24"/>
    </row>
    <row r="17" spans="1:16" x14ac:dyDescent="0.25">
      <c r="A17" s="41"/>
      <c r="B17" s="21" t="s">
        <v>563</v>
      </c>
      <c r="C17" s="24"/>
      <c r="D17" s="24"/>
      <c r="E17" s="67">
        <v>57.024233000000002</v>
      </c>
      <c r="F17" s="67">
        <v>124.15479999999999</v>
      </c>
      <c r="G17" s="67">
        <v>61.985532999999997</v>
      </c>
      <c r="H17" s="67">
        <v>33.323799999999999</v>
      </c>
      <c r="I17" s="67">
        <v>204.60239999999999</v>
      </c>
      <c r="J17" s="105" t="s">
        <v>794</v>
      </c>
      <c r="K17" s="24"/>
      <c r="M17" s="24"/>
      <c r="N17" s="24"/>
      <c r="P17" s="24"/>
    </row>
    <row r="18" spans="1:16" x14ac:dyDescent="0.25">
      <c r="A18" s="41"/>
      <c r="B18" s="21" t="s">
        <v>564</v>
      </c>
      <c r="C18" s="24"/>
      <c r="D18" s="24"/>
      <c r="E18" s="67">
        <v>7.1084063000000004</v>
      </c>
      <c r="F18" s="67">
        <v>24.554888999999999</v>
      </c>
      <c r="G18" s="67">
        <v>3.3843823</v>
      </c>
      <c r="H18" s="67">
        <v>3.0563742</v>
      </c>
      <c r="I18" s="67">
        <v>28.985484</v>
      </c>
      <c r="J18" s="105" t="s">
        <v>794</v>
      </c>
      <c r="K18" s="24"/>
      <c r="M18" s="24"/>
      <c r="N18" s="24"/>
      <c r="P18" s="24"/>
    </row>
    <row r="19" spans="1:16" x14ac:dyDescent="0.25">
      <c r="A19" s="41"/>
      <c r="B19" s="21" t="s">
        <v>585</v>
      </c>
      <c r="C19" s="24"/>
      <c r="D19" s="24"/>
      <c r="E19" s="67">
        <v>36.715499999999999</v>
      </c>
      <c r="F19" s="67">
        <v>65.994232999999994</v>
      </c>
      <c r="G19" s="67">
        <v>27.8201</v>
      </c>
      <c r="H19" s="67">
        <v>26.107067000000001</v>
      </c>
      <c r="I19" s="67">
        <v>79.0471</v>
      </c>
      <c r="J19" s="105" t="s">
        <v>794</v>
      </c>
      <c r="K19" s="24"/>
      <c r="M19" s="24"/>
      <c r="N19" s="24"/>
      <c r="P19" s="24"/>
    </row>
    <row r="20" spans="1:16" x14ac:dyDescent="0.25">
      <c r="A20" s="41"/>
      <c r="B20" s="21" t="s">
        <v>587</v>
      </c>
      <c r="C20" s="24"/>
      <c r="D20" s="24"/>
      <c r="E20" s="67">
        <v>3.7586689999999998</v>
      </c>
      <c r="F20" s="67">
        <v>24.938874999999999</v>
      </c>
      <c r="G20" s="67">
        <v>4.7574389000000004</v>
      </c>
      <c r="H20" s="67">
        <v>3.0574509999999999</v>
      </c>
      <c r="I20" s="67">
        <v>7.0674244000000002</v>
      </c>
      <c r="J20" s="105" t="s">
        <v>794</v>
      </c>
      <c r="K20" s="24"/>
      <c r="M20" s="24"/>
      <c r="N20" s="24"/>
      <c r="P20" s="24"/>
    </row>
    <row r="21" spans="1:16" ht="16.5" customHeight="1" x14ac:dyDescent="0.25">
      <c r="B21" s="21" t="s">
        <v>567</v>
      </c>
      <c r="C21" s="24"/>
      <c r="D21" s="24"/>
      <c r="E21" s="67">
        <v>27.155967</v>
      </c>
      <c r="F21" s="67">
        <v>54.720533000000003</v>
      </c>
      <c r="G21" s="67">
        <v>16.205100000000002</v>
      </c>
      <c r="H21" s="67">
        <v>12.303832999999999</v>
      </c>
      <c r="I21" s="67">
        <v>64.703800000000001</v>
      </c>
      <c r="J21" s="105" t="s">
        <v>794</v>
      </c>
      <c r="K21" s="11"/>
      <c r="M21" s="24"/>
      <c r="N21" s="24"/>
      <c r="P21" s="24"/>
    </row>
    <row r="22" spans="1:16" ht="16.5" customHeight="1" x14ac:dyDescent="0.25">
      <c r="B22" s="21" t="s">
        <v>568</v>
      </c>
      <c r="C22" s="24"/>
      <c r="D22" s="24"/>
      <c r="E22" s="67">
        <v>3.0240429</v>
      </c>
      <c r="F22" s="67">
        <v>20.822035</v>
      </c>
      <c r="G22" s="67">
        <v>3.5407780999999998</v>
      </c>
      <c r="H22" s="67">
        <v>1.2602377</v>
      </c>
      <c r="I22" s="67">
        <v>7.4844498000000002</v>
      </c>
      <c r="J22" s="105" t="s">
        <v>794</v>
      </c>
    </row>
    <row r="25" spans="1:16" ht="16.5" customHeight="1" x14ac:dyDescent="0.25">
      <c r="A25" s="99"/>
      <c r="B25" s="40" t="s">
        <v>1401</v>
      </c>
      <c r="C25" s="40"/>
      <c r="D25" s="40"/>
      <c r="E25" s="40"/>
      <c r="F25" s="40"/>
      <c r="G25" s="40"/>
      <c r="H25" s="40"/>
      <c r="I25" s="40"/>
      <c r="J25" s="40"/>
    </row>
    <row r="26" spans="1:16" ht="16.5" customHeight="1" x14ac:dyDescent="0.25">
      <c r="A26" s="99"/>
      <c r="B26" s="65" t="s">
        <v>1402</v>
      </c>
      <c r="C26" s="65"/>
      <c r="D26" s="65"/>
      <c r="E26" s="65"/>
      <c r="F26" s="65"/>
      <c r="G26" s="65"/>
      <c r="H26" s="65"/>
      <c r="I26" s="65"/>
      <c r="J26" s="65"/>
    </row>
    <row r="27" spans="1:16" ht="16.5" customHeight="1" x14ac:dyDescent="0.25">
      <c r="A27" s="99"/>
      <c r="B27" s="46" t="s">
        <v>17</v>
      </c>
      <c r="C27" s="46"/>
      <c r="D27" s="46"/>
      <c r="E27" s="3" t="s">
        <v>1406</v>
      </c>
      <c r="F27" s="4" t="s">
        <v>581</v>
      </c>
      <c r="G27" s="65"/>
      <c r="H27" s="65"/>
      <c r="I27" s="65"/>
      <c r="J27" s="148"/>
    </row>
    <row r="28" spans="1:16" ht="16.5" customHeight="1" x14ac:dyDescent="0.25">
      <c r="A28" s="41"/>
      <c r="B28" s="66" t="s">
        <v>1403</v>
      </c>
      <c r="E28" s="171">
        <v>206</v>
      </c>
      <c r="F28" s="171">
        <v>419</v>
      </c>
      <c r="G28" s="105" t="s">
        <v>189</v>
      </c>
      <c r="H28" s="65"/>
      <c r="I28" s="65"/>
    </row>
    <row r="29" spans="1:16" ht="16.5" customHeight="1" x14ac:dyDescent="0.25">
      <c r="A29" s="41"/>
      <c r="B29" s="13" t="s">
        <v>1404</v>
      </c>
      <c r="E29" s="115">
        <v>82</v>
      </c>
      <c r="F29" s="115">
        <v>184</v>
      </c>
      <c r="G29" s="105" t="s">
        <v>189</v>
      </c>
      <c r="H29" s="65"/>
      <c r="I29" s="65"/>
    </row>
    <row r="30" spans="1:16" ht="16.5" customHeight="1" x14ac:dyDescent="0.25">
      <c r="A30" s="41"/>
      <c r="B30" s="13" t="s">
        <v>1405</v>
      </c>
      <c r="C30" s="24"/>
      <c r="D30" s="24"/>
      <c r="E30" s="115">
        <v>100</v>
      </c>
      <c r="F30" s="115">
        <v>233</v>
      </c>
      <c r="G30" s="105" t="s">
        <v>189</v>
      </c>
      <c r="H30" s="65"/>
      <c r="I30" s="65"/>
      <c r="J30" s="24"/>
    </row>
    <row r="31" spans="1:16" ht="16.5" customHeight="1" x14ac:dyDescent="0.25">
      <c r="A31" s="41"/>
      <c r="B31" s="13" t="s">
        <v>1407</v>
      </c>
      <c r="C31" s="24"/>
      <c r="D31" s="24"/>
      <c r="E31" s="115">
        <v>54</v>
      </c>
      <c r="F31" s="115">
        <v>147</v>
      </c>
      <c r="G31" s="105" t="s">
        <v>189</v>
      </c>
      <c r="H31" s="65"/>
      <c r="I31" s="65"/>
      <c r="J31" s="105"/>
    </row>
    <row r="32" spans="1:16" ht="16.5" customHeight="1" x14ac:dyDescent="0.25">
      <c r="A32" s="41"/>
      <c r="B32" s="13" t="s">
        <v>1408</v>
      </c>
      <c r="C32" s="24"/>
      <c r="D32" s="24"/>
      <c r="E32" s="115">
        <v>45</v>
      </c>
      <c r="F32" s="115">
        <v>86</v>
      </c>
      <c r="G32" s="105" t="s">
        <v>189</v>
      </c>
      <c r="H32" s="65"/>
      <c r="I32" s="65"/>
      <c r="J32" s="105"/>
    </row>
    <row r="33" spans="1:16" ht="16.5" customHeight="1" x14ac:dyDescent="0.25">
      <c r="A33" s="41"/>
      <c r="C33" s="24"/>
      <c r="D33" s="24"/>
      <c r="E33" s="115"/>
      <c r="F33" s="115"/>
      <c r="G33" s="105"/>
      <c r="H33" s="65"/>
      <c r="I33" s="105"/>
      <c r="J33" s="6"/>
      <c r="K33" s="24"/>
      <c r="L33" s="7"/>
      <c r="M33" s="11"/>
      <c r="N33" s="24"/>
      <c r="O33" s="11"/>
      <c r="P33" s="24"/>
    </row>
    <row r="34" spans="1:16" ht="16.5" customHeight="1" x14ac:dyDescent="0.25">
      <c r="A34" s="41"/>
      <c r="F34" s="192" t="s">
        <v>1406</v>
      </c>
      <c r="H34" s="192" t="s">
        <v>581</v>
      </c>
      <c r="J34" s="6"/>
      <c r="K34" s="24"/>
      <c r="L34" s="7"/>
      <c r="M34" s="11"/>
      <c r="N34" s="24"/>
      <c r="O34" s="11"/>
      <c r="P34" s="24"/>
    </row>
    <row r="35" spans="1:16" ht="16.5" customHeight="1" x14ac:dyDescent="0.25">
      <c r="A35" s="41"/>
      <c r="B35" s="193" t="s">
        <v>1411</v>
      </c>
      <c r="C35" s="46"/>
      <c r="D35" s="46"/>
      <c r="E35" s="151" t="s">
        <v>1409</v>
      </c>
      <c r="F35" s="151" t="s">
        <v>1410</v>
      </c>
      <c r="G35" s="151" t="s">
        <v>1409</v>
      </c>
      <c r="H35" s="151" t="s">
        <v>1410</v>
      </c>
      <c r="J35" s="6"/>
      <c r="K35" s="24"/>
      <c r="L35" s="7"/>
      <c r="M35" s="11"/>
      <c r="N35" s="24"/>
      <c r="O35" s="11"/>
      <c r="P35" s="24"/>
    </row>
    <row r="36" spans="1:16" ht="16.5" customHeight="1" x14ac:dyDescent="0.25">
      <c r="A36" s="41"/>
      <c r="B36" s="21" t="s">
        <v>9</v>
      </c>
      <c r="C36" s="24"/>
      <c r="D36" s="24"/>
      <c r="E36" s="20">
        <v>52.621000000000002</v>
      </c>
      <c r="F36" s="20">
        <v>39.756900000000002</v>
      </c>
      <c r="G36" s="20">
        <v>56.156100000000002</v>
      </c>
      <c r="H36" s="20">
        <v>41.903300000000002</v>
      </c>
      <c r="I36" s="105" t="s">
        <v>68</v>
      </c>
      <c r="J36" s="6"/>
      <c r="K36" s="24"/>
      <c r="L36" s="7"/>
      <c r="M36" s="11"/>
      <c r="N36" s="24"/>
      <c r="O36" s="11"/>
      <c r="P36" s="24"/>
    </row>
    <row r="37" spans="1:16" ht="16.149999999999999" customHeight="1" x14ac:dyDescent="0.25">
      <c r="A37" s="41"/>
      <c r="B37" s="21" t="s">
        <v>35</v>
      </c>
      <c r="C37" s="24"/>
      <c r="D37" s="24"/>
      <c r="E37" s="20">
        <v>50.055500000000002</v>
      </c>
      <c r="F37" s="20">
        <v>39.225200000000001</v>
      </c>
      <c r="G37" s="20">
        <v>55.965899999999998</v>
      </c>
      <c r="H37" s="20">
        <v>43.048299999999998</v>
      </c>
      <c r="I37" s="105" t="s">
        <v>68</v>
      </c>
      <c r="J37" s="6"/>
      <c r="K37" s="24"/>
      <c r="L37" s="7"/>
      <c r="M37" s="11"/>
      <c r="N37" s="24"/>
      <c r="O37" s="11"/>
      <c r="P37" s="24"/>
    </row>
    <row r="38" spans="1:16" ht="16.149999999999999" customHeight="1" x14ac:dyDescent="0.25">
      <c r="A38" s="41"/>
      <c r="B38" s="21" t="s">
        <v>47</v>
      </c>
      <c r="C38" s="24"/>
      <c r="D38" s="24"/>
      <c r="E38" s="20">
        <v>5.5629400000000002</v>
      </c>
      <c r="F38" s="20">
        <v>2.53972</v>
      </c>
      <c r="G38" s="20">
        <v>1.16934</v>
      </c>
      <c r="H38" s="20">
        <v>3.83264</v>
      </c>
      <c r="I38" s="105" t="s">
        <v>68</v>
      </c>
      <c r="J38" s="6"/>
      <c r="K38" s="24"/>
      <c r="L38" s="7"/>
      <c r="M38" s="11"/>
      <c r="N38" s="24"/>
      <c r="O38" s="11"/>
      <c r="P38" s="24"/>
    </row>
    <row r="39" spans="1:16" ht="16.149999999999999" customHeight="1" x14ac:dyDescent="0.25">
      <c r="A39" s="41"/>
      <c r="B39" s="21" t="s">
        <v>46</v>
      </c>
      <c r="C39" s="24"/>
      <c r="D39" s="24"/>
      <c r="E39" s="23" t="s">
        <v>1412</v>
      </c>
      <c r="F39" s="23" t="s">
        <v>1413</v>
      </c>
      <c r="G39" s="23" t="s">
        <v>1414</v>
      </c>
      <c r="H39" s="23" t="s">
        <v>1415</v>
      </c>
      <c r="I39" s="105" t="s">
        <v>68</v>
      </c>
      <c r="J39" s="6"/>
      <c r="K39" s="24"/>
      <c r="L39" s="7"/>
      <c r="M39" s="11"/>
      <c r="N39" s="24"/>
      <c r="O39" s="11"/>
      <c r="P39" s="24"/>
    </row>
    <row r="40" spans="1:16" ht="16.149999999999999" customHeight="1" x14ac:dyDescent="0.25">
      <c r="A40" s="41"/>
      <c r="B40" s="21"/>
      <c r="C40" s="24"/>
      <c r="D40" s="24"/>
      <c r="E40" s="23"/>
      <c r="F40" s="23"/>
      <c r="G40" s="23"/>
      <c r="H40" s="23"/>
      <c r="I40" s="105"/>
      <c r="J40" s="6"/>
      <c r="K40" s="24"/>
      <c r="L40" s="7"/>
      <c r="M40" s="11"/>
      <c r="N40" s="24"/>
      <c r="O40" s="11"/>
      <c r="P40" s="24"/>
    </row>
    <row r="41" spans="1:16" ht="16.149999999999999" customHeight="1" x14ac:dyDescent="0.25">
      <c r="A41" s="41"/>
      <c r="B41" s="46" t="s">
        <v>0</v>
      </c>
      <c r="C41" s="46"/>
      <c r="D41" s="141"/>
      <c r="E41" s="151" t="s">
        <v>1409</v>
      </c>
      <c r="F41" s="151" t="s">
        <v>1410</v>
      </c>
      <c r="G41" s="151" t="s">
        <v>1409</v>
      </c>
      <c r="H41" s="151" t="s">
        <v>1410</v>
      </c>
      <c r="I41" s="105"/>
      <c r="J41" s="6"/>
      <c r="K41" s="24"/>
      <c r="L41" s="7"/>
      <c r="M41" s="11"/>
      <c r="N41" s="24"/>
      <c r="O41" s="11"/>
      <c r="P41" s="24"/>
    </row>
    <row r="42" spans="1:16" ht="16.149999999999999" customHeight="1" x14ac:dyDescent="0.25">
      <c r="A42" s="41"/>
      <c r="B42" s="45" t="s">
        <v>31</v>
      </c>
      <c r="C42" s="45"/>
      <c r="D42" s="23"/>
      <c r="E42" s="23">
        <v>0.92889999999999995</v>
      </c>
      <c r="F42" s="23">
        <v>0.84209999999999996</v>
      </c>
      <c r="G42" s="23">
        <v>0.97250000000000003</v>
      </c>
      <c r="H42" s="23">
        <v>0.90380000000000005</v>
      </c>
      <c r="I42" s="105"/>
      <c r="J42" s="6"/>
      <c r="K42" s="24"/>
      <c r="L42" s="7"/>
      <c r="M42" s="11"/>
      <c r="N42" s="24"/>
      <c r="O42" s="11"/>
      <c r="P42" s="24"/>
    </row>
    <row r="43" spans="1:16" ht="16.149999999999999" customHeight="1" x14ac:dyDescent="0.25">
      <c r="A43" s="41"/>
      <c r="B43" s="45" t="s">
        <v>32</v>
      </c>
      <c r="C43" s="45"/>
      <c r="D43" s="23"/>
      <c r="E43" s="23">
        <v>0.58779999999999999</v>
      </c>
      <c r="F43" s="23">
        <v>0.20150000000000001</v>
      </c>
      <c r="G43" s="23">
        <v>0.85699999999999998</v>
      </c>
      <c r="H43" s="23">
        <v>0.4501</v>
      </c>
      <c r="I43" s="105"/>
      <c r="J43" s="6"/>
      <c r="K43" s="24"/>
      <c r="L43" s="7"/>
      <c r="M43" s="11"/>
      <c r="N43" s="24"/>
      <c r="O43" s="11"/>
      <c r="P43" s="24"/>
    </row>
    <row r="44" spans="1:16" ht="16.149999999999999" customHeight="1" x14ac:dyDescent="0.25">
      <c r="A44" s="41"/>
      <c r="B44" s="45"/>
      <c r="C44" s="45"/>
      <c r="D44" s="23"/>
      <c r="E44" s="23"/>
      <c r="F44" s="67"/>
      <c r="G44" s="67"/>
      <c r="H44" s="67"/>
      <c r="I44" s="105"/>
      <c r="J44" s="6"/>
      <c r="K44" s="24"/>
      <c r="L44" s="7"/>
      <c r="M44" s="11"/>
      <c r="N44" s="24"/>
      <c r="O44" s="11"/>
      <c r="P44" s="24"/>
    </row>
    <row r="45" spans="1:16" ht="16.149999999999999" customHeight="1" x14ac:dyDescent="0.25">
      <c r="A45" s="41"/>
      <c r="B45" s="2" t="s">
        <v>1</v>
      </c>
      <c r="C45" s="2"/>
      <c r="D45" s="3"/>
      <c r="E45" s="3" t="s">
        <v>3</v>
      </c>
      <c r="F45" s="3" t="s">
        <v>10</v>
      </c>
      <c r="G45" s="4" t="s">
        <v>5</v>
      </c>
      <c r="H45" s="5" t="s">
        <v>6</v>
      </c>
      <c r="I45" s="3" t="s">
        <v>7</v>
      </c>
      <c r="J45" s="6"/>
      <c r="K45" s="24"/>
      <c r="L45" s="7"/>
      <c r="M45" s="11"/>
      <c r="N45" s="24"/>
      <c r="O45" s="11"/>
      <c r="P45" s="24"/>
    </row>
    <row r="46" spans="1:16" ht="16.149999999999999" customHeight="1" x14ac:dyDescent="0.25">
      <c r="A46" s="41"/>
      <c r="B46" s="7" t="s">
        <v>385</v>
      </c>
      <c r="D46" s="8"/>
      <c r="E46" s="8">
        <v>32.28</v>
      </c>
      <c r="F46" s="8">
        <v>1</v>
      </c>
      <c r="G46" s="8">
        <v>32.28</v>
      </c>
      <c r="H46" s="14">
        <v>0.60389999999999999</v>
      </c>
      <c r="I46" s="10">
        <v>0.45200000000000001</v>
      </c>
      <c r="J46" s="6" t="s">
        <v>48</v>
      </c>
      <c r="K46" s="24"/>
      <c r="L46" s="7"/>
      <c r="M46" s="11"/>
      <c r="N46" s="24"/>
      <c r="O46" s="11"/>
      <c r="P46" s="24"/>
    </row>
    <row r="47" spans="1:16" ht="16.149999999999999" customHeight="1" x14ac:dyDescent="0.25">
      <c r="A47" s="41"/>
      <c r="B47" s="7" t="s">
        <v>570</v>
      </c>
      <c r="D47" s="8"/>
      <c r="E47" s="8">
        <v>735.3</v>
      </c>
      <c r="F47" s="8">
        <v>1</v>
      </c>
      <c r="G47" s="8">
        <v>735.3</v>
      </c>
      <c r="H47" s="14">
        <v>13.76</v>
      </c>
      <c r="I47" s="10">
        <v>3.0000000000000001E-3</v>
      </c>
      <c r="J47" s="6" t="s">
        <v>38</v>
      </c>
      <c r="K47" s="24"/>
      <c r="L47" s="7"/>
      <c r="M47" s="11"/>
      <c r="N47" s="24"/>
      <c r="O47" s="11"/>
      <c r="P47" s="24"/>
    </row>
    <row r="48" spans="1:16" ht="16.149999999999999" customHeight="1" x14ac:dyDescent="0.25">
      <c r="A48" s="41"/>
      <c r="B48" s="7" t="s">
        <v>1416</v>
      </c>
      <c r="D48" s="8"/>
      <c r="E48" s="8">
        <v>1.9279999999999999</v>
      </c>
      <c r="F48" s="8">
        <v>1</v>
      </c>
      <c r="G48" s="8">
        <v>1.9279999999999999</v>
      </c>
      <c r="H48" s="14">
        <v>3.6080000000000001E-2</v>
      </c>
      <c r="I48" s="10">
        <v>0.85299999999999998</v>
      </c>
      <c r="J48" s="6" t="s">
        <v>48</v>
      </c>
      <c r="K48" s="24"/>
      <c r="L48" s="7"/>
      <c r="M48" s="11"/>
      <c r="N48" s="24"/>
      <c r="O48" s="11"/>
      <c r="P48" s="24"/>
    </row>
    <row r="49" spans="1:16" ht="16.149999999999999" customHeight="1" x14ac:dyDescent="0.25">
      <c r="A49" s="41"/>
      <c r="B49" s="7" t="s">
        <v>4</v>
      </c>
      <c r="D49" s="8"/>
      <c r="E49" s="8">
        <v>641.4</v>
      </c>
      <c r="F49" s="8">
        <v>12</v>
      </c>
      <c r="G49" s="8">
        <v>53.45</v>
      </c>
      <c r="H49" s="10"/>
      <c r="I49" s="10"/>
      <c r="J49" s="6"/>
      <c r="K49" s="24"/>
      <c r="L49" s="7"/>
      <c r="M49" s="11"/>
      <c r="N49" s="24"/>
      <c r="O49" s="11"/>
      <c r="P49" s="24"/>
    </row>
    <row r="50" spans="1:16" ht="16.149999999999999" customHeight="1" x14ac:dyDescent="0.25">
      <c r="A50" s="41"/>
      <c r="B50" s="7" t="s">
        <v>2</v>
      </c>
      <c r="D50" s="8"/>
      <c r="E50" s="8">
        <v>24493</v>
      </c>
      <c r="F50" s="8">
        <v>41</v>
      </c>
      <c r="G50" s="8"/>
      <c r="H50" s="10"/>
      <c r="I50" s="10"/>
      <c r="J50" s="6"/>
      <c r="K50" s="24"/>
      <c r="L50" s="7"/>
      <c r="M50" s="11"/>
      <c r="N50" s="24"/>
      <c r="O50" s="11"/>
      <c r="P50" s="24"/>
    </row>
    <row r="51" spans="1:16" ht="16.149999999999999" customHeight="1" x14ac:dyDescent="0.25">
      <c r="A51" s="41"/>
      <c r="B51" s="13"/>
      <c r="D51" s="12"/>
      <c r="E51" s="12"/>
      <c r="F51" s="8"/>
      <c r="G51" s="8"/>
      <c r="H51" s="14"/>
      <c r="I51" s="10"/>
      <c r="J51" s="15"/>
      <c r="K51" s="24"/>
      <c r="L51" s="7"/>
      <c r="M51" s="11"/>
      <c r="N51" s="24"/>
      <c r="O51" s="11"/>
      <c r="P51" s="24"/>
    </row>
    <row r="52" spans="1:16" ht="16.149999999999999" customHeight="1" x14ac:dyDescent="0.25">
      <c r="A52" s="41"/>
      <c r="B52" s="2" t="s">
        <v>1417</v>
      </c>
      <c r="C52" s="2"/>
      <c r="D52" s="38"/>
      <c r="E52" s="38" t="s">
        <v>44</v>
      </c>
      <c r="F52" s="3" t="s">
        <v>45</v>
      </c>
      <c r="G52" s="4" t="s">
        <v>8</v>
      </c>
      <c r="H52" s="5" t="s">
        <v>10</v>
      </c>
      <c r="I52" s="3" t="s">
        <v>76</v>
      </c>
      <c r="J52" s="16"/>
      <c r="K52" s="24"/>
      <c r="L52" s="7"/>
      <c r="M52" s="11"/>
      <c r="N52" s="24"/>
      <c r="O52" s="11"/>
      <c r="P52" s="24"/>
    </row>
    <row r="53" spans="1:16" ht="16.5" customHeight="1" x14ac:dyDescent="0.25">
      <c r="B53" s="81" t="s">
        <v>1418</v>
      </c>
      <c r="C53" s="165"/>
      <c r="D53" s="14"/>
      <c r="E53" s="14">
        <v>3.5350000000000001</v>
      </c>
      <c r="F53" s="17" t="s">
        <v>1422</v>
      </c>
      <c r="G53" s="11">
        <v>0.68379999999999996</v>
      </c>
      <c r="H53" s="8">
        <v>12</v>
      </c>
      <c r="I53" s="10">
        <v>0.94099999999999995</v>
      </c>
      <c r="J53" s="6" t="s">
        <v>48</v>
      </c>
    </row>
    <row r="54" spans="1:16" ht="16.149999999999999" customHeight="1" x14ac:dyDescent="0.25">
      <c r="A54" s="41"/>
      <c r="B54" s="61" t="s">
        <v>1419</v>
      </c>
      <c r="C54" s="165"/>
      <c r="D54" s="14"/>
      <c r="E54" s="14">
        <v>2.1459999999999999</v>
      </c>
      <c r="F54" s="17" t="s">
        <v>1423</v>
      </c>
      <c r="G54" s="11">
        <v>0.41520000000000001</v>
      </c>
      <c r="H54" s="8">
        <v>12</v>
      </c>
      <c r="I54" s="10">
        <v>0.99</v>
      </c>
      <c r="J54" s="6" t="s">
        <v>48</v>
      </c>
      <c r="K54" s="24"/>
      <c r="L54" s="7"/>
      <c r="M54" s="11"/>
      <c r="N54" s="24"/>
      <c r="O54" s="11"/>
      <c r="P54" s="24"/>
    </row>
    <row r="55" spans="1:16" ht="16.149999999999999" customHeight="1" x14ac:dyDescent="0.25">
      <c r="A55" s="41"/>
      <c r="B55" s="61" t="s">
        <v>1420</v>
      </c>
      <c r="C55" s="165"/>
      <c r="D55" s="14"/>
      <c r="E55" s="14">
        <v>-12.86</v>
      </c>
      <c r="F55" s="17" t="s">
        <v>1424</v>
      </c>
      <c r="G55" s="11">
        <v>2.488</v>
      </c>
      <c r="H55" s="8">
        <v>12</v>
      </c>
      <c r="I55" s="10">
        <v>0.109</v>
      </c>
      <c r="J55" s="6" t="s">
        <v>48</v>
      </c>
      <c r="K55" s="24"/>
      <c r="L55" s="7"/>
      <c r="M55" s="11"/>
      <c r="N55" s="24"/>
      <c r="O55" s="11"/>
      <c r="P55" s="24"/>
    </row>
    <row r="56" spans="1:16" ht="16.149999999999999" customHeight="1" x14ac:dyDescent="0.25">
      <c r="A56" s="41"/>
      <c r="B56" s="61" t="s">
        <v>1421</v>
      </c>
      <c r="C56" s="165"/>
      <c r="D56" s="14"/>
      <c r="E56" s="14">
        <v>-14.25</v>
      </c>
      <c r="F56" s="17" t="s">
        <v>840</v>
      </c>
      <c r="G56" s="11">
        <v>2.7570000000000001</v>
      </c>
      <c r="H56" s="8">
        <v>12</v>
      </c>
      <c r="I56" s="10">
        <v>6.8000000000000005E-2</v>
      </c>
      <c r="J56" s="6" t="s">
        <v>48</v>
      </c>
      <c r="K56" s="24"/>
      <c r="L56" s="7"/>
      <c r="M56" s="11"/>
      <c r="N56" s="24"/>
      <c r="O56" s="11"/>
      <c r="P56" s="24"/>
    </row>
    <row r="57" spans="1:16" ht="16.149999999999999" customHeight="1" x14ac:dyDescent="0.25">
      <c r="A57" s="41"/>
      <c r="B57" s="21"/>
      <c r="C57" s="24"/>
      <c r="D57" s="24"/>
      <c r="E57" s="67"/>
      <c r="F57" s="67"/>
      <c r="G57" s="67"/>
      <c r="H57" s="67"/>
      <c r="I57" s="105"/>
      <c r="J57" s="6"/>
      <c r="K57" s="24"/>
      <c r="L57" s="7"/>
      <c r="M57" s="11"/>
      <c r="N57" s="24"/>
      <c r="O57" s="11"/>
      <c r="P57" s="24"/>
    </row>
    <row r="58" spans="1:16" ht="16.5" customHeight="1" x14ac:dyDescent="0.25">
      <c r="A58" s="41"/>
      <c r="F58" s="192" t="s">
        <v>1406</v>
      </c>
      <c r="H58" s="192" t="s">
        <v>581</v>
      </c>
      <c r="J58" s="6"/>
      <c r="K58" s="24"/>
      <c r="L58" s="7"/>
      <c r="M58" s="11"/>
      <c r="N58" s="24"/>
      <c r="O58" s="11"/>
      <c r="P58" s="24"/>
    </row>
    <row r="59" spans="1:16" ht="16.5" customHeight="1" x14ac:dyDescent="0.25">
      <c r="A59" s="41"/>
      <c r="B59" s="193" t="s">
        <v>1425</v>
      </c>
      <c r="C59" s="46"/>
      <c r="D59" s="46"/>
      <c r="E59" s="151" t="s">
        <v>1409</v>
      </c>
      <c r="F59" s="151" t="s">
        <v>1410</v>
      </c>
      <c r="G59" s="151" t="s">
        <v>1409</v>
      </c>
      <c r="H59" s="151" t="s">
        <v>1410</v>
      </c>
      <c r="J59" s="6"/>
      <c r="K59" s="24"/>
      <c r="L59" s="7"/>
      <c r="M59" s="11"/>
      <c r="N59" s="24"/>
      <c r="O59" s="11"/>
      <c r="P59" s="24"/>
    </row>
    <row r="60" spans="1:16" ht="16.5" customHeight="1" x14ac:dyDescent="0.25">
      <c r="A60" s="41"/>
      <c r="B60" s="21" t="s">
        <v>9</v>
      </c>
      <c r="C60" s="24"/>
      <c r="D60" s="24"/>
      <c r="E60" s="115">
        <v>15698.8</v>
      </c>
      <c r="F60" s="115">
        <v>13015.8</v>
      </c>
      <c r="G60" s="115">
        <v>24863.3</v>
      </c>
      <c r="H60" s="115">
        <v>19976.8</v>
      </c>
      <c r="I60" s="105" t="s">
        <v>67</v>
      </c>
      <c r="J60" s="6"/>
      <c r="K60" s="24"/>
      <c r="L60" s="7"/>
      <c r="M60" s="11"/>
      <c r="N60" s="24"/>
      <c r="O60" s="11"/>
      <c r="P60" s="24"/>
    </row>
    <row r="61" spans="1:16" ht="16.149999999999999" customHeight="1" x14ac:dyDescent="0.25">
      <c r="A61" s="41"/>
      <c r="B61" s="21" t="s">
        <v>35</v>
      </c>
      <c r="C61" s="24"/>
      <c r="D61" s="24"/>
      <c r="E61" s="115">
        <v>15844.5</v>
      </c>
      <c r="F61" s="115">
        <v>13022.5</v>
      </c>
      <c r="G61" s="115">
        <v>25245.5</v>
      </c>
      <c r="H61" s="115">
        <v>19931</v>
      </c>
      <c r="I61" s="105" t="s">
        <v>67</v>
      </c>
      <c r="J61" s="6"/>
      <c r="K61" s="24"/>
      <c r="L61" s="7"/>
      <c r="M61" s="11"/>
      <c r="N61" s="24"/>
      <c r="O61" s="11"/>
      <c r="P61" s="24"/>
    </row>
    <row r="62" spans="1:16" ht="16.149999999999999" customHeight="1" x14ac:dyDescent="0.25">
      <c r="A62" s="41"/>
      <c r="B62" s="21" t="s">
        <v>47</v>
      </c>
      <c r="C62" s="24"/>
      <c r="D62" s="24"/>
      <c r="E62" s="115">
        <v>471.012</v>
      </c>
      <c r="F62" s="115">
        <v>216.131</v>
      </c>
      <c r="G62" s="115">
        <v>1037</v>
      </c>
      <c r="H62" s="115">
        <v>648.86099999999999</v>
      </c>
      <c r="I62" s="105" t="s">
        <v>67</v>
      </c>
      <c r="J62" s="6"/>
      <c r="K62" s="24"/>
      <c r="L62" s="7"/>
      <c r="M62" s="11"/>
      <c r="N62" s="24"/>
      <c r="O62" s="11"/>
      <c r="P62" s="24"/>
    </row>
    <row r="63" spans="1:16" ht="16.149999999999999" customHeight="1" x14ac:dyDescent="0.25">
      <c r="A63" s="41"/>
      <c r="B63" s="21" t="s">
        <v>46</v>
      </c>
      <c r="C63" s="24"/>
      <c r="D63" s="24"/>
      <c r="E63" s="23" t="s">
        <v>1426</v>
      </c>
      <c r="F63" s="23" t="s">
        <v>1427</v>
      </c>
      <c r="G63" s="23" t="s">
        <v>1428</v>
      </c>
      <c r="H63" s="23" t="s">
        <v>1429</v>
      </c>
      <c r="I63" s="105" t="s">
        <v>67</v>
      </c>
      <c r="J63" s="6"/>
      <c r="K63" s="24"/>
      <c r="L63" s="7"/>
      <c r="M63" s="11"/>
      <c r="N63" s="24"/>
      <c r="O63" s="11"/>
      <c r="P63" s="24"/>
    </row>
    <row r="64" spans="1:16" ht="16.149999999999999" customHeight="1" x14ac:dyDescent="0.25">
      <c r="A64" s="41"/>
      <c r="B64" s="24"/>
      <c r="C64" s="24"/>
      <c r="D64" s="24"/>
      <c r="E64" s="23"/>
      <c r="F64" s="23"/>
      <c r="G64" s="23"/>
      <c r="H64" s="23"/>
      <c r="I64" s="105"/>
      <c r="J64" s="6"/>
      <c r="K64" s="24"/>
      <c r="L64" s="7"/>
      <c r="M64" s="11"/>
      <c r="N64" s="24"/>
      <c r="O64" s="11"/>
      <c r="P64" s="24"/>
    </row>
    <row r="65" spans="1:16" ht="16.149999999999999" customHeight="1" x14ac:dyDescent="0.25">
      <c r="A65" s="41"/>
      <c r="B65" s="46" t="s">
        <v>0</v>
      </c>
      <c r="C65" s="46"/>
      <c r="D65" s="141"/>
      <c r="E65" s="151" t="s">
        <v>1409</v>
      </c>
      <c r="F65" s="151" t="s">
        <v>1410</v>
      </c>
      <c r="G65" s="151" t="s">
        <v>1409</v>
      </c>
      <c r="H65" s="151" t="s">
        <v>1410</v>
      </c>
      <c r="I65" s="105"/>
      <c r="J65" s="6"/>
      <c r="K65" s="24"/>
      <c r="L65" s="7"/>
      <c r="M65" s="11"/>
      <c r="N65" s="24"/>
      <c r="O65" s="11"/>
      <c r="P65" s="24"/>
    </row>
    <row r="66" spans="1:16" ht="16.149999999999999" customHeight="1" x14ac:dyDescent="0.25">
      <c r="A66" s="41"/>
      <c r="B66" s="45" t="s">
        <v>31</v>
      </c>
      <c r="C66" s="45"/>
      <c r="D66" s="23"/>
      <c r="E66" s="23">
        <v>0.96479999999999999</v>
      </c>
      <c r="F66" s="23">
        <v>0.95920000000000005</v>
      </c>
      <c r="G66" s="23">
        <v>0.95469999999999999</v>
      </c>
      <c r="H66" s="23">
        <v>0.98219999999999996</v>
      </c>
      <c r="I66" s="105"/>
      <c r="J66" s="6"/>
      <c r="K66" s="24"/>
      <c r="L66" s="7"/>
      <c r="M66" s="11"/>
      <c r="N66" s="24"/>
      <c r="O66" s="11"/>
      <c r="P66" s="24"/>
    </row>
    <row r="67" spans="1:16" ht="16.149999999999999" customHeight="1" x14ac:dyDescent="0.25">
      <c r="A67" s="41"/>
      <c r="B67" s="45" t="s">
        <v>32</v>
      </c>
      <c r="C67" s="45"/>
      <c r="D67" s="23"/>
      <c r="E67" s="23">
        <v>0.80930000000000002</v>
      </c>
      <c r="F67" s="23">
        <v>0.77410000000000001</v>
      </c>
      <c r="G67" s="23">
        <v>0.74550000000000005</v>
      </c>
      <c r="H67" s="23">
        <v>0.91459999999999997</v>
      </c>
      <c r="I67" s="105"/>
      <c r="J67" s="6"/>
      <c r="K67" s="24"/>
      <c r="L67" s="7"/>
      <c r="M67" s="11"/>
      <c r="N67" s="24"/>
      <c r="O67" s="11"/>
      <c r="P67" s="24"/>
    </row>
    <row r="68" spans="1:16" ht="16.149999999999999" customHeight="1" x14ac:dyDescent="0.25">
      <c r="A68" s="41"/>
      <c r="B68" s="21"/>
      <c r="C68" s="24"/>
      <c r="D68" s="24"/>
      <c r="E68" s="67"/>
      <c r="F68" s="67"/>
      <c r="G68" s="67"/>
      <c r="H68" s="67"/>
      <c r="I68" s="105"/>
      <c r="J68" s="6"/>
      <c r="K68" s="24"/>
      <c r="L68" s="7"/>
      <c r="M68" s="11"/>
      <c r="N68" s="24"/>
      <c r="O68" s="11"/>
      <c r="P68" s="24"/>
    </row>
    <row r="69" spans="1:16" ht="16.149999999999999" customHeight="1" x14ac:dyDescent="0.25">
      <c r="A69" s="41"/>
      <c r="B69" s="2" t="s">
        <v>1</v>
      </c>
      <c r="C69" s="2"/>
      <c r="D69" s="3"/>
      <c r="E69" s="3" t="s">
        <v>3</v>
      </c>
      <c r="F69" s="3" t="s">
        <v>10</v>
      </c>
      <c r="G69" s="4" t="s">
        <v>5</v>
      </c>
      <c r="H69" s="5" t="s">
        <v>6</v>
      </c>
      <c r="I69" s="3" t="s">
        <v>7</v>
      </c>
      <c r="J69" s="6"/>
      <c r="K69" s="24"/>
      <c r="L69" s="7"/>
      <c r="M69" s="11"/>
      <c r="N69" s="24"/>
      <c r="O69" s="11"/>
      <c r="P69" s="24"/>
    </row>
    <row r="70" spans="1:16" ht="16.149999999999999" customHeight="1" x14ac:dyDescent="0.25">
      <c r="A70" s="41"/>
      <c r="B70" s="7" t="s">
        <v>385</v>
      </c>
      <c r="D70" s="8"/>
      <c r="E70" s="171">
        <v>260031750</v>
      </c>
      <c r="F70" s="8">
        <v>1</v>
      </c>
      <c r="G70" s="8">
        <v>260031750</v>
      </c>
      <c r="H70" s="14">
        <v>147.30000000000001</v>
      </c>
      <c r="I70" s="10" t="s">
        <v>20</v>
      </c>
      <c r="J70" s="6" t="s">
        <v>42</v>
      </c>
      <c r="K70" s="24"/>
      <c r="L70" s="7"/>
      <c r="M70" s="11"/>
      <c r="N70" s="24"/>
      <c r="O70" s="11"/>
      <c r="P70" s="24"/>
    </row>
    <row r="71" spans="1:16" ht="16.149999999999999" customHeight="1" x14ac:dyDescent="0.25">
      <c r="A71" s="41"/>
      <c r="B71" s="7" t="s">
        <v>570</v>
      </c>
      <c r="D71" s="8"/>
      <c r="E71" s="8">
        <v>57297330</v>
      </c>
      <c r="F71" s="8">
        <v>1</v>
      </c>
      <c r="G71" s="8">
        <v>57297330</v>
      </c>
      <c r="H71" s="14">
        <v>32.46</v>
      </c>
      <c r="I71" s="10" t="s">
        <v>20</v>
      </c>
      <c r="J71" s="6" t="s">
        <v>42</v>
      </c>
      <c r="K71" s="24"/>
      <c r="L71" s="7"/>
      <c r="M71" s="11"/>
      <c r="N71" s="24"/>
      <c r="O71" s="11"/>
      <c r="P71" s="24"/>
    </row>
    <row r="72" spans="1:16" ht="16.149999999999999" customHeight="1" x14ac:dyDescent="0.25">
      <c r="A72" s="41"/>
      <c r="B72" s="7" t="s">
        <v>1416</v>
      </c>
      <c r="D72" s="8"/>
      <c r="E72" s="8">
        <v>4855412</v>
      </c>
      <c r="F72" s="8">
        <v>1</v>
      </c>
      <c r="G72" s="8">
        <v>4855412</v>
      </c>
      <c r="H72" s="14">
        <v>2.7509999999999999</v>
      </c>
      <c r="I72" s="10">
        <v>0.123</v>
      </c>
      <c r="J72" s="6" t="s">
        <v>48</v>
      </c>
      <c r="K72" s="24"/>
      <c r="L72" s="7"/>
      <c r="M72" s="11"/>
      <c r="N72" s="24"/>
      <c r="O72" s="11"/>
      <c r="P72" s="24"/>
    </row>
    <row r="73" spans="1:16" ht="16.149999999999999" customHeight="1" x14ac:dyDescent="0.25">
      <c r="A73" s="41"/>
      <c r="B73" s="7" t="s">
        <v>4</v>
      </c>
      <c r="D73" s="8"/>
      <c r="E73" s="8">
        <v>21179445</v>
      </c>
      <c r="F73" s="8">
        <v>12</v>
      </c>
      <c r="G73" s="8">
        <v>1764954</v>
      </c>
      <c r="H73" s="10"/>
      <c r="I73" s="10"/>
      <c r="J73" s="6"/>
      <c r="K73" s="24"/>
      <c r="L73" s="7"/>
      <c r="M73" s="11"/>
      <c r="N73" s="24"/>
      <c r="O73" s="11"/>
      <c r="P73" s="24"/>
    </row>
    <row r="74" spans="1:16" ht="16.149999999999999" customHeight="1" x14ac:dyDescent="0.25">
      <c r="A74" s="41"/>
      <c r="B74" s="7" t="s">
        <v>2</v>
      </c>
      <c r="D74" s="8"/>
      <c r="E74" s="8">
        <v>24493</v>
      </c>
      <c r="F74" s="8">
        <v>41</v>
      </c>
      <c r="G74" s="8"/>
      <c r="H74" s="10"/>
      <c r="I74" s="10"/>
      <c r="J74" s="6"/>
      <c r="K74" s="24"/>
      <c r="L74" s="7"/>
      <c r="M74" s="11"/>
      <c r="N74" s="24"/>
      <c r="O74" s="11"/>
      <c r="P74" s="24"/>
    </row>
    <row r="75" spans="1:16" ht="16.149999999999999" customHeight="1" x14ac:dyDescent="0.25">
      <c r="A75" s="41"/>
      <c r="B75" s="13"/>
      <c r="D75" s="12"/>
      <c r="E75" s="12"/>
      <c r="F75" s="8"/>
      <c r="G75" s="8"/>
      <c r="H75" s="14"/>
      <c r="I75" s="10"/>
      <c r="J75" s="15"/>
      <c r="K75" s="24"/>
      <c r="L75" s="7"/>
      <c r="M75" s="11"/>
      <c r="N75" s="24"/>
      <c r="O75" s="11"/>
      <c r="P75" s="24"/>
    </row>
    <row r="76" spans="1:16" ht="16.149999999999999" customHeight="1" x14ac:dyDescent="0.25">
      <c r="A76" s="41"/>
      <c r="B76" s="2" t="s">
        <v>1417</v>
      </c>
      <c r="C76" s="2"/>
      <c r="D76" s="38"/>
      <c r="E76" s="38" t="s">
        <v>44</v>
      </c>
      <c r="F76" s="3" t="s">
        <v>45</v>
      </c>
      <c r="G76" s="4" t="s">
        <v>8</v>
      </c>
      <c r="H76" s="5" t="s">
        <v>10</v>
      </c>
      <c r="I76" s="3" t="s">
        <v>76</v>
      </c>
      <c r="J76" s="16"/>
      <c r="K76" s="24"/>
      <c r="L76" s="7"/>
      <c r="M76" s="11"/>
      <c r="N76" s="24"/>
      <c r="O76" s="11"/>
      <c r="P76" s="24"/>
    </row>
    <row r="77" spans="1:16" ht="16.5" customHeight="1" x14ac:dyDescent="0.25">
      <c r="B77" s="81" t="s">
        <v>1418</v>
      </c>
      <c r="C77" s="165"/>
      <c r="D77" s="14"/>
      <c r="E77" s="8">
        <v>9165</v>
      </c>
      <c r="F77" s="17" t="s">
        <v>1430</v>
      </c>
      <c r="G77" s="11">
        <v>9.7560000000000002</v>
      </c>
      <c r="H77" s="8">
        <v>12</v>
      </c>
      <c r="I77" s="10" t="s">
        <v>20</v>
      </c>
      <c r="J77" s="6" t="s">
        <v>42</v>
      </c>
    </row>
    <row r="78" spans="1:16" ht="16.149999999999999" customHeight="1" x14ac:dyDescent="0.25">
      <c r="A78" s="41"/>
      <c r="B78" s="61" t="s">
        <v>1419</v>
      </c>
      <c r="C78" s="165"/>
      <c r="D78" s="14"/>
      <c r="E78" s="8">
        <v>6961</v>
      </c>
      <c r="F78" s="17" t="s">
        <v>1431</v>
      </c>
      <c r="G78" s="11">
        <v>7.41</v>
      </c>
      <c r="H78" s="8">
        <v>12</v>
      </c>
      <c r="I78" s="10" t="s">
        <v>20</v>
      </c>
      <c r="J78" s="6" t="s">
        <v>42</v>
      </c>
      <c r="K78" s="24"/>
      <c r="L78" s="7"/>
      <c r="M78" s="11"/>
      <c r="N78" s="24"/>
      <c r="O78" s="11"/>
      <c r="P78" s="24"/>
    </row>
    <row r="79" spans="1:16" ht="16.149999999999999" customHeight="1" x14ac:dyDescent="0.25">
      <c r="A79" s="41"/>
      <c r="B79" s="61" t="s">
        <v>1420</v>
      </c>
      <c r="C79" s="165"/>
      <c r="D79" s="14"/>
      <c r="E79" s="8">
        <v>-2683</v>
      </c>
      <c r="F79" s="17" t="s">
        <v>1432</v>
      </c>
      <c r="G79" s="11">
        <v>2.8559999999999999</v>
      </c>
      <c r="H79" s="8">
        <v>12</v>
      </c>
      <c r="I79" s="10">
        <v>5.7000000000000002E-2</v>
      </c>
      <c r="J79" s="6" t="s">
        <v>48</v>
      </c>
      <c r="K79" s="24"/>
      <c r="L79" s="7"/>
      <c r="M79" s="11"/>
      <c r="N79" s="24"/>
      <c r="O79" s="11"/>
      <c r="P79" s="24"/>
    </row>
    <row r="80" spans="1:16" ht="16.149999999999999" customHeight="1" x14ac:dyDescent="0.25">
      <c r="A80" s="41"/>
      <c r="B80" s="61" t="s">
        <v>1421</v>
      </c>
      <c r="C80" s="165"/>
      <c r="D80" s="14"/>
      <c r="E80" s="8">
        <v>-4887</v>
      </c>
      <c r="F80" s="17" t="s">
        <v>1433</v>
      </c>
      <c r="G80" s="11">
        <v>5.202</v>
      </c>
      <c r="H80" s="8">
        <v>12</v>
      </c>
      <c r="I80" s="10" t="s">
        <v>20</v>
      </c>
      <c r="J80" s="6" t="s">
        <v>39</v>
      </c>
      <c r="K80" s="24"/>
      <c r="L80" s="7"/>
      <c r="M80" s="11"/>
      <c r="N80" s="24"/>
      <c r="O80" s="11"/>
      <c r="P80" s="24"/>
    </row>
  </sheetData>
  <conditionalFormatting sqref="D44:E44">
    <cfRule type="cellIs" dxfId="99" priority="11" operator="equal">
      <formula>"&lt;0.0001"</formula>
    </cfRule>
    <cfRule type="cellIs" dxfId="98" priority="12" operator="lessThan">
      <formula>0.05</formula>
    </cfRule>
  </conditionalFormatting>
  <conditionalFormatting sqref="D43:H43">
    <cfRule type="cellIs" dxfId="97" priority="7" operator="equal">
      <formula>"&lt;0.0001"</formula>
    </cfRule>
    <cfRule type="cellIs" dxfId="96" priority="8" operator="lessThan">
      <formula>0.05</formula>
    </cfRule>
  </conditionalFormatting>
  <conditionalFormatting sqref="D67:H67">
    <cfRule type="cellIs" dxfId="95" priority="5" operator="equal">
      <formula>"&lt;0.0001"</formula>
    </cfRule>
    <cfRule type="cellIs" dxfId="94" priority="6" operator="lessThan">
      <formula>0.05</formula>
    </cfRule>
  </conditionalFormatting>
  <conditionalFormatting sqref="I46:I56">
    <cfRule type="containsText" dxfId="93" priority="17" operator="containsText" text="&lt;0.0001">
      <formula>NOT(ISERROR(SEARCH("&lt;0.0001",I46)))</formula>
    </cfRule>
    <cfRule type="cellIs" dxfId="92" priority="18" operator="lessThan">
      <formula>0.05</formula>
    </cfRule>
  </conditionalFormatting>
  <conditionalFormatting sqref="I70:I80">
    <cfRule type="containsText" dxfId="91" priority="1" operator="containsText" text="&lt;0.0001">
      <formula>NOT(ISERROR(SEARCH("&lt;0.0001",I70)))</formula>
    </cfRule>
    <cfRule type="cellIs" dxfId="90" priority="2" operator="lessThan">
      <formula>0.05</formula>
    </cfRule>
  </conditionalFormatting>
  <printOptions gridLines="1"/>
  <pageMargins left="0.75" right="0.75" top="0.75" bottom="0.75" header="0" footer="0"/>
  <pageSetup scale="75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D1868-142D-410C-9AC6-855CFD139EF2}">
  <dimension ref="A1:AA52"/>
  <sheetViews>
    <sheetView showGridLines="0" zoomScaleNormal="100" workbookViewId="0"/>
  </sheetViews>
  <sheetFormatPr defaultColWidth="9" defaultRowHeight="16.5" customHeight="1" x14ac:dyDescent="0.25"/>
  <cols>
    <col min="1" max="1" width="3.375" style="24" customWidth="1"/>
    <col min="2" max="2" width="9" style="7" customWidth="1"/>
    <col min="3" max="3" width="9" style="11" customWidth="1"/>
    <col min="4" max="4" width="9" style="24" customWidth="1"/>
    <col min="5" max="5" width="9" style="11" customWidth="1"/>
    <col min="6" max="6" width="9" style="9" customWidth="1"/>
    <col min="7" max="7" width="9" style="11" customWidth="1"/>
    <col min="8" max="8" width="9" style="6" customWidth="1"/>
    <col min="9" max="9" width="9" style="24" customWidth="1"/>
    <col min="10" max="10" width="9" style="7" customWidth="1"/>
    <col min="11" max="11" width="9" style="11" customWidth="1"/>
    <col min="12" max="12" width="9" style="24" customWidth="1"/>
    <col min="13" max="13" width="9" style="11" customWidth="1"/>
    <col min="14" max="14" width="9" style="9" customWidth="1"/>
    <col min="15" max="15" width="9" style="11" customWidth="1"/>
    <col min="16" max="16" width="9" style="6" customWidth="1"/>
    <col min="17" max="17" width="9" style="24" customWidth="1"/>
    <col min="18" max="18" width="9" style="7" customWidth="1"/>
    <col min="19" max="19" width="9" style="11" customWidth="1"/>
    <col min="20" max="20" width="9" style="24" customWidth="1"/>
    <col min="21" max="21" width="9" style="11" customWidth="1"/>
    <col min="22" max="16384" width="9" style="24"/>
  </cols>
  <sheetData>
    <row r="1" spans="1:27" s="11" customFormat="1" ht="16.5" customHeight="1" x14ac:dyDescent="0.25">
      <c r="A1" s="24"/>
      <c r="B1" s="40" t="s">
        <v>1370</v>
      </c>
      <c r="D1" s="24"/>
      <c r="F1" s="9"/>
      <c r="H1" s="6"/>
      <c r="I1" s="24"/>
      <c r="J1" s="7"/>
      <c r="L1" s="24"/>
      <c r="N1" s="9"/>
      <c r="P1" s="6"/>
      <c r="Q1" s="24"/>
      <c r="R1" s="7"/>
      <c r="T1" s="24"/>
    </row>
    <row r="2" spans="1:27" s="9" customFormat="1" ht="16.5" customHeight="1" x14ac:dyDescent="0.25">
      <c r="A2" s="24"/>
      <c r="H2" s="6"/>
      <c r="I2" s="24"/>
      <c r="J2" s="7"/>
      <c r="K2" s="11"/>
      <c r="L2" s="24"/>
      <c r="M2" s="11"/>
      <c r="O2" s="11"/>
      <c r="P2" s="6"/>
      <c r="Q2" s="24"/>
      <c r="R2" s="7"/>
      <c r="S2" s="11"/>
      <c r="T2" s="24"/>
      <c r="U2" s="11"/>
    </row>
    <row r="3" spans="1:27" s="9" customFormat="1" ht="16.5" customHeight="1" x14ac:dyDescent="0.25">
      <c r="A3" s="24"/>
      <c r="B3" s="56" t="s">
        <v>1458</v>
      </c>
      <c r="H3" s="6"/>
      <c r="I3" s="24"/>
      <c r="J3" s="7"/>
      <c r="K3" s="11"/>
      <c r="L3" s="24"/>
      <c r="M3" s="11"/>
      <c r="O3" s="11"/>
      <c r="P3" s="6"/>
      <c r="Q3" s="24"/>
      <c r="R3" s="7"/>
      <c r="S3" s="11"/>
      <c r="T3" s="24"/>
      <c r="U3" s="11"/>
    </row>
    <row r="4" spans="1:27" s="9" customFormat="1" ht="16.5" customHeight="1" x14ac:dyDescent="0.25">
      <c r="A4" s="24"/>
      <c r="B4" s="75" t="s">
        <v>1529</v>
      </c>
      <c r="H4" s="6"/>
      <c r="I4" s="24"/>
      <c r="J4" s="7"/>
      <c r="K4" s="11"/>
      <c r="L4" s="24"/>
      <c r="M4" s="11"/>
      <c r="O4" s="11"/>
      <c r="P4" s="6"/>
      <c r="Q4" s="24"/>
      <c r="R4" s="7"/>
      <c r="S4" s="11"/>
      <c r="T4" s="24"/>
      <c r="U4" s="11"/>
    </row>
    <row r="5" spans="1:27" s="9" customFormat="1" ht="16.5" customHeight="1" x14ac:dyDescent="0.25">
      <c r="A5" s="24"/>
      <c r="E5" s="33" t="s">
        <v>1437</v>
      </c>
      <c r="G5" s="33" t="s">
        <v>1439</v>
      </c>
      <c r="I5" s="33" t="s">
        <v>1479</v>
      </c>
      <c r="K5" s="33" t="s">
        <v>1480</v>
      </c>
      <c r="M5" s="33" t="s">
        <v>1447</v>
      </c>
      <c r="O5" s="33" t="s">
        <v>1454</v>
      </c>
      <c r="Q5" s="33" t="s">
        <v>1460</v>
      </c>
      <c r="S5" s="33" t="s">
        <v>1462</v>
      </c>
      <c r="U5" s="33" t="s">
        <v>1465</v>
      </c>
      <c r="W5" s="33" t="s">
        <v>1467</v>
      </c>
      <c r="Y5" s="33" t="s">
        <v>1481</v>
      </c>
      <c r="AA5" s="33" t="s">
        <v>1468</v>
      </c>
    </row>
    <row r="6" spans="1:27" s="9" customFormat="1" ht="16.5" customHeight="1" x14ac:dyDescent="0.25">
      <c r="A6" s="24"/>
      <c r="B6" s="2" t="s">
        <v>17</v>
      </c>
      <c r="C6" s="2"/>
      <c r="D6" s="3" t="s">
        <v>1436</v>
      </c>
      <c r="E6" s="5" t="s">
        <v>582</v>
      </c>
      <c r="F6" s="3" t="s">
        <v>1436</v>
      </c>
      <c r="G6" s="5" t="s">
        <v>582</v>
      </c>
      <c r="H6" s="3" t="s">
        <v>1436</v>
      </c>
      <c r="I6" s="5" t="s">
        <v>582</v>
      </c>
      <c r="J6" s="3" t="s">
        <v>1436</v>
      </c>
      <c r="K6" s="5" t="s">
        <v>582</v>
      </c>
      <c r="L6" s="3" t="s">
        <v>1436</v>
      </c>
      <c r="M6" s="5" t="s">
        <v>582</v>
      </c>
      <c r="N6" s="3" t="s">
        <v>1436</v>
      </c>
      <c r="O6" s="5" t="s">
        <v>582</v>
      </c>
      <c r="P6" s="3" t="s">
        <v>1436</v>
      </c>
      <c r="Q6" s="5" t="s">
        <v>582</v>
      </c>
      <c r="R6" s="3" t="s">
        <v>1436</v>
      </c>
      <c r="S6" s="5" t="s">
        <v>582</v>
      </c>
      <c r="T6" s="3" t="s">
        <v>1436</v>
      </c>
      <c r="U6" s="5" t="s">
        <v>582</v>
      </c>
      <c r="V6" s="3" t="s">
        <v>1436</v>
      </c>
      <c r="W6" s="5" t="s">
        <v>582</v>
      </c>
      <c r="X6" s="3" t="s">
        <v>1436</v>
      </c>
      <c r="Y6" s="5" t="s">
        <v>582</v>
      </c>
      <c r="Z6" s="3" t="s">
        <v>1436</v>
      </c>
      <c r="AA6" s="5" t="s">
        <v>582</v>
      </c>
    </row>
    <row r="7" spans="1:27" s="9" customFormat="1" ht="16.5" customHeight="1" x14ac:dyDescent="0.25">
      <c r="A7" s="24"/>
      <c r="B7" s="21" t="s">
        <v>9</v>
      </c>
      <c r="C7" s="24"/>
      <c r="D7" s="30">
        <v>-50.009090999999998</v>
      </c>
      <c r="E7" s="30">
        <v>-50.221429000000001</v>
      </c>
      <c r="F7" s="30">
        <v>29.740275</v>
      </c>
      <c r="G7" s="30">
        <v>34.654738999999999</v>
      </c>
      <c r="H7" s="30">
        <v>249.82616999999999</v>
      </c>
      <c r="I7" s="30">
        <v>279.17457999999999</v>
      </c>
      <c r="J7" s="30">
        <v>124.57145</v>
      </c>
      <c r="K7" s="30">
        <v>135.44200000000001</v>
      </c>
      <c r="L7" s="30">
        <v>-37.779000000000003</v>
      </c>
      <c r="M7" s="30">
        <v>-35.151111</v>
      </c>
      <c r="N7" s="30">
        <v>65.678799999999995</v>
      </c>
      <c r="O7" s="30">
        <v>46.978299999999997</v>
      </c>
      <c r="P7" s="23">
        <v>1.544</v>
      </c>
      <c r="Q7" s="23">
        <v>1.0009258999999999</v>
      </c>
      <c r="R7" s="30">
        <v>42.861111000000001</v>
      </c>
      <c r="S7" s="30">
        <v>10.73963</v>
      </c>
      <c r="T7" s="30">
        <v>11.44</v>
      </c>
      <c r="U7" s="30">
        <v>18.678889000000002</v>
      </c>
      <c r="V7" s="30">
        <v>40.696404999999999</v>
      </c>
      <c r="W7" s="30">
        <v>42.988512</v>
      </c>
      <c r="X7" s="23">
        <v>0.180455</v>
      </c>
      <c r="Y7" s="23">
        <v>0.59823199999999999</v>
      </c>
      <c r="Z7" s="23">
        <v>0.76172700000000004</v>
      </c>
      <c r="AA7" s="23">
        <v>0.76814499999999997</v>
      </c>
    </row>
    <row r="8" spans="1:27" s="9" customFormat="1" ht="16.5" customHeight="1" x14ac:dyDescent="0.25">
      <c r="A8" s="24"/>
      <c r="B8" s="21" t="s">
        <v>35</v>
      </c>
      <c r="C8" s="24"/>
      <c r="D8" s="30">
        <v>-50.5</v>
      </c>
      <c r="E8" s="30">
        <v>-50.7</v>
      </c>
      <c r="F8" s="30">
        <v>27.8001</v>
      </c>
      <c r="G8" s="30">
        <v>28.771850000000001</v>
      </c>
      <c r="H8" s="30">
        <v>230.435</v>
      </c>
      <c r="I8" s="30">
        <v>239.14599999999999</v>
      </c>
      <c r="J8" s="30">
        <v>114.627</v>
      </c>
      <c r="K8" s="30">
        <v>125.395</v>
      </c>
      <c r="L8" s="30">
        <v>-37.045000000000002</v>
      </c>
      <c r="M8" s="30">
        <v>-35.164999999999999</v>
      </c>
      <c r="N8" s="30">
        <v>71.459999999999994</v>
      </c>
      <c r="O8" s="30">
        <v>45.238</v>
      </c>
      <c r="P8" s="23">
        <v>1.37</v>
      </c>
      <c r="Q8" s="23">
        <v>0.95</v>
      </c>
      <c r="R8" s="30">
        <v>33.979999999999997</v>
      </c>
      <c r="S8" s="30">
        <v>9.7750000000000004</v>
      </c>
      <c r="T8" s="30">
        <v>11.66</v>
      </c>
      <c r="U8" s="30">
        <v>18.670000000000002</v>
      </c>
      <c r="V8" s="30">
        <v>100.705</v>
      </c>
      <c r="W8" s="30">
        <v>129.03749999999999</v>
      </c>
      <c r="X8" s="23">
        <v>0.17899999999999999</v>
      </c>
      <c r="Y8" s="23">
        <v>0.58550000000000002</v>
      </c>
      <c r="Z8" s="23">
        <v>0.74299999999999999</v>
      </c>
      <c r="AA8" s="23">
        <v>0.77</v>
      </c>
    </row>
    <row r="9" spans="1:27" s="9" customFormat="1" ht="16.5" customHeight="1" x14ac:dyDescent="0.25">
      <c r="A9" s="24"/>
      <c r="B9" s="21" t="s">
        <v>47</v>
      </c>
      <c r="C9" s="24"/>
      <c r="D9" s="30">
        <v>2.7418127999999999</v>
      </c>
      <c r="E9" s="30">
        <v>1.0546302000000001</v>
      </c>
      <c r="F9" s="30">
        <v>3.8030984999999999</v>
      </c>
      <c r="G9" s="30">
        <v>3.0521923000000002</v>
      </c>
      <c r="H9" s="30">
        <v>22.371652999999998</v>
      </c>
      <c r="I9" s="30">
        <v>23.23649</v>
      </c>
      <c r="J9" s="30">
        <v>19.479261000000001</v>
      </c>
      <c r="K9" s="30">
        <v>8.0326027999999994</v>
      </c>
      <c r="L9" s="30">
        <v>0.79737131000000006</v>
      </c>
      <c r="M9" s="30">
        <v>0.59468673000000005</v>
      </c>
      <c r="N9" s="30">
        <v>6.03965</v>
      </c>
      <c r="O9" s="30">
        <v>1.3487899999999999</v>
      </c>
      <c r="P9" s="23">
        <v>0.18670357000000001</v>
      </c>
      <c r="Q9" s="23">
        <v>4.6460512000000002E-2</v>
      </c>
      <c r="R9" s="30">
        <v>7.5163463000000004</v>
      </c>
      <c r="S9" s="30">
        <v>0.74474094000000002</v>
      </c>
      <c r="T9" s="30">
        <v>1.0561829</v>
      </c>
      <c r="U9" s="30">
        <v>0.53592220999999995</v>
      </c>
      <c r="V9" s="30">
        <v>0</v>
      </c>
      <c r="W9" s="30">
        <v>0</v>
      </c>
      <c r="X9" s="23">
        <v>1.71503E-2</v>
      </c>
      <c r="Y9" s="23">
        <v>2.26477E-2</v>
      </c>
      <c r="Z9" s="23">
        <v>3.5293600000000001E-2</v>
      </c>
      <c r="AA9" s="23">
        <v>1.07416E-2</v>
      </c>
    </row>
    <row r="10" spans="1:27" s="9" customFormat="1" ht="16.5" customHeight="1" x14ac:dyDescent="0.25">
      <c r="A10" s="24"/>
      <c r="B10" s="21" t="s">
        <v>46</v>
      </c>
      <c r="C10" s="24"/>
      <c r="D10" s="23" t="s">
        <v>1434</v>
      </c>
      <c r="E10" s="23" t="s">
        <v>1435</v>
      </c>
      <c r="F10" s="23" t="s">
        <v>1440</v>
      </c>
      <c r="G10" s="23" t="s">
        <v>1441</v>
      </c>
      <c r="H10" s="23" t="s">
        <v>1443</v>
      </c>
      <c r="I10" s="23" t="s">
        <v>1444</v>
      </c>
      <c r="J10" s="23" t="s">
        <v>1445</v>
      </c>
      <c r="K10" s="23" t="s">
        <v>1446</v>
      </c>
      <c r="L10" s="23" t="s">
        <v>1449</v>
      </c>
      <c r="M10" s="23" t="s">
        <v>1450</v>
      </c>
      <c r="N10" s="23" t="s">
        <v>1455</v>
      </c>
      <c r="O10" s="23" t="s">
        <v>1456</v>
      </c>
      <c r="P10" s="23" t="s">
        <v>1461</v>
      </c>
      <c r="Q10" s="23" t="s">
        <v>529</v>
      </c>
      <c r="R10" s="23" t="s">
        <v>1470</v>
      </c>
      <c r="S10" s="23" t="s">
        <v>1471</v>
      </c>
      <c r="T10" s="23" t="s">
        <v>1472</v>
      </c>
      <c r="U10" s="23" t="s">
        <v>1473</v>
      </c>
      <c r="V10" s="23" t="s">
        <v>1474</v>
      </c>
      <c r="W10" s="23" t="s">
        <v>1475</v>
      </c>
      <c r="X10" s="23" t="s">
        <v>1476</v>
      </c>
      <c r="Y10" s="23" t="s">
        <v>1477</v>
      </c>
      <c r="Z10" s="23" t="s">
        <v>527</v>
      </c>
      <c r="AA10" s="23" t="s">
        <v>527</v>
      </c>
    </row>
    <row r="11" spans="1:27" s="9" customFormat="1" ht="16.5" customHeight="1" x14ac:dyDescent="0.25">
      <c r="A11" s="24"/>
      <c r="B11" s="194"/>
    </row>
    <row r="12" spans="1:27" s="9" customFormat="1" ht="16.5" customHeight="1" x14ac:dyDescent="0.25">
      <c r="A12" s="24"/>
      <c r="B12" s="18" t="s">
        <v>0</v>
      </c>
      <c r="C12" s="2"/>
      <c r="D12" s="3" t="s">
        <v>1436</v>
      </c>
      <c r="E12" s="5" t="s">
        <v>582</v>
      </c>
      <c r="F12" s="3" t="s">
        <v>1436</v>
      </c>
      <c r="G12" s="5" t="s">
        <v>582</v>
      </c>
      <c r="H12" s="3" t="s">
        <v>1436</v>
      </c>
      <c r="I12" s="5" t="s">
        <v>582</v>
      </c>
      <c r="J12" s="3" t="s">
        <v>1436</v>
      </c>
      <c r="K12" s="5" t="s">
        <v>582</v>
      </c>
      <c r="L12" s="3" t="s">
        <v>1436</v>
      </c>
      <c r="M12" s="5" t="s">
        <v>582</v>
      </c>
      <c r="N12" s="3" t="s">
        <v>1436</v>
      </c>
      <c r="O12" s="5" t="s">
        <v>582</v>
      </c>
      <c r="P12" s="3" t="s">
        <v>1436</v>
      </c>
      <c r="Q12" s="5" t="s">
        <v>582</v>
      </c>
      <c r="R12" s="3" t="s">
        <v>1436</v>
      </c>
      <c r="S12" s="5" t="s">
        <v>582</v>
      </c>
      <c r="T12" s="3" t="s">
        <v>1436</v>
      </c>
      <c r="U12" s="5" t="s">
        <v>582</v>
      </c>
      <c r="V12" s="3" t="s">
        <v>1436</v>
      </c>
      <c r="W12" s="5" t="s">
        <v>582</v>
      </c>
      <c r="X12" s="3" t="s">
        <v>1436</v>
      </c>
      <c r="Y12" s="5" t="s">
        <v>582</v>
      </c>
      <c r="Z12" s="3" t="s">
        <v>1436</v>
      </c>
      <c r="AA12" s="5" t="s">
        <v>582</v>
      </c>
    </row>
    <row r="13" spans="1:27" s="9" customFormat="1" ht="16.5" customHeight="1" x14ac:dyDescent="0.25">
      <c r="A13" s="24"/>
      <c r="B13" s="22" t="s">
        <v>31</v>
      </c>
      <c r="C13" s="61"/>
      <c r="D13" s="23">
        <v>0.96479199999999998</v>
      </c>
      <c r="E13" s="23">
        <v>0.977877</v>
      </c>
      <c r="F13" s="23">
        <v>0.88496799999999998</v>
      </c>
      <c r="G13" s="23">
        <v>0.86418499999999998</v>
      </c>
      <c r="H13" s="23">
        <v>0.92823900000000004</v>
      </c>
      <c r="I13" s="23">
        <v>0.904949</v>
      </c>
      <c r="J13" s="23">
        <v>0.93066000000000004</v>
      </c>
      <c r="K13" s="23">
        <v>0.88339800000000002</v>
      </c>
      <c r="L13" s="23">
        <v>0.89973599999999998</v>
      </c>
      <c r="M13" s="23">
        <v>0.95171499999999998</v>
      </c>
      <c r="N13" s="23">
        <v>0.90986999999999996</v>
      </c>
      <c r="O13" s="23">
        <v>0.98515600000000003</v>
      </c>
      <c r="P13" s="23">
        <v>0.89541599999999999</v>
      </c>
      <c r="Q13" s="23">
        <v>0.90136000000000005</v>
      </c>
      <c r="R13" s="23">
        <v>0.89290999999999998</v>
      </c>
      <c r="S13" s="23">
        <v>0.90785000000000005</v>
      </c>
      <c r="T13" s="23">
        <v>0.93152000000000001</v>
      </c>
      <c r="U13" s="23">
        <v>0.987564</v>
      </c>
      <c r="V13" s="23">
        <v>0.94043200000000005</v>
      </c>
      <c r="W13" s="23">
        <v>0.97289599999999998</v>
      </c>
      <c r="X13" s="23">
        <v>0.92766700000000002</v>
      </c>
      <c r="Y13" s="23">
        <v>0.960449</v>
      </c>
      <c r="Z13" s="23">
        <v>0.96371399999999996</v>
      </c>
      <c r="AA13" s="23">
        <v>0.98175699999999999</v>
      </c>
    </row>
    <row r="14" spans="1:27" s="9" customFormat="1" ht="16.5" customHeight="1" x14ac:dyDescent="0.25">
      <c r="A14" s="24"/>
      <c r="B14" s="22" t="s">
        <v>32</v>
      </c>
      <c r="C14" s="61"/>
      <c r="D14" s="23">
        <v>0.82969999999999999</v>
      </c>
      <c r="E14" s="23">
        <v>0.3906</v>
      </c>
      <c r="F14" s="23">
        <v>0.10150000000000001</v>
      </c>
      <c r="G14" s="23" t="s">
        <v>20</v>
      </c>
      <c r="H14" s="23">
        <v>0.36180000000000001</v>
      </c>
      <c r="I14" s="23">
        <v>4.0000000000000002E-4</v>
      </c>
      <c r="J14" s="23">
        <v>0.41760000000000003</v>
      </c>
      <c r="K14" s="23" t="s">
        <v>20</v>
      </c>
      <c r="L14" s="23">
        <v>0.21759999999999999</v>
      </c>
      <c r="M14" s="23">
        <v>2.9600000000000001E-2</v>
      </c>
      <c r="N14" s="23">
        <v>0.28010000000000002</v>
      </c>
      <c r="O14" s="23">
        <v>0.73880000000000001</v>
      </c>
      <c r="P14" s="23">
        <v>0.19500000000000001</v>
      </c>
      <c r="Q14" s="23">
        <v>2.9999999999999997E-4</v>
      </c>
      <c r="R14" s="23">
        <v>0.2137</v>
      </c>
      <c r="S14" s="23">
        <v>5.0000000000000001E-4</v>
      </c>
      <c r="T14" s="23">
        <v>0.496</v>
      </c>
      <c r="U14" s="23">
        <v>0.8458</v>
      </c>
      <c r="V14" s="23">
        <v>0.52559999999999996</v>
      </c>
      <c r="W14" s="23">
        <v>0.23769999999999999</v>
      </c>
      <c r="X14" s="23">
        <v>0.38769999999999999</v>
      </c>
      <c r="Y14" s="23">
        <v>6.3600000000000004E-2</v>
      </c>
      <c r="Z14" s="23">
        <v>0.81699999999999995</v>
      </c>
      <c r="AA14" s="23">
        <v>0.56630000000000003</v>
      </c>
    </row>
    <row r="15" spans="1:27" s="9" customFormat="1" ht="16.5" customHeight="1" x14ac:dyDescent="0.25">
      <c r="A15" s="24"/>
      <c r="B15" s="22" t="s">
        <v>206</v>
      </c>
      <c r="D15" s="195" t="s">
        <v>41</v>
      </c>
      <c r="E15" s="195" t="s">
        <v>41</v>
      </c>
      <c r="F15" s="23">
        <v>0.94826200000000005</v>
      </c>
      <c r="G15" s="23">
        <v>0.99263699999999999</v>
      </c>
      <c r="H15" s="23">
        <v>0.95503400000000005</v>
      </c>
      <c r="I15" s="23">
        <v>0.98126899999999995</v>
      </c>
      <c r="J15" s="23">
        <v>0.95721999999999996</v>
      </c>
      <c r="K15" s="23">
        <v>0.981043</v>
      </c>
      <c r="L15" s="195" t="s">
        <v>41</v>
      </c>
      <c r="M15" s="195" t="s">
        <v>41</v>
      </c>
      <c r="N15" s="23">
        <v>0.84516000000000002</v>
      </c>
      <c r="O15" s="23">
        <v>0.95815899999999998</v>
      </c>
      <c r="P15" s="23">
        <v>0.93434799999999996</v>
      </c>
      <c r="Q15" s="23">
        <v>0.987043</v>
      </c>
      <c r="R15" s="23">
        <v>0.941021</v>
      </c>
      <c r="S15" s="23">
        <v>0.98547700000000005</v>
      </c>
      <c r="T15" s="23">
        <v>0.96379000000000004</v>
      </c>
      <c r="U15" s="23">
        <v>0.94572100000000003</v>
      </c>
      <c r="V15" s="23">
        <v>0.81520999999999999</v>
      </c>
      <c r="W15" s="23">
        <v>0.97203600000000001</v>
      </c>
      <c r="X15" s="23">
        <v>0.91542299999999999</v>
      </c>
      <c r="Y15" s="23">
        <v>0.955905</v>
      </c>
      <c r="Z15" s="23">
        <v>0.96199199999999996</v>
      </c>
      <c r="AA15" s="23">
        <v>0.97551500000000002</v>
      </c>
    </row>
    <row r="16" spans="1:27" s="9" customFormat="1" ht="16.5" customHeight="1" x14ac:dyDescent="0.25">
      <c r="A16" s="24"/>
      <c r="B16" s="22" t="s">
        <v>207</v>
      </c>
      <c r="F16" s="23">
        <v>0.61170000000000002</v>
      </c>
      <c r="G16" s="23">
        <v>0.9839</v>
      </c>
      <c r="H16" s="23">
        <v>0.71130000000000004</v>
      </c>
      <c r="I16" s="23">
        <v>0.54390000000000005</v>
      </c>
      <c r="J16" s="23">
        <v>0.73660000000000003</v>
      </c>
      <c r="K16" s="23">
        <v>0.5585</v>
      </c>
      <c r="N16" s="23">
        <v>5.0900000000000001E-2</v>
      </c>
      <c r="O16" s="23">
        <v>5.7000000000000002E-2</v>
      </c>
      <c r="P16" s="23">
        <v>0.49199999999999999</v>
      </c>
      <c r="Q16" s="23">
        <v>0.82410000000000005</v>
      </c>
      <c r="R16" s="23">
        <v>0.5927</v>
      </c>
      <c r="S16" s="23">
        <v>0.75380000000000003</v>
      </c>
      <c r="T16" s="23">
        <v>0.83699999999999997</v>
      </c>
      <c r="U16" s="23">
        <v>1.6299999999999999E-2</v>
      </c>
      <c r="V16" s="23">
        <v>1.49E-2</v>
      </c>
      <c r="W16" s="23">
        <v>0.2175</v>
      </c>
      <c r="X16" s="23">
        <v>0.2823</v>
      </c>
      <c r="Y16" s="23">
        <v>3.9300000000000002E-2</v>
      </c>
      <c r="Z16" s="23">
        <v>0.79630000000000001</v>
      </c>
      <c r="AA16" s="23">
        <v>0.32129999999999997</v>
      </c>
    </row>
    <row r="17" spans="1:27" s="9" customFormat="1" ht="16.5" customHeight="1" x14ac:dyDescent="0.25">
      <c r="A17" s="24"/>
      <c r="B17" s="194"/>
      <c r="H17" s="6"/>
      <c r="I17" s="24"/>
      <c r="J17" s="7"/>
      <c r="K17" s="11"/>
      <c r="L17" s="24"/>
      <c r="M17" s="11"/>
      <c r="O17" s="11"/>
      <c r="P17" s="6"/>
      <c r="Q17" s="24"/>
      <c r="R17" s="7"/>
      <c r="S17" s="11"/>
      <c r="T17" s="24"/>
      <c r="U17" s="11"/>
    </row>
    <row r="18" spans="1:27" s="9" customFormat="1" ht="16.5" customHeight="1" x14ac:dyDescent="0.25">
      <c r="A18" s="24"/>
      <c r="B18" s="18" t="s">
        <v>405</v>
      </c>
      <c r="D18" s="3"/>
      <c r="E18" s="5" t="s">
        <v>1442</v>
      </c>
      <c r="F18" s="3"/>
      <c r="G18" s="5" t="s">
        <v>1442</v>
      </c>
      <c r="H18" s="3"/>
      <c r="I18" s="5" t="s">
        <v>1442</v>
      </c>
      <c r="J18" s="3"/>
      <c r="K18" s="5" t="s">
        <v>1442</v>
      </c>
      <c r="L18" s="3"/>
      <c r="M18" s="5"/>
      <c r="O18" s="5" t="s">
        <v>1442</v>
      </c>
      <c r="P18" s="6"/>
      <c r="Q18" s="5" t="s">
        <v>1442</v>
      </c>
      <c r="R18" s="7"/>
      <c r="S18" s="5" t="s">
        <v>1442</v>
      </c>
      <c r="T18" s="24"/>
      <c r="U18" s="5" t="s">
        <v>1442</v>
      </c>
      <c r="W18" s="5" t="s">
        <v>1442</v>
      </c>
      <c r="Y18" s="5" t="s">
        <v>1442</v>
      </c>
      <c r="AA18" s="5" t="s">
        <v>1442</v>
      </c>
    </row>
    <row r="19" spans="1:27" ht="16.5" customHeight="1" x14ac:dyDescent="0.25">
      <c r="B19" s="19" t="s">
        <v>210</v>
      </c>
      <c r="C19" s="120"/>
      <c r="D19" s="120"/>
      <c r="E19" s="120">
        <v>-0.21233800000000258</v>
      </c>
      <c r="F19" s="120"/>
      <c r="G19" s="11">
        <v>2.1825999999999901E-2</v>
      </c>
      <c r="H19" s="113"/>
      <c r="I19" s="11">
        <v>-1.399999999999979E-2</v>
      </c>
      <c r="J19" s="102"/>
      <c r="K19" s="11">
        <v>5.8713199999999688E-2</v>
      </c>
      <c r="L19" s="60"/>
      <c r="N19" s="116"/>
      <c r="O19" s="120">
        <v>-18.700521999999992</v>
      </c>
      <c r="P19" s="113"/>
      <c r="Q19" s="11">
        <v>-0.18143848899999998</v>
      </c>
      <c r="R19" s="102"/>
      <c r="S19" s="11">
        <v>-0.59784008</v>
      </c>
      <c r="T19" s="60"/>
      <c r="U19" s="11">
        <v>7.2388890000000021</v>
      </c>
      <c r="V19" s="60"/>
      <c r="W19" s="11">
        <v>43.55994800000002</v>
      </c>
      <c r="X19" s="60"/>
      <c r="Y19" s="11">
        <v>0.41777759000000003</v>
      </c>
      <c r="Z19" s="60"/>
      <c r="AA19" s="11">
        <v>6.4181800000000511E-3</v>
      </c>
    </row>
    <row r="20" spans="1:27" ht="16.5" customHeight="1" x14ac:dyDescent="0.25">
      <c r="B20" s="21" t="s">
        <v>45</v>
      </c>
      <c r="E20" s="25" t="s">
        <v>1438</v>
      </c>
      <c r="G20" s="25" t="s">
        <v>533</v>
      </c>
      <c r="I20" s="25" t="s">
        <v>1064</v>
      </c>
      <c r="K20" s="25" t="s">
        <v>533</v>
      </c>
      <c r="M20" s="25"/>
      <c r="O20" s="25" t="s">
        <v>1457</v>
      </c>
      <c r="Q20" s="25" t="s">
        <v>938</v>
      </c>
      <c r="S20" s="25" t="s">
        <v>1463</v>
      </c>
      <c r="U20" s="25" t="s">
        <v>1464</v>
      </c>
      <c r="W20" s="25" t="s">
        <v>1466</v>
      </c>
      <c r="Y20" s="25" t="s">
        <v>1469</v>
      </c>
      <c r="AA20" s="25" t="s">
        <v>49</v>
      </c>
    </row>
    <row r="21" spans="1:27" ht="16.5" customHeight="1" x14ac:dyDescent="0.25">
      <c r="B21" s="26" t="s">
        <v>8</v>
      </c>
      <c r="E21" s="27">
        <v>7.9598921000000003E-2</v>
      </c>
      <c r="G21" s="27">
        <v>0.26855378000000002</v>
      </c>
      <c r="I21" s="27">
        <v>0.16889999999999999</v>
      </c>
      <c r="K21" s="27">
        <v>0.95487639999999996</v>
      </c>
      <c r="M21" s="27"/>
      <c r="O21" s="27">
        <v>4.6420820999999997</v>
      </c>
      <c r="Q21" s="27">
        <v>3.6726174</v>
      </c>
      <c r="S21" s="27">
        <v>7.6602984999999997</v>
      </c>
      <c r="U21" s="27">
        <v>5.2276242999999996</v>
      </c>
      <c r="W21" s="27">
        <v>3.0973004999999998</v>
      </c>
      <c r="Y21" s="27">
        <v>8.0436326999999999</v>
      </c>
      <c r="AA21" s="27">
        <v>0.22445003999999999</v>
      </c>
    </row>
    <row r="22" spans="1:27" ht="16.5" customHeight="1" x14ac:dyDescent="0.25">
      <c r="B22" s="26" t="s">
        <v>10</v>
      </c>
      <c r="E22" s="28">
        <v>65</v>
      </c>
      <c r="G22" s="28">
        <v>64</v>
      </c>
      <c r="I22" s="28">
        <v>65</v>
      </c>
      <c r="K22" s="28">
        <v>62</v>
      </c>
      <c r="M22" s="28"/>
      <c r="O22" s="28">
        <v>62</v>
      </c>
      <c r="Q22" s="28">
        <v>62</v>
      </c>
      <c r="S22" s="28">
        <v>61</v>
      </c>
      <c r="U22" s="28">
        <v>61</v>
      </c>
      <c r="W22" s="28">
        <v>65</v>
      </c>
      <c r="Y22" s="28">
        <v>65</v>
      </c>
      <c r="AA22" s="28">
        <v>64</v>
      </c>
    </row>
    <row r="23" spans="1:27" ht="16.5" customHeight="1" x14ac:dyDescent="0.25">
      <c r="B23" s="26" t="s">
        <v>7</v>
      </c>
      <c r="E23" s="10">
        <v>0.93700000000000006</v>
      </c>
      <c r="G23" s="10">
        <v>0.78910000000000002</v>
      </c>
      <c r="I23" s="10">
        <v>0.86639999999999995</v>
      </c>
      <c r="K23" s="10">
        <v>0.34300000000000003</v>
      </c>
      <c r="M23" s="10"/>
      <c r="O23" s="10" t="s">
        <v>20</v>
      </c>
      <c r="Q23" s="10">
        <v>5.0000000000000001E-4</v>
      </c>
      <c r="S23" s="10" t="s">
        <v>20</v>
      </c>
      <c r="U23" s="10" t="s">
        <v>20</v>
      </c>
      <c r="W23" s="10">
        <v>2.8999999999999998E-3</v>
      </c>
      <c r="Y23" s="10" t="s">
        <v>20</v>
      </c>
      <c r="AA23" s="10">
        <v>0.82299999999999995</v>
      </c>
    </row>
    <row r="24" spans="1:27" ht="16.5" customHeight="1" x14ac:dyDescent="0.25">
      <c r="M24" s="29"/>
      <c r="O24" s="29" t="s">
        <v>42</v>
      </c>
      <c r="Q24" s="29" t="s">
        <v>39</v>
      </c>
      <c r="S24" s="29" t="s">
        <v>42</v>
      </c>
      <c r="U24" s="29" t="s">
        <v>42</v>
      </c>
      <c r="W24" s="29" t="s">
        <v>38</v>
      </c>
      <c r="Y24" s="29" t="s">
        <v>42</v>
      </c>
      <c r="AA24" s="29"/>
    </row>
    <row r="25" spans="1:27" ht="16.5" customHeight="1" x14ac:dyDescent="0.25">
      <c r="C25" s="196"/>
      <c r="D25" s="196"/>
      <c r="E25" s="179"/>
      <c r="F25" s="196"/>
      <c r="G25" s="179"/>
      <c r="H25" s="196"/>
      <c r="I25" s="179"/>
      <c r="J25" s="196"/>
      <c r="K25" s="2" t="s">
        <v>1448</v>
      </c>
      <c r="L25" s="3"/>
      <c r="M25" s="5" t="s">
        <v>1442</v>
      </c>
      <c r="N25" s="179"/>
      <c r="O25" s="179"/>
      <c r="P25" s="179"/>
      <c r="Q25" s="179"/>
      <c r="R25" s="179"/>
      <c r="S25" s="179"/>
      <c r="T25" s="179"/>
      <c r="U25" s="179"/>
      <c r="V25" s="179"/>
      <c r="W25" s="179"/>
      <c r="X25" s="179"/>
      <c r="Y25" s="179"/>
      <c r="Z25" s="179"/>
      <c r="AA25" s="179"/>
    </row>
    <row r="26" spans="1:27" ht="16.5" customHeight="1" x14ac:dyDescent="0.25">
      <c r="C26" s="24"/>
      <c r="D26" s="9"/>
      <c r="F26" s="11"/>
      <c r="I26" s="11"/>
      <c r="K26" s="19" t="s">
        <v>1451</v>
      </c>
      <c r="L26" s="60"/>
      <c r="M26" s="9">
        <v>1.88</v>
      </c>
      <c r="N26" s="11"/>
      <c r="P26" s="11"/>
      <c r="Q26" s="11"/>
      <c r="R26" s="11"/>
      <c r="T26" s="11"/>
      <c r="V26" s="11"/>
      <c r="W26" s="11"/>
      <c r="X26" s="11"/>
      <c r="Y26" s="11"/>
      <c r="Z26" s="11"/>
      <c r="AA26" s="11"/>
    </row>
    <row r="27" spans="1:27" ht="16.5" customHeight="1" x14ac:dyDescent="0.25">
      <c r="C27" s="24"/>
      <c r="D27" s="25"/>
      <c r="E27" s="25"/>
      <c r="G27" s="25"/>
      <c r="I27" s="25"/>
      <c r="K27" s="21" t="s">
        <v>45</v>
      </c>
      <c r="M27" s="25" t="s">
        <v>1453</v>
      </c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</row>
    <row r="28" spans="1:27" ht="16.5" customHeight="1" x14ac:dyDescent="0.25">
      <c r="C28" s="27"/>
      <c r="D28" s="28"/>
      <c r="E28" s="27"/>
      <c r="G28" s="27"/>
      <c r="I28" s="27"/>
      <c r="K28" s="26" t="s">
        <v>1452</v>
      </c>
      <c r="M28" s="28">
        <v>158</v>
      </c>
      <c r="N28" s="27"/>
      <c r="O28" s="27"/>
      <c r="P28" s="27"/>
      <c r="Q28" s="27"/>
      <c r="R28" s="27"/>
      <c r="S28" s="27"/>
      <c r="T28" s="27"/>
      <c r="U28" s="27"/>
      <c r="V28" s="27"/>
      <c r="W28" s="27"/>
      <c r="X28" s="27"/>
      <c r="Y28" s="27"/>
      <c r="Z28" s="27"/>
      <c r="AA28" s="27"/>
    </row>
    <row r="29" spans="1:27" ht="16.5" customHeight="1" x14ac:dyDescent="0.25">
      <c r="C29" s="27"/>
      <c r="D29" s="10"/>
      <c r="E29" s="28"/>
      <c r="G29" s="28"/>
      <c r="I29" s="28"/>
      <c r="K29" s="26" t="s">
        <v>7</v>
      </c>
      <c r="M29" s="10">
        <v>3.7600000000000001E-2</v>
      </c>
    </row>
    <row r="30" spans="1:27" ht="16.5" customHeight="1" x14ac:dyDescent="0.25">
      <c r="B30" s="24"/>
      <c r="C30" s="24"/>
      <c r="D30" s="29"/>
      <c r="E30" s="10"/>
      <c r="G30" s="10"/>
      <c r="I30" s="10"/>
      <c r="K30" s="10"/>
      <c r="M30" s="29" t="s">
        <v>37</v>
      </c>
    </row>
    <row r="32" spans="1:27" ht="16.5" customHeight="1" x14ac:dyDescent="0.25">
      <c r="B32" s="56" t="s">
        <v>1478</v>
      </c>
    </row>
    <row r="33" spans="2:13" ht="16.5" customHeight="1" x14ac:dyDescent="0.25">
      <c r="B33" s="75" t="s">
        <v>1576</v>
      </c>
    </row>
    <row r="34" spans="2:13" ht="16.5" customHeight="1" x14ac:dyDescent="0.25">
      <c r="B34" s="75" t="s">
        <v>1569</v>
      </c>
    </row>
    <row r="35" spans="2:13" ht="16.5" customHeight="1" x14ac:dyDescent="0.25">
      <c r="B35" s="64"/>
      <c r="C35" s="3"/>
      <c r="D35" s="3" t="s">
        <v>1482</v>
      </c>
      <c r="E35" s="3" t="s">
        <v>1483</v>
      </c>
      <c r="F35" s="5" t="s">
        <v>1484</v>
      </c>
      <c r="G35" s="3" t="s">
        <v>1485</v>
      </c>
      <c r="H35" s="4" t="s">
        <v>1486</v>
      </c>
      <c r="I35" s="3" t="s">
        <v>6</v>
      </c>
      <c r="J35" s="4" t="s">
        <v>442</v>
      </c>
      <c r="K35" s="4" t="s">
        <v>443</v>
      </c>
      <c r="L35" s="4" t="s">
        <v>7</v>
      </c>
    </row>
    <row r="36" spans="2:13" ht="16.5" customHeight="1" x14ac:dyDescent="0.25">
      <c r="B36" s="19" t="s">
        <v>1491</v>
      </c>
      <c r="D36" s="14">
        <v>2.27</v>
      </c>
      <c r="E36" s="17">
        <v>2.13</v>
      </c>
      <c r="F36" s="171">
        <v>100</v>
      </c>
      <c r="G36" s="171">
        <v>20.100000000000001</v>
      </c>
      <c r="H36" s="10">
        <v>1.24E-2</v>
      </c>
      <c r="I36" s="17">
        <v>1.1299999999999999</v>
      </c>
      <c r="J36" s="24">
        <v>1</v>
      </c>
      <c r="K36" s="24">
        <v>90</v>
      </c>
      <c r="L36" s="11">
        <v>0.29010000000000002</v>
      </c>
    </row>
    <row r="37" spans="2:13" ht="16.5" customHeight="1" x14ac:dyDescent="0.25">
      <c r="B37" s="21" t="s">
        <v>1488</v>
      </c>
      <c r="D37" s="11">
        <v>1.5900000000000001E-2</v>
      </c>
      <c r="E37" s="10">
        <v>4.1999999999999997E-3</v>
      </c>
      <c r="F37" s="33">
        <v>0.625</v>
      </c>
      <c r="G37" s="33">
        <v>3.95E-2</v>
      </c>
      <c r="H37" s="10">
        <v>0.13600000000000001</v>
      </c>
      <c r="I37" s="197">
        <v>14.3</v>
      </c>
      <c r="J37" s="24">
        <v>1</v>
      </c>
      <c r="K37" s="24">
        <v>91</v>
      </c>
      <c r="L37" s="11">
        <v>2.9999999999999997E-4</v>
      </c>
      <c r="M37" s="82" t="s">
        <v>39</v>
      </c>
    </row>
    <row r="39" spans="2:13" ht="16.5" customHeight="1" x14ac:dyDescent="0.25">
      <c r="B39" s="64" t="s">
        <v>1570</v>
      </c>
      <c r="C39" s="24"/>
      <c r="E39" s="24"/>
      <c r="F39" s="24"/>
      <c r="G39" s="24"/>
      <c r="H39" s="24"/>
      <c r="J39" s="24"/>
      <c r="K39" s="25"/>
    </row>
    <row r="40" spans="2:13" ht="16.5" customHeight="1" x14ac:dyDescent="0.25">
      <c r="B40" s="3"/>
      <c r="C40" s="3"/>
      <c r="D40" s="3" t="s">
        <v>1533</v>
      </c>
      <c r="E40" s="3" t="s">
        <v>1531</v>
      </c>
      <c r="F40" s="5" t="s">
        <v>1530</v>
      </c>
      <c r="G40" s="3" t="s">
        <v>1531</v>
      </c>
      <c r="H40" s="4" t="s">
        <v>1532</v>
      </c>
      <c r="I40" s="3" t="s">
        <v>1531</v>
      </c>
      <c r="J40" s="4" t="s">
        <v>1534</v>
      </c>
      <c r="K40" s="4" t="s">
        <v>1531</v>
      </c>
      <c r="L40" s="4" t="s">
        <v>1486</v>
      </c>
    </row>
    <row r="41" spans="2:13" ht="16.5" customHeight="1" x14ac:dyDescent="0.25">
      <c r="B41" s="66" t="s">
        <v>1437</v>
      </c>
      <c r="C41" s="196"/>
      <c r="D41" s="12">
        <v>32.700000000000003</v>
      </c>
      <c r="E41" s="10" t="s">
        <v>1535</v>
      </c>
      <c r="F41" s="197">
        <v>-55.2</v>
      </c>
      <c r="G41" s="197" t="s">
        <v>1536</v>
      </c>
      <c r="H41" s="33">
        <v>0.28699999999999998</v>
      </c>
      <c r="I41" s="10" t="s">
        <v>1539</v>
      </c>
      <c r="J41" s="24">
        <v>3.49</v>
      </c>
      <c r="K41" s="25" t="s">
        <v>1566</v>
      </c>
      <c r="L41" s="9">
        <v>0.29499999999999998</v>
      </c>
      <c r="M41" s="82"/>
    </row>
    <row r="42" spans="2:13" ht="16.5" customHeight="1" x14ac:dyDescent="0.25">
      <c r="B42" s="21" t="s">
        <v>1489</v>
      </c>
      <c r="C42" s="24"/>
      <c r="D42" s="25">
        <v>86.1</v>
      </c>
      <c r="E42" s="25" t="s">
        <v>1537</v>
      </c>
      <c r="F42" s="25">
        <v>0.35499999999999998</v>
      </c>
      <c r="G42" s="25" t="s">
        <v>1538</v>
      </c>
      <c r="H42" s="25">
        <v>9.4100000000000003E-2</v>
      </c>
      <c r="I42" s="25" t="s">
        <v>1540</v>
      </c>
      <c r="J42" s="24">
        <v>10.6</v>
      </c>
      <c r="K42" s="25" t="s">
        <v>1567</v>
      </c>
      <c r="L42" s="24">
        <v>0.16800000000000001</v>
      </c>
      <c r="M42" s="82"/>
    </row>
    <row r="43" spans="2:13" ht="16.5" customHeight="1" x14ac:dyDescent="0.25">
      <c r="B43" s="21" t="s">
        <v>1490</v>
      </c>
      <c r="D43" s="8">
        <v>1531</v>
      </c>
      <c r="E43" s="10" t="s">
        <v>1541</v>
      </c>
      <c r="F43" s="197">
        <v>-34.4</v>
      </c>
      <c r="G43" s="197" t="s">
        <v>1542</v>
      </c>
      <c r="H43" s="33">
        <v>0.153</v>
      </c>
      <c r="I43" s="10" t="s">
        <v>1543</v>
      </c>
      <c r="J43" s="24">
        <v>6.55</v>
      </c>
      <c r="K43" s="25" t="s">
        <v>1568</v>
      </c>
      <c r="L43" s="9">
        <v>0.26700000000000002</v>
      </c>
    </row>
    <row r="44" spans="2:13" ht="16.5" customHeight="1" x14ac:dyDescent="0.25">
      <c r="B44" s="21" t="s">
        <v>1459</v>
      </c>
      <c r="D44" s="17">
        <v>5.51</v>
      </c>
      <c r="E44" s="10" t="s">
        <v>1548</v>
      </c>
      <c r="F44" s="33">
        <v>0.314</v>
      </c>
      <c r="G44" s="197" t="s">
        <v>1549</v>
      </c>
      <c r="H44" s="33">
        <v>0.19900000000000001</v>
      </c>
      <c r="I44" s="10" t="s">
        <v>1554</v>
      </c>
      <c r="J44" s="25">
        <v>5.01</v>
      </c>
      <c r="K44" s="25" t="s">
        <v>1550</v>
      </c>
      <c r="L44" s="33">
        <v>0.42599999999999999</v>
      </c>
    </row>
    <row r="45" spans="2:13" ht="16.5" customHeight="1" x14ac:dyDescent="0.25">
      <c r="B45" s="21" t="s">
        <v>1487</v>
      </c>
      <c r="D45" s="197">
        <v>65.7</v>
      </c>
      <c r="E45" s="10" t="s">
        <v>1551</v>
      </c>
      <c r="F45" s="33">
        <v>5.43</v>
      </c>
      <c r="G45" s="197" t="s">
        <v>889</v>
      </c>
      <c r="H45" s="33">
        <v>0.25</v>
      </c>
      <c r="I45" s="10" t="s">
        <v>1553</v>
      </c>
      <c r="J45" s="17">
        <v>4</v>
      </c>
      <c r="K45" s="25" t="s">
        <v>1552</v>
      </c>
      <c r="L45" s="33">
        <v>0.31900000000000001</v>
      </c>
    </row>
    <row r="46" spans="2:13" ht="16.5" customHeight="1" x14ac:dyDescent="0.25">
      <c r="B46" s="21" t="s">
        <v>1481</v>
      </c>
      <c r="D46" s="17">
        <v>1.71</v>
      </c>
      <c r="E46" s="10" t="s">
        <v>1565</v>
      </c>
      <c r="F46" s="33">
        <v>0.61799999999999999</v>
      </c>
      <c r="G46" s="197" t="s">
        <v>1564</v>
      </c>
      <c r="H46" s="33">
        <v>0.50900000000000001</v>
      </c>
      <c r="I46" s="10" t="s">
        <v>1563</v>
      </c>
      <c r="J46" s="17">
        <v>1.96</v>
      </c>
      <c r="K46" s="25" t="s">
        <v>1563</v>
      </c>
      <c r="L46" s="33">
        <v>2.2499999999999999E-2</v>
      </c>
      <c r="M46" s="82"/>
    </row>
    <row r="48" spans="2:13" ht="16.5" customHeight="1" x14ac:dyDescent="0.25">
      <c r="B48" s="64" t="s">
        <v>1571</v>
      </c>
      <c r="C48" s="24"/>
      <c r="E48" s="24"/>
      <c r="F48" s="24"/>
      <c r="G48" s="24"/>
      <c r="H48" s="24"/>
      <c r="J48" s="24"/>
      <c r="K48" s="25"/>
    </row>
    <row r="49" spans="2:12" ht="16.5" customHeight="1" x14ac:dyDescent="0.25">
      <c r="B49" s="3"/>
      <c r="C49" s="3"/>
      <c r="D49" s="3" t="s">
        <v>1533</v>
      </c>
      <c r="E49" s="3" t="s">
        <v>1531</v>
      </c>
      <c r="F49" s="5" t="s">
        <v>1530</v>
      </c>
      <c r="G49" s="3" t="s">
        <v>1531</v>
      </c>
      <c r="H49" s="4" t="s">
        <v>1532</v>
      </c>
      <c r="I49" s="3" t="s">
        <v>1531</v>
      </c>
      <c r="J49" s="4" t="s">
        <v>1534</v>
      </c>
      <c r="K49" s="4" t="s">
        <v>1531</v>
      </c>
      <c r="L49" s="4" t="s">
        <v>1486</v>
      </c>
    </row>
    <row r="50" spans="2:12" ht="16.5" customHeight="1" x14ac:dyDescent="0.25">
      <c r="B50" s="21" t="s">
        <v>1492</v>
      </c>
      <c r="D50" s="25">
        <v>29.1</v>
      </c>
      <c r="E50" s="25" t="s">
        <v>1544</v>
      </c>
      <c r="F50" s="25">
        <v>93.8</v>
      </c>
      <c r="G50" s="25" t="s">
        <v>1545</v>
      </c>
      <c r="H50" s="25">
        <v>3.1800000000000002E-2</v>
      </c>
      <c r="I50" s="25" t="s">
        <v>1546</v>
      </c>
      <c r="J50" s="24">
        <v>31.4</v>
      </c>
      <c r="K50" s="25" t="s">
        <v>1547</v>
      </c>
      <c r="L50" s="9">
        <v>0.13</v>
      </c>
    </row>
    <row r="51" spans="2:12" ht="16.5" customHeight="1" x14ac:dyDescent="0.25">
      <c r="B51" s="21" t="s">
        <v>1493</v>
      </c>
      <c r="D51" s="25">
        <v>13.2</v>
      </c>
      <c r="E51" s="25" t="s">
        <v>1555</v>
      </c>
      <c r="F51" s="25">
        <v>25.2</v>
      </c>
      <c r="G51" s="25" t="s">
        <v>1556</v>
      </c>
      <c r="H51" s="25">
        <v>6.4500000000000002E-2</v>
      </c>
      <c r="I51" s="25" t="s">
        <v>1557</v>
      </c>
      <c r="J51" s="24">
        <v>15.5</v>
      </c>
      <c r="K51" s="25" t="s">
        <v>1558</v>
      </c>
      <c r="L51" s="9">
        <v>6.1499999999999999E-2</v>
      </c>
    </row>
    <row r="52" spans="2:12" ht="16.5" customHeight="1" x14ac:dyDescent="0.25">
      <c r="B52" s="21" t="s">
        <v>1494</v>
      </c>
      <c r="D52" s="171">
        <v>-279</v>
      </c>
      <c r="E52" s="10" t="s">
        <v>1559</v>
      </c>
      <c r="F52" s="171">
        <v>165</v>
      </c>
      <c r="G52" s="197" t="s">
        <v>1560</v>
      </c>
      <c r="H52" s="33">
        <v>0.245</v>
      </c>
      <c r="I52" s="10" t="s">
        <v>1561</v>
      </c>
      <c r="J52" s="25">
        <v>4.08</v>
      </c>
      <c r="K52" s="25" t="s">
        <v>1562</v>
      </c>
      <c r="L52" s="33">
        <v>0.42099999999999999</v>
      </c>
    </row>
  </sheetData>
  <phoneticPr fontId="37" type="noConversion"/>
  <conditionalFormatting sqref="D29">
    <cfRule type="containsText" dxfId="89" priority="37" operator="containsText" text="&lt;0.0001">
      <formula>NOT(ISERROR(SEARCH("&lt;0.0001",D29)))</formula>
    </cfRule>
    <cfRule type="cellIs" dxfId="88" priority="38" operator="lessThan">
      <formula>0.05</formula>
    </cfRule>
  </conditionalFormatting>
  <conditionalFormatting sqref="D14:AA14 N16:AA16">
    <cfRule type="cellIs" dxfId="87" priority="2" operator="lessThan">
      <formula>0.05</formula>
    </cfRule>
    <cfRule type="cellIs" dxfId="86" priority="1" operator="equal">
      <formula>"&lt;0.0001"</formula>
    </cfRule>
  </conditionalFormatting>
  <conditionalFormatting sqref="E23">
    <cfRule type="cellIs" dxfId="85" priority="62" operator="lessThan">
      <formula>0.05</formula>
    </cfRule>
    <cfRule type="containsText" dxfId="84" priority="61" operator="containsText" text="&lt;0.0001">
      <formula>NOT(ISERROR(SEARCH("&lt;0.0001",E23)))</formula>
    </cfRule>
  </conditionalFormatting>
  <conditionalFormatting sqref="E30">
    <cfRule type="cellIs" dxfId="83" priority="46" operator="lessThan">
      <formula>0.05</formula>
    </cfRule>
    <cfRule type="containsText" dxfId="82" priority="45" operator="containsText" text="&lt;0.0001">
      <formula>NOT(ISERROR(SEARCH("&lt;0.0001",E30)))</formula>
    </cfRule>
  </conditionalFormatting>
  <conditionalFormatting sqref="F16:K16">
    <cfRule type="cellIs" dxfId="81" priority="52" operator="lessThan">
      <formula>0.05</formula>
    </cfRule>
    <cfRule type="cellIs" dxfId="80" priority="51" operator="equal">
      <formula>"&lt;0.0001"</formula>
    </cfRule>
  </conditionalFormatting>
  <conditionalFormatting sqref="G23">
    <cfRule type="cellIs" dxfId="79" priority="58" operator="lessThan">
      <formula>0.05</formula>
    </cfRule>
    <cfRule type="containsText" dxfId="78" priority="57" operator="containsText" text="&lt;0.0001">
      <formula>NOT(ISERROR(SEARCH("&lt;0.0001",G23)))</formula>
    </cfRule>
  </conditionalFormatting>
  <conditionalFormatting sqref="G30">
    <cfRule type="cellIs" dxfId="77" priority="44" operator="lessThan">
      <formula>0.05</formula>
    </cfRule>
    <cfRule type="containsText" dxfId="76" priority="43" operator="containsText" text="&lt;0.0001">
      <formula>NOT(ISERROR(SEARCH("&lt;0.0001",G30)))</formula>
    </cfRule>
  </conditionalFormatting>
  <conditionalFormatting sqref="I23">
    <cfRule type="cellIs" dxfId="75" priority="54" operator="lessThan">
      <formula>0.05</formula>
    </cfRule>
    <cfRule type="containsText" dxfId="74" priority="53" operator="containsText" text="&lt;0.0001">
      <formula>NOT(ISERROR(SEARCH("&lt;0.0001",I23)))</formula>
    </cfRule>
  </conditionalFormatting>
  <conditionalFormatting sqref="I30">
    <cfRule type="cellIs" dxfId="73" priority="42" operator="lessThan">
      <formula>0.05</formula>
    </cfRule>
    <cfRule type="containsText" dxfId="72" priority="41" operator="containsText" text="&lt;0.0001">
      <formula>NOT(ISERROR(SEARCH("&lt;0.0001",I30)))</formula>
    </cfRule>
  </conditionalFormatting>
  <conditionalFormatting sqref="K23">
    <cfRule type="cellIs" dxfId="71" priority="50" operator="lessThan">
      <formula>0.05</formula>
    </cfRule>
    <cfRule type="containsText" dxfId="70" priority="49" operator="containsText" text="&lt;0.0001">
      <formula>NOT(ISERROR(SEARCH("&lt;0.0001",K23)))</formula>
    </cfRule>
  </conditionalFormatting>
  <conditionalFormatting sqref="K30">
    <cfRule type="containsText" dxfId="69" priority="39" operator="containsText" text="&lt;0.0001">
      <formula>NOT(ISERROR(SEARCH("&lt;0.0001",K30)))</formula>
    </cfRule>
    <cfRule type="cellIs" dxfId="68" priority="40" operator="lessThan">
      <formula>0.05</formula>
    </cfRule>
  </conditionalFormatting>
  <conditionalFormatting sqref="M23">
    <cfRule type="cellIs" dxfId="67" priority="32" operator="lessThan">
      <formula>0.05</formula>
    </cfRule>
    <cfRule type="containsText" dxfId="66" priority="31" operator="containsText" text="&lt;0.0001">
      <formula>NOT(ISERROR(SEARCH("&lt;0.0001",M23)))</formula>
    </cfRule>
  </conditionalFormatting>
  <conditionalFormatting sqref="M29">
    <cfRule type="cellIs" dxfId="65" priority="36" operator="lessThan">
      <formula>0.05</formula>
    </cfRule>
    <cfRule type="containsText" dxfId="64" priority="35" operator="containsText" text="&lt;0.0001">
      <formula>NOT(ISERROR(SEARCH("&lt;0.0001",M29)))</formula>
    </cfRule>
  </conditionalFormatting>
  <conditionalFormatting sqref="O23">
    <cfRule type="cellIs" dxfId="63" priority="30" operator="lessThan">
      <formula>0.05</formula>
    </cfRule>
    <cfRule type="containsText" dxfId="62" priority="29" operator="containsText" text="&lt;0.0001">
      <formula>NOT(ISERROR(SEARCH("&lt;0.0001",O23)))</formula>
    </cfRule>
  </conditionalFormatting>
  <conditionalFormatting sqref="Q23">
    <cfRule type="cellIs" dxfId="61" priority="26" operator="lessThan">
      <formula>0.05</formula>
    </cfRule>
    <cfRule type="containsText" dxfId="60" priority="25" operator="containsText" text="&lt;0.0001">
      <formula>NOT(ISERROR(SEARCH("&lt;0.0001",Q23)))</formula>
    </cfRule>
  </conditionalFormatting>
  <conditionalFormatting sqref="S23">
    <cfRule type="cellIs" dxfId="59" priority="24" operator="lessThan">
      <formula>0.05</formula>
    </cfRule>
    <cfRule type="containsText" dxfId="58" priority="23" operator="containsText" text="&lt;0.0001">
      <formula>NOT(ISERROR(SEARCH("&lt;0.0001",S23)))</formula>
    </cfRule>
  </conditionalFormatting>
  <conditionalFormatting sqref="U23">
    <cfRule type="cellIs" dxfId="57" priority="22" operator="lessThan">
      <formula>0.05</formula>
    </cfRule>
    <cfRule type="containsText" dxfId="56" priority="21" operator="containsText" text="&lt;0.0001">
      <formula>NOT(ISERROR(SEARCH("&lt;0.0001",U23)))</formula>
    </cfRule>
  </conditionalFormatting>
  <conditionalFormatting sqref="W23">
    <cfRule type="cellIs" dxfId="55" priority="20" operator="lessThan">
      <formula>0.05</formula>
    </cfRule>
    <cfRule type="containsText" dxfId="54" priority="19" operator="containsText" text="&lt;0.0001">
      <formula>NOT(ISERROR(SEARCH("&lt;0.0001",W23)))</formula>
    </cfRule>
  </conditionalFormatting>
  <conditionalFormatting sqref="Y23">
    <cfRule type="containsText" dxfId="53" priority="13" operator="containsText" text="&lt;0.0001">
      <formula>NOT(ISERROR(SEARCH("&lt;0.0001",Y23)))</formula>
    </cfRule>
    <cfRule type="cellIs" dxfId="52" priority="14" operator="lessThan">
      <formula>0.05</formula>
    </cfRule>
  </conditionalFormatting>
  <conditionalFormatting sqref="AA23">
    <cfRule type="cellIs" dxfId="51" priority="12" operator="lessThan">
      <formula>0.05</formula>
    </cfRule>
    <cfRule type="containsText" dxfId="50" priority="11" operator="containsText" text="&lt;0.0001">
      <formula>NOT(ISERROR(SEARCH("&lt;0.0001",AA23)))</formula>
    </cfRule>
  </conditionalFormatting>
  <printOptions gridLines="1"/>
  <pageMargins left="0.75" right="0.75" top="0.75" bottom="0.75" header="0" footer="0"/>
  <pageSetup scale="75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46BB1-7EE2-4B16-B328-AE9242929181}">
  <dimension ref="A1:S135"/>
  <sheetViews>
    <sheetView showGridLines="0" zoomScaleNormal="100" workbookViewId="0">
      <selection activeCell="D9" sqref="D9"/>
    </sheetView>
  </sheetViews>
  <sheetFormatPr defaultColWidth="9" defaultRowHeight="16.5" customHeight="1" x14ac:dyDescent="0.25"/>
  <cols>
    <col min="1" max="1" width="3.375" style="99" customWidth="1"/>
    <col min="2" max="3" width="10" style="7" customWidth="1"/>
    <col min="4" max="4" width="10" style="11" customWidth="1"/>
    <col min="5" max="5" width="10" style="24" customWidth="1"/>
    <col min="6" max="7" width="10" style="11" customWidth="1"/>
    <col min="8" max="9" width="10" style="9" customWidth="1"/>
    <col min="10" max="10" width="10" style="11" customWidth="1"/>
    <col min="11" max="11" width="10" style="24" customWidth="1"/>
    <col min="12" max="12" width="10" style="7" customWidth="1"/>
    <col min="13" max="13" width="10" style="11" customWidth="1"/>
    <col min="14" max="14" width="10" style="24" customWidth="1"/>
    <col min="15" max="15" width="10" style="11" customWidth="1"/>
    <col min="16" max="16" width="10" style="9" customWidth="1"/>
    <col min="17" max="17" width="10" style="11" customWidth="1"/>
    <col min="18" max="18" width="9" style="6" customWidth="1"/>
    <col min="19" max="21" width="9" style="24" customWidth="1"/>
    <col min="22" max="22" width="9" style="24"/>
    <col min="23" max="25" width="9" style="24" customWidth="1"/>
    <col min="26" max="16384" width="9" style="24"/>
  </cols>
  <sheetData>
    <row r="1" spans="1:19" ht="16.5" customHeight="1" x14ac:dyDescent="0.25">
      <c r="B1" s="40" t="s">
        <v>1094</v>
      </c>
      <c r="C1" s="40"/>
      <c r="D1" s="40"/>
      <c r="E1" s="40"/>
      <c r="F1" s="40"/>
      <c r="G1" s="9"/>
      <c r="H1" s="11"/>
      <c r="I1" s="11"/>
      <c r="J1" s="6"/>
      <c r="S1" s="40"/>
    </row>
    <row r="2" spans="1:19" ht="16.5" customHeight="1" x14ac:dyDescent="0.25">
      <c r="B2" s="24"/>
      <c r="C2" s="24"/>
      <c r="D2" s="30"/>
      <c r="E2" s="30"/>
      <c r="F2" s="30"/>
      <c r="G2" s="61"/>
      <c r="J2" s="24"/>
      <c r="L2" s="24"/>
      <c r="M2" s="84"/>
      <c r="N2" s="84"/>
      <c r="O2" s="84"/>
      <c r="P2" s="61"/>
      <c r="Q2" s="61"/>
      <c r="R2" s="29"/>
    </row>
    <row r="3" spans="1:19" ht="16.5" customHeight="1" x14ac:dyDescent="0.25">
      <c r="B3" s="40" t="s">
        <v>1095</v>
      </c>
      <c r="C3" s="40"/>
      <c r="D3" s="40"/>
      <c r="E3" s="40"/>
      <c r="F3" s="40"/>
      <c r="G3" s="40"/>
      <c r="H3" s="40"/>
      <c r="I3" s="40"/>
      <c r="J3" s="40" t="s">
        <v>1108</v>
      </c>
      <c r="K3" s="40"/>
      <c r="L3" s="40"/>
      <c r="M3" s="40"/>
      <c r="N3" s="40"/>
      <c r="O3" s="40"/>
      <c r="P3" s="40"/>
      <c r="Q3" s="40"/>
      <c r="R3" s="40"/>
    </row>
    <row r="4" spans="1:19" ht="16.5" customHeight="1" x14ac:dyDescent="0.25">
      <c r="B4" s="65" t="s">
        <v>1091</v>
      </c>
      <c r="C4" s="65"/>
      <c r="D4" s="65"/>
      <c r="E4" s="65"/>
      <c r="F4" s="65"/>
      <c r="G4" s="65"/>
      <c r="H4" s="65"/>
      <c r="I4" s="65"/>
      <c r="J4" s="65" t="s">
        <v>1107</v>
      </c>
      <c r="K4" s="65"/>
      <c r="L4" s="65"/>
      <c r="M4" s="65"/>
      <c r="N4" s="65"/>
      <c r="O4" s="65"/>
      <c r="P4" s="65"/>
      <c r="Q4" s="65"/>
      <c r="R4" s="65"/>
    </row>
    <row r="5" spans="1:19" ht="16.5" customHeight="1" x14ac:dyDescent="0.25">
      <c r="B5" s="46" t="s">
        <v>17</v>
      </c>
      <c r="C5" s="46"/>
      <c r="D5" s="3" t="s">
        <v>13</v>
      </c>
      <c r="E5" s="4" t="s">
        <v>14</v>
      </c>
      <c r="F5" s="5" t="s">
        <v>16</v>
      </c>
      <c r="G5" s="148"/>
      <c r="H5" s="24"/>
      <c r="I5" s="24"/>
      <c r="J5" s="46" t="s">
        <v>17</v>
      </c>
      <c r="L5" s="3" t="s">
        <v>13</v>
      </c>
      <c r="M5" s="4" t="s">
        <v>14</v>
      </c>
      <c r="N5" s="5" t="s">
        <v>16</v>
      </c>
      <c r="O5" s="148"/>
      <c r="P5" s="24"/>
      <c r="Q5" s="24"/>
      <c r="R5" s="24"/>
    </row>
    <row r="6" spans="1:19" ht="16.5" customHeight="1" x14ac:dyDescent="0.25">
      <c r="A6" s="205" t="s">
        <v>1131</v>
      </c>
      <c r="B6" s="21" t="s">
        <v>9</v>
      </c>
      <c r="C6" s="24"/>
      <c r="D6" s="23">
        <v>0.96276899999999999</v>
      </c>
      <c r="E6" s="23">
        <v>0.210923</v>
      </c>
      <c r="F6" s="23">
        <v>0.54969199999999996</v>
      </c>
      <c r="G6" s="105" t="s">
        <v>605</v>
      </c>
      <c r="J6" s="21" t="s">
        <v>9</v>
      </c>
      <c r="K6" s="118"/>
      <c r="L6" s="30">
        <v>387.71417000000002</v>
      </c>
      <c r="M6" s="30">
        <v>282.20166999999998</v>
      </c>
      <c r="N6" s="30">
        <v>298.46582999999998</v>
      </c>
      <c r="O6" s="105" t="s">
        <v>30</v>
      </c>
      <c r="Q6" s="9"/>
      <c r="R6" s="24"/>
    </row>
    <row r="7" spans="1:19" ht="16.5" customHeight="1" x14ac:dyDescent="0.25">
      <c r="A7" s="205"/>
      <c r="B7" s="21" t="s">
        <v>35</v>
      </c>
      <c r="C7" s="24"/>
      <c r="D7" s="23">
        <v>0.85799999999999998</v>
      </c>
      <c r="E7" s="23">
        <v>0</v>
      </c>
      <c r="F7" s="23">
        <v>0.42599999999999999</v>
      </c>
      <c r="G7" s="105" t="s">
        <v>605</v>
      </c>
      <c r="J7" s="21" t="s">
        <v>35</v>
      </c>
      <c r="K7" s="12"/>
      <c r="L7" s="30">
        <v>384.92</v>
      </c>
      <c r="M7" s="30">
        <v>320.27499999999998</v>
      </c>
      <c r="N7" s="30">
        <v>239.99</v>
      </c>
      <c r="O7" s="105" t="s">
        <v>30</v>
      </c>
      <c r="Q7" s="9"/>
      <c r="R7" s="24"/>
    </row>
    <row r="8" spans="1:19" ht="16.5" customHeight="1" x14ac:dyDescent="0.25">
      <c r="A8" s="205"/>
      <c r="B8" s="21" t="s">
        <v>47</v>
      </c>
      <c r="C8" s="24"/>
      <c r="D8" s="23">
        <v>0.10317800000000001</v>
      </c>
      <c r="E8" s="23">
        <v>9.9321999999999994E-2</v>
      </c>
      <c r="F8" s="23">
        <v>9.7503900000000004E-2</v>
      </c>
      <c r="G8" s="105" t="s">
        <v>605</v>
      </c>
      <c r="J8" s="21" t="s">
        <v>47</v>
      </c>
      <c r="K8" s="30"/>
      <c r="L8" s="30">
        <v>48.275475</v>
      </c>
      <c r="M8" s="30">
        <v>58.502752000000001</v>
      </c>
      <c r="N8" s="30">
        <v>48.296162000000002</v>
      </c>
      <c r="O8" s="105" t="s">
        <v>30</v>
      </c>
      <c r="Q8" s="9"/>
      <c r="R8" s="24"/>
    </row>
    <row r="9" spans="1:19" ht="16.5" customHeight="1" x14ac:dyDescent="0.25">
      <c r="A9" s="205"/>
      <c r="B9" s="21" t="s">
        <v>285</v>
      </c>
      <c r="C9" s="24"/>
      <c r="D9" s="30" t="s">
        <v>1098</v>
      </c>
      <c r="E9" s="30" t="s">
        <v>1099</v>
      </c>
      <c r="F9" s="30" t="s">
        <v>1100</v>
      </c>
      <c r="G9" s="105" t="s">
        <v>605</v>
      </c>
      <c r="J9" s="21" t="s">
        <v>285</v>
      </c>
      <c r="K9" s="12"/>
      <c r="L9" s="23" t="s">
        <v>1101</v>
      </c>
      <c r="M9" s="23" t="s">
        <v>1102</v>
      </c>
      <c r="N9" s="23" t="s">
        <v>1103</v>
      </c>
      <c r="O9" s="105" t="s">
        <v>30</v>
      </c>
      <c r="Q9" s="9"/>
      <c r="R9" s="24"/>
    </row>
    <row r="10" spans="1:19" ht="16.5" customHeight="1" x14ac:dyDescent="0.25">
      <c r="A10" s="205"/>
      <c r="G10" s="153"/>
      <c r="H10" s="30"/>
      <c r="I10" s="30"/>
      <c r="J10" s="13"/>
      <c r="L10" s="11"/>
      <c r="M10" s="24"/>
      <c r="N10" s="11"/>
      <c r="O10" s="153"/>
      <c r="P10" s="30"/>
      <c r="Q10" s="30"/>
      <c r="R10" s="70"/>
    </row>
    <row r="11" spans="1:19" ht="16.5" customHeight="1" x14ac:dyDescent="0.25">
      <c r="A11" s="205"/>
      <c r="B11" s="52" t="s">
        <v>0</v>
      </c>
      <c r="C11" s="46"/>
      <c r="D11" s="141" t="s">
        <v>13</v>
      </c>
      <c r="E11" s="144" t="s">
        <v>14</v>
      </c>
      <c r="F11" s="145" t="s">
        <v>16</v>
      </c>
      <c r="G11" s="142"/>
      <c r="H11" s="30"/>
      <c r="I11" s="30"/>
      <c r="J11" s="52" t="s">
        <v>0</v>
      </c>
      <c r="L11" s="141" t="s">
        <v>13</v>
      </c>
      <c r="M11" s="144" t="s">
        <v>14</v>
      </c>
      <c r="N11" s="145" t="s">
        <v>16</v>
      </c>
      <c r="O11" s="142"/>
      <c r="P11" s="30"/>
      <c r="Q11" s="30"/>
      <c r="R11" s="70"/>
    </row>
    <row r="12" spans="1:19" ht="16.5" customHeight="1" x14ac:dyDescent="0.25">
      <c r="A12" s="205"/>
      <c r="B12" s="49" t="s">
        <v>31</v>
      </c>
      <c r="C12" s="45"/>
      <c r="D12" s="23">
        <v>0.94109799999999999</v>
      </c>
      <c r="E12" s="23">
        <v>0.64643600000000001</v>
      </c>
      <c r="F12" s="23">
        <v>0.80211500000000002</v>
      </c>
      <c r="G12" s="23"/>
      <c r="H12" s="30"/>
      <c r="I12" s="30"/>
      <c r="J12" s="49" t="s">
        <v>31</v>
      </c>
      <c r="K12" s="60"/>
      <c r="L12" s="23">
        <v>0.98479700000000003</v>
      </c>
      <c r="M12" s="23">
        <v>0.94256499999999999</v>
      </c>
      <c r="N12" s="23">
        <v>0.88623499999999999</v>
      </c>
      <c r="O12" s="23"/>
      <c r="P12" s="30"/>
      <c r="Q12" s="30"/>
      <c r="R12" s="70"/>
    </row>
    <row r="13" spans="1:19" ht="16.5" customHeight="1" x14ac:dyDescent="0.25">
      <c r="A13" s="205"/>
      <c r="B13" s="49" t="s">
        <v>32</v>
      </c>
      <c r="C13" s="45"/>
      <c r="D13" s="23">
        <v>0.4713</v>
      </c>
      <c r="E13" s="23">
        <v>2.0000000000000001E-4</v>
      </c>
      <c r="F13" s="23">
        <v>7.1999999999999998E-3</v>
      </c>
      <c r="G13" s="23"/>
      <c r="H13" s="30"/>
      <c r="I13" s="30"/>
      <c r="J13" s="49" t="s">
        <v>32</v>
      </c>
      <c r="L13" s="23">
        <v>0.99619999999999997</v>
      </c>
      <c r="M13" s="23">
        <v>0.67989999999999995</v>
      </c>
      <c r="N13" s="23">
        <v>0.10539999999999999</v>
      </c>
      <c r="O13" s="23"/>
      <c r="P13" s="30"/>
      <c r="Q13" s="30"/>
      <c r="R13" s="70"/>
    </row>
    <row r="14" spans="1:19" ht="16.5" customHeight="1" x14ac:dyDescent="0.25">
      <c r="A14" s="205"/>
      <c r="B14" s="49" t="s">
        <v>206</v>
      </c>
      <c r="C14" s="45"/>
      <c r="D14" s="23">
        <v>0.95426299999999997</v>
      </c>
      <c r="E14" s="143" t="s">
        <v>41</v>
      </c>
      <c r="F14" s="23">
        <v>0.87406499999999998</v>
      </c>
      <c r="G14" s="23"/>
      <c r="H14" s="30"/>
      <c r="I14" s="30"/>
      <c r="J14" s="49" t="s">
        <v>206</v>
      </c>
      <c r="L14" s="23">
        <v>0.838534</v>
      </c>
      <c r="M14" s="23">
        <v>0.85289800000000004</v>
      </c>
      <c r="N14" s="23">
        <v>0.93165699999999996</v>
      </c>
      <c r="O14" s="23"/>
      <c r="P14" s="30"/>
      <c r="Q14" s="30"/>
      <c r="R14" s="70"/>
    </row>
    <row r="15" spans="1:19" ht="16.5" customHeight="1" x14ac:dyDescent="0.25">
      <c r="A15" s="205"/>
      <c r="B15" s="49" t="s">
        <v>207</v>
      </c>
      <c r="C15" s="45"/>
      <c r="D15" s="23">
        <v>0.66400000000000003</v>
      </c>
      <c r="E15" s="23"/>
      <c r="F15" s="23">
        <v>5.9299999999999999E-2</v>
      </c>
      <c r="G15" s="23"/>
      <c r="H15" s="117"/>
      <c r="I15" s="117"/>
      <c r="J15" s="49" t="s">
        <v>207</v>
      </c>
      <c r="L15" s="23">
        <v>2.6599999999999999E-2</v>
      </c>
      <c r="M15" s="23">
        <v>0.1661</v>
      </c>
      <c r="N15" s="23">
        <v>0.39800000000000002</v>
      </c>
      <c r="O15" s="23"/>
      <c r="P15" s="117"/>
      <c r="Q15" s="117"/>
      <c r="R15" s="117"/>
    </row>
    <row r="16" spans="1:19" ht="16.5" customHeight="1" x14ac:dyDescent="0.25">
      <c r="A16" s="205"/>
      <c r="E16" s="11"/>
      <c r="J16" s="13"/>
      <c r="L16" s="11"/>
      <c r="N16" s="11"/>
      <c r="Q16" s="9"/>
      <c r="R16" s="11"/>
    </row>
    <row r="17" spans="1:18" ht="16.5" customHeight="1" x14ac:dyDescent="0.25">
      <c r="A17" s="205"/>
      <c r="B17" s="18" t="s">
        <v>295</v>
      </c>
      <c r="C17" s="2"/>
      <c r="D17" s="3"/>
      <c r="E17" s="5"/>
      <c r="F17" s="3" t="s">
        <v>296</v>
      </c>
      <c r="G17" s="3" t="s">
        <v>7</v>
      </c>
      <c r="H17" s="40"/>
      <c r="I17" s="40"/>
      <c r="J17" s="18" t="s">
        <v>236</v>
      </c>
      <c r="L17" s="5" t="s">
        <v>6</v>
      </c>
      <c r="M17" s="3" t="s">
        <v>442</v>
      </c>
      <c r="N17" s="3" t="s">
        <v>443</v>
      </c>
      <c r="O17" s="3" t="s">
        <v>239</v>
      </c>
      <c r="P17" s="3" t="s">
        <v>7</v>
      </c>
      <c r="Q17" s="6"/>
      <c r="R17" s="117"/>
    </row>
    <row r="18" spans="1:18" ht="16.5" customHeight="1" x14ac:dyDescent="0.25">
      <c r="A18" s="205"/>
      <c r="B18" s="13" t="s">
        <v>18</v>
      </c>
      <c r="D18" s="9"/>
      <c r="E18" s="9"/>
      <c r="F18" s="11">
        <v>16.449000000000002</v>
      </c>
      <c r="G18" s="10">
        <v>2.6800000000000001E-4</v>
      </c>
      <c r="H18" s="40" t="s">
        <v>39</v>
      </c>
      <c r="I18" s="40"/>
      <c r="J18" s="66" t="s">
        <v>18</v>
      </c>
      <c r="K18" s="120"/>
      <c r="L18" s="11">
        <v>10.228899999999999</v>
      </c>
      <c r="M18" s="9">
        <v>7.7515100000000003E-2</v>
      </c>
      <c r="N18" s="9">
        <v>0.62012</v>
      </c>
      <c r="O18" s="11">
        <v>3.87575E-2</v>
      </c>
      <c r="P18" s="10">
        <v>9.9291000000000004E-2</v>
      </c>
      <c r="Q18" s="6" t="s">
        <v>48</v>
      </c>
      <c r="R18" s="11"/>
    </row>
    <row r="19" spans="1:18" ht="16.5" customHeight="1" x14ac:dyDescent="0.25">
      <c r="A19" s="205"/>
      <c r="B19" s="13"/>
      <c r="D19" s="17"/>
      <c r="E19" s="25"/>
      <c r="F19" s="33"/>
      <c r="G19" s="25"/>
      <c r="H19" s="40"/>
      <c r="I19" s="40"/>
      <c r="J19" s="72"/>
      <c r="K19" s="9"/>
      <c r="L19" s="9"/>
      <c r="M19" s="9"/>
      <c r="N19" s="9"/>
      <c r="O19" s="9"/>
      <c r="P19" s="10"/>
      <c r="Q19" s="6"/>
      <c r="R19" s="11"/>
    </row>
    <row r="20" spans="1:18" ht="16.5" customHeight="1" x14ac:dyDescent="0.25">
      <c r="A20" s="205"/>
      <c r="J20" s="18" t="s">
        <v>243</v>
      </c>
      <c r="K20" s="3"/>
      <c r="L20" s="3" t="s">
        <v>244</v>
      </c>
      <c r="M20" s="9"/>
      <c r="N20" s="4" t="s">
        <v>245</v>
      </c>
      <c r="O20" s="151" t="s">
        <v>246</v>
      </c>
      <c r="P20" s="3" t="s">
        <v>7</v>
      </c>
      <c r="Q20" s="6"/>
      <c r="R20" s="11"/>
    </row>
    <row r="21" spans="1:18" ht="16.5" customHeight="1" x14ac:dyDescent="0.25">
      <c r="A21" s="205"/>
      <c r="J21" s="13" t="s">
        <v>247</v>
      </c>
      <c r="K21" s="14"/>
      <c r="L21" s="14">
        <v>148.47499999999999</v>
      </c>
      <c r="M21" s="9"/>
      <c r="N21" s="64"/>
      <c r="O21" s="14">
        <v>26.4024</v>
      </c>
      <c r="P21" s="10" t="s">
        <v>20</v>
      </c>
      <c r="Q21" s="15" t="s">
        <v>42</v>
      </c>
      <c r="R21" s="11"/>
    </row>
    <row r="22" spans="1:18" ht="16.5" customHeight="1" x14ac:dyDescent="0.25">
      <c r="A22" s="205"/>
      <c r="J22" s="13" t="s">
        <v>249</v>
      </c>
      <c r="K22" s="14"/>
      <c r="L22" s="14">
        <v>55.288800000000002</v>
      </c>
      <c r="M22" s="9"/>
      <c r="N22" s="64"/>
      <c r="O22" s="14"/>
      <c r="P22" s="14"/>
      <c r="Q22" s="6"/>
      <c r="R22" s="11"/>
    </row>
    <row r="23" spans="1:18" ht="16.5" customHeight="1" x14ac:dyDescent="0.25">
      <c r="A23" s="205"/>
      <c r="J23" s="13"/>
      <c r="K23" s="17"/>
      <c r="L23" s="17"/>
      <c r="M23" s="25"/>
      <c r="N23" s="25"/>
      <c r="O23" s="33"/>
      <c r="P23" s="25"/>
      <c r="Q23" s="16"/>
      <c r="R23" s="11"/>
    </row>
    <row r="24" spans="1:18" ht="16.5" customHeight="1" x14ac:dyDescent="0.25">
      <c r="A24" s="205"/>
      <c r="B24" s="18" t="s">
        <v>302</v>
      </c>
      <c r="C24" s="2"/>
      <c r="D24" s="3"/>
      <c r="E24" s="3" t="s">
        <v>303</v>
      </c>
      <c r="F24" s="5" t="s">
        <v>304</v>
      </c>
      <c r="G24" s="3" t="s">
        <v>76</v>
      </c>
      <c r="H24" s="40"/>
      <c r="I24" s="40"/>
      <c r="J24" s="18" t="s">
        <v>33</v>
      </c>
      <c r="L24" s="38" t="s">
        <v>44</v>
      </c>
      <c r="M24" s="3" t="s">
        <v>45</v>
      </c>
      <c r="N24" s="4" t="s">
        <v>27</v>
      </c>
      <c r="O24" s="5" t="s">
        <v>10</v>
      </c>
      <c r="P24" s="3" t="s">
        <v>76</v>
      </c>
      <c r="Q24" s="16"/>
    </row>
    <row r="25" spans="1:18" ht="16.5" customHeight="1" x14ac:dyDescent="0.25">
      <c r="A25" s="205"/>
      <c r="B25" s="13" t="s">
        <v>21</v>
      </c>
      <c r="E25" s="8">
        <v>-20</v>
      </c>
      <c r="F25" s="11">
        <v>3.92232</v>
      </c>
      <c r="G25" s="10">
        <v>2.63E-4</v>
      </c>
      <c r="H25" s="6" t="s">
        <v>39</v>
      </c>
      <c r="I25" s="6"/>
      <c r="J25" s="81" t="s">
        <v>21</v>
      </c>
      <c r="K25" s="119"/>
      <c r="L25" s="14">
        <v>-105.51300000000001</v>
      </c>
      <c r="M25" s="17" t="s">
        <v>1104</v>
      </c>
      <c r="N25" s="11">
        <v>5.5831600000000003</v>
      </c>
      <c r="O25" s="8">
        <v>5</v>
      </c>
      <c r="P25" s="10">
        <v>2.4569000000000001E-2</v>
      </c>
      <c r="Q25" s="6" t="s">
        <v>37</v>
      </c>
    </row>
    <row r="26" spans="1:18" ht="16.5" customHeight="1" x14ac:dyDescent="0.25">
      <c r="A26" s="205"/>
      <c r="B26" s="13" t="s">
        <v>23</v>
      </c>
      <c r="E26" s="8">
        <v>-11.5</v>
      </c>
      <c r="F26" s="11">
        <v>2.2553399999999999</v>
      </c>
      <c r="G26" s="10">
        <v>7.2336999999999999E-2</v>
      </c>
      <c r="H26" s="6" t="s">
        <v>48</v>
      </c>
      <c r="I26" s="6"/>
      <c r="J26" s="22" t="s">
        <v>23</v>
      </c>
      <c r="K26" s="14"/>
      <c r="L26" s="14">
        <v>-89.2483</v>
      </c>
      <c r="M26" s="17" t="s">
        <v>1105</v>
      </c>
      <c r="N26" s="11">
        <v>5.6645000000000003</v>
      </c>
      <c r="O26" s="8">
        <v>11</v>
      </c>
      <c r="P26" s="10">
        <v>5.378E-3</v>
      </c>
      <c r="Q26" s="6" t="s">
        <v>38</v>
      </c>
    </row>
    <row r="27" spans="1:18" ht="16.5" customHeight="1" x14ac:dyDescent="0.25">
      <c r="A27" s="205"/>
      <c r="B27" s="13" t="s">
        <v>25</v>
      </c>
      <c r="E27" s="8">
        <v>8.5</v>
      </c>
      <c r="F27" s="11">
        <v>1.66699</v>
      </c>
      <c r="G27" s="10">
        <v>0.286551</v>
      </c>
      <c r="H27" s="6" t="s">
        <v>48</v>
      </c>
      <c r="I27" s="6"/>
      <c r="J27" s="22" t="s">
        <v>25</v>
      </c>
      <c r="K27" s="14"/>
      <c r="L27" s="14">
        <v>16.264199999999999</v>
      </c>
      <c r="M27" s="17" t="s">
        <v>1106</v>
      </c>
      <c r="N27" s="11">
        <v>0.72230700000000003</v>
      </c>
      <c r="O27" s="8">
        <v>5</v>
      </c>
      <c r="P27" s="10">
        <v>0.86958599999999997</v>
      </c>
      <c r="Q27" s="6" t="s">
        <v>48</v>
      </c>
    </row>
    <row r="30" spans="1:18" ht="16.5" customHeight="1" x14ac:dyDescent="0.25">
      <c r="B30" s="40" t="s">
        <v>1109</v>
      </c>
      <c r="C30" s="40"/>
      <c r="D30" s="40"/>
      <c r="E30" s="40"/>
      <c r="F30" s="40"/>
      <c r="G30" s="40"/>
      <c r="H30" s="40"/>
      <c r="I30" s="40"/>
      <c r="J30" s="40" t="s">
        <v>1096</v>
      </c>
      <c r="K30" s="40"/>
      <c r="L30" s="40"/>
      <c r="M30" s="40"/>
      <c r="N30" s="40"/>
      <c r="O30" s="40"/>
      <c r="P30" s="40"/>
      <c r="Q30" s="40"/>
    </row>
    <row r="31" spans="1:18" ht="16.5" customHeight="1" x14ac:dyDescent="0.25">
      <c r="B31" s="65" t="s">
        <v>1110</v>
      </c>
      <c r="C31" s="65"/>
      <c r="D31" s="65"/>
      <c r="E31" s="65"/>
      <c r="F31" s="65"/>
      <c r="G31" s="65"/>
      <c r="H31" s="65"/>
      <c r="I31" s="65"/>
      <c r="J31" s="65" t="s">
        <v>1110</v>
      </c>
      <c r="K31" s="65"/>
      <c r="L31" s="65"/>
      <c r="M31" s="65"/>
      <c r="N31" s="65"/>
      <c r="O31" s="65"/>
      <c r="P31" s="65"/>
      <c r="Q31" s="65"/>
    </row>
    <row r="32" spans="1:18" ht="16.5" customHeight="1" x14ac:dyDescent="0.25">
      <c r="B32" s="46" t="s">
        <v>17</v>
      </c>
      <c r="C32" s="46"/>
      <c r="D32" s="3" t="s">
        <v>13</v>
      </c>
      <c r="E32" s="4" t="s">
        <v>412</v>
      </c>
      <c r="F32" s="5" t="s">
        <v>16</v>
      </c>
      <c r="G32" s="148"/>
      <c r="H32" s="24"/>
      <c r="I32" s="24"/>
      <c r="J32" s="46" t="s">
        <v>17</v>
      </c>
      <c r="L32" s="3" t="s">
        <v>13</v>
      </c>
      <c r="M32" s="4" t="s">
        <v>412</v>
      </c>
      <c r="N32" s="5" t="s">
        <v>16</v>
      </c>
      <c r="O32" s="148"/>
      <c r="P32" s="24"/>
      <c r="Q32" s="24"/>
    </row>
    <row r="33" spans="1:17" ht="16.5" customHeight="1" x14ac:dyDescent="0.25">
      <c r="A33" s="205" t="s">
        <v>1130</v>
      </c>
      <c r="B33" s="22" t="s">
        <v>9</v>
      </c>
      <c r="C33" s="61"/>
      <c r="D33" s="11">
        <v>2.7149999999999999</v>
      </c>
      <c r="E33" s="11">
        <v>1.3129999999999999</v>
      </c>
      <c r="F33" s="11">
        <v>2.1659999999999999</v>
      </c>
      <c r="G33" s="105" t="s">
        <v>605</v>
      </c>
      <c r="J33" s="21" t="s">
        <v>9</v>
      </c>
      <c r="K33" s="147"/>
      <c r="L33" s="30">
        <v>854.87800000000004</v>
      </c>
      <c r="M33" s="30">
        <v>888.64300000000003</v>
      </c>
      <c r="N33" s="30">
        <v>813.572</v>
      </c>
      <c r="O33" s="105" t="s">
        <v>30</v>
      </c>
      <c r="Q33" s="9"/>
    </row>
    <row r="34" spans="1:17" ht="16.5" customHeight="1" x14ac:dyDescent="0.25">
      <c r="A34" s="205"/>
      <c r="B34" s="22" t="s">
        <v>35</v>
      </c>
      <c r="C34" s="61"/>
      <c r="D34" s="11">
        <v>2.3759999999999999</v>
      </c>
      <c r="E34" s="11">
        <v>1.002</v>
      </c>
      <c r="F34" s="11">
        <v>1.998</v>
      </c>
      <c r="G34" s="105" t="s">
        <v>605</v>
      </c>
      <c r="J34" s="21" t="s">
        <v>35</v>
      </c>
      <c r="K34" s="30"/>
      <c r="L34" s="30">
        <v>729.34</v>
      </c>
      <c r="M34" s="30">
        <v>798.54</v>
      </c>
      <c r="N34" s="30">
        <v>762.33</v>
      </c>
      <c r="O34" s="105" t="s">
        <v>30</v>
      </c>
      <c r="Q34" s="9"/>
    </row>
    <row r="35" spans="1:17" ht="16.5" customHeight="1" x14ac:dyDescent="0.25">
      <c r="A35" s="205"/>
      <c r="B35" s="22" t="s">
        <v>200</v>
      </c>
      <c r="C35" s="61"/>
      <c r="D35" s="23">
        <v>2.4861760587959862</v>
      </c>
      <c r="E35" s="23">
        <v>1.018477537062803</v>
      </c>
      <c r="F35" s="23">
        <v>1.9416930226189357</v>
      </c>
      <c r="G35" s="105" t="s">
        <v>605</v>
      </c>
      <c r="J35" s="21" t="s">
        <v>47</v>
      </c>
      <c r="K35" s="30"/>
      <c r="L35" s="30">
        <v>163.45099999999999</v>
      </c>
      <c r="M35" s="30">
        <v>193.92699999999999</v>
      </c>
      <c r="N35" s="30">
        <v>177.84</v>
      </c>
      <c r="O35" s="105" t="s">
        <v>30</v>
      </c>
      <c r="Q35" s="9"/>
    </row>
    <row r="36" spans="1:17" ht="16.5" customHeight="1" x14ac:dyDescent="0.25">
      <c r="A36" s="205"/>
      <c r="B36" s="21" t="s">
        <v>47</v>
      </c>
      <c r="C36" s="24"/>
      <c r="D36" s="11">
        <v>0.40684429</v>
      </c>
      <c r="E36" s="11">
        <v>0.25179519</v>
      </c>
      <c r="F36" s="11">
        <v>0.33040800999999997</v>
      </c>
      <c r="G36" s="105" t="s">
        <v>605</v>
      </c>
      <c r="J36" s="21" t="s">
        <v>46</v>
      </c>
      <c r="K36" s="23"/>
      <c r="L36" s="23" t="s">
        <v>1114</v>
      </c>
      <c r="M36" s="23" t="s">
        <v>1115</v>
      </c>
      <c r="N36" s="23" t="s">
        <v>1116</v>
      </c>
      <c r="O36" s="105" t="s">
        <v>30</v>
      </c>
      <c r="Q36" s="9"/>
    </row>
    <row r="37" spans="1:17" ht="16.5" customHeight="1" x14ac:dyDescent="0.25">
      <c r="A37" s="205"/>
      <c r="B37" s="22" t="s">
        <v>203</v>
      </c>
      <c r="C37" s="61"/>
      <c r="D37" s="30" t="s">
        <v>1111</v>
      </c>
      <c r="E37" s="30" t="s">
        <v>1112</v>
      </c>
      <c r="F37" s="30" t="s">
        <v>1113</v>
      </c>
      <c r="G37" s="105" t="s">
        <v>605</v>
      </c>
      <c r="J37" s="21"/>
      <c r="K37" s="23"/>
      <c r="L37" s="23"/>
      <c r="M37" s="23"/>
      <c r="N37" s="23"/>
      <c r="O37" s="61"/>
      <c r="Q37" s="9"/>
    </row>
    <row r="38" spans="1:17" ht="16.5" customHeight="1" x14ac:dyDescent="0.25">
      <c r="A38" s="205"/>
      <c r="G38" s="153"/>
      <c r="H38" s="30"/>
      <c r="I38" s="30"/>
      <c r="J38" s="13"/>
      <c r="L38" s="11"/>
      <c r="M38" s="24"/>
      <c r="N38" s="11"/>
      <c r="O38" s="153"/>
      <c r="P38" s="30"/>
      <c r="Q38" s="30"/>
    </row>
    <row r="39" spans="1:17" ht="16.5" customHeight="1" x14ac:dyDescent="0.25">
      <c r="A39" s="205"/>
      <c r="B39" s="52" t="s">
        <v>0</v>
      </c>
      <c r="C39" s="46"/>
      <c r="D39" s="141" t="s">
        <v>13</v>
      </c>
      <c r="E39" s="144" t="s">
        <v>412</v>
      </c>
      <c r="F39" s="145" t="s">
        <v>16</v>
      </c>
      <c r="G39" s="142"/>
      <c r="H39" s="30"/>
      <c r="I39" s="30"/>
      <c r="J39" s="52" t="s">
        <v>0</v>
      </c>
      <c r="L39" s="141" t="s">
        <v>13</v>
      </c>
      <c r="M39" s="144" t="s">
        <v>412</v>
      </c>
      <c r="N39" s="145" t="s">
        <v>16</v>
      </c>
      <c r="O39" s="142"/>
      <c r="P39" s="30"/>
      <c r="Q39" s="30"/>
    </row>
    <row r="40" spans="1:17" ht="16.5" customHeight="1" x14ac:dyDescent="0.25">
      <c r="A40" s="205"/>
      <c r="B40" s="49" t="s">
        <v>31</v>
      </c>
      <c r="C40" s="45"/>
      <c r="D40" s="23">
        <v>0.73366699999999996</v>
      </c>
      <c r="E40" s="23">
        <v>0.89773199999999997</v>
      </c>
      <c r="F40" s="23">
        <v>0.84934399999999999</v>
      </c>
      <c r="G40" s="23"/>
      <c r="H40" s="30"/>
      <c r="I40" s="30"/>
      <c r="J40" s="49" t="s">
        <v>31</v>
      </c>
      <c r="K40" s="60"/>
      <c r="L40" s="23">
        <v>0.91700300000000001</v>
      </c>
      <c r="M40" s="23">
        <v>0.91787600000000003</v>
      </c>
      <c r="N40" s="23">
        <v>0.89868899999999996</v>
      </c>
      <c r="O40" s="23"/>
      <c r="P40" s="30"/>
      <c r="Q40" s="30"/>
    </row>
    <row r="41" spans="1:17" ht="16.5" customHeight="1" x14ac:dyDescent="0.25">
      <c r="A41" s="205"/>
      <c r="B41" s="49" t="s">
        <v>32</v>
      </c>
      <c r="C41" s="45"/>
      <c r="D41" s="23">
        <v>1.8E-3</v>
      </c>
      <c r="E41" s="23">
        <v>0.14829999999999999</v>
      </c>
      <c r="F41" s="23">
        <v>3.5999999999999997E-2</v>
      </c>
      <c r="G41" s="23"/>
      <c r="H41" s="30"/>
      <c r="I41" s="30"/>
      <c r="J41" s="49" t="s">
        <v>32</v>
      </c>
      <c r="L41" s="23">
        <v>0.2621</v>
      </c>
      <c r="M41" s="23">
        <v>0.26879999999999998</v>
      </c>
      <c r="N41" s="23">
        <v>0.15260000000000001</v>
      </c>
      <c r="O41" s="23"/>
      <c r="P41" s="30"/>
      <c r="Q41" s="30"/>
    </row>
    <row r="42" spans="1:17" ht="16.5" customHeight="1" x14ac:dyDescent="0.25">
      <c r="A42" s="205"/>
      <c r="B42" s="49" t="s">
        <v>206</v>
      </c>
      <c r="C42" s="45"/>
      <c r="D42" s="23">
        <v>0.90853899999999999</v>
      </c>
      <c r="E42" s="23">
        <v>0.90051599999999998</v>
      </c>
      <c r="F42" s="23">
        <v>0.94733400000000001</v>
      </c>
      <c r="G42" s="23"/>
      <c r="H42" s="30"/>
      <c r="I42" s="30"/>
      <c r="J42" s="49" t="s">
        <v>206</v>
      </c>
      <c r="L42" s="23">
        <v>0.86641999999999997</v>
      </c>
      <c r="M42" s="23">
        <v>0.875085</v>
      </c>
      <c r="N42" s="23">
        <v>0.87403900000000001</v>
      </c>
      <c r="O42" s="23"/>
      <c r="P42" s="30"/>
      <c r="Q42" s="30"/>
    </row>
    <row r="43" spans="1:17" ht="16.5" customHeight="1" x14ac:dyDescent="0.25">
      <c r="A43" s="205"/>
      <c r="B43" s="49" t="s">
        <v>207</v>
      </c>
      <c r="C43" s="45"/>
      <c r="D43" s="23">
        <v>0.20430000000000001</v>
      </c>
      <c r="E43" s="23">
        <v>0.16109999999999999</v>
      </c>
      <c r="F43" s="23">
        <v>0.59840000000000004</v>
      </c>
      <c r="G43" s="23"/>
      <c r="H43" s="117"/>
      <c r="I43" s="117"/>
      <c r="J43" s="49" t="s">
        <v>207</v>
      </c>
      <c r="L43" s="23">
        <v>5.8900000000000001E-2</v>
      </c>
      <c r="M43" s="23">
        <v>7.5800000000000006E-2</v>
      </c>
      <c r="N43" s="23">
        <v>7.3599999999999999E-2</v>
      </c>
      <c r="O43" s="23"/>
      <c r="P43" s="117"/>
      <c r="Q43" s="117"/>
    </row>
    <row r="44" spans="1:17" ht="16.5" customHeight="1" x14ac:dyDescent="0.25">
      <c r="A44" s="205"/>
      <c r="E44" s="11"/>
      <c r="J44" s="13"/>
      <c r="L44" s="11"/>
      <c r="N44" s="11"/>
      <c r="Q44" s="9"/>
    </row>
    <row r="45" spans="1:17" ht="16.5" customHeight="1" x14ac:dyDescent="0.25">
      <c r="A45" s="205"/>
      <c r="B45" s="18" t="s">
        <v>36</v>
      </c>
      <c r="C45" s="2"/>
      <c r="D45" s="3" t="s">
        <v>3</v>
      </c>
      <c r="E45" s="3" t="s">
        <v>10</v>
      </c>
      <c r="F45" s="4" t="s">
        <v>5</v>
      </c>
      <c r="G45" s="5" t="s">
        <v>6</v>
      </c>
      <c r="H45" s="3" t="s">
        <v>7</v>
      </c>
      <c r="I45" s="6"/>
      <c r="J45" s="18" t="s">
        <v>36</v>
      </c>
      <c r="K45" s="3"/>
      <c r="L45" s="3" t="s">
        <v>3</v>
      </c>
      <c r="M45" s="3" t="s">
        <v>10</v>
      </c>
      <c r="N45" s="4" t="s">
        <v>5</v>
      </c>
      <c r="O45" s="5" t="s">
        <v>6</v>
      </c>
      <c r="P45" s="3" t="s">
        <v>7</v>
      </c>
      <c r="Q45" s="6"/>
    </row>
    <row r="46" spans="1:17" ht="16.5" customHeight="1" x14ac:dyDescent="0.25">
      <c r="A46" s="205"/>
      <c r="B46" s="66" t="s">
        <v>18</v>
      </c>
      <c r="D46" s="11">
        <v>0.96109999999999995</v>
      </c>
      <c r="E46" s="8">
        <v>2</v>
      </c>
      <c r="F46" s="11">
        <v>0.48049999999999998</v>
      </c>
      <c r="G46" s="11">
        <v>10.68</v>
      </c>
      <c r="H46" s="10">
        <v>4.4999999999999997E-3</v>
      </c>
      <c r="I46" s="6" t="s">
        <v>38</v>
      </c>
      <c r="J46" s="66" t="s">
        <v>18</v>
      </c>
      <c r="K46" s="8"/>
      <c r="L46" s="8">
        <v>33928.199999999997</v>
      </c>
      <c r="M46" s="8">
        <v>2</v>
      </c>
      <c r="N46" s="8">
        <v>16964.099999999999</v>
      </c>
      <c r="O46" s="11">
        <v>0.96873799999999999</v>
      </c>
      <c r="P46" s="10">
        <v>0.36898399999999998</v>
      </c>
      <c r="Q46" s="6" t="s">
        <v>48</v>
      </c>
    </row>
    <row r="47" spans="1:17" ht="16.5" customHeight="1" x14ac:dyDescent="0.25">
      <c r="A47" s="205"/>
      <c r="B47" s="13" t="s">
        <v>19</v>
      </c>
      <c r="D47" s="11">
        <v>1.181</v>
      </c>
      <c r="E47" s="8">
        <v>11</v>
      </c>
      <c r="F47" s="11">
        <v>0.10730000000000001</v>
      </c>
      <c r="G47" s="11">
        <v>2.3849999999999998</v>
      </c>
      <c r="H47" s="10">
        <v>3.9800000000000002E-2</v>
      </c>
      <c r="I47" s="6" t="s">
        <v>37</v>
      </c>
      <c r="J47" s="13" t="s">
        <v>19</v>
      </c>
      <c r="K47" s="8"/>
      <c r="L47" s="8">
        <v>12280264</v>
      </c>
      <c r="M47" s="8">
        <v>11</v>
      </c>
      <c r="N47" s="8">
        <v>1116388</v>
      </c>
      <c r="O47" s="11">
        <v>63.751399999999997</v>
      </c>
      <c r="P47" s="10" t="s">
        <v>20</v>
      </c>
      <c r="Q47" s="6" t="s">
        <v>42</v>
      </c>
    </row>
    <row r="48" spans="1:17" ht="16.5" customHeight="1" x14ac:dyDescent="0.25">
      <c r="A48" s="205"/>
      <c r="B48" s="13" t="s">
        <v>4</v>
      </c>
      <c r="D48" s="11">
        <v>0.99019999999999997</v>
      </c>
      <c r="E48" s="8">
        <v>22</v>
      </c>
      <c r="F48" s="11">
        <v>4.5010000000000001E-2</v>
      </c>
      <c r="G48" s="10"/>
      <c r="H48" s="10"/>
      <c r="I48" s="6"/>
      <c r="J48" s="13" t="s">
        <v>4</v>
      </c>
      <c r="K48" s="8"/>
      <c r="L48" s="8">
        <v>385255</v>
      </c>
      <c r="M48" s="8">
        <v>22</v>
      </c>
      <c r="N48" s="8">
        <v>17511.599999999999</v>
      </c>
      <c r="O48" s="10"/>
      <c r="P48" s="10"/>
      <c r="Q48" s="6"/>
    </row>
    <row r="49" spans="1:19" ht="16.5" customHeight="1" x14ac:dyDescent="0.25">
      <c r="A49" s="205"/>
      <c r="B49" s="13" t="s">
        <v>2</v>
      </c>
      <c r="D49" s="11">
        <v>3.1320000000000001</v>
      </c>
      <c r="E49" s="8">
        <v>35</v>
      </c>
      <c r="G49" s="14"/>
      <c r="H49" s="10"/>
      <c r="I49" s="15"/>
      <c r="J49" s="13" t="s">
        <v>2</v>
      </c>
      <c r="K49" s="8"/>
      <c r="L49" s="8">
        <v>12699447</v>
      </c>
      <c r="M49" s="8">
        <v>35</v>
      </c>
      <c r="N49" s="11"/>
      <c r="O49" s="14"/>
      <c r="P49" s="10"/>
      <c r="Q49" s="15"/>
    </row>
    <row r="50" spans="1:19" ht="16.5" customHeight="1" x14ac:dyDescent="0.25">
      <c r="A50" s="205"/>
      <c r="B50" s="13"/>
      <c r="D50" s="17"/>
      <c r="E50" s="25"/>
      <c r="F50" s="25"/>
      <c r="G50" s="33"/>
      <c r="H50" s="25"/>
      <c r="I50" s="16"/>
      <c r="J50" s="13"/>
      <c r="K50" s="17"/>
      <c r="L50" s="17"/>
      <c r="M50" s="25"/>
      <c r="N50" s="25"/>
      <c r="O50" s="33"/>
      <c r="P50" s="25"/>
      <c r="Q50" s="16"/>
    </row>
    <row r="51" spans="1:19" ht="16.5" customHeight="1" x14ac:dyDescent="0.25">
      <c r="A51" s="205"/>
      <c r="B51" s="18" t="s">
        <v>33</v>
      </c>
      <c r="C51" s="2"/>
      <c r="D51" s="38" t="s">
        <v>44</v>
      </c>
      <c r="E51" s="3" t="s">
        <v>45</v>
      </c>
      <c r="F51" s="4" t="s">
        <v>27</v>
      </c>
      <c r="G51" s="5" t="s">
        <v>10</v>
      </c>
      <c r="H51" s="3" t="s">
        <v>76</v>
      </c>
      <c r="I51" s="16"/>
      <c r="J51" s="18" t="s">
        <v>33</v>
      </c>
      <c r="K51" s="38"/>
      <c r="L51" s="38" t="s">
        <v>44</v>
      </c>
      <c r="M51" s="3" t="s">
        <v>45</v>
      </c>
      <c r="N51" s="4" t="s">
        <v>27</v>
      </c>
      <c r="O51" s="5" t="s">
        <v>10</v>
      </c>
      <c r="P51" s="3" t="s">
        <v>76</v>
      </c>
      <c r="Q51" s="16"/>
    </row>
    <row r="52" spans="1:19" ht="16.5" customHeight="1" x14ac:dyDescent="0.25">
      <c r="A52" s="205"/>
      <c r="B52" s="66" t="s">
        <v>970</v>
      </c>
      <c r="D52" s="11">
        <v>0.3876</v>
      </c>
      <c r="E52" s="17" t="s">
        <v>462</v>
      </c>
      <c r="F52" s="11">
        <v>5.2590000000000003</v>
      </c>
      <c r="G52" s="8">
        <v>11</v>
      </c>
      <c r="H52" s="10">
        <v>8.6999999999999994E-3</v>
      </c>
      <c r="I52" s="6" t="s">
        <v>38</v>
      </c>
      <c r="J52" s="66" t="s">
        <v>970</v>
      </c>
      <c r="K52" s="14"/>
      <c r="L52" s="14">
        <v>33.765799999999999</v>
      </c>
      <c r="M52" s="17" t="s">
        <v>1117</v>
      </c>
      <c r="N52" s="11">
        <v>0.78613200000000005</v>
      </c>
      <c r="O52" s="8">
        <v>11</v>
      </c>
      <c r="P52" s="10">
        <v>0.84564700000000004</v>
      </c>
      <c r="Q52" s="6" t="s">
        <v>48</v>
      </c>
    </row>
    <row r="53" spans="1:19" ht="16.5" customHeight="1" x14ac:dyDescent="0.25">
      <c r="A53" s="205"/>
      <c r="B53" s="13" t="s">
        <v>23</v>
      </c>
      <c r="D53" s="11">
        <v>0.1074</v>
      </c>
      <c r="E53" s="17" t="s">
        <v>603</v>
      </c>
      <c r="F53" s="11">
        <v>4.1040000000000001</v>
      </c>
      <c r="G53" s="8">
        <v>11</v>
      </c>
      <c r="H53" s="10">
        <v>3.5400000000000001E-2</v>
      </c>
      <c r="I53" s="6" t="s">
        <v>37</v>
      </c>
      <c r="J53" s="13" t="s">
        <v>23</v>
      </c>
      <c r="K53" s="14"/>
      <c r="L53" s="14">
        <v>-41.305799999999998</v>
      </c>
      <c r="M53" s="17" t="s">
        <v>1118</v>
      </c>
      <c r="N53" s="11">
        <v>0.90784100000000001</v>
      </c>
      <c r="O53" s="8">
        <v>11</v>
      </c>
      <c r="P53" s="10">
        <v>0.80058300000000004</v>
      </c>
      <c r="Q53" s="6" t="s">
        <v>48</v>
      </c>
    </row>
    <row r="54" spans="1:19" ht="16.5" customHeight="1" x14ac:dyDescent="0.25">
      <c r="A54" s="205"/>
      <c r="B54" s="13" t="s">
        <v>973</v>
      </c>
      <c r="D54" s="11">
        <v>-0.2802</v>
      </c>
      <c r="E54" s="17" t="s">
        <v>444</v>
      </c>
      <c r="F54" s="11">
        <v>3.91</v>
      </c>
      <c r="G54" s="8">
        <v>11</v>
      </c>
      <c r="H54" s="10">
        <v>4.4900000000000002E-2</v>
      </c>
      <c r="I54" s="6" t="s">
        <v>37</v>
      </c>
      <c r="J54" s="13" t="s">
        <v>973</v>
      </c>
      <c r="K54" s="14"/>
      <c r="L54" s="14">
        <v>-75.071700000000007</v>
      </c>
      <c r="M54" s="17" t="s">
        <v>1119</v>
      </c>
      <c r="N54" s="11">
        <v>3.4893399999999999</v>
      </c>
      <c r="O54" s="8">
        <v>11</v>
      </c>
      <c r="P54" s="10">
        <v>7.4152999999999997E-2</v>
      </c>
      <c r="Q54" s="6" t="s">
        <v>48</v>
      </c>
    </row>
    <row r="57" spans="1:19" ht="16.5" customHeight="1" x14ac:dyDescent="0.25">
      <c r="B57" s="40" t="s">
        <v>1123</v>
      </c>
      <c r="C57" s="40"/>
      <c r="D57" s="40"/>
      <c r="E57" s="40"/>
      <c r="F57" s="40"/>
      <c r="G57" s="40"/>
      <c r="H57" s="40"/>
      <c r="I57" s="40"/>
      <c r="J57" s="40" t="s">
        <v>1124</v>
      </c>
      <c r="K57" s="40"/>
      <c r="L57" s="40"/>
      <c r="M57" s="40"/>
      <c r="N57" s="40"/>
      <c r="O57" s="40"/>
      <c r="P57" s="40"/>
      <c r="Q57" s="40"/>
    </row>
    <row r="58" spans="1:19" ht="16.5" customHeight="1" x14ac:dyDescent="0.25">
      <c r="B58" s="65" t="s">
        <v>1128</v>
      </c>
      <c r="C58" s="65"/>
      <c r="D58" s="65"/>
      <c r="E58" s="65"/>
      <c r="F58" s="65"/>
      <c r="G58" s="65"/>
      <c r="H58" s="65"/>
      <c r="I58" s="65"/>
      <c r="J58" s="65" t="s">
        <v>1128</v>
      </c>
      <c r="K58" s="65"/>
      <c r="L58" s="65"/>
      <c r="M58" s="65"/>
      <c r="N58" s="65"/>
      <c r="O58" s="65"/>
      <c r="P58" s="65"/>
      <c r="Q58" s="65"/>
    </row>
    <row r="59" spans="1:19" ht="16.5" customHeight="1" x14ac:dyDescent="0.25">
      <c r="B59" s="46" t="s">
        <v>17</v>
      </c>
      <c r="C59" s="46"/>
      <c r="D59" s="3" t="s">
        <v>13</v>
      </c>
      <c r="E59" s="4" t="s">
        <v>15</v>
      </c>
      <c r="F59" s="5" t="s">
        <v>16</v>
      </c>
      <c r="G59" s="148"/>
      <c r="H59" s="24"/>
      <c r="I59" s="24"/>
      <c r="J59" s="46" t="s">
        <v>17</v>
      </c>
      <c r="L59" s="3" t="s">
        <v>13</v>
      </c>
      <c r="M59" s="4" t="s">
        <v>15</v>
      </c>
      <c r="N59" s="5" t="s">
        <v>16</v>
      </c>
      <c r="O59" s="148"/>
      <c r="P59" s="24"/>
      <c r="Q59" s="24"/>
    </row>
    <row r="60" spans="1:19" ht="16.5" customHeight="1" x14ac:dyDescent="0.25">
      <c r="A60" s="205" t="s">
        <v>1129</v>
      </c>
      <c r="B60" s="21" t="s">
        <v>9</v>
      </c>
      <c r="C60" s="24"/>
      <c r="D60" s="23">
        <v>3.0074999999999998</v>
      </c>
      <c r="E60" s="23">
        <v>2.9377499999999999</v>
      </c>
      <c r="F60" s="23">
        <v>2.4997500000000001</v>
      </c>
      <c r="G60" s="105" t="s">
        <v>605</v>
      </c>
      <c r="J60" s="22" t="s">
        <v>9</v>
      </c>
      <c r="K60" s="118"/>
      <c r="L60" s="12">
        <v>736.27099999999996</v>
      </c>
      <c r="M60" s="12">
        <v>645.81100000000004</v>
      </c>
      <c r="N60" s="12">
        <v>654.57000000000005</v>
      </c>
      <c r="O60" s="105" t="s">
        <v>30</v>
      </c>
      <c r="Q60" s="9"/>
    </row>
    <row r="61" spans="1:19" ht="16.5" customHeight="1" x14ac:dyDescent="0.25">
      <c r="A61" s="205"/>
      <c r="B61" s="21" t="s">
        <v>35</v>
      </c>
      <c r="C61" s="24"/>
      <c r="D61" s="23">
        <v>1.752</v>
      </c>
      <c r="E61" s="23">
        <v>1.6259999999999999</v>
      </c>
      <c r="F61" s="23">
        <v>1.998</v>
      </c>
      <c r="G61" s="105" t="s">
        <v>605</v>
      </c>
      <c r="J61" s="22" t="s">
        <v>35</v>
      </c>
      <c r="K61" s="12"/>
      <c r="L61" s="12">
        <v>563.63499999999999</v>
      </c>
      <c r="M61" s="12">
        <v>366.84</v>
      </c>
      <c r="N61" s="12">
        <v>458.33499999999998</v>
      </c>
      <c r="O61" s="105" t="s">
        <v>30</v>
      </c>
      <c r="Q61" s="9"/>
    </row>
    <row r="62" spans="1:19" ht="16.5" customHeight="1" x14ac:dyDescent="0.25">
      <c r="A62" s="205"/>
      <c r="B62" s="21" t="s">
        <v>47</v>
      </c>
      <c r="C62" s="24"/>
      <c r="D62" s="23">
        <v>1.3307899999999999</v>
      </c>
      <c r="E62" s="23">
        <v>1.3090999999999999</v>
      </c>
      <c r="F62" s="23">
        <v>0.73652200000000001</v>
      </c>
      <c r="G62" s="105" t="s">
        <v>605</v>
      </c>
      <c r="J62" s="22" t="s">
        <v>200</v>
      </c>
      <c r="K62" s="30"/>
      <c r="L62" s="30">
        <v>628.3886034362971</v>
      </c>
      <c r="M62" s="30">
        <v>498.72472554024984</v>
      </c>
      <c r="N62" s="30">
        <v>501.08165134790056</v>
      </c>
      <c r="O62" s="105" t="s">
        <v>30</v>
      </c>
      <c r="Q62" s="9"/>
    </row>
    <row r="63" spans="1:19" ht="16.5" customHeight="1" x14ac:dyDescent="0.25">
      <c r="A63" s="205"/>
      <c r="B63" s="21" t="s">
        <v>285</v>
      </c>
      <c r="C63" s="24"/>
      <c r="D63" s="30" t="s">
        <v>1120</v>
      </c>
      <c r="E63" s="30" t="s">
        <v>1121</v>
      </c>
      <c r="F63" s="30" t="s">
        <v>1122</v>
      </c>
      <c r="G63" s="105" t="s">
        <v>605</v>
      </c>
      <c r="J63" s="21" t="s">
        <v>47</v>
      </c>
      <c r="K63" s="12"/>
      <c r="L63" s="12">
        <v>180.93799999999999</v>
      </c>
      <c r="M63" s="12">
        <v>193.10300000000001</v>
      </c>
      <c r="N63" s="12">
        <v>197.43799999999999</v>
      </c>
      <c r="O63" s="105" t="s">
        <v>30</v>
      </c>
      <c r="Q63" s="9"/>
    </row>
    <row r="64" spans="1:19" s="6" customFormat="1" ht="16.5" customHeight="1" x14ac:dyDescent="0.25">
      <c r="A64" s="205"/>
      <c r="B64" s="7"/>
      <c r="C64" s="7"/>
      <c r="D64" s="11"/>
      <c r="E64" s="24"/>
      <c r="F64" s="11"/>
      <c r="G64" s="153"/>
      <c r="H64" s="30"/>
      <c r="I64" s="30"/>
      <c r="J64" s="22" t="s">
        <v>203</v>
      </c>
      <c r="K64" s="30"/>
      <c r="L64" s="30" t="s">
        <v>1125</v>
      </c>
      <c r="M64" s="30" t="s">
        <v>1126</v>
      </c>
      <c r="N64" s="30" t="s">
        <v>1127</v>
      </c>
      <c r="O64" s="105" t="s">
        <v>30</v>
      </c>
      <c r="P64" s="30"/>
      <c r="Q64" s="30"/>
      <c r="S64" s="24"/>
    </row>
    <row r="65" spans="1:19" s="6" customFormat="1" ht="16.5" customHeight="1" x14ac:dyDescent="0.25">
      <c r="A65" s="205"/>
      <c r="B65" s="52" t="s">
        <v>0</v>
      </c>
      <c r="C65" s="46"/>
      <c r="D65" s="141" t="s">
        <v>13</v>
      </c>
      <c r="E65" s="144" t="s">
        <v>15</v>
      </c>
      <c r="F65" s="145" t="s">
        <v>16</v>
      </c>
      <c r="G65" s="142"/>
      <c r="H65" s="30"/>
      <c r="I65" s="30"/>
      <c r="J65" s="13"/>
      <c r="K65" s="24"/>
      <c r="L65" s="30"/>
      <c r="M65" s="30"/>
      <c r="N65" s="30"/>
      <c r="O65" s="153"/>
      <c r="P65" s="30"/>
      <c r="Q65" s="30"/>
      <c r="S65" s="24"/>
    </row>
    <row r="66" spans="1:19" s="6" customFormat="1" ht="16.5" customHeight="1" x14ac:dyDescent="0.25">
      <c r="A66" s="205"/>
      <c r="B66" s="49" t="s">
        <v>31</v>
      </c>
      <c r="C66" s="45"/>
      <c r="D66" s="23">
        <v>0.52959800000000001</v>
      </c>
      <c r="E66" s="23">
        <v>0.56278499999999998</v>
      </c>
      <c r="F66" s="23">
        <v>0.65470300000000003</v>
      </c>
      <c r="G66" s="23"/>
      <c r="H66" s="30"/>
      <c r="I66" s="30"/>
      <c r="J66" s="52" t="s">
        <v>0</v>
      </c>
      <c r="K66" s="24"/>
      <c r="L66" s="141" t="s">
        <v>13</v>
      </c>
      <c r="M66" s="144" t="s">
        <v>15</v>
      </c>
      <c r="N66" s="145" t="s">
        <v>16</v>
      </c>
      <c r="O66" s="142"/>
      <c r="P66" s="30"/>
      <c r="Q66" s="30"/>
      <c r="S66" s="24"/>
    </row>
    <row r="67" spans="1:19" s="6" customFormat="1" ht="16.5" customHeight="1" x14ac:dyDescent="0.25">
      <c r="A67" s="205"/>
      <c r="B67" s="49" t="s">
        <v>32</v>
      </c>
      <c r="C67" s="45"/>
      <c r="D67" s="23" t="s">
        <v>20</v>
      </c>
      <c r="E67" s="23" t="s">
        <v>20</v>
      </c>
      <c r="F67" s="23">
        <v>6.9999999999999999E-4</v>
      </c>
      <c r="G67" s="23"/>
      <c r="H67" s="30"/>
      <c r="I67" s="30"/>
      <c r="J67" s="49" t="s">
        <v>31</v>
      </c>
      <c r="K67" s="60"/>
      <c r="L67" s="23">
        <v>0.74602000000000002</v>
      </c>
      <c r="M67" s="23">
        <v>0.75178900000000004</v>
      </c>
      <c r="N67" s="23">
        <v>0.78276599999999996</v>
      </c>
      <c r="O67" s="23"/>
      <c r="P67" s="30"/>
      <c r="Q67" s="30"/>
      <c r="S67" s="24"/>
    </row>
    <row r="68" spans="1:19" s="6" customFormat="1" ht="16.5" customHeight="1" x14ac:dyDescent="0.25">
      <c r="A68" s="205"/>
      <c r="B68" s="49" t="s">
        <v>206</v>
      </c>
      <c r="C68" s="45"/>
      <c r="D68" s="23">
        <v>0.761876</v>
      </c>
      <c r="E68" s="23">
        <v>0.84233199999999997</v>
      </c>
      <c r="F68" s="23">
        <v>0.879664</v>
      </c>
      <c r="G68" s="23"/>
      <c r="H68" s="30"/>
      <c r="I68" s="30"/>
      <c r="J68" s="49" t="s">
        <v>32</v>
      </c>
      <c r="K68" s="24"/>
      <c r="L68" s="23">
        <v>7.4000000000000003E-3</v>
      </c>
      <c r="M68" s="23">
        <v>8.5000000000000006E-3</v>
      </c>
      <c r="N68" s="23">
        <v>1.8700000000000001E-2</v>
      </c>
      <c r="O68" s="23"/>
      <c r="P68" s="30"/>
      <c r="Q68" s="30"/>
      <c r="S68" s="24"/>
    </row>
    <row r="69" spans="1:19" s="6" customFormat="1" ht="16.5" customHeight="1" x14ac:dyDescent="0.25">
      <c r="A69" s="205"/>
      <c r="B69" s="49" t="s">
        <v>207</v>
      </c>
      <c r="C69" s="45"/>
      <c r="D69" s="23">
        <v>1.0999999999999999E-2</v>
      </c>
      <c r="E69" s="23">
        <v>7.9600000000000004E-2</v>
      </c>
      <c r="F69" s="23">
        <v>0.18690000000000001</v>
      </c>
      <c r="G69" s="23"/>
      <c r="H69" s="117"/>
      <c r="I69" s="117"/>
      <c r="J69" s="49" t="s">
        <v>206</v>
      </c>
      <c r="K69" s="24"/>
      <c r="L69" s="23">
        <v>0.87193600000000004</v>
      </c>
      <c r="M69" s="23">
        <v>0.82980200000000004</v>
      </c>
      <c r="N69" s="23">
        <v>0.88801399999999997</v>
      </c>
      <c r="O69" s="23"/>
      <c r="P69" s="30"/>
      <c r="Q69" s="30"/>
      <c r="S69" s="24"/>
    </row>
    <row r="70" spans="1:19" s="6" customFormat="1" ht="16.5" customHeight="1" x14ac:dyDescent="0.25">
      <c r="A70" s="205"/>
      <c r="B70" s="7"/>
      <c r="C70" s="7"/>
      <c r="D70" s="11"/>
      <c r="E70" s="11"/>
      <c r="F70" s="11"/>
      <c r="G70" s="11"/>
      <c r="H70" s="9"/>
      <c r="I70" s="9"/>
      <c r="J70" s="49" t="s">
        <v>207</v>
      </c>
      <c r="K70" s="24"/>
      <c r="L70" s="23">
        <v>0.15740000000000001</v>
      </c>
      <c r="M70" s="23">
        <v>5.91E-2</v>
      </c>
      <c r="N70" s="23">
        <v>0.2243</v>
      </c>
      <c r="O70" s="23"/>
      <c r="P70" s="117"/>
      <c r="Q70" s="117"/>
      <c r="S70" s="24"/>
    </row>
    <row r="71" spans="1:19" s="6" customFormat="1" ht="16.5" customHeight="1" x14ac:dyDescent="0.25">
      <c r="A71" s="205"/>
      <c r="B71" s="18" t="s">
        <v>295</v>
      </c>
      <c r="C71" s="2"/>
      <c r="D71" s="3"/>
      <c r="E71" s="5"/>
      <c r="F71" s="3" t="s">
        <v>296</v>
      </c>
      <c r="G71" s="3" t="s">
        <v>7</v>
      </c>
      <c r="H71" s="40"/>
      <c r="I71" s="40"/>
      <c r="J71" s="13"/>
      <c r="K71" s="24"/>
      <c r="L71" s="11"/>
      <c r="M71" s="11"/>
      <c r="N71" s="11"/>
      <c r="O71" s="11"/>
      <c r="P71" s="9"/>
      <c r="Q71" s="9"/>
      <c r="S71" s="24"/>
    </row>
    <row r="72" spans="1:19" s="6" customFormat="1" ht="16.5" customHeight="1" x14ac:dyDescent="0.25">
      <c r="A72" s="205"/>
      <c r="B72" s="13" t="s">
        <v>18</v>
      </c>
      <c r="C72" s="7"/>
      <c r="D72" s="9"/>
      <c r="E72" s="9"/>
      <c r="F72" s="11">
        <v>0.193548</v>
      </c>
      <c r="G72" s="10">
        <v>0.93473499999999998</v>
      </c>
      <c r="H72" s="40"/>
      <c r="I72" s="40"/>
      <c r="J72" s="18" t="s">
        <v>36</v>
      </c>
      <c r="K72" s="3"/>
      <c r="L72" s="3" t="s">
        <v>3</v>
      </c>
      <c r="M72" s="3" t="s">
        <v>10</v>
      </c>
      <c r="N72" s="4" t="s">
        <v>5</v>
      </c>
      <c r="O72" s="5" t="s">
        <v>6</v>
      </c>
      <c r="P72" s="3" t="s">
        <v>7</v>
      </c>
      <c r="S72" s="24"/>
    </row>
    <row r="73" spans="1:19" s="6" customFormat="1" ht="16.5" customHeight="1" x14ac:dyDescent="0.25">
      <c r="A73" s="205"/>
      <c r="B73" s="13"/>
      <c r="C73" s="7"/>
      <c r="D73" s="17"/>
      <c r="E73" s="25"/>
      <c r="F73" s="33"/>
      <c r="G73" s="25"/>
      <c r="H73" s="40"/>
      <c r="I73" s="40"/>
      <c r="J73" s="66" t="s">
        <v>18</v>
      </c>
      <c r="K73" s="11"/>
      <c r="L73" s="11">
        <v>5.2652200000000003E-2</v>
      </c>
      <c r="M73" s="8">
        <v>2</v>
      </c>
      <c r="N73" s="11">
        <v>2.6326100000000002E-2</v>
      </c>
      <c r="O73" s="11">
        <v>4.6393399999999998</v>
      </c>
      <c r="P73" s="10">
        <v>4.3871E-2</v>
      </c>
      <c r="Q73" s="6" t="s">
        <v>37</v>
      </c>
      <c r="S73" s="24"/>
    </row>
    <row r="74" spans="1:19" s="6" customFormat="1" ht="16.5" customHeight="1" x14ac:dyDescent="0.25">
      <c r="A74" s="205"/>
      <c r="B74" s="7"/>
      <c r="C74" s="7"/>
      <c r="D74" s="11"/>
      <c r="E74" s="24"/>
      <c r="F74" s="11"/>
      <c r="G74" s="11"/>
      <c r="H74" s="9"/>
      <c r="I74" s="9"/>
      <c r="J74" s="13" t="s">
        <v>19</v>
      </c>
      <c r="K74" s="11"/>
      <c r="L74" s="11">
        <v>1.77837</v>
      </c>
      <c r="M74" s="8">
        <v>7</v>
      </c>
      <c r="N74" s="11">
        <v>0.25405299999999997</v>
      </c>
      <c r="O74" s="11">
        <v>44.770699999999998</v>
      </c>
      <c r="P74" s="10" t="s">
        <v>20</v>
      </c>
      <c r="Q74" s="6" t="s">
        <v>42</v>
      </c>
      <c r="S74" s="24"/>
    </row>
    <row r="75" spans="1:19" s="6" customFormat="1" ht="16.5" customHeight="1" x14ac:dyDescent="0.25">
      <c r="A75" s="205"/>
      <c r="B75" s="7"/>
      <c r="C75" s="7"/>
      <c r="D75" s="11"/>
      <c r="E75" s="24"/>
      <c r="F75" s="11"/>
      <c r="G75" s="11"/>
      <c r="H75" s="9"/>
      <c r="I75" s="9"/>
      <c r="J75" s="13" t="s">
        <v>4</v>
      </c>
      <c r="K75" s="11"/>
      <c r="L75" s="11">
        <v>7.94435E-2</v>
      </c>
      <c r="M75" s="8">
        <v>14</v>
      </c>
      <c r="N75" s="11">
        <v>5.6745299999999997E-3</v>
      </c>
      <c r="O75" s="10"/>
      <c r="P75" s="10"/>
      <c r="S75" s="24"/>
    </row>
    <row r="76" spans="1:19" s="6" customFormat="1" ht="16.5" customHeight="1" x14ac:dyDescent="0.25">
      <c r="A76" s="205"/>
      <c r="B76" s="7"/>
      <c r="C76" s="7"/>
      <c r="D76" s="11"/>
      <c r="E76" s="24"/>
      <c r="F76" s="11"/>
      <c r="G76" s="11"/>
      <c r="H76" s="9"/>
      <c r="I76" s="9"/>
      <c r="J76" s="13" t="s">
        <v>2</v>
      </c>
      <c r="K76" s="11"/>
      <c r="L76" s="11">
        <v>1.9104699999999999</v>
      </c>
      <c r="M76" s="8">
        <v>23</v>
      </c>
      <c r="N76" s="11"/>
      <c r="O76" s="14"/>
      <c r="P76" s="10"/>
      <c r="Q76" s="15"/>
      <c r="S76" s="24"/>
    </row>
    <row r="77" spans="1:19" s="6" customFormat="1" ht="16.5" customHeight="1" x14ac:dyDescent="0.25">
      <c r="A77" s="205"/>
      <c r="B77" s="7"/>
      <c r="C77" s="7"/>
      <c r="D77" s="11"/>
      <c r="E77" s="24"/>
      <c r="F77" s="11"/>
      <c r="G77" s="11"/>
      <c r="H77" s="9"/>
      <c r="I77" s="9"/>
      <c r="J77" s="13"/>
      <c r="K77" s="17"/>
      <c r="L77" s="17"/>
      <c r="M77" s="25"/>
      <c r="N77" s="25"/>
      <c r="O77" s="33"/>
      <c r="P77" s="25"/>
      <c r="Q77" s="16"/>
      <c r="S77" s="24"/>
    </row>
    <row r="78" spans="1:19" s="6" customFormat="1" ht="16.5" customHeight="1" x14ac:dyDescent="0.25">
      <c r="A78" s="99"/>
      <c r="B78" s="18" t="s">
        <v>302</v>
      </c>
      <c r="C78" s="2"/>
      <c r="D78" s="3"/>
      <c r="E78" s="3" t="s">
        <v>303</v>
      </c>
      <c r="F78" s="5" t="s">
        <v>304</v>
      </c>
      <c r="G78" s="3" t="s">
        <v>76</v>
      </c>
      <c r="H78" s="40"/>
      <c r="I78" s="40"/>
      <c r="J78" s="18" t="s">
        <v>33</v>
      </c>
      <c r="K78" s="38"/>
      <c r="L78" s="38" t="s">
        <v>44</v>
      </c>
      <c r="M78" s="3" t="s">
        <v>45</v>
      </c>
      <c r="N78" s="4" t="s">
        <v>27</v>
      </c>
      <c r="O78" s="5" t="s">
        <v>10</v>
      </c>
      <c r="P78" s="3" t="s">
        <v>76</v>
      </c>
      <c r="Q78" s="16"/>
      <c r="S78" s="24"/>
    </row>
    <row r="79" spans="1:19" s="6" customFormat="1" ht="16.5" customHeight="1" x14ac:dyDescent="0.25">
      <c r="A79" s="99"/>
      <c r="B79" s="13" t="s">
        <v>22</v>
      </c>
      <c r="C79" s="7"/>
      <c r="D79" s="11"/>
      <c r="E79" s="8">
        <v>-1.5</v>
      </c>
      <c r="F79" s="11">
        <v>0.375</v>
      </c>
      <c r="G79" s="10" t="s">
        <v>11</v>
      </c>
      <c r="H79" s="6" t="s">
        <v>48</v>
      </c>
      <c r="J79" s="13" t="s">
        <v>22</v>
      </c>
      <c r="K79" s="11"/>
      <c r="L79" s="11">
        <v>-0.100367</v>
      </c>
      <c r="M79" s="17" t="s">
        <v>602</v>
      </c>
      <c r="N79" s="11">
        <v>3.72241</v>
      </c>
      <c r="O79" s="8">
        <v>7</v>
      </c>
      <c r="P79" s="10">
        <v>7.6777999999999999E-2</v>
      </c>
      <c r="Q79" s="6" t="s">
        <v>48</v>
      </c>
      <c r="S79" s="24"/>
    </row>
    <row r="80" spans="1:19" s="6" customFormat="1" ht="16.5" customHeight="1" x14ac:dyDescent="0.25">
      <c r="A80" s="99"/>
      <c r="B80" s="13" t="s">
        <v>23</v>
      </c>
      <c r="C80" s="7"/>
      <c r="D80" s="11"/>
      <c r="E80" s="8">
        <v>0</v>
      </c>
      <c r="F80" s="11">
        <v>0</v>
      </c>
      <c r="G80" s="10" t="s">
        <v>11</v>
      </c>
      <c r="H80" s="6" t="s">
        <v>48</v>
      </c>
      <c r="J80" s="13" t="s">
        <v>23</v>
      </c>
      <c r="K80" s="11"/>
      <c r="L80" s="11">
        <v>-9.8319799999999999E-2</v>
      </c>
      <c r="M80" s="17" t="s">
        <v>602</v>
      </c>
      <c r="N80" s="11">
        <v>3.02834</v>
      </c>
      <c r="O80" s="8">
        <v>7</v>
      </c>
      <c r="P80" s="10">
        <v>0.15066199999999999</v>
      </c>
      <c r="Q80" s="6" t="s">
        <v>48</v>
      </c>
      <c r="S80" s="24"/>
    </row>
    <row r="81" spans="1:19" s="6" customFormat="1" ht="16.5" customHeight="1" x14ac:dyDescent="0.25">
      <c r="A81" s="99"/>
      <c r="B81" s="13" t="s">
        <v>26</v>
      </c>
      <c r="C81" s="7"/>
      <c r="D81" s="11"/>
      <c r="E81" s="8">
        <v>1.5</v>
      </c>
      <c r="F81" s="11">
        <v>0.375</v>
      </c>
      <c r="G81" s="10" t="s">
        <v>11</v>
      </c>
      <c r="H81" s="6" t="s">
        <v>48</v>
      </c>
      <c r="J81" s="13" t="s">
        <v>26</v>
      </c>
      <c r="K81" s="11"/>
      <c r="L81" s="11">
        <v>2.0475699999999999E-3</v>
      </c>
      <c r="M81" s="17" t="s">
        <v>49</v>
      </c>
      <c r="N81" s="11">
        <v>0.10994</v>
      </c>
      <c r="O81" s="8">
        <v>7</v>
      </c>
      <c r="P81" s="10">
        <v>0.99667499999999998</v>
      </c>
      <c r="Q81" s="6" t="s">
        <v>48</v>
      </c>
      <c r="S81" s="24"/>
    </row>
    <row r="84" spans="1:19" ht="16.5" customHeight="1" x14ac:dyDescent="0.25">
      <c r="B84" s="40" t="s">
        <v>1133</v>
      </c>
      <c r="C84" s="40"/>
      <c r="D84" s="40"/>
      <c r="E84" s="40"/>
      <c r="F84" s="40"/>
      <c r="G84" s="40"/>
      <c r="H84" s="40"/>
      <c r="I84" s="40"/>
      <c r="J84" s="40" t="s">
        <v>1136</v>
      </c>
      <c r="K84" s="40"/>
      <c r="L84" s="40"/>
      <c r="M84" s="40"/>
      <c r="N84" s="40"/>
      <c r="O84" s="40"/>
      <c r="P84" s="40"/>
      <c r="Q84" s="40"/>
    </row>
    <row r="85" spans="1:19" ht="16.5" customHeight="1" x14ac:dyDescent="0.25">
      <c r="B85" s="65" t="s">
        <v>1071</v>
      </c>
      <c r="C85" s="65"/>
      <c r="D85" s="65"/>
      <c r="E85" s="65"/>
      <c r="F85" s="65"/>
      <c r="G85" s="65"/>
      <c r="H85" s="65"/>
      <c r="I85" s="65"/>
      <c r="J85" s="65" t="s">
        <v>1071</v>
      </c>
      <c r="K85" s="65"/>
      <c r="L85" s="65"/>
      <c r="M85" s="65"/>
      <c r="N85" s="65"/>
      <c r="O85" s="65"/>
      <c r="P85" s="65"/>
      <c r="Q85" s="65"/>
    </row>
    <row r="86" spans="1:19" ht="16.5" customHeight="1" x14ac:dyDescent="0.25">
      <c r="B86" s="46" t="s">
        <v>17</v>
      </c>
      <c r="C86" s="46"/>
      <c r="D86" s="3" t="s">
        <v>13</v>
      </c>
      <c r="E86" s="4" t="s">
        <v>604</v>
      </c>
      <c r="F86" s="5" t="s">
        <v>16</v>
      </c>
      <c r="G86" s="148"/>
      <c r="H86" s="24"/>
      <c r="I86" s="24"/>
      <c r="J86" s="46" t="s">
        <v>17</v>
      </c>
      <c r="L86" s="3" t="s">
        <v>13</v>
      </c>
      <c r="M86" s="4" t="s">
        <v>604</v>
      </c>
      <c r="N86" s="5" t="s">
        <v>16</v>
      </c>
      <c r="O86" s="148"/>
      <c r="P86" s="24"/>
      <c r="Q86" s="24"/>
    </row>
    <row r="87" spans="1:19" ht="16.5" customHeight="1" x14ac:dyDescent="0.25">
      <c r="A87" s="205" t="s">
        <v>1132</v>
      </c>
      <c r="B87" s="22" t="s">
        <v>9</v>
      </c>
      <c r="C87" s="61"/>
      <c r="D87" s="11">
        <v>1.0125765</v>
      </c>
      <c r="E87" s="11">
        <v>1.0894588000000001</v>
      </c>
      <c r="F87" s="11">
        <v>0.82279411999999996</v>
      </c>
      <c r="G87" s="105" t="s">
        <v>475</v>
      </c>
      <c r="J87" s="21" t="s">
        <v>9</v>
      </c>
      <c r="K87" s="118"/>
      <c r="L87" s="20">
        <v>56.656905999999999</v>
      </c>
      <c r="M87" s="20">
        <v>53.117694</v>
      </c>
      <c r="N87" s="20">
        <v>49.022888000000002</v>
      </c>
      <c r="O87" s="105" t="s">
        <v>30</v>
      </c>
      <c r="Q87" s="9"/>
    </row>
    <row r="88" spans="1:19" ht="16.5" customHeight="1" x14ac:dyDescent="0.25">
      <c r="A88" s="205"/>
      <c r="B88" s="22" t="s">
        <v>35</v>
      </c>
      <c r="C88" s="61"/>
      <c r="D88" s="11">
        <v>0.44579999999999997</v>
      </c>
      <c r="E88" s="11">
        <v>0.67500000000000004</v>
      </c>
      <c r="F88" s="11">
        <v>0.5333</v>
      </c>
      <c r="G88" s="105" t="s">
        <v>475</v>
      </c>
      <c r="J88" s="21" t="s">
        <v>35</v>
      </c>
      <c r="K88" s="12"/>
      <c r="L88" s="20">
        <v>47.287999999999997</v>
      </c>
      <c r="M88" s="20">
        <v>44.085299999999997</v>
      </c>
      <c r="N88" s="20">
        <v>42.508699999999997</v>
      </c>
      <c r="O88" s="105" t="s">
        <v>30</v>
      </c>
      <c r="Q88" s="9"/>
    </row>
    <row r="89" spans="1:19" ht="16.5" customHeight="1" x14ac:dyDescent="0.25">
      <c r="A89" s="205"/>
      <c r="B89" s="22" t="s">
        <v>200</v>
      </c>
      <c r="C89" s="61"/>
      <c r="D89" s="23">
        <v>0.4107086975730953</v>
      </c>
      <c r="E89" s="23">
        <v>0.39680328602884679</v>
      </c>
      <c r="F89" s="23">
        <v>0.41054165619443961</v>
      </c>
      <c r="G89" s="105" t="s">
        <v>475</v>
      </c>
      <c r="J89" s="21" t="s">
        <v>47</v>
      </c>
      <c r="K89" s="30"/>
      <c r="L89" s="20">
        <v>5.7832312999999997</v>
      </c>
      <c r="M89" s="20">
        <v>4.8604190000000003</v>
      </c>
      <c r="N89" s="20">
        <v>4.3501440999999996</v>
      </c>
      <c r="O89" s="105" t="s">
        <v>30</v>
      </c>
      <c r="Q89" s="9"/>
    </row>
    <row r="90" spans="1:19" ht="16.5" customHeight="1" x14ac:dyDescent="0.25">
      <c r="A90" s="205"/>
      <c r="B90" s="21" t="s">
        <v>47</v>
      </c>
      <c r="C90" s="24"/>
      <c r="D90" s="11">
        <v>0.31512561</v>
      </c>
      <c r="E90" s="11">
        <v>0.33244445</v>
      </c>
      <c r="F90" s="11">
        <v>0.29514655000000001</v>
      </c>
      <c r="G90" s="105" t="s">
        <v>475</v>
      </c>
      <c r="J90" s="21" t="s">
        <v>285</v>
      </c>
      <c r="K90" s="12"/>
      <c r="L90" s="23" t="s">
        <v>1137</v>
      </c>
      <c r="M90" s="23" t="s">
        <v>1138</v>
      </c>
      <c r="N90" s="23" t="s">
        <v>1139</v>
      </c>
      <c r="O90" s="105" t="s">
        <v>30</v>
      </c>
      <c r="Q90" s="9"/>
    </row>
    <row r="91" spans="1:19" ht="16.5" customHeight="1" x14ac:dyDescent="0.25">
      <c r="A91" s="205"/>
      <c r="B91" s="22" t="s">
        <v>203</v>
      </c>
      <c r="C91" s="61"/>
      <c r="D91" s="30" t="s">
        <v>1134</v>
      </c>
      <c r="E91" s="30" t="s">
        <v>466</v>
      </c>
      <c r="F91" s="30" t="s">
        <v>1135</v>
      </c>
      <c r="G91" s="105" t="s">
        <v>475</v>
      </c>
      <c r="J91" s="21"/>
      <c r="K91" s="12"/>
      <c r="L91" s="23"/>
      <c r="M91" s="23"/>
      <c r="N91" s="23"/>
      <c r="O91" s="61"/>
      <c r="Q91" s="9"/>
    </row>
    <row r="92" spans="1:19" ht="16.5" customHeight="1" x14ac:dyDescent="0.25">
      <c r="A92" s="205"/>
      <c r="G92" s="153"/>
      <c r="H92" s="30"/>
      <c r="I92" s="30"/>
      <c r="J92" s="13"/>
      <c r="L92" s="11"/>
      <c r="M92" s="24"/>
      <c r="N92" s="11"/>
      <c r="O92" s="153"/>
      <c r="P92" s="30"/>
      <c r="Q92" s="30"/>
    </row>
    <row r="93" spans="1:19" ht="16.5" customHeight="1" x14ac:dyDescent="0.25">
      <c r="A93" s="205"/>
      <c r="B93" s="52" t="s">
        <v>0</v>
      </c>
      <c r="C93" s="46"/>
      <c r="D93" s="141" t="s">
        <v>13</v>
      </c>
      <c r="E93" s="4" t="s">
        <v>604</v>
      </c>
      <c r="F93" s="145" t="s">
        <v>16</v>
      </c>
      <c r="G93" s="142"/>
      <c r="H93" s="30"/>
      <c r="I93" s="30"/>
      <c r="J93" s="52" t="s">
        <v>0</v>
      </c>
      <c r="L93" s="141" t="s">
        <v>13</v>
      </c>
      <c r="M93" s="4" t="s">
        <v>604</v>
      </c>
      <c r="N93" s="145" t="s">
        <v>16</v>
      </c>
      <c r="O93" s="142"/>
      <c r="P93" s="30"/>
      <c r="Q93" s="30"/>
    </row>
    <row r="94" spans="1:19" ht="16.5" customHeight="1" x14ac:dyDescent="0.25">
      <c r="A94" s="205"/>
      <c r="B94" s="49" t="s">
        <v>31</v>
      </c>
      <c r="C94" s="45"/>
      <c r="D94" s="23">
        <v>0.76054500000000003</v>
      </c>
      <c r="E94" s="23">
        <v>0.77310800000000002</v>
      </c>
      <c r="F94" s="23">
        <v>0.56937800000000005</v>
      </c>
      <c r="G94" s="23"/>
      <c r="H94" s="30"/>
      <c r="I94" s="30"/>
      <c r="J94" s="49" t="s">
        <v>31</v>
      </c>
      <c r="K94" s="60"/>
      <c r="L94" s="23">
        <v>0.92957000000000001</v>
      </c>
      <c r="M94" s="23">
        <v>0.94157900000000005</v>
      </c>
      <c r="N94" s="23">
        <v>0.95955599999999996</v>
      </c>
      <c r="O94" s="23"/>
      <c r="P94" s="30"/>
      <c r="Q94" s="30"/>
    </row>
    <row r="95" spans="1:19" ht="16.5" customHeight="1" x14ac:dyDescent="0.25">
      <c r="A95" s="205"/>
      <c r="B95" s="49" t="s">
        <v>32</v>
      </c>
      <c r="C95" s="45"/>
      <c r="D95" s="23">
        <v>5.9999999999999995E-4</v>
      </c>
      <c r="E95" s="23">
        <v>8.9999999999999998E-4</v>
      </c>
      <c r="F95" s="23" t="s">
        <v>20</v>
      </c>
      <c r="G95" s="23"/>
      <c r="H95" s="30"/>
      <c r="I95" s="30"/>
      <c r="J95" s="49" t="s">
        <v>32</v>
      </c>
      <c r="L95" s="23">
        <v>0.21410000000000001</v>
      </c>
      <c r="M95" s="23">
        <v>0.33739999999999998</v>
      </c>
      <c r="N95" s="23">
        <v>0.62309999999999999</v>
      </c>
      <c r="O95" s="23"/>
      <c r="P95" s="30"/>
      <c r="Q95" s="30"/>
    </row>
    <row r="96" spans="1:19" ht="16.5" customHeight="1" x14ac:dyDescent="0.25">
      <c r="A96" s="205"/>
      <c r="B96" s="49" t="s">
        <v>206</v>
      </c>
      <c r="C96" s="45"/>
      <c r="D96" s="23">
        <v>0.97419699999999998</v>
      </c>
      <c r="E96" s="23">
        <v>0.94389699999999999</v>
      </c>
      <c r="F96" s="23">
        <v>0.95828500000000005</v>
      </c>
      <c r="G96" s="23"/>
      <c r="H96" s="30"/>
      <c r="I96" s="30"/>
      <c r="J96" s="49" t="s">
        <v>206</v>
      </c>
      <c r="L96" s="23">
        <v>0.92847000000000002</v>
      </c>
      <c r="M96" s="23">
        <v>0.93920800000000004</v>
      </c>
      <c r="N96" s="23">
        <v>0.94803099999999996</v>
      </c>
      <c r="O96" s="23"/>
      <c r="P96" s="30"/>
      <c r="Q96" s="30"/>
    </row>
    <row r="97" spans="1:17" ht="16.5" customHeight="1" x14ac:dyDescent="0.25">
      <c r="A97" s="205"/>
      <c r="B97" s="49" t="s">
        <v>207</v>
      </c>
      <c r="C97" s="45"/>
      <c r="D97" s="23">
        <v>0.88690000000000002</v>
      </c>
      <c r="E97" s="23">
        <v>0.3674</v>
      </c>
      <c r="F97" s="23">
        <v>0.59950000000000003</v>
      </c>
      <c r="G97" s="23"/>
      <c r="H97" s="117"/>
      <c r="I97" s="117"/>
      <c r="J97" s="49" t="s">
        <v>207</v>
      </c>
      <c r="L97" s="23">
        <v>0.20519999999999999</v>
      </c>
      <c r="M97" s="23">
        <v>0.30890000000000001</v>
      </c>
      <c r="N97" s="23">
        <v>0.42609999999999998</v>
      </c>
      <c r="O97" s="23"/>
      <c r="P97" s="117"/>
      <c r="Q97" s="117"/>
    </row>
    <row r="98" spans="1:17" ht="16.5" customHeight="1" x14ac:dyDescent="0.25">
      <c r="A98" s="205"/>
      <c r="E98" s="11"/>
      <c r="J98" s="13"/>
      <c r="L98" s="11"/>
      <c r="N98" s="11"/>
      <c r="Q98" s="9"/>
    </row>
    <row r="99" spans="1:17" ht="16.5" customHeight="1" x14ac:dyDescent="0.25">
      <c r="A99" s="205"/>
      <c r="B99" s="18" t="s">
        <v>36</v>
      </c>
      <c r="C99" s="2"/>
      <c r="D99" s="3" t="s">
        <v>3</v>
      </c>
      <c r="E99" s="3" t="s">
        <v>10</v>
      </c>
      <c r="F99" s="4" t="s">
        <v>5</v>
      </c>
      <c r="G99" s="5" t="s">
        <v>6</v>
      </c>
      <c r="H99" s="3" t="s">
        <v>7</v>
      </c>
      <c r="I99" s="6"/>
      <c r="J99" s="18" t="s">
        <v>36</v>
      </c>
      <c r="K99" s="3"/>
      <c r="L99" s="3" t="s">
        <v>3</v>
      </c>
      <c r="M99" s="3" t="s">
        <v>10</v>
      </c>
      <c r="N99" s="4" t="s">
        <v>5</v>
      </c>
      <c r="O99" s="5" t="s">
        <v>6</v>
      </c>
      <c r="P99" s="3" t="s">
        <v>7</v>
      </c>
      <c r="Q99" s="6"/>
    </row>
    <row r="100" spans="1:17" ht="16.5" customHeight="1" x14ac:dyDescent="0.25">
      <c r="A100" s="205"/>
      <c r="B100" s="66" t="s">
        <v>18</v>
      </c>
      <c r="D100" s="11">
        <v>2.50636E-3</v>
      </c>
      <c r="E100" s="8">
        <v>2</v>
      </c>
      <c r="F100" s="11">
        <v>1.25318E-3</v>
      </c>
      <c r="G100" s="11">
        <v>2.18373E-2</v>
      </c>
      <c r="H100" s="10">
        <v>0.95103300000000002</v>
      </c>
      <c r="I100" s="6" t="s">
        <v>48</v>
      </c>
      <c r="J100" s="66" t="s">
        <v>18</v>
      </c>
      <c r="K100" s="12"/>
      <c r="L100" s="12">
        <v>496.24</v>
      </c>
      <c r="M100" s="8">
        <v>2</v>
      </c>
      <c r="N100" s="12">
        <v>248.12</v>
      </c>
      <c r="O100" s="11">
        <v>7.8826000000000001</v>
      </c>
      <c r="P100" s="10">
        <v>3.2490000000000002E-3</v>
      </c>
      <c r="Q100" s="6" t="s">
        <v>38</v>
      </c>
    </row>
    <row r="101" spans="1:17" ht="16.5" customHeight="1" x14ac:dyDescent="0.25">
      <c r="A101" s="205"/>
      <c r="B101" s="13" t="s">
        <v>19</v>
      </c>
      <c r="D101" s="11">
        <v>20.303100000000001</v>
      </c>
      <c r="E101" s="8">
        <v>16</v>
      </c>
      <c r="F101" s="11">
        <v>1.26894</v>
      </c>
      <c r="G101" s="11">
        <v>22.111999999999998</v>
      </c>
      <c r="H101" s="10" t="s">
        <v>20</v>
      </c>
      <c r="I101" s="6" t="s">
        <v>42</v>
      </c>
      <c r="J101" s="13" t="s">
        <v>19</v>
      </c>
      <c r="K101" s="12"/>
      <c r="L101" s="12">
        <v>19662.900000000001</v>
      </c>
      <c r="M101" s="8">
        <v>16</v>
      </c>
      <c r="N101" s="12">
        <v>1228.93</v>
      </c>
      <c r="O101" s="11">
        <v>39.042299999999997</v>
      </c>
      <c r="P101" s="10" t="s">
        <v>20</v>
      </c>
      <c r="Q101" s="6" t="s">
        <v>42</v>
      </c>
    </row>
    <row r="102" spans="1:17" ht="16.5" customHeight="1" x14ac:dyDescent="0.25">
      <c r="A102" s="205"/>
      <c r="B102" s="13" t="s">
        <v>4</v>
      </c>
      <c r="D102" s="11">
        <v>1.83639</v>
      </c>
      <c r="E102" s="8">
        <v>32</v>
      </c>
      <c r="F102" s="11">
        <v>5.7387100000000003E-2</v>
      </c>
      <c r="G102" s="10"/>
      <c r="H102" s="10"/>
      <c r="I102" s="6"/>
      <c r="J102" s="13" t="s">
        <v>4</v>
      </c>
      <c r="K102" s="12"/>
      <c r="L102" s="12">
        <v>1007.26</v>
      </c>
      <c r="M102" s="8">
        <v>32</v>
      </c>
      <c r="N102" s="12">
        <v>31.476900000000001</v>
      </c>
      <c r="O102" s="10"/>
      <c r="P102" s="10"/>
      <c r="Q102" s="6"/>
    </row>
    <row r="103" spans="1:17" ht="16.5" customHeight="1" x14ac:dyDescent="0.25">
      <c r="A103" s="205"/>
      <c r="B103" s="13" t="s">
        <v>2</v>
      </c>
      <c r="D103" s="11">
        <v>22.141999999999999</v>
      </c>
      <c r="E103" s="8">
        <v>50</v>
      </c>
      <c r="G103" s="14"/>
      <c r="H103" s="10"/>
      <c r="I103" s="15"/>
      <c r="J103" s="13" t="s">
        <v>2</v>
      </c>
      <c r="K103" s="12"/>
      <c r="L103" s="12">
        <v>21166.400000000001</v>
      </c>
      <c r="M103" s="8">
        <v>50</v>
      </c>
      <c r="N103" s="11"/>
      <c r="O103" s="14"/>
      <c r="P103" s="10"/>
      <c r="Q103" s="15"/>
    </row>
    <row r="104" spans="1:17" ht="16.5" customHeight="1" x14ac:dyDescent="0.25">
      <c r="A104" s="205"/>
      <c r="B104" s="13"/>
      <c r="D104" s="17"/>
      <c r="E104" s="25"/>
      <c r="F104" s="25"/>
      <c r="G104" s="33"/>
      <c r="H104" s="25"/>
      <c r="I104" s="16"/>
      <c r="J104" s="13"/>
      <c r="K104" s="17"/>
      <c r="L104" s="17"/>
      <c r="M104" s="25"/>
      <c r="N104" s="25"/>
      <c r="O104" s="33"/>
      <c r="P104" s="25"/>
      <c r="Q104" s="16"/>
    </row>
    <row r="105" spans="1:17" ht="16.5" customHeight="1" x14ac:dyDescent="0.25">
      <c r="A105" s="205"/>
      <c r="B105" s="18" t="s">
        <v>33</v>
      </c>
      <c r="C105" s="2"/>
      <c r="D105" s="38" t="s">
        <v>44</v>
      </c>
      <c r="E105" s="3" t="s">
        <v>45</v>
      </c>
      <c r="F105" s="4" t="s">
        <v>27</v>
      </c>
      <c r="G105" s="5" t="s">
        <v>10</v>
      </c>
      <c r="H105" s="3" t="s">
        <v>76</v>
      </c>
      <c r="I105" s="16"/>
      <c r="J105" s="18" t="s">
        <v>33</v>
      </c>
      <c r="K105" s="38"/>
      <c r="L105" s="38" t="s">
        <v>44</v>
      </c>
      <c r="M105" s="3" t="s">
        <v>45</v>
      </c>
      <c r="N105" s="4" t="s">
        <v>27</v>
      </c>
      <c r="O105" s="5" t="s">
        <v>10</v>
      </c>
      <c r="P105" s="3" t="s">
        <v>76</v>
      </c>
      <c r="Q105" s="16"/>
    </row>
    <row r="106" spans="1:17" ht="16.5" customHeight="1" x14ac:dyDescent="0.25">
      <c r="A106" s="205"/>
      <c r="B106" s="7" t="s">
        <v>1140</v>
      </c>
      <c r="D106" s="11">
        <v>-1.4958600000000001E-2</v>
      </c>
      <c r="E106" s="17" t="s">
        <v>1064</v>
      </c>
      <c r="F106" s="11">
        <v>0.390679</v>
      </c>
      <c r="G106" s="8">
        <v>16</v>
      </c>
      <c r="H106" s="10">
        <v>0.95891099999999996</v>
      </c>
      <c r="I106" s="16"/>
      <c r="J106" s="66" t="s">
        <v>1140</v>
      </c>
      <c r="K106" s="11"/>
      <c r="L106" s="11">
        <v>-3.5392100000000002</v>
      </c>
      <c r="M106" s="17" t="s">
        <v>1141</v>
      </c>
      <c r="N106" s="11">
        <v>2.9251900000000002</v>
      </c>
      <c r="O106" s="8">
        <v>16</v>
      </c>
      <c r="P106" s="10">
        <v>0.128278</v>
      </c>
      <c r="Q106" s="6" t="s">
        <v>48</v>
      </c>
    </row>
    <row r="107" spans="1:17" ht="16.5" customHeight="1" x14ac:dyDescent="0.25">
      <c r="A107" s="205"/>
      <c r="B107" s="7" t="s">
        <v>23</v>
      </c>
      <c r="D107" s="11">
        <v>-1.7667299999999999E-4</v>
      </c>
      <c r="E107" s="17" t="s">
        <v>984</v>
      </c>
      <c r="F107" s="11">
        <v>2.79109E-3</v>
      </c>
      <c r="G107" s="8">
        <v>16</v>
      </c>
      <c r="H107" s="10" t="s">
        <v>11</v>
      </c>
      <c r="I107" s="16"/>
      <c r="J107" s="13" t="s">
        <v>23</v>
      </c>
      <c r="K107" s="11"/>
      <c r="L107" s="11">
        <v>-7.6340199999999996</v>
      </c>
      <c r="M107" s="17" t="s">
        <v>1142</v>
      </c>
      <c r="N107" s="11">
        <v>4.6604900000000002</v>
      </c>
      <c r="O107" s="8">
        <v>16</v>
      </c>
      <c r="P107" s="10">
        <v>1.1989E-2</v>
      </c>
      <c r="Q107" s="6" t="s">
        <v>37</v>
      </c>
    </row>
    <row r="108" spans="1:17" ht="16.5" customHeight="1" x14ac:dyDescent="0.25">
      <c r="A108" s="205"/>
      <c r="B108" s="7" t="s">
        <v>606</v>
      </c>
      <c r="D108" s="11">
        <v>1.4782E-2</v>
      </c>
      <c r="E108" s="17" t="s">
        <v>448</v>
      </c>
      <c r="F108" s="11">
        <v>0.216672</v>
      </c>
      <c r="G108" s="8">
        <v>16</v>
      </c>
      <c r="H108" s="10">
        <v>0.98715299999999995</v>
      </c>
      <c r="I108" s="16"/>
      <c r="J108" s="13" t="s">
        <v>606</v>
      </c>
      <c r="K108" s="11"/>
      <c r="L108" s="11">
        <v>-4.0948099999999998</v>
      </c>
      <c r="M108" s="17" t="s">
        <v>1143</v>
      </c>
      <c r="N108" s="11">
        <v>3.4512200000000002</v>
      </c>
      <c r="O108" s="8">
        <v>16</v>
      </c>
      <c r="P108" s="10">
        <v>6.5268999999999994E-2</v>
      </c>
      <c r="Q108" s="6" t="s">
        <v>48</v>
      </c>
    </row>
    <row r="111" spans="1:17" ht="16.5" customHeight="1" x14ac:dyDescent="0.25">
      <c r="B111" s="40" t="s">
        <v>1144</v>
      </c>
      <c r="C111" s="40"/>
      <c r="D111" s="40"/>
      <c r="E111" s="40"/>
      <c r="F111" s="40"/>
      <c r="G111" s="40"/>
      <c r="H111" s="40"/>
      <c r="I111" s="40"/>
      <c r="J111" s="40" t="s">
        <v>1149</v>
      </c>
      <c r="K111" s="40"/>
      <c r="L111" s="40"/>
      <c r="M111" s="40"/>
      <c r="N111" s="40"/>
      <c r="O111" s="40"/>
      <c r="P111" s="40"/>
      <c r="Q111" s="40"/>
    </row>
    <row r="112" spans="1:17" ht="16.5" customHeight="1" x14ac:dyDescent="0.25">
      <c r="B112" s="65" t="s">
        <v>1071</v>
      </c>
      <c r="C112" s="65"/>
      <c r="D112" s="65"/>
      <c r="E112" s="65"/>
      <c r="F112" s="65"/>
      <c r="G112" s="65"/>
      <c r="H112" s="65"/>
      <c r="I112" s="65"/>
      <c r="J112" s="65" t="s">
        <v>1071</v>
      </c>
      <c r="K112" s="65"/>
      <c r="L112" s="65"/>
      <c r="M112" s="65"/>
      <c r="N112" s="65"/>
      <c r="O112" s="65"/>
      <c r="P112" s="65"/>
      <c r="Q112" s="65"/>
    </row>
    <row r="113" spans="1:17" ht="16.5" customHeight="1" x14ac:dyDescent="0.25">
      <c r="B113" s="46" t="s">
        <v>17</v>
      </c>
      <c r="C113" s="46"/>
      <c r="D113" s="3" t="s">
        <v>13</v>
      </c>
      <c r="E113" s="4" t="s">
        <v>604</v>
      </c>
      <c r="F113" s="5" t="s">
        <v>16</v>
      </c>
      <c r="G113" s="148"/>
      <c r="H113" s="24"/>
      <c r="I113" s="24"/>
      <c r="J113" s="46" t="s">
        <v>17</v>
      </c>
      <c r="L113" s="3" t="s">
        <v>13</v>
      </c>
      <c r="M113" s="4" t="s">
        <v>604</v>
      </c>
      <c r="N113" s="5" t="s">
        <v>16</v>
      </c>
      <c r="O113" s="148"/>
      <c r="P113" s="24"/>
      <c r="Q113" s="24"/>
    </row>
    <row r="114" spans="1:17" ht="16.5" customHeight="1" x14ac:dyDescent="0.25">
      <c r="A114" s="205" t="s">
        <v>1132</v>
      </c>
      <c r="B114" s="22" t="s">
        <v>9</v>
      </c>
      <c r="C114" s="61"/>
      <c r="D114" s="11">
        <v>5.0413646999999999</v>
      </c>
      <c r="E114" s="11">
        <v>5.3276294000000002</v>
      </c>
      <c r="F114" s="11">
        <v>5.6316528999999997</v>
      </c>
      <c r="G114" s="105" t="s">
        <v>1145</v>
      </c>
      <c r="J114" s="22" t="s">
        <v>9</v>
      </c>
      <c r="K114" s="118"/>
      <c r="L114" s="14">
        <v>37.372140999999999</v>
      </c>
      <c r="M114" s="14">
        <v>38.345300000000002</v>
      </c>
      <c r="N114" s="14">
        <v>36.646776000000003</v>
      </c>
      <c r="O114" s="105" t="s">
        <v>1145</v>
      </c>
      <c r="Q114" s="9"/>
    </row>
    <row r="115" spans="1:17" ht="16.5" customHeight="1" x14ac:dyDescent="0.25">
      <c r="A115" s="205"/>
      <c r="B115" s="22" t="s">
        <v>35</v>
      </c>
      <c r="C115" s="61"/>
      <c r="D115" s="11">
        <v>4.8383000000000003</v>
      </c>
      <c r="E115" s="11">
        <v>4.7523999999999997</v>
      </c>
      <c r="F115" s="11">
        <v>4.7792000000000003</v>
      </c>
      <c r="G115" s="105" t="s">
        <v>1145</v>
      </c>
      <c r="J115" s="22" t="s">
        <v>35</v>
      </c>
      <c r="K115" s="12"/>
      <c r="L115" s="14">
        <v>35.9178</v>
      </c>
      <c r="M115" s="14">
        <v>33.570900000000002</v>
      </c>
      <c r="N115" s="14">
        <v>37.206099999999999</v>
      </c>
      <c r="O115" s="105" t="s">
        <v>1145</v>
      </c>
      <c r="Q115" s="9"/>
    </row>
    <row r="116" spans="1:17" ht="16.5" customHeight="1" x14ac:dyDescent="0.25">
      <c r="A116" s="205"/>
      <c r="B116" s="22" t="s">
        <v>200</v>
      </c>
      <c r="C116" s="61"/>
      <c r="D116" s="23">
        <v>4.5289297059542104</v>
      </c>
      <c r="E116" s="23">
        <v>4.7954299351099907</v>
      </c>
      <c r="F116" s="23">
        <v>5.0380507734300153</v>
      </c>
      <c r="G116" s="105" t="s">
        <v>1145</v>
      </c>
      <c r="J116" s="22" t="s">
        <v>200</v>
      </c>
      <c r="K116" s="30"/>
      <c r="L116" s="20">
        <v>35.938909904914979</v>
      </c>
      <c r="M116" s="20">
        <v>35.944777528889141</v>
      </c>
      <c r="N116" s="20">
        <v>35.569232971911013</v>
      </c>
      <c r="O116" s="105" t="s">
        <v>1145</v>
      </c>
      <c r="Q116" s="9"/>
    </row>
    <row r="117" spans="1:17" ht="16.5" customHeight="1" x14ac:dyDescent="0.25">
      <c r="A117" s="205"/>
      <c r="B117" s="21" t="s">
        <v>47</v>
      </c>
      <c r="C117" s="24"/>
      <c r="D117" s="11">
        <v>0.58528817</v>
      </c>
      <c r="E117" s="11">
        <v>0.62008092999999997</v>
      </c>
      <c r="F117" s="11">
        <v>0.70346434999999996</v>
      </c>
      <c r="G117" s="105" t="s">
        <v>1145</v>
      </c>
      <c r="J117" s="21" t="s">
        <v>47</v>
      </c>
      <c r="K117" s="12"/>
      <c r="L117" s="14">
        <v>2.6593040999999999</v>
      </c>
      <c r="M117" s="14">
        <v>3.9648433999999999</v>
      </c>
      <c r="N117" s="14">
        <v>2.2581837999999999</v>
      </c>
      <c r="O117" s="105" t="s">
        <v>1145</v>
      </c>
      <c r="Q117" s="9"/>
    </row>
    <row r="118" spans="1:17" ht="16.5" customHeight="1" x14ac:dyDescent="0.25">
      <c r="A118" s="205"/>
      <c r="B118" s="22" t="s">
        <v>203</v>
      </c>
      <c r="C118" s="61"/>
      <c r="D118" s="30" t="s">
        <v>1146</v>
      </c>
      <c r="E118" s="30" t="s">
        <v>1147</v>
      </c>
      <c r="F118" s="30" t="s">
        <v>1148</v>
      </c>
      <c r="G118" s="105" t="s">
        <v>1145</v>
      </c>
      <c r="J118" s="22" t="s">
        <v>203</v>
      </c>
      <c r="K118" s="12"/>
      <c r="L118" s="30" t="s">
        <v>1150</v>
      </c>
      <c r="M118" s="30" t="s">
        <v>1151</v>
      </c>
      <c r="N118" s="30" t="s">
        <v>1152</v>
      </c>
      <c r="O118" s="105" t="s">
        <v>1145</v>
      </c>
      <c r="Q118" s="9"/>
    </row>
    <row r="119" spans="1:17" ht="16.5" customHeight="1" x14ac:dyDescent="0.25">
      <c r="A119" s="205"/>
      <c r="G119" s="153"/>
      <c r="H119" s="30"/>
      <c r="I119" s="30"/>
      <c r="J119" s="13"/>
      <c r="L119" s="11"/>
      <c r="M119" s="24"/>
      <c r="N119" s="11"/>
      <c r="O119" s="153"/>
      <c r="P119" s="30"/>
      <c r="Q119" s="30"/>
    </row>
    <row r="120" spans="1:17" ht="16.5" customHeight="1" x14ac:dyDescent="0.25">
      <c r="A120" s="205"/>
      <c r="B120" s="52" t="s">
        <v>0</v>
      </c>
      <c r="C120" s="46"/>
      <c r="D120" s="141" t="s">
        <v>13</v>
      </c>
      <c r="E120" s="4" t="s">
        <v>604</v>
      </c>
      <c r="F120" s="145" t="s">
        <v>16</v>
      </c>
      <c r="G120" s="142"/>
      <c r="H120" s="30"/>
      <c r="I120" s="30"/>
      <c r="J120" s="52" t="s">
        <v>0</v>
      </c>
      <c r="L120" s="141" t="s">
        <v>13</v>
      </c>
      <c r="M120" s="4" t="s">
        <v>604</v>
      </c>
      <c r="N120" s="145" t="s">
        <v>16</v>
      </c>
      <c r="O120" s="142"/>
      <c r="P120" s="30"/>
      <c r="Q120" s="30"/>
    </row>
    <row r="121" spans="1:17" ht="16.5" customHeight="1" x14ac:dyDescent="0.25">
      <c r="A121" s="205"/>
      <c r="B121" s="49" t="s">
        <v>31</v>
      </c>
      <c r="C121" s="45"/>
      <c r="D121" s="23">
        <v>0.91515899999999994</v>
      </c>
      <c r="E121" s="23">
        <v>0.87074600000000002</v>
      </c>
      <c r="F121" s="23">
        <v>0.87629599999999996</v>
      </c>
      <c r="G121" s="23"/>
      <c r="H121" s="30"/>
      <c r="I121" s="30"/>
      <c r="J121" s="49" t="s">
        <v>31</v>
      </c>
      <c r="K121" s="60"/>
      <c r="L121" s="23">
        <v>0.92818800000000001</v>
      </c>
      <c r="M121" s="23">
        <v>0.77772200000000002</v>
      </c>
      <c r="N121" s="23">
        <v>0.94027000000000005</v>
      </c>
      <c r="O121" s="23"/>
      <c r="P121" s="30"/>
      <c r="Q121" s="30"/>
    </row>
    <row r="122" spans="1:17" ht="16.5" customHeight="1" x14ac:dyDescent="0.25">
      <c r="A122" s="205"/>
      <c r="B122" s="49" t="s">
        <v>32</v>
      </c>
      <c r="C122" s="45"/>
      <c r="D122" s="23">
        <v>0.12230000000000001</v>
      </c>
      <c r="E122" s="23">
        <v>2.2599999999999999E-2</v>
      </c>
      <c r="F122" s="23">
        <v>2.7699999999999999E-2</v>
      </c>
      <c r="G122" s="23"/>
      <c r="H122" s="30"/>
      <c r="I122" s="30"/>
      <c r="J122" s="49" t="s">
        <v>32</v>
      </c>
      <c r="L122" s="23">
        <v>0.2029</v>
      </c>
      <c r="M122" s="23">
        <v>1E-3</v>
      </c>
      <c r="N122" s="23">
        <v>0.32140000000000002</v>
      </c>
      <c r="O122" s="23"/>
      <c r="P122" s="30"/>
      <c r="Q122" s="30"/>
    </row>
    <row r="123" spans="1:17" ht="16.5" customHeight="1" x14ac:dyDescent="0.25">
      <c r="A123" s="205"/>
      <c r="B123" s="49" t="s">
        <v>206</v>
      </c>
      <c r="C123" s="45"/>
      <c r="D123" s="23">
        <v>0.95601400000000003</v>
      </c>
      <c r="E123" s="23">
        <v>0.92579699999999998</v>
      </c>
      <c r="F123" s="23">
        <v>0.95504100000000003</v>
      </c>
      <c r="G123" s="23"/>
      <c r="H123" s="30"/>
      <c r="I123" s="30"/>
      <c r="J123" s="49" t="s">
        <v>206</v>
      </c>
      <c r="L123" s="23">
        <v>0.96879099999999996</v>
      </c>
      <c r="M123" s="23">
        <v>0.92596400000000001</v>
      </c>
      <c r="N123" s="23">
        <v>0.96202200000000004</v>
      </c>
      <c r="O123" s="23"/>
      <c r="P123" s="30"/>
      <c r="Q123" s="30"/>
    </row>
    <row r="124" spans="1:17" ht="16.5" customHeight="1" x14ac:dyDescent="0.25">
      <c r="A124" s="205"/>
      <c r="B124" s="49" t="s">
        <v>207</v>
      </c>
      <c r="C124" s="45"/>
      <c r="D124" s="23">
        <v>0.55820000000000003</v>
      </c>
      <c r="E124" s="23">
        <v>0.185</v>
      </c>
      <c r="F124" s="23">
        <v>0.54090000000000005</v>
      </c>
      <c r="G124" s="23"/>
      <c r="H124" s="117"/>
      <c r="I124" s="117"/>
      <c r="J124" s="49" t="s">
        <v>207</v>
      </c>
      <c r="L124" s="23">
        <v>0.79690000000000005</v>
      </c>
      <c r="M124" s="23">
        <v>0.1862</v>
      </c>
      <c r="N124" s="23">
        <v>0.66969999999999996</v>
      </c>
      <c r="O124" s="23"/>
      <c r="P124" s="117"/>
      <c r="Q124" s="117"/>
    </row>
    <row r="125" spans="1:17" ht="16.5" customHeight="1" x14ac:dyDescent="0.25">
      <c r="A125" s="205"/>
      <c r="E125" s="11"/>
      <c r="J125" s="13"/>
      <c r="L125" s="11"/>
      <c r="N125" s="11"/>
      <c r="Q125" s="9"/>
    </row>
    <row r="126" spans="1:17" ht="16.5" customHeight="1" x14ac:dyDescent="0.25">
      <c r="A126" s="205"/>
      <c r="B126" s="18" t="s">
        <v>36</v>
      </c>
      <c r="C126" s="2"/>
      <c r="D126" s="3" t="s">
        <v>3</v>
      </c>
      <c r="E126" s="3" t="s">
        <v>10</v>
      </c>
      <c r="F126" s="4" t="s">
        <v>5</v>
      </c>
      <c r="G126" s="5" t="s">
        <v>6</v>
      </c>
      <c r="H126" s="3" t="s">
        <v>7</v>
      </c>
      <c r="I126" s="6"/>
      <c r="J126" s="18" t="s">
        <v>36</v>
      </c>
      <c r="K126" s="3"/>
      <c r="L126" s="3" t="s">
        <v>3</v>
      </c>
      <c r="M126" s="3" t="s">
        <v>10</v>
      </c>
      <c r="N126" s="4" t="s">
        <v>5</v>
      </c>
      <c r="O126" s="5" t="s">
        <v>6</v>
      </c>
      <c r="P126" s="3" t="s">
        <v>7</v>
      </c>
      <c r="Q126" s="6"/>
    </row>
    <row r="127" spans="1:17" ht="16.5" customHeight="1" x14ac:dyDescent="0.25">
      <c r="A127" s="205"/>
      <c r="B127" s="66" t="s">
        <v>18</v>
      </c>
      <c r="D127" s="12">
        <v>1.8228100000000001E-2</v>
      </c>
      <c r="E127" s="8">
        <v>2</v>
      </c>
      <c r="F127" s="12">
        <v>9.1140300000000004E-3</v>
      </c>
      <c r="G127" s="11">
        <v>5.0998099999999997</v>
      </c>
      <c r="H127" s="10">
        <v>1.2782999999999999E-2</v>
      </c>
      <c r="I127" s="6" t="s">
        <v>37</v>
      </c>
      <c r="J127" s="66" t="s">
        <v>18</v>
      </c>
      <c r="K127" s="12"/>
      <c r="L127" s="11">
        <v>2.3218800000000001E-4</v>
      </c>
      <c r="M127" s="8">
        <v>2</v>
      </c>
      <c r="N127" s="11">
        <v>1.16094E-4</v>
      </c>
      <c r="O127" s="11">
        <v>7.83721E-2</v>
      </c>
      <c r="P127" s="10">
        <v>0.83881899999999998</v>
      </c>
      <c r="Q127" s="6" t="s">
        <v>48</v>
      </c>
    </row>
    <row r="128" spans="1:17" ht="16.5" customHeight="1" x14ac:dyDescent="0.25">
      <c r="A128" s="205"/>
      <c r="B128" s="13" t="s">
        <v>19</v>
      </c>
      <c r="D128" s="12">
        <v>2.01031</v>
      </c>
      <c r="E128" s="8">
        <v>16</v>
      </c>
      <c r="F128" s="12">
        <v>0.12564400000000001</v>
      </c>
      <c r="G128" s="11">
        <v>70.305000000000007</v>
      </c>
      <c r="H128" s="10" t="s">
        <v>20</v>
      </c>
      <c r="I128" s="6" t="s">
        <v>42</v>
      </c>
      <c r="J128" s="13" t="s">
        <v>19</v>
      </c>
      <c r="K128" s="12"/>
      <c r="L128" s="11">
        <v>0.76328799999999997</v>
      </c>
      <c r="M128" s="8">
        <v>16</v>
      </c>
      <c r="N128" s="11">
        <v>4.7705499999999998E-2</v>
      </c>
      <c r="O128" s="11">
        <v>32.204799999999999</v>
      </c>
      <c r="P128" s="10" t="s">
        <v>20</v>
      </c>
      <c r="Q128" s="6" t="s">
        <v>42</v>
      </c>
    </row>
    <row r="129" spans="1:17" ht="16.5" customHeight="1" x14ac:dyDescent="0.25">
      <c r="A129" s="205"/>
      <c r="B129" s="13" t="s">
        <v>4</v>
      </c>
      <c r="D129" s="12">
        <v>5.7188200000000002E-2</v>
      </c>
      <c r="E129" s="8">
        <v>32</v>
      </c>
      <c r="F129" s="12">
        <v>1.7871300000000001E-3</v>
      </c>
      <c r="G129" s="10"/>
      <c r="H129" s="10"/>
      <c r="I129" s="6"/>
      <c r="J129" s="13" t="s">
        <v>4</v>
      </c>
      <c r="K129" s="12"/>
      <c r="L129" s="11">
        <v>4.7402100000000003E-2</v>
      </c>
      <c r="M129" s="8">
        <v>32</v>
      </c>
      <c r="N129" s="11">
        <v>1.4813199999999999E-3</v>
      </c>
      <c r="O129" s="10"/>
      <c r="P129" s="10"/>
      <c r="Q129" s="6"/>
    </row>
    <row r="130" spans="1:17" ht="16.5" customHeight="1" x14ac:dyDescent="0.25">
      <c r="A130" s="205"/>
      <c r="B130" s="13" t="s">
        <v>2</v>
      </c>
      <c r="D130" s="12">
        <v>2.0857299999999999</v>
      </c>
      <c r="E130" s="8">
        <v>50</v>
      </c>
      <c r="G130" s="14"/>
      <c r="H130" s="10"/>
      <c r="I130" s="15"/>
      <c r="J130" s="13" t="s">
        <v>2</v>
      </c>
      <c r="K130" s="12"/>
      <c r="L130" s="11">
        <v>0.81092200000000003</v>
      </c>
      <c r="M130" s="8">
        <v>50</v>
      </c>
      <c r="N130" s="11"/>
      <c r="O130" s="14"/>
      <c r="P130" s="10"/>
      <c r="Q130" s="15"/>
    </row>
    <row r="131" spans="1:17" ht="16.5" customHeight="1" x14ac:dyDescent="0.25">
      <c r="A131" s="205"/>
      <c r="B131" s="13"/>
      <c r="D131" s="17"/>
      <c r="E131" s="25"/>
      <c r="F131" s="25"/>
      <c r="G131" s="33"/>
      <c r="H131" s="25"/>
      <c r="I131" s="16"/>
      <c r="J131" s="13"/>
      <c r="K131" s="17"/>
      <c r="L131" s="17"/>
      <c r="M131" s="25"/>
      <c r="N131" s="25"/>
      <c r="O131" s="33"/>
      <c r="P131" s="25"/>
      <c r="Q131" s="16"/>
    </row>
    <row r="132" spans="1:17" ht="16.5" customHeight="1" x14ac:dyDescent="0.25">
      <c r="A132" s="205"/>
      <c r="B132" s="18" t="s">
        <v>33</v>
      </c>
      <c r="C132" s="2"/>
      <c r="D132" s="38" t="s">
        <v>44</v>
      </c>
      <c r="E132" s="3" t="s">
        <v>45</v>
      </c>
      <c r="F132" s="4" t="s">
        <v>27</v>
      </c>
      <c r="G132" s="5" t="s">
        <v>10</v>
      </c>
      <c r="H132" s="3" t="s">
        <v>76</v>
      </c>
      <c r="I132" s="16"/>
      <c r="J132" s="18" t="s">
        <v>33</v>
      </c>
      <c r="K132" s="38"/>
      <c r="L132" s="38" t="s">
        <v>44</v>
      </c>
      <c r="M132" s="3" t="s">
        <v>45</v>
      </c>
      <c r="N132" s="4" t="s">
        <v>27</v>
      </c>
      <c r="O132" s="5" t="s">
        <v>10</v>
      </c>
      <c r="P132" s="3" t="s">
        <v>76</v>
      </c>
      <c r="Q132" s="16"/>
    </row>
    <row r="133" spans="1:17" ht="16.5" customHeight="1" x14ac:dyDescent="0.25">
      <c r="A133" s="205"/>
      <c r="B133" s="7" t="s">
        <v>21</v>
      </c>
      <c r="D133" s="11">
        <v>2.4832E-2</v>
      </c>
      <c r="E133" s="17" t="s">
        <v>52</v>
      </c>
      <c r="F133" s="11">
        <v>2.4765899999999998</v>
      </c>
      <c r="G133" s="8">
        <v>16</v>
      </c>
      <c r="H133" s="10">
        <v>0.217449</v>
      </c>
      <c r="I133" s="16"/>
      <c r="J133" s="66" t="s">
        <v>1140</v>
      </c>
      <c r="K133" s="11"/>
      <c r="L133" s="11">
        <v>7.0940500000000003E-5</v>
      </c>
      <c r="M133" s="17" t="s">
        <v>1153</v>
      </c>
      <c r="N133" s="11">
        <v>6.6409199999999998E-3</v>
      </c>
      <c r="O133" s="8">
        <v>16</v>
      </c>
      <c r="P133" s="10" t="s">
        <v>11</v>
      </c>
      <c r="Q133" s="6" t="s">
        <v>48</v>
      </c>
    </row>
    <row r="134" spans="1:17" ht="16.5" customHeight="1" x14ac:dyDescent="0.25">
      <c r="A134" s="205"/>
      <c r="B134" s="7" t="s">
        <v>23</v>
      </c>
      <c r="D134" s="11">
        <v>4.6267000000000003E-2</v>
      </c>
      <c r="E134" s="17" t="s">
        <v>52</v>
      </c>
      <c r="F134" s="11">
        <v>4.1773199999999999</v>
      </c>
      <c r="G134" s="8">
        <v>16</v>
      </c>
      <c r="H134" s="10">
        <v>2.3976000000000001E-2</v>
      </c>
      <c r="I134" s="16"/>
      <c r="J134" s="13" t="s">
        <v>23</v>
      </c>
      <c r="K134" s="11"/>
      <c r="L134" s="11">
        <v>-4.4903900000000004E-3</v>
      </c>
      <c r="M134" s="17" t="s">
        <v>1154</v>
      </c>
      <c r="N134" s="11">
        <v>0.975997</v>
      </c>
      <c r="O134" s="8">
        <v>16</v>
      </c>
      <c r="P134" s="10">
        <v>0.77252200000000004</v>
      </c>
      <c r="Q134" s="6" t="s">
        <v>48</v>
      </c>
    </row>
    <row r="135" spans="1:17" ht="16.5" customHeight="1" x14ac:dyDescent="0.25">
      <c r="A135" s="205"/>
      <c r="B135" s="7" t="s">
        <v>25</v>
      </c>
      <c r="D135" s="11">
        <v>2.1434999999999999E-2</v>
      </c>
      <c r="E135" s="17" t="s">
        <v>52</v>
      </c>
      <c r="F135" s="11">
        <v>2.2326899999999998</v>
      </c>
      <c r="G135" s="8">
        <v>16</v>
      </c>
      <c r="H135" s="10">
        <v>0.28297800000000001</v>
      </c>
      <c r="I135" s="16"/>
      <c r="J135" s="13" t="s">
        <v>606</v>
      </c>
      <c r="K135" s="11"/>
      <c r="L135" s="11">
        <v>-4.5613299999999997E-3</v>
      </c>
      <c r="M135" s="17" t="s">
        <v>677</v>
      </c>
      <c r="N135" s="11">
        <v>0.40614800000000001</v>
      </c>
      <c r="O135" s="8">
        <v>16</v>
      </c>
      <c r="P135" s="10">
        <v>0.955677</v>
      </c>
      <c r="Q135" s="6" t="s">
        <v>48</v>
      </c>
    </row>
  </sheetData>
  <mergeCells count="5">
    <mergeCell ref="A6:A27"/>
    <mergeCell ref="A33:A54"/>
    <mergeCell ref="A60:A77"/>
    <mergeCell ref="A114:A135"/>
    <mergeCell ref="A87:A108"/>
  </mergeCells>
  <conditionalFormatting sqref="D13:G13 D15:G15">
    <cfRule type="cellIs" dxfId="49" priority="98" operator="lessThan">
      <formula>0.05</formula>
    </cfRule>
    <cfRule type="cellIs" dxfId="48" priority="97" operator="equal">
      <formula>"&lt;0.0001"</formula>
    </cfRule>
  </conditionalFormatting>
  <conditionalFormatting sqref="D41:G41 D43:G43">
    <cfRule type="cellIs" dxfId="47" priority="86" operator="lessThan">
      <formula>0.05</formula>
    </cfRule>
    <cfRule type="cellIs" dxfId="46" priority="85" operator="equal">
      <formula>"&lt;0.0001"</formula>
    </cfRule>
  </conditionalFormatting>
  <conditionalFormatting sqref="D67:G67 D69:G69">
    <cfRule type="cellIs" dxfId="45" priority="76" operator="lessThan">
      <formula>0.05</formula>
    </cfRule>
    <cfRule type="cellIs" dxfId="44" priority="75" operator="equal">
      <formula>"&lt;0.0001"</formula>
    </cfRule>
  </conditionalFormatting>
  <conditionalFormatting sqref="D95:G95 D97:G97">
    <cfRule type="cellIs" dxfId="43" priority="43" operator="equal">
      <formula>"&lt;0.0001"</formula>
    </cfRule>
    <cfRule type="cellIs" dxfId="42" priority="44" operator="lessThan">
      <formula>0.05</formula>
    </cfRule>
  </conditionalFormatting>
  <conditionalFormatting sqref="D122:G122 D124:G124">
    <cfRule type="cellIs" dxfId="41" priority="15" operator="equal">
      <formula>"&lt;0.0001"</formula>
    </cfRule>
    <cfRule type="cellIs" dxfId="40" priority="16" operator="lessThan">
      <formula>0.05</formula>
    </cfRule>
  </conditionalFormatting>
  <conditionalFormatting sqref="G18">
    <cfRule type="containsText" dxfId="39" priority="95" operator="containsText" text="&lt;0.0001">
      <formula>NOT(ISERROR(SEARCH("&lt;0.0001",G18)))</formula>
    </cfRule>
    <cfRule type="cellIs" dxfId="38" priority="96" operator="lessThan">
      <formula>0.05</formula>
    </cfRule>
  </conditionalFormatting>
  <conditionalFormatting sqref="G25:G27">
    <cfRule type="containsText" dxfId="37" priority="93" operator="containsText" text="&lt;0.0001">
      <formula>NOT(ISERROR(SEARCH("&lt;0.0001",G25)))</formula>
    </cfRule>
    <cfRule type="cellIs" dxfId="36" priority="94" operator="lessThan">
      <formula>0.05</formula>
    </cfRule>
  </conditionalFormatting>
  <conditionalFormatting sqref="G72">
    <cfRule type="cellIs" dxfId="35" priority="74" operator="lessThan">
      <formula>0.05</formula>
    </cfRule>
    <cfRule type="containsText" dxfId="34" priority="73" operator="containsText" text="&lt;0.0001">
      <formula>NOT(ISERROR(SEARCH("&lt;0.0001",G72)))</formula>
    </cfRule>
  </conditionalFormatting>
  <conditionalFormatting sqref="G79:G81">
    <cfRule type="containsText" dxfId="33" priority="71" operator="containsText" text="&lt;0.0001">
      <formula>NOT(ISERROR(SEARCH("&lt;0.0001",G79)))</formula>
    </cfRule>
    <cfRule type="cellIs" dxfId="32" priority="72" operator="lessThan">
      <formula>0.05</formula>
    </cfRule>
  </conditionalFormatting>
  <conditionalFormatting sqref="H46:H50 H52:H54">
    <cfRule type="cellIs" dxfId="31" priority="84" operator="lessThan">
      <formula>0.05</formula>
    </cfRule>
    <cfRule type="containsText" dxfId="30" priority="83" operator="containsText" text="&lt;0.0001">
      <formula>NOT(ISERROR(SEARCH("&lt;0.0001",H46)))</formula>
    </cfRule>
  </conditionalFormatting>
  <conditionalFormatting sqref="H100:H104 H106:H108">
    <cfRule type="containsText" dxfId="29" priority="41" operator="containsText" text="&lt;0.0001">
      <formula>NOT(ISERROR(SEARCH("&lt;0.0001",H100)))</formula>
    </cfRule>
    <cfRule type="cellIs" dxfId="28" priority="42" operator="lessThan">
      <formula>0.05</formula>
    </cfRule>
  </conditionalFormatting>
  <conditionalFormatting sqref="H127:H135">
    <cfRule type="containsText" dxfId="27" priority="11" operator="containsText" text="&lt;0.0001">
      <formula>NOT(ISERROR(SEARCH("&lt;0.0001",H127)))</formula>
    </cfRule>
    <cfRule type="cellIs" dxfId="26" priority="12" operator="lessThan">
      <formula>0.05</formula>
    </cfRule>
  </conditionalFormatting>
  <conditionalFormatting sqref="L13:O13 L15:O15">
    <cfRule type="cellIs" dxfId="25" priority="91" operator="equal">
      <formula>"&lt;0.0001"</formula>
    </cfRule>
    <cfRule type="cellIs" dxfId="24" priority="92" operator="lessThan">
      <formula>0.05</formula>
    </cfRule>
  </conditionalFormatting>
  <conditionalFormatting sqref="L41:O41 L43:O43">
    <cfRule type="cellIs" dxfId="23" priority="82" operator="lessThan">
      <formula>0.05</formula>
    </cfRule>
    <cfRule type="cellIs" dxfId="22" priority="81" operator="equal">
      <formula>"&lt;0.0001"</formula>
    </cfRule>
  </conditionalFormatting>
  <conditionalFormatting sqref="L68:O68 L70:O70">
    <cfRule type="cellIs" dxfId="21" priority="69" operator="equal">
      <formula>"&lt;0.0001"</formula>
    </cfRule>
    <cfRule type="cellIs" dxfId="20" priority="70" operator="lessThan">
      <formula>0.05</formula>
    </cfRule>
  </conditionalFormatting>
  <conditionalFormatting sqref="L95:O95 L97:O97">
    <cfRule type="cellIs" dxfId="19" priority="40" operator="lessThan">
      <formula>0.05</formula>
    </cfRule>
    <cfRule type="cellIs" dxfId="18" priority="39" operator="equal">
      <formula>"&lt;0.0001"</formula>
    </cfRule>
  </conditionalFormatting>
  <conditionalFormatting sqref="L122:O122 L124:O124">
    <cfRule type="cellIs" dxfId="17" priority="10" operator="lessThan">
      <formula>0.05</formula>
    </cfRule>
    <cfRule type="cellIs" dxfId="16" priority="9" operator="equal">
      <formula>"&lt;0.0001"</formula>
    </cfRule>
  </conditionalFormatting>
  <conditionalFormatting sqref="O46:O50 O52:O54">
    <cfRule type="containsText" dxfId="15" priority="79" operator="containsText" text="&lt;0.0001">
      <formula>NOT(ISERROR(SEARCH("&lt;0.0001",O46)))</formula>
    </cfRule>
    <cfRule type="cellIs" dxfId="14" priority="80" operator="lessThan">
      <formula>0.05</formula>
    </cfRule>
  </conditionalFormatting>
  <conditionalFormatting sqref="O73:O81">
    <cfRule type="cellIs" dxfId="13" priority="68" operator="lessThan">
      <formula>0.05</formula>
    </cfRule>
    <cfRule type="containsText" dxfId="12" priority="67" operator="containsText" text="&lt;0.0001">
      <formula>NOT(ISERROR(SEARCH("&lt;0.0001",O73)))</formula>
    </cfRule>
  </conditionalFormatting>
  <conditionalFormatting sqref="O100:O104 O106:O108">
    <cfRule type="cellIs" dxfId="11" priority="38" operator="lessThan">
      <formula>0.05</formula>
    </cfRule>
    <cfRule type="containsText" dxfId="10" priority="37" operator="containsText" text="&lt;0.0001">
      <formula>NOT(ISERROR(SEARCH("&lt;0.0001",O100)))</formula>
    </cfRule>
  </conditionalFormatting>
  <conditionalFormatting sqref="O18:P23 O25:P27">
    <cfRule type="containsText" dxfId="9" priority="87" operator="containsText" text="&lt;0.0001">
      <formula>NOT(ISERROR(SEARCH("&lt;0.0001",O18)))</formula>
    </cfRule>
    <cfRule type="cellIs" dxfId="8" priority="88" operator="lessThan">
      <formula>0.05</formula>
    </cfRule>
  </conditionalFormatting>
  <conditionalFormatting sqref="P46:P54">
    <cfRule type="cellIs" dxfId="7" priority="78" operator="lessThan">
      <formula>0.05</formula>
    </cfRule>
    <cfRule type="containsText" dxfId="6" priority="77" operator="containsText" text="&lt;0.0001">
      <formula>NOT(ISERROR(SEARCH("&lt;0.0001",P46)))</formula>
    </cfRule>
  </conditionalFormatting>
  <conditionalFormatting sqref="P73:P77 P79:P81">
    <cfRule type="containsText" dxfId="5" priority="65" operator="containsText" text="&lt;0.0001">
      <formula>NOT(ISERROR(SEARCH("&lt;0.0001",P73)))</formula>
    </cfRule>
    <cfRule type="cellIs" dxfId="4" priority="66" operator="lessThan">
      <formula>0.05</formula>
    </cfRule>
  </conditionalFormatting>
  <conditionalFormatting sqref="P100:P108">
    <cfRule type="cellIs" dxfId="3" priority="36" operator="lessThan">
      <formula>0.05</formula>
    </cfRule>
    <cfRule type="containsText" dxfId="2" priority="35" operator="containsText" text="&lt;0.0001">
      <formula>NOT(ISERROR(SEARCH("&lt;0.0001",P100)))</formula>
    </cfRule>
  </conditionalFormatting>
  <conditionalFormatting sqref="P127:P135">
    <cfRule type="cellIs" dxfId="1" priority="2" operator="lessThan">
      <formula>0.05</formula>
    </cfRule>
    <cfRule type="containsText" dxfId="0" priority="1" operator="containsText" text="&lt;0.0001">
      <formula>NOT(ISERROR(SEARCH("&lt;0.0001",P127)))</formula>
    </cfRule>
  </conditionalFormatting>
  <printOptions gridLines="1"/>
  <pageMargins left="0.75" right="0.75" top="0.75" bottom="0.75" header="0" footer="0"/>
  <pageSetup scale="7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19B33-C8BA-478F-91ED-E7DE89F3EA4E}">
  <dimension ref="A1:AB140"/>
  <sheetViews>
    <sheetView showGridLines="0" zoomScaleNormal="100" workbookViewId="0">
      <selection activeCell="B12" sqref="B12"/>
    </sheetView>
  </sheetViews>
  <sheetFormatPr defaultColWidth="9" defaultRowHeight="16.5" customHeight="1" x14ac:dyDescent="0.25"/>
  <cols>
    <col min="1" max="1" width="3.375" style="99" customWidth="1"/>
    <col min="2" max="3" width="10" style="7" customWidth="1"/>
    <col min="4" max="4" width="10" style="11" customWidth="1"/>
    <col min="5" max="5" width="10" style="24" customWidth="1"/>
    <col min="6" max="6" width="10" style="11" customWidth="1"/>
    <col min="7" max="7" width="10" style="9" customWidth="1"/>
    <col min="8" max="8" width="10" style="11" customWidth="1"/>
    <col min="9" max="9" width="10" style="53" customWidth="1"/>
    <col min="10" max="11" width="10" style="54" customWidth="1"/>
    <col min="12" max="12" width="10" style="11" customWidth="1"/>
    <col min="13" max="13" width="10" style="24" customWidth="1"/>
    <col min="14" max="14" width="10" style="11" customWidth="1"/>
    <col min="15" max="15" width="10" style="9" customWidth="1"/>
    <col min="16" max="16" width="10" style="11" customWidth="1"/>
    <col min="17" max="17" width="10" style="63" customWidth="1"/>
    <col min="18" max="19" width="10" style="54" customWidth="1"/>
    <col min="20" max="20" width="10" style="11" customWidth="1"/>
    <col min="21" max="21" width="10" style="24" customWidth="1"/>
    <col min="22" max="22" width="10" style="11" customWidth="1"/>
    <col min="23" max="23" width="10" style="9" customWidth="1"/>
    <col min="24" max="24" width="10" style="11" customWidth="1"/>
    <col min="25" max="25" width="10" style="63" customWidth="1"/>
    <col min="26" max="16384" width="9" style="24"/>
  </cols>
  <sheetData>
    <row r="1" spans="1:25" ht="16.5" customHeight="1" x14ac:dyDescent="0.25">
      <c r="B1" s="40" t="s">
        <v>694</v>
      </c>
      <c r="C1" s="40"/>
      <c r="I1" s="24"/>
      <c r="J1" s="24"/>
      <c r="K1" s="24"/>
      <c r="L1" s="7"/>
      <c r="M1" s="11"/>
      <c r="N1" s="24"/>
      <c r="O1" s="11"/>
      <c r="P1" s="9"/>
      <c r="Q1" s="11"/>
      <c r="R1" s="6"/>
      <c r="S1" s="6"/>
      <c r="T1" s="24"/>
      <c r="V1" s="24"/>
      <c r="W1" s="24"/>
      <c r="X1" s="24"/>
      <c r="Y1" s="24"/>
    </row>
    <row r="3" spans="1:25" ht="16.5" customHeight="1" x14ac:dyDescent="0.25">
      <c r="A3" s="103"/>
      <c r="B3" s="56" t="s">
        <v>810</v>
      </c>
      <c r="C3" s="56"/>
      <c r="D3" s="56"/>
      <c r="E3" s="56"/>
      <c r="F3" s="56"/>
      <c r="G3" s="56"/>
      <c r="H3" s="56"/>
      <c r="I3" s="73"/>
      <c r="J3" s="56" t="s">
        <v>811</v>
      </c>
      <c r="K3" s="56"/>
      <c r="L3" s="56"/>
      <c r="M3" s="56"/>
      <c r="N3" s="56"/>
      <c r="O3" s="56"/>
      <c r="P3" s="56"/>
      <c r="Q3" s="51"/>
      <c r="R3" s="56" t="s">
        <v>812</v>
      </c>
      <c r="S3" s="56"/>
      <c r="T3" s="56"/>
      <c r="U3" s="56"/>
      <c r="V3" s="56"/>
      <c r="W3" s="56"/>
      <c r="X3" s="56"/>
      <c r="Y3" s="74"/>
    </row>
    <row r="4" spans="1:25" ht="16.5" customHeight="1" x14ac:dyDescent="0.25">
      <c r="A4" s="103"/>
      <c r="B4" s="75" t="s">
        <v>907</v>
      </c>
      <c r="C4" s="75"/>
      <c r="D4" s="75"/>
      <c r="E4" s="75"/>
      <c r="F4" s="75"/>
      <c r="G4" s="75"/>
      <c r="H4" s="75"/>
      <c r="J4" s="75" t="s">
        <v>819</v>
      </c>
      <c r="K4" s="75"/>
      <c r="L4" s="75"/>
      <c r="M4" s="75"/>
      <c r="N4" s="75"/>
      <c r="O4" s="75"/>
      <c r="P4" s="55"/>
      <c r="Q4" s="51"/>
      <c r="R4" s="75" t="s">
        <v>818</v>
      </c>
      <c r="S4" s="75"/>
      <c r="T4" s="75"/>
      <c r="U4" s="75"/>
      <c r="V4" s="75"/>
      <c r="W4" s="75"/>
      <c r="X4" s="75"/>
      <c r="Y4" s="74"/>
    </row>
    <row r="5" spans="1:25" ht="16.5" customHeight="1" x14ac:dyDescent="0.25">
      <c r="A5" s="103"/>
      <c r="B5" s="2" t="s">
        <v>1</v>
      </c>
      <c r="C5" s="2"/>
      <c r="D5" s="3" t="s">
        <v>3</v>
      </c>
      <c r="E5" s="3" t="s">
        <v>10</v>
      </c>
      <c r="F5" s="4" t="s">
        <v>5</v>
      </c>
      <c r="G5" s="5" t="s">
        <v>6</v>
      </c>
      <c r="H5" s="3" t="s">
        <v>7</v>
      </c>
      <c r="I5" s="6"/>
      <c r="J5" s="46" t="s">
        <v>17</v>
      </c>
      <c r="K5" s="46"/>
      <c r="L5" s="141" t="s">
        <v>13</v>
      </c>
      <c r="M5" s="144" t="s">
        <v>14</v>
      </c>
      <c r="N5" s="141" t="s">
        <v>15</v>
      </c>
      <c r="O5" s="145" t="s">
        <v>16</v>
      </c>
      <c r="P5" s="50"/>
      <c r="Q5" s="51"/>
      <c r="R5" s="46" t="s">
        <v>17</v>
      </c>
      <c r="S5" s="46"/>
      <c r="T5" s="141" t="s">
        <v>13</v>
      </c>
      <c r="U5" s="144" t="s">
        <v>14</v>
      </c>
      <c r="V5" s="141" t="s">
        <v>15</v>
      </c>
      <c r="W5" s="145" t="s">
        <v>16</v>
      </c>
      <c r="X5" s="50"/>
      <c r="Y5" s="74"/>
    </row>
    <row r="6" spans="1:25" ht="16.5" customHeight="1" x14ac:dyDescent="0.25">
      <c r="A6" s="35"/>
      <c r="B6" s="7" t="s">
        <v>12</v>
      </c>
      <c r="D6" s="8">
        <v>82380</v>
      </c>
      <c r="E6" s="8">
        <v>1</v>
      </c>
      <c r="F6" s="8">
        <v>82380</v>
      </c>
      <c r="G6" s="9">
        <v>66.75</v>
      </c>
      <c r="H6" s="10" t="s">
        <v>20</v>
      </c>
      <c r="I6" s="6" t="s">
        <v>42</v>
      </c>
      <c r="J6" s="47" t="s">
        <v>9</v>
      </c>
      <c r="K6" s="50"/>
      <c r="L6" s="30">
        <v>118.14273</v>
      </c>
      <c r="M6" s="30">
        <v>178.34272999999999</v>
      </c>
      <c r="N6" s="30">
        <v>142.56818000000001</v>
      </c>
      <c r="O6" s="30">
        <v>145.69273000000001</v>
      </c>
      <c r="P6" s="79" t="s">
        <v>30</v>
      </c>
      <c r="Q6" s="76"/>
      <c r="R6" s="47" t="s">
        <v>9</v>
      </c>
      <c r="S6" s="50"/>
      <c r="T6" s="30">
        <v>165.39267000000001</v>
      </c>
      <c r="U6" s="30">
        <v>177.358</v>
      </c>
      <c r="V6" s="30">
        <v>176.51866999999999</v>
      </c>
      <c r="W6" s="30">
        <v>176.98400000000001</v>
      </c>
      <c r="X6" s="79" t="s">
        <v>30</v>
      </c>
      <c r="Y6" s="74"/>
    </row>
    <row r="7" spans="1:25" ht="16.5" customHeight="1" x14ac:dyDescent="0.25">
      <c r="A7" s="35"/>
      <c r="B7" s="7" t="s">
        <v>28</v>
      </c>
      <c r="D7" s="8">
        <v>281920</v>
      </c>
      <c r="E7" s="8">
        <v>84</v>
      </c>
      <c r="F7" s="8">
        <v>3356</v>
      </c>
      <c r="G7" s="9">
        <v>2.7189999999999999</v>
      </c>
      <c r="H7" s="10" t="s">
        <v>20</v>
      </c>
      <c r="I7" s="6" t="s">
        <v>42</v>
      </c>
      <c r="J7" s="48" t="s">
        <v>35</v>
      </c>
      <c r="K7" s="50"/>
      <c r="L7" s="30">
        <v>109.84</v>
      </c>
      <c r="M7" s="30">
        <v>186.01</v>
      </c>
      <c r="N7" s="30">
        <v>132.09</v>
      </c>
      <c r="O7" s="30">
        <v>144.86000000000001</v>
      </c>
      <c r="P7" s="79" t="s">
        <v>30</v>
      </c>
      <c r="Q7" s="76"/>
      <c r="R7" s="48" t="s">
        <v>35</v>
      </c>
      <c r="S7" s="50"/>
      <c r="T7" s="30">
        <v>167.6</v>
      </c>
      <c r="U7" s="30">
        <v>167.73</v>
      </c>
      <c r="V7" s="30">
        <v>172.32</v>
      </c>
      <c r="W7" s="30">
        <v>160.74</v>
      </c>
      <c r="X7" s="79" t="s">
        <v>30</v>
      </c>
      <c r="Y7" s="74"/>
    </row>
    <row r="8" spans="1:25" ht="16.5" customHeight="1" x14ac:dyDescent="0.25">
      <c r="A8" s="35"/>
      <c r="B8" s="7" t="s">
        <v>29</v>
      </c>
      <c r="D8" s="8">
        <v>112814</v>
      </c>
      <c r="E8" s="8">
        <v>84</v>
      </c>
      <c r="F8" s="8">
        <v>1343</v>
      </c>
      <c r="G8" s="9">
        <v>1.0880000000000001</v>
      </c>
      <c r="H8" s="10">
        <v>0.27710000000000001</v>
      </c>
      <c r="I8" s="6" t="s">
        <v>48</v>
      </c>
      <c r="J8" s="48" t="s">
        <v>47</v>
      </c>
      <c r="K8" s="50"/>
      <c r="L8" s="30">
        <v>18.798978000000002</v>
      </c>
      <c r="M8" s="30">
        <v>19.176769</v>
      </c>
      <c r="N8" s="30">
        <v>21.263157</v>
      </c>
      <c r="O8" s="30">
        <v>20.655607</v>
      </c>
      <c r="P8" s="79" t="s">
        <v>30</v>
      </c>
      <c r="Q8" s="76"/>
      <c r="R8" s="48" t="s">
        <v>47</v>
      </c>
      <c r="S8" s="50"/>
      <c r="T8" s="30">
        <v>18.776624999999999</v>
      </c>
      <c r="U8" s="30">
        <v>18.355533999999999</v>
      </c>
      <c r="V8" s="30">
        <v>18.471361999999999</v>
      </c>
      <c r="W8" s="30">
        <v>17.575810000000001</v>
      </c>
      <c r="X8" s="79" t="s">
        <v>30</v>
      </c>
      <c r="Y8" s="74"/>
    </row>
    <row r="9" spans="1:25" ht="16.5" customHeight="1" x14ac:dyDescent="0.25">
      <c r="A9" s="35"/>
      <c r="B9" s="7" t="s">
        <v>4</v>
      </c>
      <c r="D9" s="8">
        <v>2507974</v>
      </c>
      <c r="E9" s="8">
        <v>2032</v>
      </c>
      <c r="F9" s="8">
        <v>1234</v>
      </c>
      <c r="G9" s="10"/>
      <c r="H9" s="10"/>
      <c r="I9" s="6"/>
      <c r="J9" s="48" t="s">
        <v>46</v>
      </c>
      <c r="K9" s="50"/>
      <c r="L9" s="20" t="s">
        <v>141</v>
      </c>
      <c r="M9" s="20" t="s">
        <v>142</v>
      </c>
      <c r="N9" s="20" t="s">
        <v>143</v>
      </c>
      <c r="O9" s="20" t="s">
        <v>144</v>
      </c>
      <c r="P9" s="79" t="s">
        <v>30</v>
      </c>
      <c r="Q9" s="76"/>
      <c r="R9" s="48" t="s">
        <v>46</v>
      </c>
      <c r="S9" s="50"/>
      <c r="T9" s="20" t="s">
        <v>149</v>
      </c>
      <c r="U9" s="20" t="s">
        <v>150</v>
      </c>
      <c r="V9" s="20" t="s">
        <v>151</v>
      </c>
      <c r="W9" s="20" t="s">
        <v>152</v>
      </c>
      <c r="X9" s="79" t="s">
        <v>30</v>
      </c>
      <c r="Y9" s="74"/>
    </row>
    <row r="10" spans="1:25" ht="16.5" customHeight="1" x14ac:dyDescent="0.25">
      <c r="A10" s="35"/>
      <c r="B10" s="7" t="s">
        <v>2</v>
      </c>
      <c r="D10" s="8">
        <v>2946824</v>
      </c>
      <c r="E10" s="8">
        <v>2201</v>
      </c>
      <c r="F10" s="12"/>
      <c r="G10" s="10"/>
      <c r="H10" s="10"/>
      <c r="I10" s="6"/>
      <c r="J10" s="49"/>
      <c r="K10" s="45"/>
      <c r="L10" s="140"/>
      <c r="M10" s="140"/>
      <c r="N10" s="140"/>
      <c r="O10" s="140"/>
      <c r="P10" s="50"/>
      <c r="Q10" s="76"/>
      <c r="R10" s="45"/>
      <c r="S10" s="45"/>
      <c r="T10" s="140"/>
      <c r="U10" s="140"/>
      <c r="V10" s="140"/>
      <c r="W10" s="140"/>
      <c r="X10" s="50"/>
      <c r="Y10" s="74"/>
    </row>
    <row r="11" spans="1:25" ht="16.5" customHeight="1" x14ac:dyDescent="0.25">
      <c r="A11" s="35"/>
      <c r="B11" s="13"/>
      <c r="D11" s="12"/>
      <c r="E11" s="8"/>
      <c r="F11" s="8"/>
      <c r="G11" s="14"/>
      <c r="H11" s="10"/>
      <c r="I11" s="15"/>
      <c r="J11" s="52" t="s">
        <v>0</v>
      </c>
      <c r="K11" s="46"/>
      <c r="L11" s="141" t="s">
        <v>13</v>
      </c>
      <c r="M11" s="144" t="s">
        <v>14</v>
      </c>
      <c r="N11" s="141" t="s">
        <v>15</v>
      </c>
      <c r="O11" s="145" t="s">
        <v>16</v>
      </c>
      <c r="P11" s="50"/>
      <c r="Q11" s="76"/>
      <c r="R11" s="46" t="s">
        <v>0</v>
      </c>
      <c r="S11" s="46"/>
      <c r="T11" s="141" t="s">
        <v>13</v>
      </c>
      <c r="U11" s="144" t="s">
        <v>14</v>
      </c>
      <c r="V11" s="141" t="s">
        <v>15</v>
      </c>
      <c r="W11" s="145" t="s">
        <v>16</v>
      </c>
      <c r="X11" s="50"/>
      <c r="Y11" s="74"/>
    </row>
    <row r="12" spans="1:25" ht="16.5" customHeight="1" x14ac:dyDescent="0.25">
      <c r="A12" s="35"/>
      <c r="B12" s="2" t="s">
        <v>34</v>
      </c>
      <c r="C12" s="2"/>
      <c r="D12" s="38" t="s">
        <v>44</v>
      </c>
      <c r="E12" s="3" t="s">
        <v>45</v>
      </c>
      <c r="F12" s="4" t="s">
        <v>8</v>
      </c>
      <c r="G12" s="5" t="s">
        <v>10</v>
      </c>
      <c r="H12" s="141" t="s">
        <v>77</v>
      </c>
      <c r="I12" s="16"/>
      <c r="J12" s="49" t="s">
        <v>31</v>
      </c>
      <c r="K12" s="45"/>
      <c r="L12" s="23">
        <v>0.96060000000000001</v>
      </c>
      <c r="M12" s="23">
        <v>0.97209999999999996</v>
      </c>
      <c r="N12" s="23">
        <v>0.91049999999999998</v>
      </c>
      <c r="O12" s="23">
        <v>0.97340000000000004</v>
      </c>
      <c r="P12" s="50"/>
      <c r="Q12" s="76"/>
      <c r="R12" s="45" t="s">
        <v>31</v>
      </c>
      <c r="S12" s="45"/>
      <c r="T12" s="23">
        <v>0.9577</v>
      </c>
      <c r="U12" s="23">
        <v>0.92449999999999999</v>
      </c>
      <c r="V12" s="23">
        <v>0.9143</v>
      </c>
      <c r="W12" s="23">
        <v>0.93269999999999997</v>
      </c>
      <c r="X12" s="50"/>
      <c r="Y12" s="74"/>
    </row>
    <row r="13" spans="1:25" ht="16.5" customHeight="1" x14ac:dyDescent="0.25">
      <c r="A13" s="35"/>
      <c r="B13" s="133">
        <v>-3</v>
      </c>
      <c r="C13" s="77"/>
      <c r="D13" s="14">
        <v>-12.8</v>
      </c>
      <c r="E13" s="17" t="s">
        <v>84</v>
      </c>
      <c r="F13" s="11">
        <v>0.91779999999999995</v>
      </c>
      <c r="G13" s="8">
        <v>2032</v>
      </c>
      <c r="H13" s="10" t="s">
        <v>11</v>
      </c>
      <c r="I13" s="6" t="s">
        <v>48</v>
      </c>
      <c r="J13" s="49" t="s">
        <v>32</v>
      </c>
      <c r="K13" s="45"/>
      <c r="L13" s="23">
        <v>0.7792</v>
      </c>
      <c r="M13" s="23">
        <v>0.90700000000000003</v>
      </c>
      <c r="N13" s="23">
        <v>0.24740000000000001</v>
      </c>
      <c r="O13" s="23">
        <v>0.91879999999999995</v>
      </c>
      <c r="P13" s="31"/>
      <c r="Q13" s="78"/>
      <c r="R13" s="45" t="s">
        <v>32</v>
      </c>
      <c r="S13" s="45"/>
      <c r="T13" s="23">
        <v>0.65269999999999995</v>
      </c>
      <c r="U13" s="23">
        <v>0.2258</v>
      </c>
      <c r="V13" s="23">
        <v>0.15740000000000001</v>
      </c>
      <c r="W13" s="23">
        <v>0.29930000000000001</v>
      </c>
      <c r="X13" s="31"/>
      <c r="Y13" s="74"/>
    </row>
    <row r="14" spans="1:25" ht="16.5" customHeight="1" x14ac:dyDescent="0.25">
      <c r="A14" s="35"/>
      <c r="B14" s="134">
        <v>-2.8332999999999999</v>
      </c>
      <c r="C14" s="77"/>
      <c r="D14" s="14">
        <v>-12.51</v>
      </c>
      <c r="E14" s="17" t="s">
        <v>85</v>
      </c>
      <c r="F14" s="11">
        <v>0.89700000000000002</v>
      </c>
      <c r="G14" s="8">
        <v>2032</v>
      </c>
      <c r="H14" s="10" t="s">
        <v>11</v>
      </c>
      <c r="I14" s="6" t="s">
        <v>48</v>
      </c>
      <c r="J14" s="49"/>
      <c r="K14" s="45"/>
      <c r="L14" s="143"/>
      <c r="M14" s="143"/>
      <c r="N14" s="142"/>
      <c r="O14" s="143"/>
      <c r="P14" s="31"/>
      <c r="Q14" s="78"/>
      <c r="R14" s="45"/>
      <c r="S14" s="45"/>
      <c r="T14" s="31"/>
      <c r="U14" s="31"/>
      <c r="V14" s="31"/>
      <c r="W14" s="31"/>
      <c r="X14" s="31"/>
      <c r="Y14" s="74"/>
    </row>
    <row r="15" spans="1:25" ht="16.5" customHeight="1" x14ac:dyDescent="0.25">
      <c r="A15" s="35"/>
      <c r="B15" s="134">
        <v>-2.6667000000000001</v>
      </c>
      <c r="C15" s="77"/>
      <c r="D15" s="14">
        <v>-9.27</v>
      </c>
      <c r="E15" s="17" t="s">
        <v>86</v>
      </c>
      <c r="F15" s="11">
        <v>0.66469999999999996</v>
      </c>
      <c r="G15" s="8">
        <v>2032</v>
      </c>
      <c r="H15" s="10" t="s">
        <v>11</v>
      </c>
      <c r="I15" s="6" t="s">
        <v>48</v>
      </c>
      <c r="J15" s="18" t="s">
        <v>36</v>
      </c>
      <c r="K15" s="2"/>
      <c r="L15" s="3" t="s">
        <v>3</v>
      </c>
      <c r="M15" s="3" t="s">
        <v>10</v>
      </c>
      <c r="N15" s="4" t="s">
        <v>5</v>
      </c>
      <c r="O15" s="5" t="s">
        <v>6</v>
      </c>
      <c r="P15" s="3" t="s">
        <v>7</v>
      </c>
      <c r="Q15" s="6"/>
      <c r="R15" s="18" t="s">
        <v>36</v>
      </c>
      <c r="S15" s="2"/>
      <c r="T15" s="3" t="s">
        <v>3</v>
      </c>
      <c r="U15" s="3" t="s">
        <v>10</v>
      </c>
      <c r="V15" s="4" t="s">
        <v>5</v>
      </c>
      <c r="W15" s="5" t="s">
        <v>6</v>
      </c>
      <c r="X15" s="3" t="s">
        <v>7</v>
      </c>
      <c r="Y15" s="6"/>
    </row>
    <row r="16" spans="1:25" ht="16.5" customHeight="1" x14ac:dyDescent="0.25">
      <c r="A16" s="35"/>
      <c r="B16" s="134">
        <v>-2.5</v>
      </c>
      <c r="C16" s="77"/>
      <c r="D16" s="14">
        <v>-4.04</v>
      </c>
      <c r="E16" s="17" t="s">
        <v>87</v>
      </c>
      <c r="F16" s="11">
        <v>0.28970000000000001</v>
      </c>
      <c r="G16" s="8">
        <v>2032</v>
      </c>
      <c r="H16" s="10" t="s">
        <v>11</v>
      </c>
      <c r="I16" s="6" t="s">
        <v>48</v>
      </c>
      <c r="J16" s="66" t="s">
        <v>18</v>
      </c>
      <c r="K16" s="7"/>
      <c r="L16" s="8">
        <v>20171.934000000001</v>
      </c>
      <c r="M16" s="8">
        <v>3</v>
      </c>
      <c r="N16" s="8">
        <v>6723.9780000000001</v>
      </c>
      <c r="O16" s="11">
        <v>15.204326</v>
      </c>
      <c r="P16" s="10">
        <v>2.9999999999999997E-4</v>
      </c>
      <c r="Q16" s="6" t="s">
        <v>39</v>
      </c>
      <c r="R16" s="66" t="s">
        <v>18</v>
      </c>
      <c r="S16" s="7"/>
      <c r="T16" s="8">
        <v>1508.9137000000001</v>
      </c>
      <c r="U16" s="8">
        <v>3</v>
      </c>
      <c r="V16" s="8">
        <v>502.97122000000002</v>
      </c>
      <c r="W16" s="11">
        <v>1.2775540999999999</v>
      </c>
      <c r="X16" s="10">
        <v>0.28670000000000001</v>
      </c>
      <c r="Y16" s="6" t="s">
        <v>48</v>
      </c>
    </row>
    <row r="17" spans="1:25" ht="16.5" customHeight="1" x14ac:dyDescent="0.25">
      <c r="A17" s="35"/>
      <c r="B17" s="134">
        <v>-2.3332999999999999</v>
      </c>
      <c r="C17" s="77"/>
      <c r="D17" s="14">
        <v>-2.4</v>
      </c>
      <c r="E17" s="17" t="s">
        <v>88</v>
      </c>
      <c r="F17" s="11">
        <v>0.1721</v>
      </c>
      <c r="G17" s="8">
        <v>2032</v>
      </c>
      <c r="H17" s="10" t="s">
        <v>11</v>
      </c>
      <c r="I17" s="6" t="s">
        <v>48</v>
      </c>
      <c r="J17" s="13" t="s">
        <v>19</v>
      </c>
      <c r="K17" s="7"/>
      <c r="L17" s="8">
        <v>162724.62</v>
      </c>
      <c r="M17" s="8">
        <v>10</v>
      </c>
      <c r="N17" s="8">
        <v>16272.462</v>
      </c>
      <c r="O17" s="11">
        <v>36.795453000000002</v>
      </c>
      <c r="P17" s="10" t="s">
        <v>20</v>
      </c>
      <c r="Q17" s="6" t="s">
        <v>42</v>
      </c>
      <c r="R17" s="13" t="s">
        <v>19</v>
      </c>
      <c r="S17" s="7"/>
      <c r="T17" s="8">
        <v>264778.06</v>
      </c>
      <c r="U17" s="8">
        <v>14</v>
      </c>
      <c r="V17" s="8">
        <v>18912.719000000001</v>
      </c>
      <c r="W17" s="11">
        <v>48.038575000000002</v>
      </c>
      <c r="X17" s="10" t="s">
        <v>20</v>
      </c>
      <c r="Y17" s="6" t="s">
        <v>42</v>
      </c>
    </row>
    <row r="18" spans="1:25" ht="16.5" customHeight="1" x14ac:dyDescent="0.25">
      <c r="A18" s="35"/>
      <c r="B18" s="134">
        <v>-2.1667000000000001</v>
      </c>
      <c r="C18" s="77"/>
      <c r="D18" s="14">
        <v>2.65</v>
      </c>
      <c r="E18" s="17" t="s">
        <v>89</v>
      </c>
      <c r="F18" s="11">
        <v>0.19</v>
      </c>
      <c r="G18" s="8">
        <v>2032</v>
      </c>
      <c r="H18" s="10" t="s">
        <v>11</v>
      </c>
      <c r="I18" s="6" t="s">
        <v>48</v>
      </c>
      <c r="J18" s="13" t="s">
        <v>4</v>
      </c>
      <c r="K18" s="7"/>
      <c r="L18" s="8">
        <v>13267.233</v>
      </c>
      <c r="M18" s="8">
        <v>30</v>
      </c>
      <c r="N18" s="8">
        <v>442.24110999999999</v>
      </c>
      <c r="O18" s="10"/>
      <c r="P18" s="10"/>
      <c r="Q18" s="6"/>
      <c r="R18" s="13" t="s">
        <v>4</v>
      </c>
      <c r="S18" s="7"/>
      <c r="T18" s="8">
        <v>16535.34</v>
      </c>
      <c r="U18" s="8">
        <v>42</v>
      </c>
      <c r="V18" s="8">
        <v>393.69857999999999</v>
      </c>
      <c r="W18" s="10"/>
      <c r="X18" s="10"/>
      <c r="Y18" s="6"/>
    </row>
    <row r="19" spans="1:25" ht="16.5" customHeight="1" x14ac:dyDescent="0.25">
      <c r="A19" s="35"/>
      <c r="B19" s="134">
        <v>-2</v>
      </c>
      <c r="C19" s="77"/>
      <c r="D19" s="14">
        <v>4.21</v>
      </c>
      <c r="E19" s="17" t="s">
        <v>90</v>
      </c>
      <c r="F19" s="11">
        <v>0.3019</v>
      </c>
      <c r="G19" s="8">
        <v>2032</v>
      </c>
      <c r="H19" s="10" t="s">
        <v>11</v>
      </c>
      <c r="I19" s="6" t="s">
        <v>48</v>
      </c>
      <c r="J19" s="13" t="s">
        <v>2</v>
      </c>
      <c r="K19" s="7"/>
      <c r="L19" s="8">
        <v>196163.79</v>
      </c>
      <c r="M19" s="8">
        <v>43</v>
      </c>
      <c r="N19" s="14"/>
      <c r="O19" s="14"/>
      <c r="P19" s="10"/>
      <c r="Q19" s="15"/>
      <c r="R19" s="13" t="s">
        <v>2</v>
      </c>
      <c r="S19" s="7"/>
      <c r="T19" s="8">
        <v>282822.32</v>
      </c>
      <c r="U19" s="8">
        <v>59</v>
      </c>
      <c r="V19" s="14"/>
      <c r="W19" s="14"/>
      <c r="X19" s="10"/>
      <c r="Y19" s="15"/>
    </row>
    <row r="20" spans="1:25" ht="16.5" customHeight="1" x14ac:dyDescent="0.25">
      <c r="A20" s="35"/>
      <c r="B20" s="134">
        <v>-1.8332999999999999</v>
      </c>
      <c r="C20" s="77"/>
      <c r="D20" s="14">
        <v>6.98</v>
      </c>
      <c r="E20" s="17" t="s">
        <v>91</v>
      </c>
      <c r="F20" s="11">
        <v>0.50049999999999994</v>
      </c>
      <c r="G20" s="8">
        <v>2032</v>
      </c>
      <c r="H20" s="10" t="s">
        <v>11</v>
      </c>
      <c r="I20" s="6" t="s">
        <v>48</v>
      </c>
      <c r="J20" s="13"/>
      <c r="K20" s="7"/>
      <c r="L20" s="17"/>
      <c r="M20" s="25"/>
      <c r="N20" s="25"/>
      <c r="O20" s="33"/>
      <c r="P20" s="25"/>
      <c r="Q20" s="16"/>
      <c r="R20" s="13"/>
      <c r="S20" s="7"/>
      <c r="T20" s="17"/>
      <c r="U20" s="25"/>
      <c r="V20" s="25"/>
      <c r="W20" s="33"/>
      <c r="X20" s="25"/>
      <c r="Y20" s="16"/>
    </row>
    <row r="21" spans="1:25" ht="16.5" customHeight="1" x14ac:dyDescent="0.25">
      <c r="A21" s="35"/>
      <c r="B21" s="134">
        <v>-1.6667000000000001</v>
      </c>
      <c r="C21" s="77"/>
      <c r="D21" s="14">
        <v>8.0299999999999994</v>
      </c>
      <c r="E21" s="17" t="s">
        <v>92</v>
      </c>
      <c r="F21" s="11">
        <v>0.57579999999999998</v>
      </c>
      <c r="G21" s="8">
        <v>2032</v>
      </c>
      <c r="H21" s="10" t="s">
        <v>11</v>
      </c>
      <c r="I21" s="6" t="s">
        <v>48</v>
      </c>
      <c r="J21" s="18" t="s">
        <v>33</v>
      </c>
      <c r="K21" s="2"/>
      <c r="L21" s="38" t="s">
        <v>44</v>
      </c>
      <c r="M21" s="3" t="s">
        <v>45</v>
      </c>
      <c r="N21" s="4" t="s">
        <v>27</v>
      </c>
      <c r="O21" s="5" t="s">
        <v>10</v>
      </c>
      <c r="P21" s="141" t="s">
        <v>77</v>
      </c>
      <c r="Q21" s="16"/>
      <c r="R21" s="18" t="s">
        <v>33</v>
      </c>
      <c r="S21" s="2"/>
      <c r="T21" s="38" t="s">
        <v>44</v>
      </c>
      <c r="U21" s="3" t="s">
        <v>45</v>
      </c>
      <c r="V21" s="4" t="s">
        <v>27</v>
      </c>
      <c r="W21" s="5" t="s">
        <v>10</v>
      </c>
      <c r="X21" s="141" t="s">
        <v>77</v>
      </c>
      <c r="Y21" s="16"/>
    </row>
    <row r="22" spans="1:25" ht="16.5" customHeight="1" x14ac:dyDescent="0.25">
      <c r="A22" s="36"/>
      <c r="B22" s="135">
        <v>-1.5</v>
      </c>
      <c r="C22" s="77"/>
      <c r="D22" s="14">
        <v>6.49</v>
      </c>
      <c r="E22" s="17" t="s">
        <v>93</v>
      </c>
      <c r="F22" s="11">
        <v>0.46539999999999998</v>
      </c>
      <c r="G22" s="8">
        <v>2032</v>
      </c>
      <c r="H22" s="10" t="s">
        <v>11</v>
      </c>
      <c r="I22" s="6" t="s">
        <v>48</v>
      </c>
      <c r="J22" s="13" t="s">
        <v>21</v>
      </c>
      <c r="K22" s="7"/>
      <c r="L22" s="14">
        <v>60.2</v>
      </c>
      <c r="M22" s="17" t="s">
        <v>153</v>
      </c>
      <c r="N22" s="11">
        <v>6.8378921000000004</v>
      </c>
      <c r="O22" s="8">
        <v>10</v>
      </c>
      <c r="P22" s="10">
        <v>3.2000000000000002E-3</v>
      </c>
      <c r="Q22" s="6" t="s">
        <v>38</v>
      </c>
      <c r="R22" s="13" t="s">
        <v>21</v>
      </c>
      <c r="S22" s="7"/>
      <c r="T22" s="14">
        <v>11.965332999999999</v>
      </c>
      <c r="U22" s="17" t="s">
        <v>159</v>
      </c>
      <c r="V22" s="11">
        <v>3.0513591</v>
      </c>
      <c r="W22" s="8">
        <v>14</v>
      </c>
      <c r="X22" s="10">
        <v>0.18310000000000001</v>
      </c>
      <c r="Y22" s="6" t="s">
        <v>48</v>
      </c>
    </row>
    <row r="23" spans="1:25" ht="16.5" customHeight="1" x14ac:dyDescent="0.25">
      <c r="A23" s="36"/>
      <c r="B23" s="135">
        <v>-1.3332999999999999</v>
      </c>
      <c r="C23" s="77"/>
      <c r="D23" s="14">
        <v>4.42</v>
      </c>
      <c r="E23" s="17" t="s">
        <v>94</v>
      </c>
      <c r="F23" s="11">
        <v>0.31690000000000002</v>
      </c>
      <c r="G23" s="8">
        <v>2032</v>
      </c>
      <c r="H23" s="10" t="s">
        <v>11</v>
      </c>
      <c r="I23" s="6" t="s">
        <v>48</v>
      </c>
      <c r="J23" s="13" t="s">
        <v>22</v>
      </c>
      <c r="K23" s="7"/>
      <c r="L23" s="14">
        <v>24.425454999999999</v>
      </c>
      <c r="M23" s="17" t="s">
        <v>154</v>
      </c>
      <c r="N23" s="11">
        <v>3.3472692999999998</v>
      </c>
      <c r="O23" s="8">
        <v>10</v>
      </c>
      <c r="P23" s="10">
        <v>0.14710000000000001</v>
      </c>
      <c r="Q23" s="6" t="s">
        <v>48</v>
      </c>
      <c r="R23" s="13" t="s">
        <v>22</v>
      </c>
      <c r="S23" s="7"/>
      <c r="T23" s="14">
        <v>11.125999999999999</v>
      </c>
      <c r="U23" s="17" t="s">
        <v>160</v>
      </c>
      <c r="V23" s="11">
        <v>1.6505677000000001</v>
      </c>
      <c r="W23" s="8">
        <v>14</v>
      </c>
      <c r="X23" s="10">
        <v>0.65610000000000002</v>
      </c>
      <c r="Y23" s="6" t="s">
        <v>48</v>
      </c>
    </row>
    <row r="24" spans="1:25" ht="16.5" customHeight="1" x14ac:dyDescent="0.25">
      <c r="A24" s="36"/>
      <c r="B24" s="135">
        <v>-1.1667000000000001</v>
      </c>
      <c r="C24" s="77"/>
      <c r="D24" s="14">
        <v>-2.15</v>
      </c>
      <c r="E24" s="17" t="s">
        <v>88</v>
      </c>
      <c r="F24" s="11">
        <v>0.1542</v>
      </c>
      <c r="G24" s="8">
        <v>2032</v>
      </c>
      <c r="H24" s="10" t="s">
        <v>11</v>
      </c>
      <c r="I24" s="6" t="s">
        <v>48</v>
      </c>
      <c r="J24" s="13" t="s">
        <v>23</v>
      </c>
      <c r="K24" s="7"/>
      <c r="L24" s="14">
        <v>27.55</v>
      </c>
      <c r="M24" s="17" t="s">
        <v>155</v>
      </c>
      <c r="N24" s="11">
        <v>3.5382631</v>
      </c>
      <c r="O24" s="8">
        <v>10</v>
      </c>
      <c r="P24" s="10">
        <v>0.1198</v>
      </c>
      <c r="Q24" s="6" t="s">
        <v>48</v>
      </c>
      <c r="R24" s="13" t="s">
        <v>23</v>
      </c>
      <c r="S24" s="7"/>
      <c r="T24" s="14">
        <v>11.591333000000001</v>
      </c>
      <c r="U24" s="17" t="s">
        <v>161</v>
      </c>
      <c r="V24" s="11">
        <v>1.5409736999999999</v>
      </c>
      <c r="W24" s="8">
        <v>14</v>
      </c>
      <c r="X24" s="10">
        <v>0.70130000000000003</v>
      </c>
      <c r="Y24" s="6" t="s">
        <v>48</v>
      </c>
    </row>
    <row r="25" spans="1:25" ht="16.5" customHeight="1" x14ac:dyDescent="0.25">
      <c r="A25" s="36"/>
      <c r="B25" s="135">
        <v>-1</v>
      </c>
      <c r="C25" s="77"/>
      <c r="D25" s="14">
        <v>-2.23</v>
      </c>
      <c r="E25" s="17" t="s">
        <v>88</v>
      </c>
      <c r="F25" s="11">
        <v>0.15989999999999999</v>
      </c>
      <c r="G25" s="8">
        <v>2032</v>
      </c>
      <c r="H25" s="10" t="s">
        <v>11</v>
      </c>
      <c r="I25" s="6" t="s">
        <v>48</v>
      </c>
      <c r="J25" s="13" t="s">
        <v>24</v>
      </c>
      <c r="K25" s="7"/>
      <c r="L25" s="14">
        <v>-35.774545000000003</v>
      </c>
      <c r="M25" s="17" t="s">
        <v>156</v>
      </c>
      <c r="N25" s="11">
        <v>6.9851079</v>
      </c>
      <c r="O25" s="8">
        <v>10</v>
      </c>
      <c r="P25" s="10">
        <v>2.8E-3</v>
      </c>
      <c r="Q25" s="6" t="s">
        <v>38</v>
      </c>
      <c r="R25" s="13" t="s">
        <v>24</v>
      </c>
      <c r="S25" s="7"/>
      <c r="T25" s="14">
        <v>-0.83933332999999999</v>
      </c>
      <c r="U25" s="17" t="s">
        <v>162</v>
      </c>
      <c r="V25" s="11">
        <v>0.23881316999999999</v>
      </c>
      <c r="W25" s="8">
        <v>14</v>
      </c>
      <c r="X25" s="10">
        <v>0.99819999999999998</v>
      </c>
      <c r="Y25" s="6" t="s">
        <v>48</v>
      </c>
    </row>
    <row r="26" spans="1:25" ht="16.5" customHeight="1" x14ac:dyDescent="0.25">
      <c r="A26" s="36"/>
      <c r="B26" s="135">
        <v>-0.83330000000000004</v>
      </c>
      <c r="C26" s="77"/>
      <c r="D26" s="14">
        <v>-0.19</v>
      </c>
      <c r="E26" s="17" t="s">
        <v>95</v>
      </c>
      <c r="F26" s="11">
        <v>1.362E-2</v>
      </c>
      <c r="G26" s="8">
        <v>2032</v>
      </c>
      <c r="H26" s="10" t="s">
        <v>11</v>
      </c>
      <c r="I26" s="6" t="s">
        <v>48</v>
      </c>
      <c r="J26" s="13" t="s">
        <v>25</v>
      </c>
      <c r="K26" s="7"/>
      <c r="L26" s="14">
        <v>-32.65</v>
      </c>
      <c r="M26" s="17" t="s">
        <v>157</v>
      </c>
      <c r="N26" s="11">
        <v>8.6304978999999999</v>
      </c>
      <c r="O26" s="8">
        <v>10</v>
      </c>
      <c r="P26" s="10">
        <v>5.9999999999999995E-4</v>
      </c>
      <c r="Q26" s="6" t="s">
        <v>39</v>
      </c>
      <c r="R26" s="13" t="s">
        <v>25</v>
      </c>
      <c r="S26" s="7"/>
      <c r="T26" s="14">
        <v>-0.374</v>
      </c>
      <c r="U26" s="17" t="s">
        <v>163</v>
      </c>
      <c r="V26" s="11">
        <v>8.3683967999999997E-2</v>
      </c>
      <c r="W26" s="8">
        <v>14</v>
      </c>
      <c r="X26" s="10" t="s">
        <v>11</v>
      </c>
      <c r="Y26" s="6" t="s">
        <v>48</v>
      </c>
    </row>
    <row r="27" spans="1:25" ht="16.5" customHeight="1" x14ac:dyDescent="0.25">
      <c r="A27" s="36"/>
      <c r="B27" s="135">
        <v>-0.66669999999999996</v>
      </c>
      <c r="C27" s="77"/>
      <c r="D27" s="14">
        <v>1.93</v>
      </c>
      <c r="E27" s="17" t="s">
        <v>96</v>
      </c>
      <c r="F27" s="11">
        <v>0.1384</v>
      </c>
      <c r="G27" s="8">
        <v>2032</v>
      </c>
      <c r="H27" s="10" t="s">
        <v>11</v>
      </c>
      <c r="I27" s="6" t="s">
        <v>48</v>
      </c>
      <c r="J27" s="13" t="s">
        <v>26</v>
      </c>
      <c r="K27" s="7"/>
      <c r="L27" s="14">
        <v>3.1245455</v>
      </c>
      <c r="M27" s="17" t="s">
        <v>158</v>
      </c>
      <c r="N27" s="11">
        <v>1.0247227999999999</v>
      </c>
      <c r="O27" s="8">
        <v>10</v>
      </c>
      <c r="P27" s="10">
        <v>0.8851</v>
      </c>
      <c r="Q27" s="6" t="s">
        <v>48</v>
      </c>
      <c r="R27" s="13" t="s">
        <v>26</v>
      </c>
      <c r="S27" s="7"/>
      <c r="T27" s="14">
        <v>0.46533332999999999</v>
      </c>
      <c r="U27" s="17" t="s">
        <v>164</v>
      </c>
      <c r="V27" s="11">
        <v>0.16707003000000001</v>
      </c>
      <c r="W27" s="8">
        <v>14</v>
      </c>
      <c r="X27" s="10">
        <v>0.99939999999999996</v>
      </c>
      <c r="Y27" s="6" t="s">
        <v>48</v>
      </c>
    </row>
    <row r="28" spans="1:25" ht="16.5" customHeight="1" x14ac:dyDescent="0.25">
      <c r="A28" s="36"/>
      <c r="B28" s="135">
        <v>-0.5</v>
      </c>
      <c r="C28" s="77"/>
      <c r="D28" s="14">
        <v>1.59</v>
      </c>
      <c r="E28" s="17" t="s">
        <v>96</v>
      </c>
      <c r="F28" s="11">
        <v>0.114</v>
      </c>
      <c r="G28" s="8">
        <v>2032</v>
      </c>
      <c r="H28" s="10" t="s">
        <v>11</v>
      </c>
      <c r="I28" s="6" t="s">
        <v>48</v>
      </c>
    </row>
    <row r="29" spans="1:25" ht="16.5" customHeight="1" x14ac:dyDescent="0.25">
      <c r="A29" s="103"/>
      <c r="B29" s="135">
        <v>-0.33329999999999999</v>
      </c>
      <c r="C29" s="77"/>
      <c r="D29" s="14">
        <v>4.87</v>
      </c>
      <c r="E29" s="17" t="s">
        <v>97</v>
      </c>
      <c r="F29" s="11">
        <v>0.34920000000000001</v>
      </c>
      <c r="G29" s="8">
        <v>2032</v>
      </c>
      <c r="H29" s="10" t="s">
        <v>11</v>
      </c>
      <c r="I29" s="6" t="s">
        <v>48</v>
      </c>
    </row>
    <row r="30" spans="1:25" ht="16.5" customHeight="1" x14ac:dyDescent="0.25">
      <c r="A30" s="103"/>
      <c r="B30" s="135">
        <v>-0.16669999999999999</v>
      </c>
      <c r="C30" s="77"/>
      <c r="D30" s="14">
        <v>4.4400000000000004</v>
      </c>
      <c r="E30" s="17" t="s">
        <v>94</v>
      </c>
      <c r="F30" s="11">
        <v>0.31840000000000002</v>
      </c>
      <c r="G30" s="8">
        <v>2032</v>
      </c>
      <c r="H30" s="10" t="s">
        <v>11</v>
      </c>
      <c r="I30" s="6" t="s">
        <v>48</v>
      </c>
      <c r="J30" s="56" t="s">
        <v>813</v>
      </c>
      <c r="K30" s="56"/>
      <c r="L30" s="56"/>
      <c r="M30" s="56"/>
      <c r="N30" s="56"/>
      <c r="O30" s="56"/>
      <c r="P30" s="56"/>
      <c r="Q30" s="51"/>
      <c r="R30" s="56" t="s">
        <v>814</v>
      </c>
      <c r="S30" s="56"/>
      <c r="T30" s="56"/>
      <c r="U30" s="56"/>
      <c r="V30" s="56"/>
      <c r="W30" s="56"/>
    </row>
    <row r="31" spans="1:25" ht="16.5" customHeight="1" x14ac:dyDescent="0.25">
      <c r="A31" s="103"/>
      <c r="B31" s="135">
        <v>0</v>
      </c>
      <c r="C31" s="77"/>
      <c r="D31" s="14">
        <v>5.48</v>
      </c>
      <c r="E31" s="17" t="s">
        <v>98</v>
      </c>
      <c r="F31" s="11">
        <v>0.39290000000000003</v>
      </c>
      <c r="G31" s="8">
        <v>2032</v>
      </c>
      <c r="H31" s="10" t="s">
        <v>11</v>
      </c>
      <c r="I31" s="6" t="s">
        <v>48</v>
      </c>
      <c r="J31" s="75" t="s">
        <v>816</v>
      </c>
      <c r="K31" s="75"/>
      <c r="L31" s="75"/>
      <c r="M31" s="75"/>
      <c r="N31" s="75"/>
      <c r="O31" s="75"/>
      <c r="P31" s="55"/>
      <c r="Q31" s="51"/>
      <c r="R31" s="75" t="s">
        <v>817</v>
      </c>
      <c r="S31" s="75"/>
      <c r="T31" s="75"/>
      <c r="U31" s="75"/>
      <c r="V31" s="75"/>
      <c r="W31" s="75"/>
      <c r="X31" s="75"/>
      <c r="Y31" s="74"/>
    </row>
    <row r="32" spans="1:25" ht="16.5" customHeight="1" x14ac:dyDescent="0.25">
      <c r="A32" s="103"/>
      <c r="B32" s="135">
        <v>0.16667000000000001</v>
      </c>
      <c r="C32" s="77"/>
      <c r="D32" s="14">
        <v>1.73</v>
      </c>
      <c r="E32" s="17" t="s">
        <v>96</v>
      </c>
      <c r="F32" s="11">
        <v>0.1241</v>
      </c>
      <c r="G32" s="8">
        <v>2032</v>
      </c>
      <c r="H32" s="10" t="s">
        <v>11</v>
      </c>
      <c r="I32" s="6" t="s">
        <v>48</v>
      </c>
      <c r="J32" s="46" t="s">
        <v>17</v>
      </c>
      <c r="K32" s="46"/>
      <c r="L32" s="141" t="s">
        <v>13</v>
      </c>
      <c r="M32" s="144" t="s">
        <v>14</v>
      </c>
      <c r="N32" s="141" t="s">
        <v>15</v>
      </c>
      <c r="O32" s="145" t="s">
        <v>16</v>
      </c>
      <c r="P32" s="50"/>
      <c r="Q32" s="51"/>
      <c r="R32" s="46" t="s">
        <v>17</v>
      </c>
      <c r="S32" s="46"/>
      <c r="T32" s="141" t="s">
        <v>13</v>
      </c>
      <c r="U32" s="144" t="s">
        <v>14</v>
      </c>
      <c r="V32" s="141" t="s">
        <v>15</v>
      </c>
      <c r="W32" s="145" t="s">
        <v>16</v>
      </c>
      <c r="X32" s="50"/>
      <c r="Y32" s="74"/>
    </row>
    <row r="33" spans="1:25" ht="16.5" customHeight="1" x14ac:dyDescent="0.25">
      <c r="A33" s="103"/>
      <c r="B33" s="135">
        <v>0.33333000000000002</v>
      </c>
      <c r="C33" s="77"/>
      <c r="D33" s="14">
        <v>3.23</v>
      </c>
      <c r="E33" s="17" t="s">
        <v>89</v>
      </c>
      <c r="F33" s="11">
        <v>0.2316</v>
      </c>
      <c r="G33" s="8">
        <v>2032</v>
      </c>
      <c r="H33" s="10" t="s">
        <v>11</v>
      </c>
      <c r="I33" s="6" t="s">
        <v>48</v>
      </c>
      <c r="J33" s="47" t="s">
        <v>9</v>
      </c>
      <c r="K33" s="50"/>
      <c r="L33" s="30">
        <v>125.64</v>
      </c>
      <c r="M33" s="30">
        <v>90.884</v>
      </c>
      <c r="N33" s="30">
        <v>97.495000000000005</v>
      </c>
      <c r="O33" s="30">
        <v>97.266999999999996</v>
      </c>
      <c r="P33" s="79" t="s">
        <v>180</v>
      </c>
      <c r="Q33" s="76"/>
      <c r="R33" s="47" t="s">
        <v>9</v>
      </c>
      <c r="S33" s="50"/>
      <c r="T33" s="30">
        <v>122.22</v>
      </c>
      <c r="U33" s="30">
        <v>115.39545</v>
      </c>
      <c r="V33" s="30">
        <v>117.31636</v>
      </c>
      <c r="W33" s="30">
        <v>121.64818</v>
      </c>
      <c r="X33" s="79" t="s">
        <v>180</v>
      </c>
      <c r="Y33" s="74"/>
    </row>
    <row r="34" spans="1:25" ht="16.5" customHeight="1" x14ac:dyDescent="0.25">
      <c r="A34" s="103"/>
      <c r="B34" s="135">
        <v>0.5</v>
      </c>
      <c r="C34" s="77"/>
      <c r="D34" s="14">
        <v>2.88</v>
      </c>
      <c r="E34" s="17" t="s">
        <v>89</v>
      </c>
      <c r="F34" s="11">
        <v>0.20649999999999999</v>
      </c>
      <c r="G34" s="8">
        <v>2032</v>
      </c>
      <c r="H34" s="10" t="s">
        <v>11</v>
      </c>
      <c r="I34" s="6" t="s">
        <v>48</v>
      </c>
      <c r="J34" s="48" t="s">
        <v>35</v>
      </c>
      <c r="K34" s="50"/>
      <c r="L34" s="30">
        <v>110.145</v>
      </c>
      <c r="M34" s="30">
        <v>98.334999999999994</v>
      </c>
      <c r="N34" s="30">
        <v>100.955</v>
      </c>
      <c r="O34" s="30">
        <v>103.73</v>
      </c>
      <c r="P34" s="79" t="s">
        <v>180</v>
      </c>
      <c r="Q34" s="76"/>
      <c r="R34" s="48" t="s">
        <v>35</v>
      </c>
      <c r="S34" s="50"/>
      <c r="T34" s="30">
        <v>106.04</v>
      </c>
      <c r="U34" s="30">
        <v>97.29</v>
      </c>
      <c r="V34" s="30">
        <v>97.15</v>
      </c>
      <c r="W34" s="30">
        <v>101.03</v>
      </c>
      <c r="X34" s="79" t="s">
        <v>180</v>
      </c>
      <c r="Y34" s="74"/>
    </row>
    <row r="35" spans="1:25" ht="16.5" customHeight="1" x14ac:dyDescent="0.25">
      <c r="A35" s="103"/>
      <c r="B35" s="135">
        <v>0.66666999999999998</v>
      </c>
      <c r="C35" s="77"/>
      <c r="D35" s="14">
        <v>2.69</v>
      </c>
      <c r="E35" s="17" t="s">
        <v>89</v>
      </c>
      <c r="F35" s="11">
        <v>0.19289999999999999</v>
      </c>
      <c r="G35" s="8">
        <v>2032</v>
      </c>
      <c r="H35" s="10" t="s">
        <v>11</v>
      </c>
      <c r="I35" s="6" t="s">
        <v>48</v>
      </c>
      <c r="J35" s="48" t="s">
        <v>47</v>
      </c>
      <c r="K35" s="50"/>
      <c r="L35" s="30">
        <v>16.918498</v>
      </c>
      <c r="M35" s="30">
        <v>7.4609648000000002</v>
      </c>
      <c r="N35" s="30">
        <v>8.7688123000000004</v>
      </c>
      <c r="O35" s="30">
        <v>8.9802946000000006</v>
      </c>
      <c r="P35" s="79" t="s">
        <v>180</v>
      </c>
      <c r="Q35" s="76"/>
      <c r="R35" s="48" t="s">
        <v>47</v>
      </c>
      <c r="S35" s="50"/>
      <c r="T35" s="30">
        <v>15.366301999999999</v>
      </c>
      <c r="U35" s="30">
        <v>15.447262</v>
      </c>
      <c r="V35" s="30">
        <v>15.628223999999999</v>
      </c>
      <c r="W35" s="30">
        <v>15.242799</v>
      </c>
      <c r="X35" s="79" t="s">
        <v>180</v>
      </c>
      <c r="Y35" s="74"/>
    </row>
    <row r="36" spans="1:25" ht="16.5" customHeight="1" x14ac:dyDescent="0.25">
      <c r="A36" s="103"/>
      <c r="B36" s="135">
        <v>0.83333000000000002</v>
      </c>
      <c r="C36" s="77"/>
      <c r="D36" s="14">
        <v>1.41</v>
      </c>
      <c r="E36" s="17" t="s">
        <v>99</v>
      </c>
      <c r="F36" s="11">
        <v>0.1011</v>
      </c>
      <c r="G36" s="8">
        <v>2032</v>
      </c>
      <c r="H36" s="10" t="s">
        <v>11</v>
      </c>
      <c r="I36" s="6" t="s">
        <v>48</v>
      </c>
      <c r="J36" s="48" t="s">
        <v>46</v>
      </c>
      <c r="K36" s="50"/>
      <c r="L36" s="20" t="s">
        <v>145</v>
      </c>
      <c r="M36" s="20" t="s">
        <v>146</v>
      </c>
      <c r="N36" s="20" t="s">
        <v>147</v>
      </c>
      <c r="O36" s="20" t="s">
        <v>148</v>
      </c>
      <c r="P36" s="79" t="s">
        <v>180</v>
      </c>
      <c r="Q36" s="76"/>
      <c r="R36" s="48" t="s">
        <v>46</v>
      </c>
      <c r="S36" s="50"/>
      <c r="T36" s="20" t="s">
        <v>171</v>
      </c>
      <c r="U36" s="20" t="s">
        <v>172</v>
      </c>
      <c r="V36" s="20" t="s">
        <v>173</v>
      </c>
      <c r="W36" s="20" t="s">
        <v>171</v>
      </c>
      <c r="X36" s="79" t="s">
        <v>180</v>
      </c>
      <c r="Y36" s="74"/>
    </row>
    <row r="37" spans="1:25" ht="16.5" customHeight="1" x14ac:dyDescent="0.25">
      <c r="A37" s="103"/>
      <c r="B37" s="135">
        <v>1</v>
      </c>
      <c r="C37" s="77"/>
      <c r="D37" s="14">
        <v>3.56</v>
      </c>
      <c r="E37" s="17" t="s">
        <v>100</v>
      </c>
      <c r="F37" s="11">
        <v>0.25530000000000003</v>
      </c>
      <c r="G37" s="8">
        <v>2032</v>
      </c>
      <c r="H37" s="10" t="s">
        <v>11</v>
      </c>
      <c r="I37" s="6" t="s">
        <v>48</v>
      </c>
      <c r="J37" s="49"/>
      <c r="K37" s="45"/>
      <c r="L37" s="140"/>
      <c r="M37" s="140"/>
      <c r="N37" s="140"/>
      <c r="O37" s="140"/>
      <c r="P37" s="50"/>
      <c r="Q37" s="76"/>
      <c r="R37" s="45"/>
      <c r="S37" s="45"/>
      <c r="T37" s="140"/>
      <c r="U37" s="140"/>
      <c r="V37" s="140"/>
      <c r="W37" s="140"/>
      <c r="X37" s="50"/>
      <c r="Y37" s="74"/>
    </row>
    <row r="38" spans="1:25" ht="16.5" customHeight="1" x14ac:dyDescent="0.25">
      <c r="A38" s="103"/>
      <c r="B38" s="135">
        <v>1.1666700000000001</v>
      </c>
      <c r="C38" s="77"/>
      <c r="D38" s="14">
        <v>-1.6</v>
      </c>
      <c r="E38" s="17" t="s">
        <v>88</v>
      </c>
      <c r="F38" s="11">
        <v>0.1147</v>
      </c>
      <c r="G38" s="8">
        <v>2032</v>
      </c>
      <c r="H38" s="10" t="s">
        <v>11</v>
      </c>
      <c r="I38" s="6" t="s">
        <v>48</v>
      </c>
      <c r="J38" s="52" t="s">
        <v>0</v>
      </c>
      <c r="K38" s="46"/>
      <c r="L38" s="141" t="s">
        <v>13</v>
      </c>
      <c r="M38" s="144" t="s">
        <v>14</v>
      </c>
      <c r="N38" s="141" t="s">
        <v>15</v>
      </c>
      <c r="O38" s="145" t="s">
        <v>16</v>
      </c>
      <c r="P38" s="50"/>
      <c r="Q38" s="76"/>
      <c r="R38" s="46" t="s">
        <v>0</v>
      </c>
      <c r="S38" s="46"/>
      <c r="T38" s="141" t="s">
        <v>13</v>
      </c>
      <c r="U38" s="144" t="s">
        <v>14</v>
      </c>
      <c r="V38" s="141" t="s">
        <v>15</v>
      </c>
      <c r="W38" s="145" t="s">
        <v>16</v>
      </c>
      <c r="X38" s="50"/>
      <c r="Y38" s="74"/>
    </row>
    <row r="39" spans="1:25" ht="16.5" customHeight="1" x14ac:dyDescent="0.25">
      <c r="A39" s="103"/>
      <c r="B39" s="135">
        <v>1.3333299999999999</v>
      </c>
      <c r="C39" s="77"/>
      <c r="D39" s="14">
        <v>-10.39</v>
      </c>
      <c r="E39" s="17" t="s">
        <v>101</v>
      </c>
      <c r="F39" s="11">
        <v>0.745</v>
      </c>
      <c r="G39" s="8">
        <v>2032</v>
      </c>
      <c r="H39" s="10" t="s">
        <v>11</v>
      </c>
      <c r="I39" s="6" t="s">
        <v>48</v>
      </c>
      <c r="J39" s="49" t="s">
        <v>31</v>
      </c>
      <c r="K39" s="45"/>
      <c r="L39" s="23">
        <v>0.93820000000000003</v>
      </c>
      <c r="M39" s="23">
        <v>0.8881</v>
      </c>
      <c r="N39" s="23">
        <v>0.92200000000000004</v>
      </c>
      <c r="O39" s="23">
        <v>0.92859999999999998</v>
      </c>
      <c r="P39" s="50"/>
      <c r="Q39" s="76"/>
      <c r="R39" s="45" t="s">
        <v>31</v>
      </c>
      <c r="S39" s="45"/>
      <c r="T39" s="23">
        <v>0.879</v>
      </c>
      <c r="U39" s="23">
        <v>0.88129999999999997</v>
      </c>
      <c r="V39" s="23">
        <v>0.87119999999999997</v>
      </c>
      <c r="W39" s="23">
        <v>0.90839999999999999</v>
      </c>
      <c r="X39" s="50"/>
      <c r="Y39" s="74"/>
    </row>
    <row r="40" spans="1:25" ht="16.5" customHeight="1" x14ac:dyDescent="0.25">
      <c r="A40" s="103"/>
      <c r="B40" s="135">
        <v>1.5</v>
      </c>
      <c r="C40" s="77"/>
      <c r="D40" s="14">
        <v>-12.96</v>
      </c>
      <c r="E40" s="17" t="s">
        <v>84</v>
      </c>
      <c r="F40" s="11">
        <v>0.92930000000000001</v>
      </c>
      <c r="G40" s="8">
        <v>2032</v>
      </c>
      <c r="H40" s="10" t="s">
        <v>11</v>
      </c>
      <c r="I40" s="6" t="s">
        <v>48</v>
      </c>
      <c r="J40" s="49" t="s">
        <v>32</v>
      </c>
      <c r="K40" s="45"/>
      <c r="L40" s="23">
        <v>0.53310000000000002</v>
      </c>
      <c r="M40" s="23">
        <v>0.1613</v>
      </c>
      <c r="N40" s="23">
        <v>0.37390000000000001</v>
      </c>
      <c r="O40" s="23">
        <v>0.43390000000000001</v>
      </c>
      <c r="P40" s="31"/>
      <c r="Q40" s="78"/>
      <c r="R40" s="45" t="s">
        <v>32</v>
      </c>
      <c r="S40" s="45"/>
      <c r="T40" s="23">
        <v>0.1011</v>
      </c>
      <c r="U40" s="23">
        <v>0.1082</v>
      </c>
      <c r="V40" s="23">
        <v>8.0399999999999999E-2</v>
      </c>
      <c r="W40" s="23">
        <v>0.23330000000000001</v>
      </c>
      <c r="X40" s="31"/>
      <c r="Y40" s="74"/>
    </row>
    <row r="41" spans="1:25" ht="16.5" customHeight="1" x14ac:dyDescent="0.25">
      <c r="A41" s="103"/>
      <c r="B41" s="135">
        <v>1.6666700000000001</v>
      </c>
      <c r="C41" s="77"/>
      <c r="D41" s="14">
        <v>-15.78</v>
      </c>
      <c r="E41" s="17" t="s">
        <v>102</v>
      </c>
      <c r="F41" s="11">
        <v>1.1319999999999999</v>
      </c>
      <c r="G41" s="8">
        <v>2032</v>
      </c>
      <c r="H41" s="10" t="s">
        <v>11</v>
      </c>
      <c r="I41" s="6" t="s">
        <v>48</v>
      </c>
      <c r="J41" s="49"/>
      <c r="K41" s="45"/>
      <c r="L41" s="143"/>
      <c r="M41" s="143"/>
      <c r="N41" s="142"/>
      <c r="O41" s="143"/>
      <c r="P41" s="31"/>
      <c r="Q41" s="78"/>
      <c r="R41" s="45"/>
      <c r="S41" s="45"/>
      <c r="T41" s="31"/>
      <c r="U41" s="31"/>
      <c r="V41" s="31"/>
      <c r="W41" s="31"/>
      <c r="X41" s="31"/>
      <c r="Y41" s="74"/>
    </row>
    <row r="42" spans="1:25" ht="16.5" customHeight="1" x14ac:dyDescent="0.25">
      <c r="A42" s="103"/>
      <c r="B42" s="135">
        <v>1.8333299999999999</v>
      </c>
      <c r="C42" s="77"/>
      <c r="D42" s="14">
        <v>-20.37</v>
      </c>
      <c r="E42" s="17" t="s">
        <v>103</v>
      </c>
      <c r="F42" s="11">
        <v>1.4610000000000001</v>
      </c>
      <c r="G42" s="8">
        <v>2032</v>
      </c>
      <c r="H42" s="10" t="s">
        <v>11</v>
      </c>
      <c r="I42" s="6" t="s">
        <v>48</v>
      </c>
      <c r="J42" s="18" t="s">
        <v>36</v>
      </c>
      <c r="K42" s="3"/>
      <c r="L42" s="3" t="s">
        <v>3</v>
      </c>
      <c r="M42" s="3" t="s">
        <v>10</v>
      </c>
      <c r="N42" s="4" t="s">
        <v>5</v>
      </c>
      <c r="O42" s="5" t="s">
        <v>6</v>
      </c>
      <c r="P42" s="3" t="s">
        <v>7</v>
      </c>
      <c r="Q42" s="6"/>
      <c r="R42" s="18" t="s">
        <v>36</v>
      </c>
      <c r="S42" s="2"/>
      <c r="T42" s="3" t="s">
        <v>3</v>
      </c>
      <c r="U42" s="3" t="s">
        <v>10</v>
      </c>
      <c r="V42" s="4" t="s">
        <v>5</v>
      </c>
      <c r="W42" s="5" t="s">
        <v>6</v>
      </c>
      <c r="X42" s="3" t="s">
        <v>7</v>
      </c>
      <c r="Y42" s="6"/>
    </row>
    <row r="43" spans="1:25" ht="16.5" customHeight="1" x14ac:dyDescent="0.25">
      <c r="A43" s="103"/>
      <c r="B43" s="135">
        <v>2</v>
      </c>
      <c r="C43" s="77"/>
      <c r="D43" s="14">
        <v>-23.59</v>
      </c>
      <c r="E43" s="17" t="s">
        <v>104</v>
      </c>
      <c r="F43" s="11">
        <v>1.6919999999999999</v>
      </c>
      <c r="G43" s="8">
        <v>2032</v>
      </c>
      <c r="H43" s="10">
        <v>0.99970000000000003</v>
      </c>
      <c r="I43" s="6" t="s">
        <v>48</v>
      </c>
      <c r="J43" s="66" t="s">
        <v>18</v>
      </c>
      <c r="K43" s="14"/>
      <c r="L43" s="8">
        <v>7224.12</v>
      </c>
      <c r="M43" s="8">
        <v>3</v>
      </c>
      <c r="N43" s="8">
        <v>2408.04</v>
      </c>
      <c r="O43" s="11">
        <v>7.3114800000000004</v>
      </c>
      <c r="P43" s="10">
        <v>1.5647000000000001E-2</v>
      </c>
      <c r="Q43" s="6" t="s">
        <v>37</v>
      </c>
      <c r="R43" s="66" t="s">
        <v>18</v>
      </c>
      <c r="S43" s="7"/>
      <c r="T43" s="8">
        <v>364.37</v>
      </c>
      <c r="U43" s="8">
        <v>3</v>
      </c>
      <c r="V43" s="8">
        <v>121.45699999999999</v>
      </c>
      <c r="W43" s="14">
        <v>1.3070299999999999</v>
      </c>
      <c r="X43" s="10">
        <v>0.28983799999999998</v>
      </c>
      <c r="Y43" s="6" t="s">
        <v>48</v>
      </c>
    </row>
    <row r="44" spans="1:25" ht="16.5" customHeight="1" x14ac:dyDescent="0.25">
      <c r="A44" s="103"/>
      <c r="B44" s="135">
        <v>2.1666699999999999</v>
      </c>
      <c r="C44" s="77"/>
      <c r="D44" s="14">
        <v>-26.03</v>
      </c>
      <c r="E44" s="17" t="s">
        <v>105</v>
      </c>
      <c r="F44" s="11">
        <v>1.867</v>
      </c>
      <c r="G44" s="8">
        <v>2032</v>
      </c>
      <c r="H44" s="10">
        <v>0.99570000000000003</v>
      </c>
      <c r="I44" s="6" t="s">
        <v>48</v>
      </c>
      <c r="J44" s="13" t="s">
        <v>19</v>
      </c>
      <c r="K44" s="14"/>
      <c r="L44" s="8">
        <v>36057.1</v>
      </c>
      <c r="M44" s="8">
        <v>9</v>
      </c>
      <c r="N44" s="8">
        <v>4006.34</v>
      </c>
      <c r="O44" s="11">
        <v>12.164400000000001</v>
      </c>
      <c r="P44" s="10" t="s">
        <v>20</v>
      </c>
      <c r="Q44" s="6" t="s">
        <v>42</v>
      </c>
      <c r="R44" s="13" t="s">
        <v>19</v>
      </c>
      <c r="S44" s="7"/>
      <c r="T44" s="8">
        <v>101858</v>
      </c>
      <c r="U44" s="8">
        <v>10</v>
      </c>
      <c r="V44" s="8">
        <v>10185.799999999999</v>
      </c>
      <c r="W44" s="14">
        <v>109.61199999999999</v>
      </c>
      <c r="X44" s="10" t="s">
        <v>20</v>
      </c>
      <c r="Y44" s="6" t="s">
        <v>42</v>
      </c>
    </row>
    <row r="45" spans="1:25" ht="16.5" customHeight="1" x14ac:dyDescent="0.25">
      <c r="A45" s="103"/>
      <c r="B45" s="135">
        <v>2.3333300000000001</v>
      </c>
      <c r="C45" s="77"/>
      <c r="D45" s="14">
        <v>-27.49</v>
      </c>
      <c r="E45" s="17" t="s">
        <v>106</v>
      </c>
      <c r="F45" s="11">
        <v>1.9710000000000001</v>
      </c>
      <c r="G45" s="8">
        <v>2032</v>
      </c>
      <c r="H45" s="10">
        <v>0.98580000000000001</v>
      </c>
      <c r="I45" s="6" t="s">
        <v>48</v>
      </c>
      <c r="J45" s="13" t="s">
        <v>4</v>
      </c>
      <c r="K45" s="14"/>
      <c r="L45" s="8">
        <v>8892.4599999999991</v>
      </c>
      <c r="M45" s="8">
        <v>27</v>
      </c>
      <c r="N45" s="8">
        <v>329.35</v>
      </c>
      <c r="O45" s="10"/>
      <c r="P45" s="10"/>
      <c r="Q45" s="6"/>
      <c r="R45" s="13" t="s">
        <v>4</v>
      </c>
      <c r="S45" s="7"/>
      <c r="T45" s="8">
        <v>2787.77</v>
      </c>
      <c r="U45" s="8">
        <v>30</v>
      </c>
      <c r="V45" s="8">
        <v>92.925799999999995</v>
      </c>
      <c r="W45" s="10"/>
      <c r="X45" s="10"/>
      <c r="Y45" s="6"/>
    </row>
    <row r="46" spans="1:25" ht="16.5" customHeight="1" x14ac:dyDescent="0.25">
      <c r="A46" s="103"/>
      <c r="B46" s="135">
        <v>2.5</v>
      </c>
      <c r="C46" s="77"/>
      <c r="D46" s="14">
        <v>-30.37</v>
      </c>
      <c r="E46" s="17" t="s">
        <v>107</v>
      </c>
      <c r="F46" s="11">
        <v>2.1779999999999999</v>
      </c>
      <c r="G46" s="8">
        <v>2032</v>
      </c>
      <c r="H46" s="10">
        <v>0.92179999999999995</v>
      </c>
      <c r="I46" s="6" t="s">
        <v>48</v>
      </c>
      <c r="J46" s="13" t="s">
        <v>2</v>
      </c>
      <c r="K46" s="14"/>
      <c r="L46" s="8">
        <v>52173.7</v>
      </c>
      <c r="M46" s="8">
        <v>39</v>
      </c>
      <c r="N46" s="14"/>
      <c r="O46" s="14"/>
      <c r="P46" s="10"/>
      <c r="Q46" s="15"/>
      <c r="R46" s="13" t="s">
        <v>2</v>
      </c>
      <c r="S46" s="7"/>
      <c r="T46" s="8">
        <v>105010</v>
      </c>
      <c r="U46" s="8">
        <v>43</v>
      </c>
      <c r="V46" s="14"/>
      <c r="W46" s="14"/>
      <c r="X46" s="10"/>
      <c r="Y46" s="15"/>
    </row>
    <row r="47" spans="1:25" ht="16.5" customHeight="1" x14ac:dyDescent="0.25">
      <c r="A47" s="103"/>
      <c r="B47" s="135">
        <v>2.6666699999999999</v>
      </c>
      <c r="C47" s="77"/>
      <c r="D47" s="14">
        <v>-31.42</v>
      </c>
      <c r="E47" s="17" t="s">
        <v>108</v>
      </c>
      <c r="F47" s="11">
        <v>2.2530000000000001</v>
      </c>
      <c r="G47" s="8">
        <v>2032</v>
      </c>
      <c r="H47" s="10">
        <v>0.87709999999999999</v>
      </c>
      <c r="I47" s="6" t="s">
        <v>48</v>
      </c>
      <c r="J47" s="13"/>
      <c r="K47" s="17"/>
      <c r="L47" s="17"/>
      <c r="M47" s="25"/>
      <c r="N47" s="25"/>
      <c r="O47" s="33"/>
      <c r="P47" s="25"/>
      <c r="Q47" s="16"/>
      <c r="R47" s="13"/>
      <c r="S47" s="7"/>
      <c r="T47" s="12"/>
      <c r="U47" s="8"/>
      <c r="V47" s="14"/>
      <c r="W47" s="14"/>
      <c r="X47" s="10"/>
      <c r="Y47" s="15"/>
    </row>
    <row r="48" spans="1:25" ht="16.5" customHeight="1" x14ac:dyDescent="0.25">
      <c r="A48" s="103"/>
      <c r="B48" s="135">
        <v>2.8333300000000001</v>
      </c>
      <c r="C48" s="77"/>
      <c r="D48" s="14">
        <v>-32.229999999999997</v>
      </c>
      <c r="E48" s="17" t="s">
        <v>109</v>
      </c>
      <c r="F48" s="11">
        <v>2.3109999999999999</v>
      </c>
      <c r="G48" s="8">
        <v>2032</v>
      </c>
      <c r="H48" s="10">
        <v>0.83430000000000004</v>
      </c>
      <c r="I48" s="6" t="s">
        <v>48</v>
      </c>
      <c r="J48" s="18" t="s">
        <v>33</v>
      </c>
      <c r="K48" s="38"/>
      <c r="L48" s="38" t="s">
        <v>44</v>
      </c>
      <c r="M48" s="3" t="s">
        <v>45</v>
      </c>
      <c r="N48" s="4" t="s">
        <v>27</v>
      </c>
      <c r="O48" s="5" t="s">
        <v>10</v>
      </c>
      <c r="P48" s="141" t="s">
        <v>77</v>
      </c>
      <c r="Q48" s="16"/>
      <c r="R48" s="18" t="s">
        <v>33</v>
      </c>
      <c r="S48" s="2"/>
      <c r="T48" s="38" t="s">
        <v>44</v>
      </c>
      <c r="U48" s="3" t="s">
        <v>45</v>
      </c>
      <c r="V48" s="4" t="s">
        <v>27</v>
      </c>
      <c r="W48" s="5" t="s">
        <v>10</v>
      </c>
      <c r="X48" s="141" t="s">
        <v>77</v>
      </c>
      <c r="Y48" s="16"/>
    </row>
    <row r="49" spans="1:26" ht="16.5" customHeight="1" x14ac:dyDescent="0.25">
      <c r="A49" s="103"/>
      <c r="B49" s="135">
        <v>3</v>
      </c>
      <c r="C49" s="77"/>
      <c r="D49" s="14">
        <v>-31.41</v>
      </c>
      <c r="E49" s="17" t="s">
        <v>110</v>
      </c>
      <c r="F49" s="11">
        <v>2.2519999999999998</v>
      </c>
      <c r="G49" s="8">
        <v>2032</v>
      </c>
      <c r="H49" s="10">
        <v>0.87760000000000005</v>
      </c>
      <c r="I49" s="6" t="s">
        <v>48</v>
      </c>
      <c r="J49" s="13" t="s">
        <v>21</v>
      </c>
      <c r="K49" s="14"/>
      <c r="L49" s="14">
        <v>-34.756</v>
      </c>
      <c r="M49" s="17" t="s">
        <v>165</v>
      </c>
      <c r="N49" s="11">
        <v>4.4764299999999997</v>
      </c>
      <c r="O49" s="8">
        <v>9</v>
      </c>
      <c r="P49" s="10">
        <v>4.6829999999999997E-2</v>
      </c>
      <c r="Q49" s="6" t="s">
        <v>37</v>
      </c>
      <c r="R49" s="13" t="s">
        <v>21</v>
      </c>
      <c r="S49" s="7"/>
      <c r="T49" s="14">
        <v>-6.8245500000000003</v>
      </c>
      <c r="U49" s="17" t="s">
        <v>174</v>
      </c>
      <c r="V49" s="11">
        <v>3.3494700000000002</v>
      </c>
      <c r="W49" s="8">
        <v>10</v>
      </c>
      <c r="X49" s="10">
        <v>0.146757</v>
      </c>
      <c r="Y49" s="6" t="s">
        <v>48</v>
      </c>
    </row>
    <row r="50" spans="1:26" ht="16.5" customHeight="1" x14ac:dyDescent="0.25">
      <c r="A50" s="103"/>
      <c r="B50" s="135">
        <v>3.1666699999999999</v>
      </c>
      <c r="C50" s="77"/>
      <c r="D50" s="14">
        <v>-34.340000000000003</v>
      </c>
      <c r="E50" s="17" t="s">
        <v>111</v>
      </c>
      <c r="F50" s="11">
        <v>2.4620000000000002</v>
      </c>
      <c r="G50" s="8">
        <v>2032</v>
      </c>
      <c r="H50" s="10">
        <v>0.69530000000000003</v>
      </c>
      <c r="I50" s="6" t="s">
        <v>48</v>
      </c>
      <c r="J50" s="13" t="s">
        <v>22</v>
      </c>
      <c r="K50" s="14"/>
      <c r="L50" s="14">
        <v>-28.145</v>
      </c>
      <c r="M50" s="17" t="s">
        <v>166</v>
      </c>
      <c r="N50" s="11">
        <v>3.6996199999999999</v>
      </c>
      <c r="O50" s="8">
        <v>9</v>
      </c>
      <c r="P50" s="10">
        <v>0.106665</v>
      </c>
      <c r="Q50" s="6" t="s">
        <v>48</v>
      </c>
      <c r="R50" s="13" t="s">
        <v>22</v>
      </c>
      <c r="S50" s="7"/>
      <c r="T50" s="14">
        <v>-4.9036400000000002</v>
      </c>
      <c r="U50" s="17" t="s">
        <v>175</v>
      </c>
      <c r="V50" s="11">
        <v>1.1088199999999999</v>
      </c>
      <c r="W50" s="8">
        <v>10</v>
      </c>
      <c r="X50" s="10">
        <v>0.86001300000000003</v>
      </c>
      <c r="Y50" s="6" t="s">
        <v>48</v>
      </c>
    </row>
    <row r="51" spans="1:26" ht="16.5" customHeight="1" x14ac:dyDescent="0.25">
      <c r="A51" s="103"/>
      <c r="B51" s="135">
        <v>3.3333300000000001</v>
      </c>
      <c r="C51" s="77"/>
      <c r="D51" s="14">
        <v>-36.840000000000003</v>
      </c>
      <c r="E51" s="17" t="s">
        <v>112</v>
      </c>
      <c r="F51" s="11">
        <v>2.6419999999999999</v>
      </c>
      <c r="G51" s="8">
        <v>2032</v>
      </c>
      <c r="H51" s="10">
        <v>0.50819999999999999</v>
      </c>
      <c r="I51" s="6" t="s">
        <v>48</v>
      </c>
      <c r="J51" s="13" t="s">
        <v>23</v>
      </c>
      <c r="K51" s="14"/>
      <c r="L51" s="14">
        <v>-28.373000000000001</v>
      </c>
      <c r="M51" s="17" t="s">
        <v>167</v>
      </c>
      <c r="N51" s="11">
        <v>3.60622</v>
      </c>
      <c r="O51" s="8">
        <v>9</v>
      </c>
      <c r="P51" s="10">
        <v>0.11759600000000001</v>
      </c>
      <c r="Q51" s="6" t="s">
        <v>48</v>
      </c>
      <c r="R51" s="13" t="s">
        <v>23</v>
      </c>
      <c r="S51" s="7"/>
      <c r="T51" s="14">
        <v>-0.57181800000000005</v>
      </c>
      <c r="U51" s="17" t="s">
        <v>176</v>
      </c>
      <c r="V51" s="11">
        <v>0.200155</v>
      </c>
      <c r="W51" s="8">
        <v>10</v>
      </c>
      <c r="X51" s="10">
        <v>0.99891799999999997</v>
      </c>
      <c r="Y51" s="6" t="s">
        <v>48</v>
      </c>
    </row>
    <row r="52" spans="1:26" ht="16.5" customHeight="1" x14ac:dyDescent="0.25">
      <c r="A52" s="103"/>
      <c r="B52" s="135">
        <v>3.5</v>
      </c>
      <c r="C52" s="77"/>
      <c r="D52" s="14">
        <v>-38.5</v>
      </c>
      <c r="E52" s="17" t="s">
        <v>113</v>
      </c>
      <c r="F52" s="11">
        <v>2.7610000000000001</v>
      </c>
      <c r="G52" s="8">
        <v>2032</v>
      </c>
      <c r="H52" s="10">
        <v>0.3911</v>
      </c>
      <c r="I52" s="6" t="s">
        <v>48</v>
      </c>
      <c r="J52" s="13" t="s">
        <v>24</v>
      </c>
      <c r="K52" s="14"/>
      <c r="L52" s="14">
        <v>6.6109999999999998</v>
      </c>
      <c r="M52" s="17" t="s">
        <v>168</v>
      </c>
      <c r="N52" s="11">
        <v>2.3934000000000002</v>
      </c>
      <c r="O52" s="8">
        <v>9</v>
      </c>
      <c r="P52" s="10">
        <v>0.38080399999999998</v>
      </c>
      <c r="Q52" s="6" t="s">
        <v>48</v>
      </c>
      <c r="R52" s="13" t="s">
        <v>24</v>
      </c>
      <c r="S52" s="7"/>
      <c r="T52" s="14">
        <v>1.9209099999999999</v>
      </c>
      <c r="U52" s="17" t="s">
        <v>177</v>
      </c>
      <c r="V52" s="11">
        <v>0.61945600000000001</v>
      </c>
      <c r="W52" s="8">
        <v>10</v>
      </c>
      <c r="X52" s="10">
        <v>0.97045599999999999</v>
      </c>
      <c r="Y52" s="6" t="s">
        <v>48</v>
      </c>
    </row>
    <row r="53" spans="1:26" ht="16.5" customHeight="1" x14ac:dyDescent="0.25">
      <c r="A53" s="103"/>
      <c r="B53" s="135">
        <v>3.6666699999999999</v>
      </c>
      <c r="C53" s="77"/>
      <c r="D53" s="14">
        <v>-38.22</v>
      </c>
      <c r="E53" s="17" t="s">
        <v>114</v>
      </c>
      <c r="F53" s="11">
        <v>2.7410000000000001</v>
      </c>
      <c r="G53" s="8">
        <v>2032</v>
      </c>
      <c r="H53" s="10">
        <v>0.40989999999999999</v>
      </c>
      <c r="I53" s="6" t="s">
        <v>48</v>
      </c>
      <c r="J53" s="13" t="s">
        <v>25</v>
      </c>
      <c r="K53" s="14"/>
      <c r="L53" s="14">
        <v>6.383</v>
      </c>
      <c r="M53" s="17" t="s">
        <v>169</v>
      </c>
      <c r="N53" s="11">
        <v>2.1377600000000001</v>
      </c>
      <c r="O53" s="8">
        <v>9</v>
      </c>
      <c r="P53" s="10">
        <v>0.46980499999999997</v>
      </c>
      <c r="Q53" s="6" t="s">
        <v>48</v>
      </c>
      <c r="R53" s="13" t="s">
        <v>25</v>
      </c>
      <c r="S53" s="7"/>
      <c r="T53" s="14">
        <v>6.2527299999999997</v>
      </c>
      <c r="U53" s="17" t="s">
        <v>178</v>
      </c>
      <c r="V53" s="11">
        <v>5.2253400000000001</v>
      </c>
      <c r="W53" s="8">
        <v>10</v>
      </c>
      <c r="X53" s="10">
        <v>1.8224000000000001E-2</v>
      </c>
      <c r="Y53" s="6" t="s">
        <v>37</v>
      </c>
    </row>
    <row r="54" spans="1:26" ht="16.5" customHeight="1" x14ac:dyDescent="0.25">
      <c r="A54" s="103"/>
      <c r="B54" s="135">
        <v>3.8333300000000001</v>
      </c>
      <c r="C54" s="77"/>
      <c r="D54" s="14">
        <v>-39.47</v>
      </c>
      <c r="E54" s="17" t="s">
        <v>115</v>
      </c>
      <c r="F54" s="11">
        <v>2.83</v>
      </c>
      <c r="G54" s="8">
        <v>2032</v>
      </c>
      <c r="H54" s="10">
        <v>0.32979999999999998</v>
      </c>
      <c r="I54" s="6" t="s">
        <v>48</v>
      </c>
      <c r="J54" s="13" t="s">
        <v>26</v>
      </c>
      <c r="K54" s="14"/>
      <c r="L54" s="14">
        <v>-0.22800000000000001</v>
      </c>
      <c r="M54" s="17" t="s">
        <v>170</v>
      </c>
      <c r="N54" s="11">
        <v>0.227355</v>
      </c>
      <c r="O54" s="8">
        <v>9</v>
      </c>
      <c r="P54" s="10">
        <v>0.99840799999999996</v>
      </c>
      <c r="Q54" s="6" t="s">
        <v>48</v>
      </c>
      <c r="R54" s="13" t="s">
        <v>26</v>
      </c>
      <c r="S54" s="7"/>
      <c r="T54" s="14">
        <v>4.3318199999999996</v>
      </c>
      <c r="U54" s="17" t="s">
        <v>179</v>
      </c>
      <c r="V54" s="11">
        <v>1.55419</v>
      </c>
      <c r="W54" s="8">
        <v>10</v>
      </c>
      <c r="X54" s="10">
        <v>0.69810799999999995</v>
      </c>
      <c r="Y54" s="6" t="s">
        <v>48</v>
      </c>
    </row>
    <row r="55" spans="1:26" ht="16.5" customHeight="1" x14ac:dyDescent="0.25">
      <c r="A55" s="103"/>
      <c r="B55" s="135">
        <v>4</v>
      </c>
      <c r="C55" s="77"/>
      <c r="D55" s="14">
        <v>-44.34</v>
      </c>
      <c r="E55" s="17" t="s">
        <v>116</v>
      </c>
      <c r="F55" s="11">
        <v>3.1789999999999998</v>
      </c>
      <c r="G55" s="8">
        <v>2032</v>
      </c>
      <c r="H55" s="10">
        <v>0.1196</v>
      </c>
      <c r="I55" s="6" t="s">
        <v>48</v>
      </c>
    </row>
    <row r="56" spans="1:26" ht="16.5" customHeight="1" x14ac:dyDescent="0.25">
      <c r="A56" s="103"/>
      <c r="B56" s="135">
        <v>4.1666699999999999</v>
      </c>
      <c r="C56" s="77"/>
      <c r="D56" s="14">
        <v>-42.42</v>
      </c>
      <c r="E56" s="17" t="s">
        <v>117</v>
      </c>
      <c r="F56" s="11">
        <v>3.0419999999999998</v>
      </c>
      <c r="G56" s="8">
        <v>2032</v>
      </c>
      <c r="H56" s="10">
        <v>0.1835</v>
      </c>
      <c r="I56" s="6" t="s">
        <v>48</v>
      </c>
    </row>
    <row r="57" spans="1:26" s="11" customFormat="1" ht="16.5" customHeight="1" x14ac:dyDescent="0.25">
      <c r="A57" s="103"/>
      <c r="B57" s="135">
        <v>4.3333300000000001</v>
      </c>
      <c r="C57" s="77"/>
      <c r="D57" s="14">
        <v>-42.67</v>
      </c>
      <c r="E57" s="17" t="s">
        <v>118</v>
      </c>
      <c r="F57" s="11">
        <v>3.06</v>
      </c>
      <c r="G57" s="8">
        <v>2032</v>
      </c>
      <c r="H57" s="10">
        <v>0.1739</v>
      </c>
      <c r="I57" s="6" t="s">
        <v>48</v>
      </c>
      <c r="J57" s="56" t="s">
        <v>820</v>
      </c>
      <c r="K57" s="56"/>
      <c r="L57" s="56"/>
      <c r="M57" s="56"/>
      <c r="N57" s="56"/>
      <c r="O57" s="56"/>
      <c r="P57" s="56"/>
      <c r="Q57" s="51"/>
      <c r="R57" s="56" t="s">
        <v>821</v>
      </c>
      <c r="S57" s="56"/>
      <c r="T57" s="56"/>
      <c r="U57" s="56"/>
      <c r="V57" s="56"/>
      <c r="W57" s="56"/>
      <c r="X57" s="56"/>
      <c r="Y57" s="74"/>
      <c r="Z57" s="24"/>
    </row>
    <row r="58" spans="1:26" s="11" customFormat="1" ht="16.5" customHeight="1" x14ac:dyDescent="0.25">
      <c r="A58" s="103"/>
      <c r="B58" s="135">
        <v>4.5</v>
      </c>
      <c r="C58" s="77"/>
      <c r="D58" s="14">
        <v>-41.14</v>
      </c>
      <c r="E58" s="17" t="s">
        <v>119</v>
      </c>
      <c r="F58" s="11">
        <v>2.95</v>
      </c>
      <c r="G58" s="8">
        <v>2032</v>
      </c>
      <c r="H58" s="10">
        <v>0.2394</v>
      </c>
      <c r="I58" s="6" t="s">
        <v>48</v>
      </c>
      <c r="J58" s="75" t="s">
        <v>815</v>
      </c>
      <c r="K58" s="75"/>
      <c r="L58" s="75"/>
      <c r="M58" s="75"/>
      <c r="N58" s="75"/>
      <c r="O58" s="75"/>
      <c r="P58" s="55"/>
      <c r="Q58" s="51"/>
      <c r="R58" s="75" t="s">
        <v>815</v>
      </c>
      <c r="S58" s="75"/>
      <c r="T58" s="75"/>
      <c r="U58" s="75"/>
      <c r="V58" s="75"/>
      <c r="W58" s="75"/>
      <c r="X58" s="75"/>
      <c r="Y58" s="74"/>
      <c r="Z58" s="24"/>
    </row>
    <row r="59" spans="1:26" s="11" customFormat="1" ht="16.5" customHeight="1" x14ac:dyDescent="0.25">
      <c r="A59" s="103"/>
      <c r="B59" s="135">
        <v>4.6666699999999999</v>
      </c>
      <c r="C59" s="77"/>
      <c r="D59" s="14">
        <v>-41.45</v>
      </c>
      <c r="E59" s="17" t="s">
        <v>120</v>
      </c>
      <c r="F59" s="11">
        <v>2.972</v>
      </c>
      <c r="G59" s="8">
        <v>2032</v>
      </c>
      <c r="H59" s="10">
        <v>0.2248</v>
      </c>
      <c r="I59" s="6" t="s">
        <v>48</v>
      </c>
      <c r="J59" s="46" t="s">
        <v>17</v>
      </c>
      <c r="K59" s="46"/>
      <c r="L59" s="141" t="s">
        <v>13</v>
      </c>
      <c r="M59" s="144" t="s">
        <v>14</v>
      </c>
      <c r="N59" s="141" t="s">
        <v>15</v>
      </c>
      <c r="O59" s="145" t="s">
        <v>16</v>
      </c>
      <c r="P59" s="50"/>
      <c r="Q59" s="51"/>
      <c r="R59" s="46" t="s">
        <v>17</v>
      </c>
      <c r="S59" s="46"/>
      <c r="T59" s="141" t="s">
        <v>13</v>
      </c>
      <c r="U59" s="144" t="s">
        <v>14</v>
      </c>
      <c r="V59" s="141" t="s">
        <v>15</v>
      </c>
      <c r="W59" s="145" t="s">
        <v>16</v>
      </c>
      <c r="X59" s="50"/>
      <c r="Y59" s="74"/>
      <c r="Z59" s="24"/>
    </row>
    <row r="60" spans="1:26" s="11" customFormat="1" ht="16.5" customHeight="1" x14ac:dyDescent="0.25">
      <c r="A60" s="103"/>
      <c r="B60" s="135">
        <v>4.8333300000000001</v>
      </c>
      <c r="C60" s="77"/>
      <c r="D60" s="14">
        <v>-36.119999999999997</v>
      </c>
      <c r="E60" s="17" t="s">
        <v>121</v>
      </c>
      <c r="F60" s="11">
        <v>2.59</v>
      </c>
      <c r="G60" s="8">
        <v>2032</v>
      </c>
      <c r="H60" s="10">
        <v>0.56200000000000006</v>
      </c>
      <c r="I60" s="6" t="s">
        <v>48</v>
      </c>
      <c r="J60" s="47" t="s">
        <v>9</v>
      </c>
      <c r="K60" s="50"/>
      <c r="L60" s="30">
        <v>116.11333</v>
      </c>
      <c r="M60" s="30">
        <v>105.37917</v>
      </c>
      <c r="N60" s="30">
        <v>99.274444000000003</v>
      </c>
      <c r="O60" s="30">
        <v>96.177499999999995</v>
      </c>
      <c r="P60" s="79" t="s">
        <v>30</v>
      </c>
      <c r="Q60" s="76"/>
      <c r="R60" s="47" t="s">
        <v>9</v>
      </c>
      <c r="S60" s="50"/>
      <c r="T60" s="30">
        <v>156.09083000000001</v>
      </c>
      <c r="U60" s="30">
        <v>149.01917</v>
      </c>
      <c r="V60" s="30">
        <v>130.95635999999999</v>
      </c>
      <c r="W60" s="30">
        <v>135.036</v>
      </c>
      <c r="X60" s="79" t="s">
        <v>30</v>
      </c>
      <c r="Y60" s="74"/>
      <c r="Z60" s="24"/>
    </row>
    <row r="61" spans="1:26" s="11" customFormat="1" ht="16.5" customHeight="1" x14ac:dyDescent="0.25">
      <c r="A61" s="103"/>
      <c r="B61" s="135">
        <v>5</v>
      </c>
      <c r="C61" s="77"/>
      <c r="D61" s="14">
        <v>-33.43</v>
      </c>
      <c r="E61" s="17" t="s">
        <v>122</v>
      </c>
      <c r="F61" s="11">
        <v>2.3969999999999998</v>
      </c>
      <c r="G61" s="8">
        <v>2032</v>
      </c>
      <c r="H61" s="10">
        <v>0.75929999999999997</v>
      </c>
      <c r="I61" s="6" t="s">
        <v>48</v>
      </c>
      <c r="J61" s="48" t="s">
        <v>35</v>
      </c>
      <c r="K61" s="50"/>
      <c r="L61" s="30">
        <v>113.375</v>
      </c>
      <c r="M61" s="30">
        <v>99.185000000000002</v>
      </c>
      <c r="N61" s="30">
        <v>101.12</v>
      </c>
      <c r="O61" s="30">
        <v>84.885000000000005</v>
      </c>
      <c r="P61" s="79" t="s">
        <v>30</v>
      </c>
      <c r="Q61" s="76"/>
      <c r="R61" s="48" t="s">
        <v>35</v>
      </c>
      <c r="S61" s="50"/>
      <c r="T61" s="30">
        <v>153.51</v>
      </c>
      <c r="U61" s="30">
        <v>154.27500000000001</v>
      </c>
      <c r="V61" s="30">
        <v>140.32</v>
      </c>
      <c r="W61" s="30">
        <v>149.31</v>
      </c>
      <c r="X61" s="79" t="s">
        <v>30</v>
      </c>
      <c r="Y61" s="74"/>
      <c r="Z61" s="24"/>
    </row>
    <row r="62" spans="1:26" s="11" customFormat="1" ht="16.5" customHeight="1" x14ac:dyDescent="0.25">
      <c r="A62" s="103"/>
      <c r="B62" s="135">
        <v>5.1666699999999999</v>
      </c>
      <c r="C62" s="77"/>
      <c r="D62" s="14">
        <v>-30.44</v>
      </c>
      <c r="E62" s="17" t="s">
        <v>123</v>
      </c>
      <c r="F62" s="11">
        <v>2.1829999999999998</v>
      </c>
      <c r="G62" s="8">
        <v>2032</v>
      </c>
      <c r="H62" s="10">
        <v>0.91920000000000002</v>
      </c>
      <c r="I62" s="6" t="s">
        <v>48</v>
      </c>
      <c r="J62" s="48" t="s">
        <v>47</v>
      </c>
      <c r="K62" s="50"/>
      <c r="L62" s="30">
        <v>25.637657999999998</v>
      </c>
      <c r="M62" s="30">
        <v>22.265508000000001</v>
      </c>
      <c r="N62" s="30">
        <v>27.944623</v>
      </c>
      <c r="O62" s="30">
        <v>26.217449999999999</v>
      </c>
      <c r="P62" s="79" t="s">
        <v>30</v>
      </c>
      <c r="Q62" s="76"/>
      <c r="R62" s="48" t="s">
        <v>47</v>
      </c>
      <c r="S62" s="50"/>
      <c r="T62" s="30">
        <v>19.280719999999999</v>
      </c>
      <c r="U62" s="30">
        <v>22.101199000000001</v>
      </c>
      <c r="V62" s="30">
        <v>20.660368999999999</v>
      </c>
      <c r="W62" s="30">
        <v>21.782648999999999</v>
      </c>
      <c r="X62" s="79" t="s">
        <v>30</v>
      </c>
      <c r="Y62" s="74"/>
      <c r="Z62" s="24"/>
    </row>
    <row r="63" spans="1:26" s="11" customFormat="1" ht="16.5" customHeight="1" x14ac:dyDescent="0.25">
      <c r="A63" s="103"/>
      <c r="B63" s="135">
        <v>5.3333300000000001</v>
      </c>
      <c r="C63" s="77"/>
      <c r="D63" s="14">
        <v>-25.19</v>
      </c>
      <c r="E63" s="17" t="s">
        <v>124</v>
      </c>
      <c r="F63" s="11">
        <v>1.806</v>
      </c>
      <c r="G63" s="8">
        <v>2032</v>
      </c>
      <c r="H63" s="10">
        <v>0.99809999999999999</v>
      </c>
      <c r="I63" s="6" t="s">
        <v>48</v>
      </c>
      <c r="J63" s="48" t="s">
        <v>46</v>
      </c>
      <c r="K63" s="50"/>
      <c r="L63" s="20" t="s">
        <v>822</v>
      </c>
      <c r="M63" s="20" t="s">
        <v>823</v>
      </c>
      <c r="N63" s="20" t="s">
        <v>824</v>
      </c>
      <c r="O63" s="20" t="s">
        <v>825</v>
      </c>
      <c r="P63" s="79" t="s">
        <v>30</v>
      </c>
      <c r="Q63" s="76"/>
      <c r="R63" s="48" t="s">
        <v>46</v>
      </c>
      <c r="S63" s="50"/>
      <c r="T63" s="20" t="s">
        <v>826</v>
      </c>
      <c r="U63" s="20" t="s">
        <v>827</v>
      </c>
      <c r="V63" s="20" t="s">
        <v>828</v>
      </c>
      <c r="W63" s="20" t="s">
        <v>829</v>
      </c>
      <c r="X63" s="79" t="s">
        <v>30</v>
      </c>
      <c r="Y63" s="74"/>
      <c r="Z63" s="24"/>
    </row>
    <row r="64" spans="1:26" s="11" customFormat="1" ht="16.5" customHeight="1" x14ac:dyDescent="0.25">
      <c r="A64" s="103"/>
      <c r="B64" s="135">
        <v>5.5</v>
      </c>
      <c r="C64" s="77"/>
      <c r="D64" s="14">
        <v>-21.22</v>
      </c>
      <c r="E64" s="17" t="s">
        <v>125</v>
      </c>
      <c r="F64" s="11">
        <v>1.522</v>
      </c>
      <c r="G64" s="8">
        <v>2032</v>
      </c>
      <c r="H64" s="10" t="s">
        <v>11</v>
      </c>
      <c r="I64" s="6" t="s">
        <v>48</v>
      </c>
      <c r="J64" s="49"/>
      <c r="K64" s="45"/>
      <c r="L64" s="140"/>
      <c r="M64" s="140"/>
      <c r="N64" s="140"/>
      <c r="O64" s="140"/>
      <c r="P64" s="50"/>
      <c r="Q64" s="76"/>
      <c r="R64" s="45"/>
      <c r="S64" s="45"/>
      <c r="T64" s="140"/>
      <c r="U64" s="140"/>
      <c r="V64" s="140"/>
      <c r="W64" s="140"/>
      <c r="X64" s="50"/>
      <c r="Y64" s="74"/>
      <c r="Z64" s="24"/>
    </row>
    <row r="65" spans="1:26" s="11" customFormat="1" ht="16.5" customHeight="1" x14ac:dyDescent="0.25">
      <c r="A65" s="103"/>
      <c r="B65" s="135">
        <v>5.6666699999999999</v>
      </c>
      <c r="C65" s="77"/>
      <c r="D65" s="14">
        <v>-18.89</v>
      </c>
      <c r="E65" s="17" t="s">
        <v>126</v>
      </c>
      <c r="F65" s="11">
        <v>1.355</v>
      </c>
      <c r="G65" s="8">
        <v>2032</v>
      </c>
      <c r="H65" s="10" t="s">
        <v>11</v>
      </c>
      <c r="I65" s="6" t="s">
        <v>48</v>
      </c>
      <c r="J65" s="52" t="s">
        <v>0</v>
      </c>
      <c r="K65" s="46"/>
      <c r="L65" s="141" t="s">
        <v>13</v>
      </c>
      <c r="M65" s="144" t="s">
        <v>14</v>
      </c>
      <c r="N65" s="141" t="s">
        <v>15</v>
      </c>
      <c r="O65" s="145" t="s">
        <v>16</v>
      </c>
      <c r="P65" s="50"/>
      <c r="Q65" s="76"/>
      <c r="R65" s="46" t="s">
        <v>0</v>
      </c>
      <c r="S65" s="46"/>
      <c r="T65" s="141" t="s">
        <v>13</v>
      </c>
      <c r="U65" s="144" t="s">
        <v>14</v>
      </c>
      <c r="V65" s="141" t="s">
        <v>15</v>
      </c>
      <c r="W65" s="145" t="s">
        <v>16</v>
      </c>
      <c r="X65" s="50"/>
      <c r="Y65" s="74"/>
      <c r="Z65" s="24"/>
    </row>
    <row r="66" spans="1:26" s="11" customFormat="1" ht="16.5" customHeight="1" x14ac:dyDescent="0.25">
      <c r="A66" s="103"/>
      <c r="B66" s="135">
        <v>5.8333300000000001</v>
      </c>
      <c r="C66" s="77"/>
      <c r="D66" s="14">
        <v>-16.059999999999999</v>
      </c>
      <c r="E66" s="17" t="s">
        <v>102</v>
      </c>
      <c r="F66" s="11">
        <v>1.1519999999999999</v>
      </c>
      <c r="G66" s="8">
        <v>2032</v>
      </c>
      <c r="H66" s="10" t="s">
        <v>11</v>
      </c>
      <c r="I66" s="6" t="s">
        <v>48</v>
      </c>
      <c r="J66" s="49" t="s">
        <v>31</v>
      </c>
      <c r="K66" s="45"/>
      <c r="L66" s="23">
        <v>0.91080000000000005</v>
      </c>
      <c r="M66" s="23">
        <v>0.89700000000000002</v>
      </c>
      <c r="N66" s="23">
        <v>0.88429999999999997</v>
      </c>
      <c r="O66" s="23">
        <v>0.90849999999999997</v>
      </c>
      <c r="P66" s="50"/>
      <c r="Q66" s="76"/>
      <c r="R66" s="45" t="s">
        <v>31</v>
      </c>
      <c r="S66" s="45"/>
      <c r="T66" s="23">
        <v>0.9516</v>
      </c>
      <c r="U66" s="23">
        <v>0.93220000000000003</v>
      </c>
      <c r="V66" s="23">
        <v>0.92</v>
      </c>
      <c r="W66" s="23">
        <v>0.93600000000000005</v>
      </c>
      <c r="X66" s="50"/>
      <c r="Y66" s="74"/>
      <c r="Z66" s="24"/>
    </row>
    <row r="67" spans="1:26" s="11" customFormat="1" ht="16.5" customHeight="1" x14ac:dyDescent="0.25">
      <c r="A67" s="103"/>
      <c r="B67" s="135">
        <v>6</v>
      </c>
      <c r="C67" s="77"/>
      <c r="D67" s="14">
        <v>-12.98</v>
      </c>
      <c r="E67" s="17" t="s">
        <v>84</v>
      </c>
      <c r="F67" s="11">
        <v>0.93069999999999997</v>
      </c>
      <c r="G67" s="8">
        <v>2032</v>
      </c>
      <c r="H67" s="10" t="s">
        <v>11</v>
      </c>
      <c r="I67" s="6" t="s">
        <v>48</v>
      </c>
      <c r="J67" s="49" t="s">
        <v>32</v>
      </c>
      <c r="K67" s="45"/>
      <c r="L67" s="23">
        <v>0.21820000000000001</v>
      </c>
      <c r="M67" s="23">
        <v>0.14530000000000001</v>
      </c>
      <c r="N67" s="23">
        <v>0.1741</v>
      </c>
      <c r="O67" s="23">
        <v>0.34399999999999997</v>
      </c>
      <c r="P67" s="31"/>
      <c r="Q67" s="78"/>
      <c r="R67" s="45" t="s">
        <v>32</v>
      </c>
      <c r="S67" s="45"/>
      <c r="T67" s="23">
        <v>0.66069999999999995</v>
      </c>
      <c r="U67" s="23">
        <v>0.40389999999999998</v>
      </c>
      <c r="V67" s="23">
        <v>0.31900000000000001</v>
      </c>
      <c r="W67" s="23">
        <v>0.50990000000000002</v>
      </c>
      <c r="X67" s="31"/>
      <c r="Y67" s="74"/>
      <c r="Z67" s="24"/>
    </row>
    <row r="68" spans="1:26" s="11" customFormat="1" ht="16.5" customHeight="1" x14ac:dyDescent="0.25">
      <c r="A68" s="103"/>
      <c r="B68" s="135">
        <v>6.1666699999999999</v>
      </c>
      <c r="C68" s="77"/>
      <c r="D68" s="14">
        <v>-11.4</v>
      </c>
      <c r="E68" s="17" t="s">
        <v>127</v>
      </c>
      <c r="F68" s="11">
        <v>0.81740000000000002</v>
      </c>
      <c r="G68" s="8">
        <v>2032</v>
      </c>
      <c r="H68" s="10" t="s">
        <v>11</v>
      </c>
      <c r="I68" s="6" t="s">
        <v>48</v>
      </c>
      <c r="J68" s="49"/>
      <c r="K68" s="45"/>
      <c r="L68" s="143"/>
      <c r="M68" s="143"/>
      <c r="N68" s="142"/>
      <c r="O68" s="143"/>
      <c r="P68" s="31"/>
      <c r="Q68" s="78"/>
      <c r="R68" s="45"/>
      <c r="S68" s="45"/>
      <c r="T68" s="31"/>
      <c r="U68" s="31"/>
      <c r="V68" s="31"/>
      <c r="W68" s="31"/>
      <c r="X68" s="31"/>
      <c r="Y68" s="74"/>
      <c r="Z68" s="24"/>
    </row>
    <row r="69" spans="1:26" s="11" customFormat="1" ht="16.5" customHeight="1" x14ac:dyDescent="0.25">
      <c r="A69" s="103"/>
      <c r="B69" s="135">
        <v>6.3333300000000001</v>
      </c>
      <c r="C69" s="77"/>
      <c r="D69" s="14">
        <v>-12.47</v>
      </c>
      <c r="E69" s="17" t="s">
        <v>85</v>
      </c>
      <c r="F69" s="11">
        <v>0.89419999999999999</v>
      </c>
      <c r="G69" s="8">
        <v>2032</v>
      </c>
      <c r="H69" s="10" t="s">
        <v>11</v>
      </c>
      <c r="I69" s="6" t="s">
        <v>48</v>
      </c>
      <c r="J69" s="18" t="s">
        <v>236</v>
      </c>
      <c r="K69" s="2"/>
      <c r="L69" s="5" t="s">
        <v>6</v>
      </c>
      <c r="M69" s="3" t="s">
        <v>442</v>
      </c>
      <c r="N69" s="3" t="s">
        <v>443</v>
      </c>
      <c r="O69" s="3" t="s">
        <v>239</v>
      </c>
      <c r="P69" s="3" t="s">
        <v>7</v>
      </c>
      <c r="Q69" s="6"/>
      <c r="R69" s="18" t="s">
        <v>236</v>
      </c>
      <c r="S69" s="2"/>
      <c r="T69" s="5" t="s">
        <v>6</v>
      </c>
      <c r="U69" s="3" t="s">
        <v>442</v>
      </c>
      <c r="V69" s="3" t="s">
        <v>443</v>
      </c>
      <c r="W69" s="3" t="s">
        <v>239</v>
      </c>
      <c r="X69" s="3" t="s">
        <v>7</v>
      </c>
      <c r="Y69" s="6"/>
      <c r="Z69" s="24"/>
    </row>
    <row r="70" spans="1:26" s="11" customFormat="1" ht="16.5" customHeight="1" x14ac:dyDescent="0.25">
      <c r="A70" s="103"/>
      <c r="B70" s="135">
        <v>6.5</v>
      </c>
      <c r="C70" s="77"/>
      <c r="D70" s="14">
        <v>-10.91</v>
      </c>
      <c r="E70" s="17" t="s">
        <v>127</v>
      </c>
      <c r="F70" s="11">
        <v>0.7823</v>
      </c>
      <c r="G70" s="8">
        <v>2032</v>
      </c>
      <c r="H70" s="10" t="s">
        <v>11</v>
      </c>
      <c r="I70" s="6" t="s">
        <v>48</v>
      </c>
      <c r="J70" s="66" t="s">
        <v>18</v>
      </c>
      <c r="K70" s="7"/>
      <c r="L70" s="11">
        <v>13.424300000000001</v>
      </c>
      <c r="M70" s="9">
        <v>0.29085</v>
      </c>
      <c r="N70" s="9">
        <v>2.5207000000000002</v>
      </c>
      <c r="O70" s="11">
        <v>9.6949900000000006E-2</v>
      </c>
      <c r="P70" s="10">
        <v>4.6681E-2</v>
      </c>
      <c r="Q70" s="6" t="s">
        <v>37</v>
      </c>
      <c r="R70" s="66" t="s">
        <v>18</v>
      </c>
      <c r="S70" s="7"/>
      <c r="T70" s="11">
        <v>11.615378</v>
      </c>
      <c r="U70" s="9">
        <v>2.1068696999999998</v>
      </c>
      <c r="V70" s="9">
        <v>21.068697</v>
      </c>
      <c r="W70" s="11">
        <v>0.70228990000000002</v>
      </c>
      <c r="X70" s="10">
        <v>2.9999999999999997E-4</v>
      </c>
      <c r="Y70" s="6" t="s">
        <v>39</v>
      </c>
      <c r="Z70" s="24"/>
    </row>
    <row r="71" spans="1:26" s="11" customFormat="1" ht="16.5" customHeight="1" x14ac:dyDescent="0.25">
      <c r="A71" s="103"/>
      <c r="B71" s="135">
        <v>6.6666699999999999</v>
      </c>
      <c r="C71" s="77"/>
      <c r="D71" s="14">
        <v>-11.73</v>
      </c>
      <c r="E71" s="17" t="s">
        <v>128</v>
      </c>
      <c r="F71" s="11">
        <v>0.84109999999999996</v>
      </c>
      <c r="G71" s="8">
        <v>2032</v>
      </c>
      <c r="H71" s="10" t="s">
        <v>11</v>
      </c>
      <c r="I71" s="6" t="s">
        <v>48</v>
      </c>
      <c r="J71" s="72"/>
      <c r="K71" s="7"/>
      <c r="L71" s="9"/>
      <c r="M71" s="9"/>
      <c r="N71" s="9"/>
      <c r="O71" s="9"/>
      <c r="P71" s="10"/>
      <c r="Q71" s="6"/>
      <c r="R71" s="72"/>
      <c r="S71" s="7"/>
      <c r="T71" s="9"/>
      <c r="U71" s="9"/>
      <c r="V71" s="9"/>
      <c r="W71" s="9"/>
      <c r="X71" s="10"/>
      <c r="Y71" s="6"/>
      <c r="Z71" s="24"/>
    </row>
    <row r="72" spans="1:26" s="11" customFormat="1" ht="16.5" customHeight="1" x14ac:dyDescent="0.25">
      <c r="A72" s="103"/>
      <c r="B72" s="135">
        <v>6.8333300000000001</v>
      </c>
      <c r="C72" s="77"/>
      <c r="D72" s="14">
        <v>-9.93</v>
      </c>
      <c r="E72" s="17" t="s">
        <v>101</v>
      </c>
      <c r="F72" s="11">
        <v>0.71199999999999997</v>
      </c>
      <c r="G72" s="8">
        <v>2032</v>
      </c>
      <c r="H72" s="10" t="s">
        <v>11</v>
      </c>
      <c r="I72" s="6" t="s">
        <v>48</v>
      </c>
      <c r="J72" s="18" t="s">
        <v>243</v>
      </c>
      <c r="K72" s="80"/>
      <c r="L72" s="3" t="s">
        <v>244</v>
      </c>
      <c r="M72" s="9"/>
      <c r="N72" s="4" t="s">
        <v>245</v>
      </c>
      <c r="O72" s="151" t="s">
        <v>246</v>
      </c>
      <c r="P72" s="3" t="s">
        <v>7</v>
      </c>
      <c r="Q72" s="6"/>
      <c r="R72" s="18" t="s">
        <v>243</v>
      </c>
      <c r="S72" s="80"/>
      <c r="T72" s="3" t="s">
        <v>244</v>
      </c>
      <c r="U72" s="9"/>
      <c r="V72" s="4" t="s">
        <v>245</v>
      </c>
      <c r="W72" s="151" t="s">
        <v>246</v>
      </c>
      <c r="X72" s="3" t="s">
        <v>7</v>
      </c>
      <c r="Y72" s="6"/>
      <c r="Z72" s="24"/>
    </row>
    <row r="73" spans="1:26" s="54" customFormat="1" ht="16.5" customHeight="1" x14ac:dyDescent="0.25">
      <c r="A73" s="103"/>
      <c r="B73" s="135">
        <v>7</v>
      </c>
      <c r="C73" s="77"/>
      <c r="D73" s="14">
        <v>-8.67</v>
      </c>
      <c r="E73" s="17" t="s">
        <v>86</v>
      </c>
      <c r="F73" s="11">
        <v>0.62170000000000003</v>
      </c>
      <c r="G73" s="8">
        <v>2032</v>
      </c>
      <c r="H73" s="10" t="s">
        <v>11</v>
      </c>
      <c r="I73" s="6" t="s">
        <v>48</v>
      </c>
      <c r="J73" s="13" t="s">
        <v>247</v>
      </c>
      <c r="K73" s="7"/>
      <c r="L73" s="11">
        <v>78.326700000000002</v>
      </c>
      <c r="M73" s="9"/>
      <c r="N73" s="64"/>
      <c r="O73" s="14">
        <v>78.327699999999993</v>
      </c>
      <c r="P73" s="10" t="s">
        <v>20</v>
      </c>
      <c r="Q73" s="15" t="s">
        <v>42</v>
      </c>
      <c r="R73" s="13" t="s">
        <v>247</v>
      </c>
      <c r="S73" s="7"/>
      <c r="T73" s="11">
        <v>70.227376000000007</v>
      </c>
      <c r="U73" s="9"/>
      <c r="V73" s="64"/>
      <c r="W73" s="14">
        <v>104.05392999999999</v>
      </c>
      <c r="X73" s="10" t="s">
        <v>20</v>
      </c>
      <c r="Y73" s="15" t="s">
        <v>42</v>
      </c>
      <c r="Z73" s="24"/>
    </row>
    <row r="74" spans="1:26" s="54" customFormat="1" ht="16.5" customHeight="1" x14ac:dyDescent="0.25">
      <c r="A74" s="103"/>
      <c r="B74" s="135">
        <v>7.1666699999999999</v>
      </c>
      <c r="C74" s="77"/>
      <c r="D74" s="14">
        <v>-8.01</v>
      </c>
      <c r="E74" s="17" t="s">
        <v>129</v>
      </c>
      <c r="F74" s="11">
        <v>0.57440000000000002</v>
      </c>
      <c r="G74" s="8">
        <v>2032</v>
      </c>
      <c r="H74" s="10" t="s">
        <v>11</v>
      </c>
      <c r="I74" s="6" t="s">
        <v>48</v>
      </c>
      <c r="J74" s="13" t="s">
        <v>249</v>
      </c>
      <c r="K74" s="7"/>
      <c r="L74" s="11">
        <v>14.359400000000001</v>
      </c>
      <c r="M74" s="9"/>
      <c r="N74" s="64"/>
      <c r="O74" s="14"/>
      <c r="P74" s="14"/>
      <c r="Q74" s="6"/>
      <c r="R74" s="13" t="s">
        <v>249</v>
      </c>
      <c r="S74" s="7"/>
      <c r="T74" s="11">
        <v>9.7968861</v>
      </c>
      <c r="U74" s="9"/>
      <c r="V74" s="64"/>
      <c r="W74" s="14"/>
      <c r="X74" s="14"/>
      <c r="Y74" s="6"/>
      <c r="Z74" s="24"/>
    </row>
    <row r="75" spans="1:26" s="54" customFormat="1" ht="16.5" customHeight="1" x14ac:dyDescent="0.25">
      <c r="A75" s="103"/>
      <c r="B75" s="135">
        <v>7.3333300000000001</v>
      </c>
      <c r="C75" s="77"/>
      <c r="D75" s="14">
        <v>-7.37</v>
      </c>
      <c r="E75" s="17" t="s">
        <v>130</v>
      </c>
      <c r="F75" s="11">
        <v>0.52849999999999997</v>
      </c>
      <c r="G75" s="8">
        <v>2032</v>
      </c>
      <c r="H75" s="10" t="s">
        <v>11</v>
      </c>
      <c r="I75" s="6" t="s">
        <v>48</v>
      </c>
      <c r="J75" s="13"/>
      <c r="K75" s="7"/>
      <c r="L75" s="17"/>
      <c r="M75" s="25"/>
      <c r="N75" s="25"/>
      <c r="O75" s="33"/>
      <c r="P75" s="25"/>
      <c r="Q75" s="16"/>
      <c r="R75" s="13"/>
      <c r="S75" s="7"/>
      <c r="T75" s="17"/>
      <c r="U75" s="25"/>
      <c r="V75" s="25"/>
      <c r="W75" s="33"/>
      <c r="X75" s="25"/>
      <c r="Y75" s="16"/>
      <c r="Z75" s="24"/>
    </row>
    <row r="76" spans="1:26" s="54" customFormat="1" ht="16.5" customHeight="1" x14ac:dyDescent="0.25">
      <c r="A76" s="103"/>
      <c r="B76" s="135">
        <v>7.5</v>
      </c>
      <c r="C76" s="77"/>
      <c r="D76" s="14">
        <v>-6.56</v>
      </c>
      <c r="E76" s="17" t="s">
        <v>131</v>
      </c>
      <c r="F76" s="11">
        <v>0.47039999999999998</v>
      </c>
      <c r="G76" s="8">
        <v>2032</v>
      </c>
      <c r="H76" s="10" t="s">
        <v>11</v>
      </c>
      <c r="I76" s="6" t="s">
        <v>48</v>
      </c>
      <c r="J76" s="18" t="s">
        <v>33</v>
      </c>
      <c r="K76" s="2"/>
      <c r="L76" s="38" t="s">
        <v>44</v>
      </c>
      <c r="M76" s="3" t="s">
        <v>45</v>
      </c>
      <c r="N76" s="4" t="s">
        <v>27</v>
      </c>
      <c r="O76" s="5" t="s">
        <v>10</v>
      </c>
      <c r="P76" s="141" t="s">
        <v>77</v>
      </c>
      <c r="Q76" s="16"/>
      <c r="R76" s="18" t="s">
        <v>33</v>
      </c>
      <c r="S76" s="2"/>
      <c r="T76" s="38" t="s">
        <v>44</v>
      </c>
      <c r="U76" s="3" t="s">
        <v>45</v>
      </c>
      <c r="V76" s="4" t="s">
        <v>27</v>
      </c>
      <c r="W76" s="5" t="s">
        <v>10</v>
      </c>
      <c r="X76" s="141" t="s">
        <v>77</v>
      </c>
      <c r="Y76" s="16"/>
      <c r="Z76" s="24"/>
    </row>
    <row r="77" spans="1:26" s="54" customFormat="1" ht="16.5" customHeight="1" x14ac:dyDescent="0.25">
      <c r="A77" s="103"/>
      <c r="B77" s="135">
        <v>7.6666699999999999</v>
      </c>
      <c r="C77" s="77"/>
      <c r="D77" s="14">
        <v>-7.86</v>
      </c>
      <c r="E77" s="17" t="s">
        <v>129</v>
      </c>
      <c r="F77" s="11">
        <v>0.56359999999999999</v>
      </c>
      <c r="G77" s="8">
        <v>2032</v>
      </c>
      <c r="H77" s="10" t="s">
        <v>11</v>
      </c>
      <c r="I77" s="6" t="s">
        <v>48</v>
      </c>
      <c r="J77" s="13" t="s">
        <v>21</v>
      </c>
      <c r="K77" s="7"/>
      <c r="L77" s="14">
        <v>-10.7342</v>
      </c>
      <c r="M77" s="17" t="s">
        <v>830</v>
      </c>
      <c r="N77" s="11">
        <v>2.6078899999999998</v>
      </c>
      <c r="O77" s="8">
        <v>11</v>
      </c>
      <c r="P77" s="10">
        <v>0.305008</v>
      </c>
      <c r="Q77" s="6" t="s">
        <v>48</v>
      </c>
      <c r="R77" s="13" t="s">
        <v>21</v>
      </c>
      <c r="S77" s="7"/>
      <c r="T77" s="14">
        <v>-7.0716666999999998</v>
      </c>
      <c r="U77" s="17" t="s">
        <v>836</v>
      </c>
      <c r="V77" s="11">
        <v>2.8253558999999999</v>
      </c>
      <c r="W77" s="8">
        <v>11</v>
      </c>
      <c r="X77" s="10">
        <v>0.2462</v>
      </c>
      <c r="Y77" s="6" t="s">
        <v>48</v>
      </c>
      <c r="Z77" s="24"/>
    </row>
    <row r="78" spans="1:26" s="54" customFormat="1" ht="16.5" customHeight="1" x14ac:dyDescent="0.25">
      <c r="A78" s="103"/>
      <c r="B78" s="135">
        <v>7.8333300000000001</v>
      </c>
      <c r="C78" s="77"/>
      <c r="D78" s="14">
        <v>-4.87</v>
      </c>
      <c r="E78" s="17" t="s">
        <v>132</v>
      </c>
      <c r="F78" s="11">
        <v>0.34920000000000001</v>
      </c>
      <c r="G78" s="8">
        <v>2032</v>
      </c>
      <c r="H78" s="10" t="s">
        <v>11</v>
      </c>
      <c r="I78" s="6" t="s">
        <v>48</v>
      </c>
      <c r="J78" s="13" t="s">
        <v>22</v>
      </c>
      <c r="K78" s="7"/>
      <c r="L78" s="14">
        <v>-16.838899999999999</v>
      </c>
      <c r="M78" s="17" t="s">
        <v>831</v>
      </c>
      <c r="N78" s="11">
        <v>2.70865</v>
      </c>
      <c r="O78" s="8">
        <v>8</v>
      </c>
      <c r="P78" s="10">
        <v>0.29427700000000001</v>
      </c>
      <c r="Q78" s="6" t="s">
        <v>48</v>
      </c>
      <c r="R78" s="13" t="s">
        <v>22</v>
      </c>
      <c r="S78" s="7"/>
      <c r="T78" s="14">
        <v>-25.13447</v>
      </c>
      <c r="U78" s="17" t="s">
        <v>837</v>
      </c>
      <c r="V78" s="11">
        <v>7.5998533000000004</v>
      </c>
      <c r="W78" s="8">
        <v>10</v>
      </c>
      <c r="X78" s="10">
        <v>1.5E-3</v>
      </c>
      <c r="Y78" s="6" t="s">
        <v>38</v>
      </c>
      <c r="Z78" s="24"/>
    </row>
    <row r="79" spans="1:26" s="54" customFormat="1" ht="16.5" customHeight="1" x14ac:dyDescent="0.25">
      <c r="A79" s="103"/>
      <c r="B79" s="135">
        <v>8</v>
      </c>
      <c r="C79" s="77"/>
      <c r="D79" s="14">
        <v>5.52</v>
      </c>
      <c r="E79" s="17" t="s">
        <v>98</v>
      </c>
      <c r="F79" s="11">
        <v>0.39579999999999999</v>
      </c>
      <c r="G79" s="8">
        <v>2032</v>
      </c>
      <c r="H79" s="10" t="s">
        <v>11</v>
      </c>
      <c r="I79" s="6" t="s">
        <v>48</v>
      </c>
      <c r="J79" s="13" t="s">
        <v>23</v>
      </c>
      <c r="K79" s="7"/>
      <c r="L79" s="14">
        <v>-19.9358</v>
      </c>
      <c r="M79" s="17" t="s">
        <v>832</v>
      </c>
      <c r="N79" s="11">
        <v>2.2674400000000001</v>
      </c>
      <c r="O79" s="8">
        <v>7</v>
      </c>
      <c r="P79" s="10">
        <v>0.43455199999999999</v>
      </c>
      <c r="Q79" s="6" t="s">
        <v>48</v>
      </c>
      <c r="R79" s="13" t="s">
        <v>23</v>
      </c>
      <c r="S79" s="7"/>
      <c r="T79" s="14">
        <v>-21.054832999999999</v>
      </c>
      <c r="U79" s="17" t="s">
        <v>838</v>
      </c>
      <c r="V79" s="11">
        <v>5.9950479999999997</v>
      </c>
      <c r="W79" s="8">
        <v>9</v>
      </c>
      <c r="X79" s="10">
        <v>9.5999999999999992E-3</v>
      </c>
      <c r="Y79" s="6" t="s">
        <v>38</v>
      </c>
      <c r="Z79" s="24"/>
    </row>
    <row r="80" spans="1:26" s="54" customFormat="1" ht="16.5" customHeight="1" x14ac:dyDescent="0.25">
      <c r="A80" s="103"/>
      <c r="B80" s="135">
        <v>8.1666699999999999</v>
      </c>
      <c r="C80" s="77"/>
      <c r="D80" s="14">
        <v>-1.68</v>
      </c>
      <c r="E80" s="17" t="s">
        <v>88</v>
      </c>
      <c r="F80" s="11">
        <v>0.1205</v>
      </c>
      <c r="G80" s="8">
        <v>2032</v>
      </c>
      <c r="H80" s="10" t="s">
        <v>11</v>
      </c>
      <c r="I80" s="6" t="s">
        <v>48</v>
      </c>
      <c r="J80" s="13" t="s">
        <v>24</v>
      </c>
      <c r="K80" s="7"/>
      <c r="L80" s="14">
        <v>-6.1047200000000004</v>
      </c>
      <c r="M80" s="17" t="s">
        <v>833</v>
      </c>
      <c r="N80" s="11">
        <v>1.72939</v>
      </c>
      <c r="O80" s="8">
        <v>8</v>
      </c>
      <c r="P80" s="10">
        <v>0.63082000000000005</v>
      </c>
      <c r="Q80" s="6" t="s">
        <v>48</v>
      </c>
      <c r="R80" s="13" t="s">
        <v>24</v>
      </c>
      <c r="S80" s="7"/>
      <c r="T80" s="14">
        <v>-18.062802999999999</v>
      </c>
      <c r="U80" s="17" t="s">
        <v>839</v>
      </c>
      <c r="V80" s="11">
        <v>4.9443460999999997</v>
      </c>
      <c r="W80" s="8">
        <v>10</v>
      </c>
      <c r="X80" s="10">
        <v>2.5000000000000001E-2</v>
      </c>
      <c r="Y80" s="6" t="s">
        <v>37</v>
      </c>
      <c r="Z80" s="24"/>
    </row>
    <row r="81" spans="1:26" s="54" customFormat="1" ht="16.5" customHeight="1" x14ac:dyDescent="0.25">
      <c r="A81" s="103"/>
      <c r="B81" s="135">
        <v>8.3333300000000001</v>
      </c>
      <c r="C81" s="77"/>
      <c r="D81" s="14">
        <v>-4.13</v>
      </c>
      <c r="E81" s="17" t="s">
        <v>87</v>
      </c>
      <c r="F81" s="11">
        <v>0.29609999999999997</v>
      </c>
      <c r="G81" s="8">
        <v>2032</v>
      </c>
      <c r="H81" s="10" t="s">
        <v>11</v>
      </c>
      <c r="I81" s="6" t="s">
        <v>48</v>
      </c>
      <c r="J81" s="13" t="s">
        <v>25</v>
      </c>
      <c r="K81" s="7"/>
      <c r="L81" s="14">
        <v>-9.20167</v>
      </c>
      <c r="M81" s="17" t="s">
        <v>834</v>
      </c>
      <c r="N81" s="11">
        <v>1.4839800000000001</v>
      </c>
      <c r="O81" s="8">
        <v>7</v>
      </c>
      <c r="P81" s="10">
        <v>0.72825499999999999</v>
      </c>
      <c r="Q81" s="6" t="s">
        <v>48</v>
      </c>
      <c r="R81" s="13" t="s">
        <v>25</v>
      </c>
      <c r="S81" s="7"/>
      <c r="T81" s="14">
        <v>-13.983167</v>
      </c>
      <c r="U81" s="17" t="s">
        <v>840</v>
      </c>
      <c r="V81" s="11">
        <v>4.1534523999999999</v>
      </c>
      <c r="W81" s="8">
        <v>9</v>
      </c>
      <c r="X81" s="10">
        <v>6.6000000000000003E-2</v>
      </c>
      <c r="Y81" s="6" t="s">
        <v>48</v>
      </c>
      <c r="Z81" s="24"/>
    </row>
    <row r="82" spans="1:26" s="54" customFormat="1" ht="16.5" customHeight="1" x14ac:dyDescent="0.25">
      <c r="A82" s="103"/>
      <c r="B82" s="135">
        <v>8.5</v>
      </c>
      <c r="C82" s="77"/>
      <c r="D82" s="14">
        <v>-3.61</v>
      </c>
      <c r="E82" s="17" t="s">
        <v>87</v>
      </c>
      <c r="F82" s="11">
        <v>0.25890000000000002</v>
      </c>
      <c r="G82" s="8">
        <v>2032</v>
      </c>
      <c r="H82" s="10" t="s">
        <v>11</v>
      </c>
      <c r="I82" s="6" t="s">
        <v>48</v>
      </c>
      <c r="J82" s="13" t="s">
        <v>26</v>
      </c>
      <c r="K82" s="7"/>
      <c r="L82" s="14">
        <v>-3.09694</v>
      </c>
      <c r="M82" s="17" t="s">
        <v>835</v>
      </c>
      <c r="N82" s="11">
        <v>0.67790399999999995</v>
      </c>
      <c r="O82" s="8">
        <v>7</v>
      </c>
      <c r="P82" s="10">
        <v>0.96129299999999995</v>
      </c>
      <c r="Q82" s="6" t="s">
        <v>48</v>
      </c>
      <c r="R82" s="13" t="s">
        <v>26</v>
      </c>
      <c r="S82" s="7"/>
      <c r="T82" s="14">
        <v>4.0796364000000001</v>
      </c>
      <c r="U82" s="17" t="s">
        <v>841</v>
      </c>
      <c r="V82" s="11">
        <v>1.8498117999999999</v>
      </c>
      <c r="W82" s="8">
        <v>9</v>
      </c>
      <c r="X82" s="10">
        <v>0.58069999999999999</v>
      </c>
      <c r="Y82" s="6" t="s">
        <v>48</v>
      </c>
      <c r="Z82" s="24"/>
    </row>
    <row r="83" spans="1:26" s="54" customFormat="1" ht="16.5" customHeight="1" x14ac:dyDescent="0.25">
      <c r="A83" s="103"/>
      <c r="B83" s="135">
        <v>8.6666699999999999</v>
      </c>
      <c r="C83" s="77"/>
      <c r="D83" s="14">
        <v>-3.67</v>
      </c>
      <c r="E83" s="17" t="s">
        <v>87</v>
      </c>
      <c r="F83" s="11">
        <v>0.26319999999999999</v>
      </c>
      <c r="G83" s="8">
        <v>2032</v>
      </c>
      <c r="H83" s="10" t="s">
        <v>11</v>
      </c>
      <c r="I83" s="6" t="s">
        <v>48</v>
      </c>
      <c r="L83" s="11"/>
      <c r="M83" s="24"/>
      <c r="N83" s="11"/>
      <c r="O83" s="9"/>
      <c r="P83" s="11"/>
      <c r="Q83" s="63"/>
      <c r="T83" s="11"/>
      <c r="U83" s="24"/>
      <c r="V83" s="11"/>
      <c r="W83" s="9"/>
      <c r="X83" s="11"/>
      <c r="Y83" s="63"/>
      <c r="Z83" s="24"/>
    </row>
    <row r="84" spans="1:26" s="54" customFormat="1" ht="16.5" customHeight="1" x14ac:dyDescent="0.25">
      <c r="A84" s="103"/>
      <c r="B84" s="135">
        <v>8.8333300000000001</v>
      </c>
      <c r="C84" s="77"/>
      <c r="D84" s="14">
        <v>-3.57</v>
      </c>
      <c r="E84" s="17" t="s">
        <v>133</v>
      </c>
      <c r="F84" s="11">
        <v>0.25600000000000001</v>
      </c>
      <c r="G84" s="8">
        <v>2032</v>
      </c>
      <c r="H84" s="10" t="s">
        <v>11</v>
      </c>
      <c r="I84" s="6" t="s">
        <v>48</v>
      </c>
      <c r="L84" s="11"/>
      <c r="M84" s="24"/>
      <c r="N84" s="11"/>
      <c r="O84" s="9"/>
      <c r="P84" s="11"/>
      <c r="Q84" s="63"/>
      <c r="T84" s="11"/>
      <c r="U84" s="24"/>
      <c r="V84" s="11"/>
      <c r="W84" s="9"/>
      <c r="X84" s="11"/>
      <c r="Y84" s="63"/>
      <c r="Z84" s="24"/>
    </row>
    <row r="85" spans="1:26" s="54" customFormat="1" ht="16.5" customHeight="1" x14ac:dyDescent="0.25">
      <c r="A85" s="103"/>
      <c r="B85" s="135">
        <v>9</v>
      </c>
      <c r="C85" s="77"/>
      <c r="D85" s="14">
        <v>-6.43</v>
      </c>
      <c r="E85" s="17" t="s">
        <v>131</v>
      </c>
      <c r="F85" s="11">
        <v>0.46110000000000001</v>
      </c>
      <c r="G85" s="8">
        <v>2032</v>
      </c>
      <c r="H85" s="10" t="s">
        <v>11</v>
      </c>
      <c r="I85" s="6" t="s">
        <v>48</v>
      </c>
      <c r="J85" s="56" t="s">
        <v>865</v>
      </c>
      <c r="K85" s="56"/>
      <c r="L85" s="56"/>
      <c r="M85" s="56"/>
      <c r="N85" s="56"/>
      <c r="O85" s="56"/>
      <c r="P85" s="56"/>
      <c r="Q85" s="51"/>
      <c r="R85" s="56" t="s">
        <v>866</v>
      </c>
      <c r="S85" s="56"/>
      <c r="T85" s="56"/>
      <c r="U85" s="56"/>
      <c r="V85" s="56"/>
      <c r="W85" s="56"/>
      <c r="X85" s="11"/>
      <c r="Y85" s="63"/>
      <c r="Z85" s="24"/>
    </row>
    <row r="86" spans="1:26" s="54" customFormat="1" ht="16.5" customHeight="1" x14ac:dyDescent="0.25">
      <c r="A86" s="103"/>
      <c r="B86" s="135">
        <v>9.1666699999999999</v>
      </c>
      <c r="C86" s="77"/>
      <c r="D86" s="14">
        <v>-7.15</v>
      </c>
      <c r="E86" s="17" t="s">
        <v>130</v>
      </c>
      <c r="F86" s="11">
        <v>0.51270000000000004</v>
      </c>
      <c r="G86" s="8">
        <v>2032</v>
      </c>
      <c r="H86" s="10" t="s">
        <v>11</v>
      </c>
      <c r="I86" s="6" t="s">
        <v>48</v>
      </c>
      <c r="J86" s="75" t="s">
        <v>853</v>
      </c>
      <c r="K86" s="75"/>
      <c r="L86" s="75"/>
      <c r="M86" s="75"/>
      <c r="N86" s="75"/>
      <c r="O86" s="75"/>
      <c r="P86" s="55"/>
      <c r="Q86" s="51"/>
      <c r="R86" s="75" t="s">
        <v>852</v>
      </c>
      <c r="S86" s="75"/>
      <c r="T86" s="75"/>
      <c r="U86" s="75"/>
      <c r="V86" s="75"/>
      <c r="W86" s="75"/>
      <c r="X86" s="75"/>
      <c r="Y86" s="74"/>
      <c r="Z86" s="24"/>
    </row>
    <row r="87" spans="1:26" s="54" customFormat="1" ht="16.5" customHeight="1" x14ac:dyDescent="0.25">
      <c r="A87" s="103"/>
      <c r="B87" s="135">
        <v>9.3333300000000001</v>
      </c>
      <c r="C87" s="77"/>
      <c r="D87" s="14">
        <v>-9.06</v>
      </c>
      <c r="E87" s="17" t="s">
        <v>86</v>
      </c>
      <c r="F87" s="11">
        <v>0.64970000000000006</v>
      </c>
      <c r="G87" s="8">
        <v>2032</v>
      </c>
      <c r="H87" s="10" t="s">
        <v>11</v>
      </c>
      <c r="I87" s="6" t="s">
        <v>48</v>
      </c>
      <c r="J87" s="46" t="s">
        <v>17</v>
      </c>
      <c r="K87" s="46"/>
      <c r="L87" s="141" t="s">
        <v>13</v>
      </c>
      <c r="M87" s="144" t="s">
        <v>14</v>
      </c>
      <c r="N87" s="141" t="s">
        <v>15</v>
      </c>
      <c r="O87" s="145" t="s">
        <v>16</v>
      </c>
      <c r="P87" s="50"/>
      <c r="Q87" s="51"/>
      <c r="R87" s="46" t="s">
        <v>17</v>
      </c>
      <c r="S87" s="46"/>
      <c r="T87" s="141" t="s">
        <v>13</v>
      </c>
      <c r="U87" s="144" t="s">
        <v>14</v>
      </c>
      <c r="V87" s="141" t="s">
        <v>15</v>
      </c>
      <c r="W87" s="145" t="s">
        <v>16</v>
      </c>
      <c r="X87" s="50"/>
      <c r="Y87" s="74"/>
      <c r="Z87" s="24"/>
    </row>
    <row r="88" spans="1:26" s="54" customFormat="1" ht="16.5" customHeight="1" x14ac:dyDescent="0.25">
      <c r="A88" s="103"/>
      <c r="B88" s="135">
        <v>9.5</v>
      </c>
      <c r="C88" s="77"/>
      <c r="D88" s="14">
        <v>-9.75</v>
      </c>
      <c r="E88" s="17" t="s">
        <v>101</v>
      </c>
      <c r="F88" s="11">
        <v>0.69910000000000005</v>
      </c>
      <c r="G88" s="8">
        <v>2032</v>
      </c>
      <c r="H88" s="10" t="s">
        <v>11</v>
      </c>
      <c r="I88" s="6" t="s">
        <v>48</v>
      </c>
      <c r="J88" s="47" t="s">
        <v>9</v>
      </c>
      <c r="K88" s="50"/>
      <c r="L88" s="30">
        <v>106.438</v>
      </c>
      <c r="M88" s="30">
        <v>109.304</v>
      </c>
      <c r="N88" s="30">
        <v>119.51125</v>
      </c>
      <c r="O88" s="30">
        <v>119.71167</v>
      </c>
      <c r="P88" s="79" t="s">
        <v>180</v>
      </c>
      <c r="Q88" s="76"/>
      <c r="R88" s="47" t="s">
        <v>9</v>
      </c>
      <c r="S88" s="50"/>
      <c r="T88" s="30">
        <v>142.82</v>
      </c>
      <c r="U88" s="30">
        <v>148.79909000000001</v>
      </c>
      <c r="V88" s="30">
        <v>159.643</v>
      </c>
      <c r="W88" s="30">
        <v>159.80199999999999</v>
      </c>
      <c r="X88" s="79" t="s">
        <v>180</v>
      </c>
      <c r="Y88" s="74"/>
      <c r="Z88" s="24"/>
    </row>
    <row r="89" spans="1:26" s="54" customFormat="1" ht="16.5" customHeight="1" x14ac:dyDescent="0.25">
      <c r="A89" s="103"/>
      <c r="B89" s="135">
        <v>9.6666699999999999</v>
      </c>
      <c r="C89" s="77"/>
      <c r="D89" s="14">
        <v>-10.3</v>
      </c>
      <c r="E89" s="17" t="s">
        <v>101</v>
      </c>
      <c r="F89" s="11">
        <v>0.73860000000000003</v>
      </c>
      <c r="G89" s="8">
        <v>2032</v>
      </c>
      <c r="H89" s="10" t="s">
        <v>11</v>
      </c>
      <c r="I89" s="6" t="s">
        <v>48</v>
      </c>
      <c r="J89" s="48" t="s">
        <v>35</v>
      </c>
      <c r="K89" s="50"/>
      <c r="L89" s="30">
        <v>110.04</v>
      </c>
      <c r="M89" s="30">
        <v>110.52</v>
      </c>
      <c r="N89" s="30">
        <v>117.63</v>
      </c>
      <c r="O89" s="30">
        <v>117.47499999999999</v>
      </c>
      <c r="P89" s="79" t="s">
        <v>180</v>
      </c>
      <c r="Q89" s="76"/>
      <c r="R89" s="48" t="s">
        <v>35</v>
      </c>
      <c r="S89" s="50"/>
      <c r="T89" s="30">
        <v>134.08000000000001</v>
      </c>
      <c r="U89" s="30">
        <v>144.11000000000001</v>
      </c>
      <c r="V89" s="30">
        <v>164.82499999999999</v>
      </c>
      <c r="W89" s="30">
        <v>145.52000000000001</v>
      </c>
      <c r="X89" s="79" t="s">
        <v>180</v>
      </c>
      <c r="Y89" s="74"/>
      <c r="Z89" s="24"/>
    </row>
    <row r="90" spans="1:26" s="54" customFormat="1" ht="16.5" customHeight="1" x14ac:dyDescent="0.25">
      <c r="A90" s="103"/>
      <c r="B90" s="135">
        <v>9.8333300000000001</v>
      </c>
      <c r="C90" s="77"/>
      <c r="D90" s="14">
        <v>-8</v>
      </c>
      <c r="E90" s="17" t="s">
        <v>134</v>
      </c>
      <c r="F90" s="11">
        <v>0.56520000000000004</v>
      </c>
      <c r="G90" s="8">
        <v>2032</v>
      </c>
      <c r="H90" s="10" t="s">
        <v>11</v>
      </c>
      <c r="I90" s="6" t="s">
        <v>48</v>
      </c>
      <c r="J90" s="48" t="s">
        <v>47</v>
      </c>
      <c r="K90" s="50"/>
      <c r="L90" s="30">
        <v>4.9821078999999999</v>
      </c>
      <c r="M90" s="30">
        <v>5.3557066999999998</v>
      </c>
      <c r="N90" s="30">
        <v>10.001906999999999</v>
      </c>
      <c r="O90" s="30">
        <v>10.614264</v>
      </c>
      <c r="P90" s="79" t="s">
        <v>180</v>
      </c>
      <c r="Q90" s="76"/>
      <c r="R90" s="48" t="s">
        <v>47</v>
      </c>
      <c r="S90" s="50"/>
      <c r="T90" s="30">
        <v>12.993722999999999</v>
      </c>
      <c r="U90" s="30">
        <v>15.174106999999999</v>
      </c>
      <c r="V90" s="30">
        <v>17.931678000000002</v>
      </c>
      <c r="W90" s="30">
        <v>18.247736</v>
      </c>
      <c r="X90" s="79" t="s">
        <v>180</v>
      </c>
      <c r="Y90" s="74"/>
      <c r="Z90" s="24"/>
    </row>
    <row r="91" spans="1:26" s="54" customFormat="1" ht="16.5" customHeight="1" x14ac:dyDescent="0.25">
      <c r="A91" s="103"/>
      <c r="B91" s="135">
        <v>10</v>
      </c>
      <c r="C91" s="77"/>
      <c r="D91" s="14">
        <v>-8.61</v>
      </c>
      <c r="E91" s="17" t="s">
        <v>135</v>
      </c>
      <c r="F91" s="11">
        <v>0.60829999999999995</v>
      </c>
      <c r="G91" s="8">
        <v>2032</v>
      </c>
      <c r="H91" s="10" t="s">
        <v>11</v>
      </c>
      <c r="I91" s="6" t="s">
        <v>48</v>
      </c>
      <c r="J91" s="48" t="s">
        <v>46</v>
      </c>
      <c r="K91" s="50"/>
      <c r="L91" s="20" t="s">
        <v>842</v>
      </c>
      <c r="M91" s="20" t="s">
        <v>843</v>
      </c>
      <c r="N91" s="20" t="s">
        <v>844</v>
      </c>
      <c r="O91" s="20" t="s">
        <v>845</v>
      </c>
      <c r="P91" s="79" t="s">
        <v>180</v>
      </c>
      <c r="Q91" s="76"/>
      <c r="R91" s="48" t="s">
        <v>46</v>
      </c>
      <c r="S91" s="50"/>
      <c r="T91" s="20" t="s">
        <v>854</v>
      </c>
      <c r="U91" s="20" t="s">
        <v>855</v>
      </c>
      <c r="V91" s="20" t="s">
        <v>856</v>
      </c>
      <c r="W91" s="20" t="s">
        <v>857</v>
      </c>
      <c r="X91" s="79" t="s">
        <v>180</v>
      </c>
      <c r="Y91" s="74"/>
      <c r="Z91" s="24"/>
    </row>
    <row r="92" spans="1:26" s="54" customFormat="1" ht="16.5" customHeight="1" x14ac:dyDescent="0.25">
      <c r="A92" s="103"/>
      <c r="B92" s="135">
        <v>10.166700000000001</v>
      </c>
      <c r="C92" s="77"/>
      <c r="D92" s="14">
        <v>-7.45</v>
      </c>
      <c r="E92" s="17" t="s">
        <v>136</v>
      </c>
      <c r="F92" s="11">
        <v>0.52629999999999999</v>
      </c>
      <c r="G92" s="8">
        <v>2032</v>
      </c>
      <c r="H92" s="10" t="s">
        <v>11</v>
      </c>
      <c r="I92" s="6" t="s">
        <v>48</v>
      </c>
      <c r="J92" s="49"/>
      <c r="K92" s="45"/>
      <c r="L92" s="140"/>
      <c r="M92" s="140"/>
      <c r="N92" s="140"/>
      <c r="O92" s="140"/>
      <c r="P92" s="50"/>
      <c r="Q92" s="76"/>
      <c r="R92" s="45"/>
      <c r="S92" s="45"/>
      <c r="T92" s="140"/>
      <c r="U92" s="140"/>
      <c r="V92" s="140"/>
      <c r="W92" s="140"/>
      <c r="X92" s="50"/>
      <c r="Y92" s="74"/>
      <c r="Z92" s="24"/>
    </row>
    <row r="93" spans="1:26" s="54" customFormat="1" ht="16.5" customHeight="1" x14ac:dyDescent="0.25">
      <c r="A93" s="103"/>
      <c r="B93" s="135">
        <v>10.333299999999999</v>
      </c>
      <c r="C93" s="77"/>
      <c r="D93" s="14">
        <v>-6</v>
      </c>
      <c r="E93" s="17" t="s">
        <v>137</v>
      </c>
      <c r="F93" s="11">
        <v>0.4239</v>
      </c>
      <c r="G93" s="8">
        <v>2032</v>
      </c>
      <c r="H93" s="10" t="s">
        <v>11</v>
      </c>
      <c r="I93" s="6" t="s">
        <v>48</v>
      </c>
      <c r="J93" s="52" t="s">
        <v>0</v>
      </c>
      <c r="K93" s="46"/>
      <c r="L93" s="141" t="s">
        <v>13</v>
      </c>
      <c r="M93" s="144" t="s">
        <v>14</v>
      </c>
      <c r="N93" s="141" t="s">
        <v>15</v>
      </c>
      <c r="O93" s="145" t="s">
        <v>16</v>
      </c>
      <c r="P93" s="50"/>
      <c r="Q93" s="76"/>
      <c r="R93" s="46" t="s">
        <v>0</v>
      </c>
      <c r="S93" s="46"/>
      <c r="T93" s="141" t="s">
        <v>13</v>
      </c>
      <c r="U93" s="144" t="s">
        <v>14</v>
      </c>
      <c r="V93" s="141" t="s">
        <v>15</v>
      </c>
      <c r="W93" s="145" t="s">
        <v>16</v>
      </c>
      <c r="X93" s="50"/>
      <c r="Y93" s="74"/>
      <c r="Z93" s="24"/>
    </row>
    <row r="94" spans="1:26" s="54" customFormat="1" ht="16.5" customHeight="1" x14ac:dyDescent="0.25">
      <c r="A94" s="103"/>
      <c r="B94" s="135">
        <v>10.5</v>
      </c>
      <c r="C94" s="77"/>
      <c r="D94" s="14">
        <v>-5.99</v>
      </c>
      <c r="E94" s="17" t="s">
        <v>137</v>
      </c>
      <c r="F94" s="11">
        <v>0.42320000000000002</v>
      </c>
      <c r="G94" s="8">
        <v>2032</v>
      </c>
      <c r="H94" s="10" t="s">
        <v>11</v>
      </c>
      <c r="I94" s="6" t="s">
        <v>48</v>
      </c>
      <c r="J94" s="49" t="s">
        <v>31</v>
      </c>
      <c r="K94" s="45"/>
      <c r="L94" s="23">
        <v>0.97529999999999994</v>
      </c>
      <c r="M94" s="23">
        <v>0.97529999999999994</v>
      </c>
      <c r="N94" s="23">
        <v>0.95069999999999999</v>
      </c>
      <c r="O94" s="23">
        <v>0.98680000000000001</v>
      </c>
      <c r="P94" s="50"/>
      <c r="Q94" s="76"/>
      <c r="R94" s="45" t="s">
        <v>31</v>
      </c>
      <c r="S94" s="45"/>
      <c r="T94" s="23">
        <v>0.89180000000000004</v>
      </c>
      <c r="U94" s="23">
        <v>0.88139999999999996</v>
      </c>
      <c r="V94" s="23">
        <v>0.88360000000000005</v>
      </c>
      <c r="W94" s="23">
        <v>0.84360000000000002</v>
      </c>
      <c r="X94" s="50"/>
      <c r="Y94" s="74"/>
      <c r="Z94" s="24"/>
    </row>
    <row r="95" spans="1:26" s="54" customFormat="1" ht="16.5" customHeight="1" x14ac:dyDescent="0.25">
      <c r="A95" s="103"/>
      <c r="B95" s="135">
        <v>10.666700000000001</v>
      </c>
      <c r="C95" s="77"/>
      <c r="D95" s="14">
        <v>-7.07</v>
      </c>
      <c r="E95" s="17" t="s">
        <v>138</v>
      </c>
      <c r="F95" s="11">
        <v>0.4995</v>
      </c>
      <c r="G95" s="8">
        <v>2032</v>
      </c>
      <c r="H95" s="10" t="s">
        <v>11</v>
      </c>
      <c r="I95" s="6" t="s">
        <v>48</v>
      </c>
      <c r="J95" s="49" t="s">
        <v>32</v>
      </c>
      <c r="K95" s="45"/>
      <c r="L95" s="23">
        <v>0.93520000000000003</v>
      </c>
      <c r="M95" s="23">
        <v>0.93530000000000002</v>
      </c>
      <c r="N95" s="23">
        <v>0.71860000000000002</v>
      </c>
      <c r="O95" s="23">
        <v>0.98009999999999997</v>
      </c>
      <c r="P95" s="31"/>
      <c r="Q95" s="78"/>
      <c r="R95" s="45" t="s">
        <v>32</v>
      </c>
      <c r="S95" s="45"/>
      <c r="T95" s="23">
        <v>0.1464</v>
      </c>
      <c r="U95" s="23">
        <v>0.1084</v>
      </c>
      <c r="V95" s="23">
        <v>0.14349999999999999</v>
      </c>
      <c r="W95" s="23">
        <v>4.8800000000000003E-2</v>
      </c>
      <c r="X95" s="31"/>
      <c r="Y95" s="74"/>
      <c r="Z95" s="24"/>
    </row>
    <row r="96" spans="1:26" s="54" customFormat="1" ht="16.5" customHeight="1" x14ac:dyDescent="0.25">
      <c r="A96" s="103"/>
      <c r="B96" s="135">
        <v>10.833299999999999</v>
      </c>
      <c r="C96" s="77"/>
      <c r="D96" s="14">
        <v>-9.82</v>
      </c>
      <c r="E96" s="17" t="s">
        <v>139</v>
      </c>
      <c r="F96" s="11">
        <v>0.69369999999999998</v>
      </c>
      <c r="G96" s="8">
        <v>2032</v>
      </c>
      <c r="H96" s="10" t="s">
        <v>11</v>
      </c>
      <c r="I96" s="6" t="s">
        <v>48</v>
      </c>
      <c r="J96" s="49"/>
      <c r="K96" s="45"/>
      <c r="L96" s="143"/>
      <c r="M96" s="143"/>
      <c r="N96" s="142"/>
      <c r="O96" s="143"/>
      <c r="P96" s="31"/>
      <c r="Q96" s="78"/>
      <c r="R96" s="45"/>
      <c r="S96" s="45"/>
      <c r="T96" s="31"/>
      <c r="U96" s="31"/>
      <c r="V96" s="31"/>
      <c r="W96" s="31"/>
      <c r="X96" s="31"/>
      <c r="Y96" s="74"/>
      <c r="Z96" s="24"/>
    </row>
    <row r="97" spans="1:26" s="54" customFormat="1" ht="16.5" customHeight="1" x14ac:dyDescent="0.25">
      <c r="A97" s="103"/>
      <c r="B97" s="135">
        <v>11</v>
      </c>
      <c r="C97" s="77"/>
      <c r="D97" s="14">
        <v>-9.01</v>
      </c>
      <c r="E97" s="17" t="s">
        <v>140</v>
      </c>
      <c r="F97" s="11">
        <v>0.63649999999999995</v>
      </c>
      <c r="G97" s="8">
        <v>2032</v>
      </c>
      <c r="H97" s="10" t="s">
        <v>11</v>
      </c>
      <c r="I97" s="6" t="s">
        <v>48</v>
      </c>
      <c r="J97" s="18" t="s">
        <v>236</v>
      </c>
      <c r="K97" s="2"/>
      <c r="L97" s="5" t="s">
        <v>6</v>
      </c>
      <c r="M97" s="3" t="s">
        <v>442</v>
      </c>
      <c r="N97" s="3" t="s">
        <v>443</v>
      </c>
      <c r="O97" s="3" t="s">
        <v>239</v>
      </c>
      <c r="P97" s="3" t="s">
        <v>7</v>
      </c>
      <c r="Q97" s="6"/>
      <c r="R97" s="18" t="s">
        <v>236</v>
      </c>
      <c r="S97" s="5"/>
      <c r="T97" s="5" t="s">
        <v>6</v>
      </c>
      <c r="U97" s="3" t="s">
        <v>442</v>
      </c>
      <c r="V97" s="3" t="s">
        <v>443</v>
      </c>
      <c r="W97" s="3" t="s">
        <v>239</v>
      </c>
      <c r="X97" s="3" t="s">
        <v>7</v>
      </c>
      <c r="Y97" s="6"/>
      <c r="Z97" s="24"/>
    </row>
    <row r="98" spans="1:26" s="54" customFormat="1" ht="16.5" customHeight="1" x14ac:dyDescent="0.25">
      <c r="A98" s="99"/>
      <c r="B98" s="77"/>
      <c r="C98" s="77"/>
      <c r="D98" s="11"/>
      <c r="E98" s="24"/>
      <c r="F98" s="11"/>
      <c r="G98" s="9"/>
      <c r="H98" s="11"/>
      <c r="I98" s="53"/>
      <c r="J98" s="66" t="s">
        <v>18</v>
      </c>
      <c r="K98" s="7"/>
      <c r="L98" s="11">
        <v>4.5307700000000004</v>
      </c>
      <c r="M98" s="9">
        <v>0.97133899999999995</v>
      </c>
      <c r="N98" s="9">
        <v>6.7993699999999997</v>
      </c>
      <c r="O98" s="11">
        <v>0.32378000000000001</v>
      </c>
      <c r="P98" s="10">
        <v>7.2571999999999998E-2</v>
      </c>
      <c r="Q98" s="6" t="s">
        <v>48</v>
      </c>
      <c r="R98" s="66" t="s">
        <v>18</v>
      </c>
      <c r="S98" s="11"/>
      <c r="T98" s="11">
        <v>2.7390099999999999</v>
      </c>
      <c r="U98" s="9">
        <v>1.6571800000000001</v>
      </c>
      <c r="V98" s="9">
        <v>15.467000000000001</v>
      </c>
      <c r="W98" s="11">
        <v>0.55239199999999999</v>
      </c>
      <c r="X98" s="10">
        <v>0.103116</v>
      </c>
      <c r="Y98" s="6" t="s">
        <v>48</v>
      </c>
      <c r="Z98" s="24"/>
    </row>
    <row r="99" spans="1:26" s="54" customFormat="1" ht="16.5" customHeight="1" x14ac:dyDescent="0.25">
      <c r="A99" s="99"/>
      <c r="B99" s="77"/>
      <c r="C99" s="77"/>
      <c r="D99" s="11"/>
      <c r="E99" s="24"/>
      <c r="F99" s="11"/>
      <c r="G99" s="9"/>
      <c r="H99" s="11"/>
      <c r="I99" s="53"/>
      <c r="J99" s="72"/>
      <c r="K99" s="7"/>
      <c r="L99" s="9"/>
      <c r="M99" s="9"/>
      <c r="N99" s="9"/>
      <c r="O99" s="9"/>
      <c r="P99" s="10"/>
      <c r="Q99" s="6"/>
      <c r="R99" s="72"/>
      <c r="S99" s="9"/>
      <c r="T99" s="9"/>
      <c r="U99" s="9"/>
      <c r="V99" s="9"/>
      <c r="W99" s="9"/>
      <c r="X99" s="10"/>
      <c r="Y99" s="6"/>
      <c r="Z99" s="24"/>
    </row>
    <row r="100" spans="1:26" s="54" customFormat="1" ht="16.5" customHeight="1" x14ac:dyDescent="0.25">
      <c r="A100" s="99"/>
      <c r="B100" s="77"/>
      <c r="C100" s="77"/>
      <c r="D100" s="11"/>
      <c r="E100" s="24"/>
      <c r="F100" s="11"/>
      <c r="G100" s="9"/>
      <c r="H100" s="11"/>
      <c r="I100" s="53"/>
      <c r="J100" s="18" t="s">
        <v>243</v>
      </c>
      <c r="K100" s="80"/>
      <c r="L100" s="3" t="s">
        <v>244</v>
      </c>
      <c r="M100" s="9"/>
      <c r="N100" s="4" t="s">
        <v>245</v>
      </c>
      <c r="O100" s="151" t="s">
        <v>246</v>
      </c>
      <c r="P100" s="3" t="s">
        <v>7</v>
      </c>
      <c r="Q100" s="6"/>
      <c r="R100" s="18" t="s">
        <v>243</v>
      </c>
      <c r="S100" s="3"/>
      <c r="T100" s="3" t="s">
        <v>244</v>
      </c>
      <c r="U100" s="9"/>
      <c r="V100" s="4" t="s">
        <v>245</v>
      </c>
      <c r="W100" s="151" t="s">
        <v>246</v>
      </c>
      <c r="X100" s="3" t="s">
        <v>7</v>
      </c>
      <c r="Y100" s="6"/>
      <c r="Z100" s="24"/>
    </row>
    <row r="101" spans="1:26" s="54" customFormat="1" ht="16.5" customHeight="1" x14ac:dyDescent="0.25">
      <c r="A101" s="99"/>
      <c r="B101" s="77"/>
      <c r="C101" s="77"/>
      <c r="D101" s="11"/>
      <c r="E101" s="24"/>
      <c r="F101" s="11"/>
      <c r="G101" s="9"/>
      <c r="H101" s="11"/>
      <c r="I101" s="53"/>
      <c r="J101" s="13" t="s">
        <v>247</v>
      </c>
      <c r="K101" s="7"/>
      <c r="L101" s="11">
        <v>18.1248</v>
      </c>
      <c r="M101" s="9"/>
      <c r="N101" s="64"/>
      <c r="O101" s="14">
        <v>22.436199999999999</v>
      </c>
      <c r="P101" s="10" t="s">
        <v>20</v>
      </c>
      <c r="Q101" s="15" t="s">
        <v>42</v>
      </c>
      <c r="R101" s="13" t="s">
        <v>247</v>
      </c>
      <c r="S101" s="11"/>
      <c r="T101" s="11">
        <v>49.722499999999997</v>
      </c>
      <c r="U101" s="9"/>
      <c r="V101" s="64"/>
      <c r="W101" s="14">
        <v>65.880099999999999</v>
      </c>
      <c r="X101" s="10" t="s">
        <v>20</v>
      </c>
      <c r="Y101" s="15" t="s">
        <v>42</v>
      </c>
      <c r="Z101" s="24"/>
    </row>
    <row r="102" spans="1:26" s="54" customFormat="1" ht="16.5" customHeight="1" x14ac:dyDescent="0.25">
      <c r="A102" s="99"/>
      <c r="B102" s="77"/>
      <c r="C102" s="77"/>
      <c r="D102" s="11"/>
      <c r="E102" s="24"/>
      <c r="F102" s="11"/>
      <c r="G102" s="9"/>
      <c r="H102" s="11"/>
      <c r="I102" s="53"/>
      <c r="J102" s="13" t="s">
        <v>249</v>
      </c>
      <c r="K102" s="7"/>
      <c r="L102" s="11">
        <v>10.296900000000001</v>
      </c>
      <c r="M102" s="9"/>
      <c r="N102" s="64"/>
      <c r="O102" s="14"/>
      <c r="P102" s="14"/>
      <c r="Q102" s="6"/>
      <c r="R102" s="13" t="s">
        <v>249</v>
      </c>
      <c r="S102" s="11"/>
      <c r="T102" s="11">
        <v>12.8424</v>
      </c>
      <c r="U102" s="9"/>
      <c r="V102" s="64"/>
      <c r="W102" s="14"/>
      <c r="X102" s="14"/>
      <c r="Y102" s="6"/>
      <c r="Z102" s="24"/>
    </row>
    <row r="103" spans="1:26" ht="16.5" customHeight="1" x14ac:dyDescent="0.25">
      <c r="J103" s="13"/>
      <c r="K103" s="7"/>
      <c r="L103" s="17"/>
      <c r="M103" s="25"/>
      <c r="N103" s="25"/>
      <c r="O103" s="33"/>
      <c r="P103" s="25"/>
      <c r="Q103" s="16"/>
      <c r="R103" s="13"/>
      <c r="S103" s="17"/>
      <c r="T103" s="17"/>
      <c r="U103" s="25"/>
      <c r="V103" s="25"/>
      <c r="W103" s="33"/>
      <c r="X103" s="25"/>
      <c r="Y103" s="16"/>
    </row>
    <row r="104" spans="1:26" ht="16.5" customHeight="1" x14ac:dyDescent="0.25">
      <c r="J104" s="18" t="s">
        <v>33</v>
      </c>
      <c r="K104" s="2"/>
      <c r="L104" s="38" t="s">
        <v>44</v>
      </c>
      <c r="M104" s="3" t="s">
        <v>45</v>
      </c>
      <c r="N104" s="4" t="s">
        <v>27</v>
      </c>
      <c r="O104" s="5" t="s">
        <v>10</v>
      </c>
      <c r="P104" s="141" t="s">
        <v>77</v>
      </c>
      <c r="Q104" s="16"/>
      <c r="R104" s="18" t="s">
        <v>33</v>
      </c>
      <c r="S104" s="38"/>
      <c r="T104" s="38" t="s">
        <v>44</v>
      </c>
      <c r="U104" s="3" t="s">
        <v>45</v>
      </c>
      <c r="V104" s="4" t="s">
        <v>27</v>
      </c>
      <c r="W104" s="5" t="s">
        <v>10</v>
      </c>
      <c r="X104" s="141" t="s">
        <v>77</v>
      </c>
      <c r="Y104" s="16"/>
    </row>
    <row r="105" spans="1:26" ht="16.5" customHeight="1" x14ac:dyDescent="0.25">
      <c r="J105" s="13" t="s">
        <v>21</v>
      </c>
      <c r="K105" s="7"/>
      <c r="L105" s="14">
        <v>2.8660000000000001</v>
      </c>
      <c r="M105" s="17" t="s">
        <v>846</v>
      </c>
      <c r="N105" s="11">
        <v>1.2042200000000001</v>
      </c>
      <c r="O105" s="8">
        <v>9</v>
      </c>
      <c r="P105" s="10">
        <v>0.82895799999999997</v>
      </c>
      <c r="Q105" s="6" t="s">
        <v>48</v>
      </c>
      <c r="R105" s="13" t="s">
        <v>21</v>
      </c>
      <c r="S105" s="14"/>
      <c r="T105" s="14">
        <v>5.9790900000000002</v>
      </c>
      <c r="U105" s="17" t="s">
        <v>858</v>
      </c>
      <c r="V105" s="11">
        <v>2.5531000000000001</v>
      </c>
      <c r="W105" s="8">
        <v>10</v>
      </c>
      <c r="X105" s="10">
        <v>0.32575100000000001</v>
      </c>
      <c r="Y105" s="6" t="s">
        <v>48</v>
      </c>
    </row>
    <row r="106" spans="1:26" ht="16.5" customHeight="1" x14ac:dyDescent="0.25">
      <c r="J106" s="13" t="s">
        <v>22</v>
      </c>
      <c r="K106" s="7"/>
      <c r="L106" s="14">
        <v>13.0733</v>
      </c>
      <c r="M106" s="17" t="s">
        <v>847</v>
      </c>
      <c r="N106" s="11">
        <v>2.8663500000000002</v>
      </c>
      <c r="O106" s="8">
        <v>7</v>
      </c>
      <c r="P106" s="10">
        <v>0.26433899999999999</v>
      </c>
      <c r="Q106" s="6" t="s">
        <v>48</v>
      </c>
      <c r="R106" s="13" t="s">
        <v>22</v>
      </c>
      <c r="S106" s="14"/>
      <c r="T106" s="14">
        <v>16.823</v>
      </c>
      <c r="U106" s="17" t="s">
        <v>859</v>
      </c>
      <c r="V106" s="11">
        <v>3.2866599999999999</v>
      </c>
      <c r="W106" s="8">
        <v>9</v>
      </c>
      <c r="X106" s="10">
        <v>0.16339100000000001</v>
      </c>
      <c r="Y106" s="6" t="s">
        <v>48</v>
      </c>
    </row>
    <row r="107" spans="1:26" ht="16.5" customHeight="1" x14ac:dyDescent="0.25">
      <c r="J107" s="13" t="s">
        <v>23</v>
      </c>
      <c r="K107" s="7"/>
      <c r="L107" s="14">
        <v>13.2737</v>
      </c>
      <c r="M107" s="17" t="s">
        <v>848</v>
      </c>
      <c r="N107" s="11">
        <v>4.09117</v>
      </c>
      <c r="O107" s="8">
        <v>5</v>
      </c>
      <c r="P107" s="10">
        <v>0.113894</v>
      </c>
      <c r="Q107" s="6" t="s">
        <v>48</v>
      </c>
      <c r="R107" s="13" t="s">
        <v>23</v>
      </c>
      <c r="S107" s="14"/>
      <c r="T107" s="14">
        <v>16.981999999999999</v>
      </c>
      <c r="U107" s="17" t="s">
        <v>860</v>
      </c>
      <c r="V107" s="11">
        <v>3.1475499999999998</v>
      </c>
      <c r="W107" s="8">
        <v>9</v>
      </c>
      <c r="X107" s="10">
        <v>0.18795700000000001</v>
      </c>
      <c r="Y107" s="6" t="s">
        <v>48</v>
      </c>
    </row>
    <row r="108" spans="1:26" ht="16.5" customHeight="1" x14ac:dyDescent="0.25">
      <c r="J108" s="13" t="s">
        <v>24</v>
      </c>
      <c r="K108" s="7"/>
      <c r="L108" s="14">
        <v>10.2073</v>
      </c>
      <c r="M108" s="17" t="s">
        <v>849</v>
      </c>
      <c r="N108" s="11">
        <v>2.5239799999999999</v>
      </c>
      <c r="O108" s="8">
        <v>7</v>
      </c>
      <c r="P108" s="10">
        <v>0.353904</v>
      </c>
      <c r="Q108" s="6" t="s">
        <v>48</v>
      </c>
      <c r="R108" s="13" t="s">
        <v>24</v>
      </c>
      <c r="S108" s="14"/>
      <c r="T108" s="14">
        <v>10.8439</v>
      </c>
      <c r="U108" s="17" t="s">
        <v>861</v>
      </c>
      <c r="V108" s="11">
        <v>3.4834200000000002</v>
      </c>
      <c r="W108" s="8">
        <v>9</v>
      </c>
      <c r="X108" s="10">
        <v>0.133573</v>
      </c>
      <c r="Y108" s="6" t="s">
        <v>48</v>
      </c>
    </row>
    <row r="109" spans="1:26" ht="16.5" customHeight="1" x14ac:dyDescent="0.25">
      <c r="J109" s="13" t="s">
        <v>25</v>
      </c>
      <c r="K109" s="7"/>
      <c r="L109" s="14">
        <v>10.4077</v>
      </c>
      <c r="M109" s="17" t="s">
        <v>850</v>
      </c>
      <c r="N109" s="11">
        <v>2.7749899999999998</v>
      </c>
      <c r="O109" s="8">
        <v>5</v>
      </c>
      <c r="P109" s="10">
        <v>0.31284200000000001</v>
      </c>
      <c r="Q109" s="6" t="s">
        <v>48</v>
      </c>
      <c r="R109" s="13" t="s">
        <v>25</v>
      </c>
      <c r="S109" s="14"/>
      <c r="T109" s="14">
        <v>11.0029</v>
      </c>
      <c r="U109" s="17" t="s">
        <v>862</v>
      </c>
      <c r="V109" s="11">
        <v>2.6221299999999998</v>
      </c>
      <c r="W109" s="8">
        <v>9</v>
      </c>
      <c r="X109" s="10">
        <v>0.31103799999999998</v>
      </c>
      <c r="Y109" s="6" t="s">
        <v>48</v>
      </c>
    </row>
    <row r="110" spans="1:26" ht="16.5" customHeight="1" x14ac:dyDescent="0.25">
      <c r="J110" s="13" t="s">
        <v>26</v>
      </c>
      <c r="K110" s="7"/>
      <c r="L110" s="14">
        <v>0.20041700000000001</v>
      </c>
      <c r="M110" s="17" t="s">
        <v>851</v>
      </c>
      <c r="N110" s="11">
        <v>6.7043099999999994E-2</v>
      </c>
      <c r="O110" s="8">
        <v>5</v>
      </c>
      <c r="P110" s="10" t="s">
        <v>11</v>
      </c>
      <c r="Q110" s="6" t="s">
        <v>48</v>
      </c>
      <c r="R110" s="13" t="s">
        <v>26</v>
      </c>
      <c r="S110" s="14"/>
      <c r="T110" s="14">
        <v>0.159</v>
      </c>
      <c r="U110" s="17" t="s">
        <v>863</v>
      </c>
      <c r="V110" s="11">
        <v>4.7011699999999997E-2</v>
      </c>
      <c r="W110" s="8">
        <v>9</v>
      </c>
      <c r="X110" s="10" t="s">
        <v>11</v>
      </c>
      <c r="Y110" s="6" t="s">
        <v>48</v>
      </c>
    </row>
    <row r="113" spans="6:25" ht="16.5" customHeight="1" x14ac:dyDescent="0.25">
      <c r="J113" s="56" t="s">
        <v>864</v>
      </c>
      <c r="K113" s="56"/>
      <c r="L113" s="56"/>
      <c r="M113" s="56"/>
      <c r="N113" s="56"/>
      <c r="O113" s="56"/>
      <c r="P113" s="56"/>
      <c r="Q113" s="51"/>
      <c r="R113" s="56" t="s">
        <v>868</v>
      </c>
      <c r="S113" s="56"/>
      <c r="T113" s="56"/>
      <c r="U113" s="56"/>
      <c r="V113" s="56"/>
      <c r="W113" s="56"/>
      <c r="X113" s="56"/>
    </row>
    <row r="114" spans="6:25" ht="16.5" customHeight="1" x14ac:dyDescent="0.25">
      <c r="J114" s="43" t="s">
        <v>17</v>
      </c>
      <c r="K114" s="43"/>
      <c r="L114" s="148" t="s">
        <v>56</v>
      </c>
      <c r="M114" s="152" t="s">
        <v>59</v>
      </c>
      <c r="N114" s="148" t="s">
        <v>56</v>
      </c>
      <c r="O114" s="153" t="s">
        <v>16</v>
      </c>
      <c r="P114" s="50"/>
      <c r="Q114" s="51"/>
      <c r="R114" s="43" t="s">
        <v>17</v>
      </c>
      <c r="S114" s="43"/>
      <c r="T114" s="148" t="s">
        <v>56</v>
      </c>
      <c r="U114" s="152" t="s">
        <v>59</v>
      </c>
      <c r="V114" s="148" t="s">
        <v>56</v>
      </c>
      <c r="W114" s="153" t="s">
        <v>16</v>
      </c>
      <c r="X114" s="50"/>
    </row>
    <row r="115" spans="6:25" ht="16.5" customHeight="1" x14ac:dyDescent="0.25">
      <c r="J115" s="46"/>
      <c r="K115" s="46"/>
      <c r="L115" s="141"/>
      <c r="M115" s="144"/>
      <c r="N115" s="154" t="s">
        <v>867</v>
      </c>
      <c r="O115" s="154" t="s">
        <v>867</v>
      </c>
      <c r="P115" s="50"/>
      <c r="Q115" s="51"/>
      <c r="R115" s="46"/>
      <c r="S115" s="46"/>
      <c r="T115" s="141"/>
      <c r="U115" s="144"/>
      <c r="V115" s="154" t="s">
        <v>867</v>
      </c>
      <c r="W115" s="154" t="s">
        <v>867</v>
      </c>
      <c r="X115" s="50"/>
    </row>
    <row r="116" spans="6:25" ht="16.5" customHeight="1" x14ac:dyDescent="0.25">
      <c r="F116" s="24"/>
      <c r="J116" s="57" t="s">
        <v>873</v>
      </c>
      <c r="K116" s="43"/>
      <c r="L116" s="138">
        <v>11</v>
      </c>
      <c r="M116" s="155">
        <v>15</v>
      </c>
      <c r="N116" s="138">
        <v>12</v>
      </c>
      <c r="O116" s="155">
        <v>12</v>
      </c>
      <c r="P116" s="50"/>
      <c r="Q116" s="51"/>
      <c r="R116" s="57" t="s">
        <v>873</v>
      </c>
      <c r="S116" s="43"/>
      <c r="T116" s="138">
        <v>10</v>
      </c>
      <c r="U116" s="138">
        <v>11</v>
      </c>
      <c r="V116" s="155">
        <v>10</v>
      </c>
      <c r="W116" s="155">
        <v>11</v>
      </c>
      <c r="X116" s="50"/>
      <c r="Y116" s="51"/>
    </row>
    <row r="117" spans="6:25" ht="16.5" customHeight="1" x14ac:dyDescent="0.25">
      <c r="F117" s="24"/>
      <c r="J117" s="48" t="s">
        <v>9</v>
      </c>
      <c r="K117" s="50"/>
      <c r="L117" s="30">
        <v>60.2</v>
      </c>
      <c r="M117" s="30">
        <v>11.965332999999999</v>
      </c>
      <c r="N117" s="30">
        <v>-10.734166999999999</v>
      </c>
      <c r="O117" s="30">
        <v>-7.0716666999999998</v>
      </c>
      <c r="P117" s="79" t="s">
        <v>30</v>
      </c>
      <c r="Q117" s="76"/>
      <c r="R117" s="48" t="s">
        <v>9</v>
      </c>
      <c r="S117" s="50"/>
      <c r="T117" s="30">
        <v>-34.756</v>
      </c>
      <c r="U117" s="30">
        <v>-6.8245455000000002</v>
      </c>
      <c r="V117" s="30">
        <v>2.8660000000000001</v>
      </c>
      <c r="W117" s="30">
        <v>5.9790909000000001</v>
      </c>
      <c r="X117" s="79" t="s">
        <v>30</v>
      </c>
    </row>
    <row r="118" spans="6:25" ht="16.5" customHeight="1" x14ac:dyDescent="0.25">
      <c r="F118" s="24"/>
      <c r="J118" s="48" t="s">
        <v>35</v>
      </c>
      <c r="K118" s="50"/>
      <c r="L118" s="30">
        <v>53.27</v>
      </c>
      <c r="M118" s="30">
        <v>14.75</v>
      </c>
      <c r="N118" s="30">
        <v>-4.2649999999999997</v>
      </c>
      <c r="O118" s="30">
        <v>-5.1449999999999996</v>
      </c>
      <c r="P118" s="79" t="s">
        <v>30</v>
      </c>
      <c r="Q118" s="76"/>
      <c r="R118" s="48" t="s">
        <v>35</v>
      </c>
      <c r="S118" s="50"/>
      <c r="T118" s="30">
        <v>-17.574999999999999</v>
      </c>
      <c r="U118" s="30">
        <v>-7.81</v>
      </c>
      <c r="V118" s="30">
        <v>2.0099999999999998</v>
      </c>
      <c r="W118" s="30">
        <v>3.9</v>
      </c>
      <c r="X118" s="79" t="s">
        <v>30</v>
      </c>
      <c r="Y118" s="51"/>
    </row>
    <row r="119" spans="6:25" ht="16.5" customHeight="1" x14ac:dyDescent="0.25">
      <c r="F119" s="24"/>
      <c r="J119" s="48" t="s">
        <v>47</v>
      </c>
      <c r="K119" s="50"/>
      <c r="L119" s="30">
        <v>12.450570000000001</v>
      </c>
      <c r="M119" s="30">
        <v>5.5455736</v>
      </c>
      <c r="N119" s="30">
        <v>5.8209588999999999</v>
      </c>
      <c r="O119" s="30">
        <v>3.5396768000000001</v>
      </c>
      <c r="P119" s="79" t="s">
        <v>30</v>
      </c>
      <c r="Q119" s="76"/>
      <c r="R119" s="48" t="s">
        <v>47</v>
      </c>
      <c r="S119" s="50"/>
      <c r="T119" s="30">
        <v>10.980263000000001</v>
      </c>
      <c r="U119" s="30">
        <v>2.8814587</v>
      </c>
      <c r="V119" s="30">
        <v>3.3657891000000002</v>
      </c>
      <c r="W119" s="30">
        <v>3.3119453999999999</v>
      </c>
      <c r="X119" s="79" t="s">
        <v>30</v>
      </c>
    </row>
    <row r="120" spans="6:25" ht="16.5" customHeight="1" x14ac:dyDescent="0.25">
      <c r="F120" s="24"/>
      <c r="J120" s="48" t="s">
        <v>46</v>
      </c>
      <c r="K120" s="50"/>
      <c r="L120" s="20" t="s">
        <v>869</v>
      </c>
      <c r="M120" s="20" t="s">
        <v>871</v>
      </c>
      <c r="N120" s="20" t="s">
        <v>870</v>
      </c>
      <c r="O120" s="20" t="s">
        <v>872</v>
      </c>
      <c r="P120" s="79" t="s">
        <v>30</v>
      </c>
      <c r="Q120" s="76"/>
      <c r="R120" s="48" t="s">
        <v>46</v>
      </c>
      <c r="S120" s="50"/>
      <c r="T120" s="20" t="s">
        <v>888</v>
      </c>
      <c r="U120" s="20" t="s">
        <v>890</v>
      </c>
      <c r="V120" s="20" t="s">
        <v>889</v>
      </c>
      <c r="W120" s="20" t="s">
        <v>891</v>
      </c>
      <c r="X120" s="79" t="s">
        <v>30</v>
      </c>
      <c r="Y120" s="51"/>
    </row>
    <row r="121" spans="6:25" ht="16.5" customHeight="1" x14ac:dyDescent="0.25">
      <c r="J121" s="49"/>
      <c r="K121" s="45"/>
      <c r="L121" s="140"/>
      <c r="M121" s="140"/>
      <c r="N121" s="140"/>
      <c r="O121" s="140"/>
      <c r="P121" s="50"/>
      <c r="Q121" s="76"/>
      <c r="R121" s="49"/>
      <c r="S121" s="45"/>
      <c r="T121" s="140"/>
      <c r="U121" s="140"/>
      <c r="V121" s="140"/>
      <c r="W121" s="140"/>
      <c r="X121" s="50"/>
    </row>
    <row r="122" spans="6:25" ht="16.5" customHeight="1" x14ac:dyDescent="0.25">
      <c r="J122" s="52" t="s">
        <v>0</v>
      </c>
      <c r="K122" s="46"/>
      <c r="L122" s="141"/>
      <c r="M122" s="144"/>
      <c r="N122" s="141"/>
      <c r="O122" s="145"/>
      <c r="P122" s="50"/>
      <c r="Q122" s="76"/>
      <c r="R122" s="52" t="s">
        <v>0</v>
      </c>
      <c r="S122" s="46"/>
      <c r="T122" s="141"/>
      <c r="U122" s="144"/>
      <c r="V122" s="141"/>
      <c r="W122" s="145"/>
      <c r="X122" s="50"/>
      <c r="Y122" s="51"/>
    </row>
    <row r="123" spans="6:25" ht="16.5" customHeight="1" x14ac:dyDescent="0.25">
      <c r="J123" s="49" t="s">
        <v>31</v>
      </c>
      <c r="K123" s="45"/>
      <c r="L123" s="23">
        <v>0.95059199999999999</v>
      </c>
      <c r="M123" s="23">
        <v>0.91593199999999997</v>
      </c>
      <c r="N123" s="23">
        <v>0.83968399999999999</v>
      </c>
      <c r="O123" s="23">
        <v>0.96181700000000003</v>
      </c>
      <c r="P123" s="50"/>
      <c r="Q123" s="76"/>
      <c r="R123" s="49" t="s">
        <v>31</v>
      </c>
      <c r="S123" s="45"/>
      <c r="T123" s="23">
        <v>0.85559300000000005</v>
      </c>
      <c r="U123" s="23">
        <v>0.96825700000000003</v>
      </c>
      <c r="V123" s="23">
        <v>0.93591199999999997</v>
      </c>
      <c r="W123" s="23">
        <v>0.846167</v>
      </c>
      <c r="X123" s="50"/>
    </row>
    <row r="124" spans="6:25" ht="16.5" customHeight="1" x14ac:dyDescent="0.25">
      <c r="J124" s="49" t="s">
        <v>32</v>
      </c>
      <c r="K124" s="45"/>
      <c r="L124" s="23">
        <v>0.65149999999999997</v>
      </c>
      <c r="M124" s="23">
        <v>0.16689999999999999</v>
      </c>
      <c r="N124" s="23">
        <v>2.7400000000000001E-2</v>
      </c>
      <c r="O124" s="23">
        <v>0.80940000000000001</v>
      </c>
      <c r="P124" s="31"/>
      <c r="Q124" s="78"/>
      <c r="R124" s="49" t="s">
        <v>32</v>
      </c>
      <c r="S124" s="45"/>
      <c r="T124" s="23">
        <v>6.7699999999999996E-2</v>
      </c>
      <c r="U124" s="23">
        <v>0.86839999999999995</v>
      </c>
      <c r="V124" s="23">
        <v>0.50849999999999995</v>
      </c>
      <c r="W124" s="23">
        <v>3.7999999999999999E-2</v>
      </c>
      <c r="X124" s="31"/>
      <c r="Y124" s="51"/>
    </row>
    <row r="125" spans="6:25" ht="16.5" customHeight="1" x14ac:dyDescent="0.25">
      <c r="J125" s="49"/>
      <c r="K125" s="45"/>
      <c r="L125" s="143"/>
      <c r="M125" s="143"/>
      <c r="N125" s="142"/>
      <c r="O125" s="143"/>
      <c r="P125" s="31"/>
      <c r="Q125" s="78"/>
      <c r="R125" s="49"/>
      <c r="S125" s="45"/>
      <c r="T125" s="143"/>
      <c r="U125" s="143"/>
      <c r="V125" s="142"/>
      <c r="W125" s="143"/>
      <c r="X125" s="31"/>
    </row>
    <row r="126" spans="6:25" ht="16.5" customHeight="1" x14ac:dyDescent="0.25">
      <c r="J126" s="18" t="s">
        <v>1</v>
      </c>
      <c r="K126" s="3"/>
      <c r="L126" s="3" t="s">
        <v>3</v>
      </c>
      <c r="M126" s="3" t="s">
        <v>10</v>
      </c>
      <c r="N126" s="4" t="s">
        <v>5</v>
      </c>
      <c r="O126" s="5" t="s">
        <v>6</v>
      </c>
      <c r="P126" s="3" t="s">
        <v>7</v>
      </c>
      <c r="Q126" s="6"/>
      <c r="R126" s="18" t="s">
        <v>1</v>
      </c>
      <c r="S126" s="3"/>
      <c r="T126" s="3" t="s">
        <v>3</v>
      </c>
      <c r="U126" s="3" t="s">
        <v>10</v>
      </c>
      <c r="V126" s="4" t="s">
        <v>5</v>
      </c>
      <c r="W126" s="5" t="s">
        <v>6</v>
      </c>
      <c r="X126" s="3" t="s">
        <v>7</v>
      </c>
      <c r="Y126" s="6"/>
    </row>
    <row r="127" spans="6:25" ht="16.5" customHeight="1" x14ac:dyDescent="0.25">
      <c r="J127" s="13" t="s">
        <v>880</v>
      </c>
      <c r="K127" s="8"/>
      <c r="L127" s="8">
        <v>24965</v>
      </c>
      <c r="M127" s="8">
        <v>1</v>
      </c>
      <c r="N127" s="8">
        <v>24965</v>
      </c>
      <c r="O127" s="14">
        <v>38.75</v>
      </c>
      <c r="P127" s="10" t="s">
        <v>20</v>
      </c>
      <c r="Q127" s="6" t="s">
        <v>42</v>
      </c>
      <c r="R127" s="13" t="s">
        <v>880</v>
      </c>
      <c r="S127" s="8"/>
      <c r="T127" s="8">
        <v>7345</v>
      </c>
      <c r="U127" s="8">
        <v>1</v>
      </c>
      <c r="V127" s="8">
        <v>7345</v>
      </c>
      <c r="W127" s="14">
        <v>19.73</v>
      </c>
      <c r="X127" s="10" t="s">
        <v>20</v>
      </c>
      <c r="Y127" s="6" t="s">
        <v>42</v>
      </c>
    </row>
    <row r="128" spans="6:25" ht="16.5" customHeight="1" x14ac:dyDescent="0.25">
      <c r="J128" s="13" t="s">
        <v>12</v>
      </c>
      <c r="K128" s="8"/>
      <c r="L128" s="8">
        <v>6127</v>
      </c>
      <c r="M128" s="8">
        <v>1</v>
      </c>
      <c r="N128" s="8">
        <v>6127</v>
      </c>
      <c r="O128" s="14">
        <v>9.51</v>
      </c>
      <c r="P128" s="10">
        <v>3.5000000000000001E-3</v>
      </c>
      <c r="Q128" s="6" t="s">
        <v>38</v>
      </c>
      <c r="R128" s="13" t="s">
        <v>12</v>
      </c>
      <c r="S128" s="8"/>
      <c r="T128" s="8">
        <v>2253</v>
      </c>
      <c r="U128" s="8">
        <v>1</v>
      </c>
      <c r="V128" s="8">
        <v>2253</v>
      </c>
      <c r="W128" s="14">
        <v>6.0519999999999996</v>
      </c>
      <c r="X128" s="10">
        <v>1.84E-2</v>
      </c>
      <c r="Y128" s="6" t="s">
        <v>37</v>
      </c>
    </row>
    <row r="129" spans="9:28" ht="16.5" customHeight="1" x14ac:dyDescent="0.25">
      <c r="J129" s="13" t="s">
        <v>881</v>
      </c>
      <c r="K129" s="8"/>
      <c r="L129" s="8">
        <v>8306</v>
      </c>
      <c r="M129" s="8">
        <v>1</v>
      </c>
      <c r="N129" s="8">
        <v>8306</v>
      </c>
      <c r="O129" s="14">
        <v>12.89</v>
      </c>
      <c r="P129" s="10">
        <v>8.0000000000000004E-4</v>
      </c>
      <c r="Q129" s="6" t="s">
        <v>39</v>
      </c>
      <c r="R129" s="13" t="s">
        <v>881</v>
      </c>
      <c r="S129" s="8"/>
      <c r="T129" s="8">
        <v>1391</v>
      </c>
      <c r="U129" s="8">
        <v>1</v>
      </c>
      <c r="V129" s="8">
        <v>1391</v>
      </c>
      <c r="W129" s="14">
        <v>3.7349999999999999</v>
      </c>
      <c r="X129" s="10">
        <v>6.0600000000000001E-2</v>
      </c>
      <c r="Y129" s="6" t="s">
        <v>48</v>
      </c>
    </row>
    <row r="130" spans="9:28" ht="16.5" customHeight="1" x14ac:dyDescent="0.25">
      <c r="J130" s="13" t="s">
        <v>4</v>
      </c>
      <c r="K130" s="8"/>
      <c r="L130" s="8">
        <v>29637</v>
      </c>
      <c r="M130" s="8">
        <v>46</v>
      </c>
      <c r="N130" s="8">
        <v>644.29999999999995</v>
      </c>
      <c r="O130" s="10"/>
      <c r="P130" s="10"/>
      <c r="Q130" s="6"/>
      <c r="R130" s="13" t="s">
        <v>4</v>
      </c>
      <c r="S130" s="8"/>
      <c r="T130" s="8">
        <v>14521</v>
      </c>
      <c r="U130" s="8">
        <v>39</v>
      </c>
      <c r="V130" s="8">
        <v>372.3</v>
      </c>
      <c r="W130" s="10"/>
      <c r="X130" s="10"/>
      <c r="Y130" s="6"/>
    </row>
    <row r="131" spans="9:28" ht="16.5" customHeight="1" x14ac:dyDescent="0.25">
      <c r="J131" s="13" t="s">
        <v>2</v>
      </c>
      <c r="K131" s="8"/>
      <c r="L131" s="8">
        <v>65743</v>
      </c>
      <c r="M131" s="8">
        <v>49</v>
      </c>
      <c r="N131" s="8"/>
      <c r="O131" s="10"/>
      <c r="P131" s="10"/>
      <c r="Q131" s="6"/>
      <c r="R131" s="13" t="s">
        <v>2</v>
      </c>
      <c r="S131" s="8"/>
      <c r="T131" s="8">
        <v>24493</v>
      </c>
      <c r="U131" s="8">
        <v>41</v>
      </c>
      <c r="V131" s="8"/>
      <c r="W131" s="10"/>
      <c r="X131" s="10"/>
      <c r="Y131" s="6"/>
    </row>
    <row r="132" spans="9:28" ht="16.5" customHeight="1" x14ac:dyDescent="0.25">
      <c r="J132" s="13"/>
      <c r="K132" s="12"/>
      <c r="L132" s="12"/>
      <c r="M132" s="8"/>
      <c r="N132" s="8"/>
      <c r="O132" s="14"/>
      <c r="P132" s="10"/>
      <c r="Q132" s="15"/>
      <c r="R132" s="13"/>
      <c r="S132" s="12"/>
      <c r="T132" s="12"/>
      <c r="U132" s="8"/>
      <c r="V132" s="8"/>
      <c r="W132" s="14"/>
      <c r="X132" s="10"/>
      <c r="Y132" s="15"/>
    </row>
    <row r="133" spans="9:28" ht="16.5" customHeight="1" x14ac:dyDescent="0.25">
      <c r="J133" s="18" t="s">
        <v>33</v>
      </c>
      <c r="K133" s="38"/>
      <c r="L133" s="38" t="s">
        <v>44</v>
      </c>
      <c r="M133" s="3" t="s">
        <v>45</v>
      </c>
      <c r="N133" s="4" t="s">
        <v>8</v>
      </c>
      <c r="O133" s="5" t="s">
        <v>10</v>
      </c>
      <c r="P133" s="141" t="s">
        <v>77</v>
      </c>
      <c r="Q133" s="16"/>
      <c r="R133" s="18" t="s">
        <v>33</v>
      </c>
      <c r="S133" s="38"/>
      <c r="T133" s="38" t="s">
        <v>44</v>
      </c>
      <c r="U133" s="3" t="s">
        <v>45</v>
      </c>
      <c r="V133" s="4" t="s">
        <v>8</v>
      </c>
      <c r="W133" s="5" t="s">
        <v>10</v>
      </c>
      <c r="X133" s="141" t="s">
        <v>77</v>
      </c>
      <c r="Y133" s="16"/>
    </row>
    <row r="134" spans="9:28" ht="16.5" customHeight="1" x14ac:dyDescent="0.25">
      <c r="J134" s="156" t="s">
        <v>63</v>
      </c>
      <c r="K134" s="14"/>
      <c r="L134" s="14">
        <v>-48.23</v>
      </c>
      <c r="M134" s="17" t="s">
        <v>874</v>
      </c>
      <c r="N134" s="11">
        <v>6.77</v>
      </c>
      <c r="O134" s="8">
        <v>46</v>
      </c>
      <c r="P134" s="10">
        <v>1E-4</v>
      </c>
      <c r="Q134" s="6" t="s">
        <v>39</v>
      </c>
      <c r="R134" s="156" t="s">
        <v>63</v>
      </c>
      <c r="S134" s="14"/>
      <c r="T134" s="14">
        <v>25.93</v>
      </c>
      <c r="U134" s="17" t="s">
        <v>893</v>
      </c>
      <c r="V134" s="11">
        <v>4.4379999999999997</v>
      </c>
      <c r="W134" s="8">
        <v>39</v>
      </c>
      <c r="X134" s="10">
        <v>1.6400000000000001E-2</v>
      </c>
      <c r="Y134" s="6" t="s">
        <v>37</v>
      </c>
    </row>
    <row r="135" spans="9:28" ht="16.5" customHeight="1" x14ac:dyDescent="0.25">
      <c r="J135" s="157" t="s">
        <v>884</v>
      </c>
      <c r="K135" s="14"/>
      <c r="L135" s="14">
        <v>-70.930000000000007</v>
      </c>
      <c r="M135" s="17" t="s">
        <v>875</v>
      </c>
      <c r="N135" s="11">
        <v>9.468</v>
      </c>
      <c r="O135" s="8">
        <v>46</v>
      </c>
      <c r="P135" s="10" t="s">
        <v>20</v>
      </c>
      <c r="Q135" s="6" t="s">
        <v>42</v>
      </c>
      <c r="R135" s="157" t="s">
        <v>884</v>
      </c>
      <c r="S135" s="14"/>
      <c r="T135" s="14">
        <v>37.619999999999997</v>
      </c>
      <c r="U135" s="17" t="s">
        <v>894</v>
      </c>
      <c r="V135" s="11">
        <v>6.1660000000000004</v>
      </c>
      <c r="W135" s="8">
        <v>39</v>
      </c>
      <c r="X135" s="10">
        <v>5.0000000000000001E-4</v>
      </c>
      <c r="Y135" s="6" t="s">
        <v>39</v>
      </c>
    </row>
    <row r="136" spans="9:28" ht="16.5" customHeight="1" x14ac:dyDescent="0.25">
      <c r="J136" s="156" t="s">
        <v>883</v>
      </c>
      <c r="K136" s="14"/>
      <c r="L136" s="14">
        <v>-67.27</v>
      </c>
      <c r="M136" s="17" t="s">
        <v>876</v>
      </c>
      <c r="N136" s="11">
        <v>8.9789999999999992</v>
      </c>
      <c r="O136" s="8">
        <v>46</v>
      </c>
      <c r="P136" s="10" t="s">
        <v>20</v>
      </c>
      <c r="Q136" s="6" t="s">
        <v>42</v>
      </c>
      <c r="R136" s="156" t="s">
        <v>883</v>
      </c>
      <c r="S136" s="14"/>
      <c r="T136" s="14">
        <v>40.74</v>
      </c>
      <c r="U136" s="17" t="s">
        <v>892</v>
      </c>
      <c r="V136" s="11">
        <v>6.8330000000000002</v>
      </c>
      <c r="W136" s="8">
        <v>39</v>
      </c>
      <c r="X136" s="10">
        <v>1E-4</v>
      </c>
      <c r="Y136" s="6" t="s">
        <v>39</v>
      </c>
    </row>
    <row r="137" spans="9:28" ht="16.5" customHeight="1" x14ac:dyDescent="0.25">
      <c r="J137" s="156" t="s">
        <v>882</v>
      </c>
      <c r="K137" s="14"/>
      <c r="L137" s="14">
        <v>-22.7</v>
      </c>
      <c r="M137" s="17" t="s">
        <v>877</v>
      </c>
      <c r="N137" s="11">
        <v>3.266</v>
      </c>
      <c r="O137" s="8">
        <v>46</v>
      </c>
      <c r="P137" s="10">
        <v>0.1108</v>
      </c>
      <c r="Q137" s="6" t="s">
        <v>48</v>
      </c>
      <c r="R137" s="156" t="s">
        <v>882</v>
      </c>
      <c r="S137" s="14"/>
      <c r="T137" s="14">
        <v>11.7</v>
      </c>
      <c r="U137" s="17" t="s">
        <v>895</v>
      </c>
      <c r="V137" s="11">
        <v>2.0019999999999998</v>
      </c>
      <c r="W137" s="8">
        <v>39</v>
      </c>
      <c r="X137" s="10">
        <v>0.4975</v>
      </c>
      <c r="Y137" s="6" t="s">
        <v>48</v>
      </c>
    </row>
    <row r="138" spans="9:28" ht="16.5" customHeight="1" x14ac:dyDescent="0.25">
      <c r="J138" s="156" t="s">
        <v>885</v>
      </c>
      <c r="K138" s="14"/>
      <c r="L138" s="14">
        <v>-19.04</v>
      </c>
      <c r="M138" s="17" t="s">
        <v>878</v>
      </c>
      <c r="N138" s="11">
        <v>2.7389999999999999</v>
      </c>
      <c r="O138" s="8">
        <v>46</v>
      </c>
      <c r="P138" s="10">
        <v>0.2273</v>
      </c>
      <c r="Q138" s="6" t="s">
        <v>48</v>
      </c>
      <c r="R138" s="156" t="s">
        <v>885</v>
      </c>
      <c r="S138" s="14"/>
      <c r="T138" s="14">
        <v>14.81</v>
      </c>
      <c r="U138" s="17" t="s">
        <v>896</v>
      </c>
      <c r="V138" s="11">
        <v>2.6</v>
      </c>
      <c r="W138" s="8">
        <v>39</v>
      </c>
      <c r="X138" s="10">
        <v>0.2712</v>
      </c>
      <c r="Y138" s="6" t="s">
        <v>48</v>
      </c>
    </row>
    <row r="139" spans="9:28" ht="16.5" customHeight="1" x14ac:dyDescent="0.25">
      <c r="J139" s="156" t="s">
        <v>886</v>
      </c>
      <c r="K139" s="14"/>
      <c r="L139" s="14">
        <v>3.6629999999999998</v>
      </c>
      <c r="M139" s="17" t="s">
        <v>879</v>
      </c>
      <c r="N139" s="11">
        <v>0.49980000000000002</v>
      </c>
      <c r="O139" s="8">
        <v>46</v>
      </c>
      <c r="P139" s="10">
        <v>0.98470000000000002</v>
      </c>
      <c r="Q139" s="6" t="s">
        <v>48</v>
      </c>
      <c r="R139" s="156" t="s">
        <v>887</v>
      </c>
      <c r="S139" s="14"/>
      <c r="T139" s="14">
        <v>3.113</v>
      </c>
      <c r="U139" s="17" t="s">
        <v>897</v>
      </c>
      <c r="V139" s="11">
        <v>0.5222</v>
      </c>
      <c r="W139" s="8">
        <v>39</v>
      </c>
      <c r="X139" s="10">
        <v>0.98260000000000003</v>
      </c>
      <c r="Y139" s="6" t="s">
        <v>48</v>
      </c>
    </row>
    <row r="140" spans="9:28" ht="16.5" customHeight="1" x14ac:dyDescent="0.25">
      <c r="I140" s="11"/>
      <c r="J140" s="11"/>
      <c r="K140" s="11"/>
      <c r="L140" s="14"/>
      <c r="M140" s="14"/>
      <c r="N140" s="14"/>
      <c r="O140" s="14"/>
      <c r="P140" s="14"/>
      <c r="Q140" s="14"/>
      <c r="R140" s="14"/>
      <c r="S140" s="14"/>
      <c r="T140" s="14"/>
      <c r="U140" s="17"/>
      <c r="W140" s="8"/>
      <c r="X140" s="10"/>
      <c r="Y140" s="6"/>
      <c r="Z140" s="14"/>
      <c r="AA140" s="14"/>
      <c r="AB140" s="14"/>
    </row>
  </sheetData>
  <conditionalFormatting sqref="H6:H11 H13:H97 X43:X47">
    <cfRule type="cellIs" dxfId="479" priority="90" operator="lessThan">
      <formula>0.05</formula>
    </cfRule>
    <cfRule type="containsText" dxfId="478" priority="89" operator="containsText" text="&lt;0.0001">
      <formula>NOT(ISERROR(SEARCH("&lt;0.0001",H6)))</formula>
    </cfRule>
  </conditionalFormatting>
  <conditionalFormatting sqref="L13:O13 L124:O124 T124:W124">
    <cfRule type="cellIs" dxfId="477" priority="87" operator="equal">
      <formula>"&lt;0.0001"</formula>
    </cfRule>
    <cfRule type="cellIs" dxfId="476" priority="88" operator="lessThan">
      <formula>0.05</formula>
    </cfRule>
  </conditionalFormatting>
  <conditionalFormatting sqref="L40:O40">
    <cfRule type="cellIs" dxfId="475" priority="80" operator="lessThan">
      <formula>0.05</formula>
    </cfRule>
    <cfRule type="cellIs" dxfId="474" priority="79" operator="equal">
      <formula>"&lt;0.0001"</formula>
    </cfRule>
  </conditionalFormatting>
  <conditionalFormatting sqref="L67:O67">
    <cfRule type="cellIs" dxfId="473" priority="58" operator="lessThan">
      <formula>0.05</formula>
    </cfRule>
    <cfRule type="cellIs" dxfId="472" priority="57" operator="equal">
      <formula>"&lt;0.0001"</formula>
    </cfRule>
  </conditionalFormatting>
  <conditionalFormatting sqref="L95:O95">
    <cfRule type="cellIs" dxfId="471" priority="49" operator="equal">
      <formula>"&lt;0.0001"</formula>
    </cfRule>
    <cfRule type="cellIs" dxfId="470" priority="50" operator="lessThan">
      <formula>0.05</formula>
    </cfRule>
  </conditionalFormatting>
  <conditionalFormatting sqref="O43:P47 O49:P54">
    <cfRule type="containsText" dxfId="469" priority="35" operator="containsText" text="&lt;0.0001">
      <formula>NOT(ISERROR(SEARCH("&lt;0.0001",O43)))</formula>
    </cfRule>
    <cfRule type="cellIs" dxfId="468" priority="36" operator="lessThan">
      <formula>0.05</formula>
    </cfRule>
  </conditionalFormatting>
  <conditionalFormatting sqref="P16:P20 P22:P27">
    <cfRule type="cellIs" dxfId="467" priority="84" operator="lessThan">
      <formula>0.05</formula>
    </cfRule>
    <cfRule type="containsText" dxfId="466" priority="83" operator="containsText" text="&lt;0.0001">
      <formula>NOT(ISERROR(SEARCH("&lt;0.0001",P16)))</formula>
    </cfRule>
  </conditionalFormatting>
  <conditionalFormatting sqref="P70:P75 P77:P82">
    <cfRule type="containsText" dxfId="465" priority="39" operator="containsText" text="&lt;0.0001">
      <formula>NOT(ISERROR(SEARCH("&lt;0.0001",P70)))</formula>
    </cfRule>
    <cfRule type="cellIs" dxfId="464" priority="40" operator="lessThan">
      <formula>0.05</formula>
    </cfRule>
  </conditionalFormatting>
  <conditionalFormatting sqref="P98:P103 P105:P110">
    <cfRule type="containsText" dxfId="463" priority="31" operator="containsText" text="&lt;0.0001">
      <formula>NOT(ISERROR(SEARCH("&lt;0.0001",P98)))</formula>
    </cfRule>
    <cfRule type="cellIs" dxfId="462" priority="32" operator="lessThan">
      <formula>0.05</formula>
    </cfRule>
  </conditionalFormatting>
  <conditionalFormatting sqref="P127:P132 P134:P139">
    <cfRule type="containsText" dxfId="461" priority="11" operator="containsText" text="&lt;0.0001">
      <formula>NOT(ISERROR(SEARCH("&lt;0.0001",P127)))</formula>
    </cfRule>
    <cfRule type="cellIs" dxfId="460" priority="12" operator="lessThan">
      <formula>0.05</formula>
    </cfRule>
  </conditionalFormatting>
  <conditionalFormatting sqref="T13:W13">
    <cfRule type="cellIs" dxfId="459" priority="85" operator="equal">
      <formula>"&lt;0.0001"</formula>
    </cfRule>
    <cfRule type="cellIs" dxfId="458" priority="86" operator="lessThan">
      <formula>0.05</formula>
    </cfRule>
  </conditionalFormatting>
  <conditionalFormatting sqref="T40:W40">
    <cfRule type="cellIs" dxfId="457" priority="76" operator="lessThan">
      <formula>0.05</formula>
    </cfRule>
    <cfRule type="cellIs" dxfId="456" priority="75" operator="equal">
      <formula>"&lt;0.0001"</formula>
    </cfRule>
  </conditionalFormatting>
  <conditionalFormatting sqref="T67:W67">
    <cfRule type="cellIs" dxfId="455" priority="55" operator="equal">
      <formula>"&lt;0.0001"</formula>
    </cfRule>
    <cfRule type="cellIs" dxfId="454" priority="56" operator="lessThan">
      <formula>0.05</formula>
    </cfRule>
  </conditionalFormatting>
  <conditionalFormatting sqref="T95:W95">
    <cfRule type="cellIs" dxfId="453" priority="46" operator="lessThan">
      <formula>0.05</formula>
    </cfRule>
    <cfRule type="cellIs" dxfId="452" priority="45" operator="equal">
      <formula>"&lt;0.0001"</formula>
    </cfRule>
  </conditionalFormatting>
  <conditionalFormatting sqref="X16:X20 X22:X27">
    <cfRule type="containsText" dxfId="451" priority="81" operator="containsText" text="&lt;0.0001">
      <formula>NOT(ISERROR(SEARCH("&lt;0.0001",X16)))</formula>
    </cfRule>
    <cfRule type="cellIs" dxfId="450" priority="82" operator="lessThan">
      <formula>0.05</formula>
    </cfRule>
  </conditionalFormatting>
  <conditionalFormatting sqref="X49:X54">
    <cfRule type="containsText" dxfId="449" priority="73" operator="containsText" text="&lt;0.0001">
      <formula>NOT(ISERROR(SEARCH("&lt;0.0001",X49)))</formula>
    </cfRule>
    <cfRule type="cellIs" dxfId="448" priority="74" operator="lessThan">
      <formula>0.05</formula>
    </cfRule>
  </conditionalFormatting>
  <conditionalFormatting sqref="X70:X75">
    <cfRule type="cellIs" dxfId="447" priority="34" operator="lessThan">
      <formula>0.05</formula>
    </cfRule>
    <cfRule type="containsText" dxfId="446" priority="33" operator="containsText" text="&lt;0.0001">
      <formula>NOT(ISERROR(SEARCH("&lt;0.0001",X70)))</formula>
    </cfRule>
  </conditionalFormatting>
  <conditionalFormatting sqref="X77:X82">
    <cfRule type="cellIs" dxfId="445" priority="52" operator="lessThan">
      <formula>0.05</formula>
    </cfRule>
    <cfRule type="containsText" dxfId="444" priority="51" operator="containsText" text="&lt;0.0001">
      <formula>NOT(ISERROR(SEARCH("&lt;0.0001",X77)))</formula>
    </cfRule>
  </conditionalFormatting>
  <conditionalFormatting sqref="X98:X103 X105:X110">
    <cfRule type="cellIs" dxfId="443" priority="26" operator="lessThan">
      <formula>0.05</formula>
    </cfRule>
    <cfRule type="containsText" dxfId="442" priority="25" operator="containsText" text="&lt;0.0001">
      <formula>NOT(ISERROR(SEARCH("&lt;0.0001",X98)))</formula>
    </cfRule>
  </conditionalFormatting>
  <conditionalFormatting sqref="X127:X132 X134:X140">
    <cfRule type="cellIs" dxfId="441" priority="2" operator="lessThan">
      <formula>0.05</formula>
    </cfRule>
    <cfRule type="containsText" dxfId="440" priority="1" operator="containsText" text="&lt;0.0001">
      <formula>NOT(ISERROR(SEARCH("&lt;0.0001",X127)))</formula>
    </cfRule>
  </conditionalFormatting>
  <printOptions gridLines="1"/>
  <pageMargins left="0.75" right="0.75" top="0.75" bottom="0.75" header="0" footer="0"/>
  <pageSetup scale="75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C5D25-9907-47EB-A0A6-8C79996724B2}">
  <dimension ref="A1:AJ286"/>
  <sheetViews>
    <sheetView showGridLines="0" zoomScaleNormal="100" workbookViewId="0">
      <selection activeCell="F13" sqref="F13"/>
    </sheetView>
  </sheetViews>
  <sheetFormatPr defaultColWidth="9" defaultRowHeight="16.5" customHeight="1" x14ac:dyDescent="0.25"/>
  <cols>
    <col min="1" max="1" width="3.375" style="99" customWidth="1"/>
    <col min="2" max="3" width="10" style="7" customWidth="1"/>
    <col min="4" max="4" width="10" style="11" customWidth="1"/>
    <col min="5" max="5" width="10" style="24" customWidth="1"/>
    <col min="6" max="6" width="10" style="11" customWidth="1"/>
    <col min="7" max="7" width="10" style="9" customWidth="1"/>
    <col min="8" max="8" width="10" style="11" customWidth="1"/>
    <col min="9" max="10" width="5" style="6" customWidth="1"/>
    <col min="11" max="12" width="10" style="7" customWidth="1"/>
    <col min="13" max="13" width="10" style="11" customWidth="1"/>
    <col min="14" max="14" width="10" style="24" customWidth="1"/>
    <col min="15" max="15" width="10" style="11" customWidth="1"/>
    <col min="16" max="16" width="10" style="9" customWidth="1"/>
    <col min="17" max="17" width="10" style="11" customWidth="1"/>
    <col min="18" max="19" width="5" style="6" customWidth="1"/>
    <col min="20" max="21" width="10" style="7" customWidth="1"/>
    <col min="22" max="22" width="10" style="11" customWidth="1"/>
    <col min="23" max="23" width="10" style="24" customWidth="1"/>
    <col min="24" max="24" width="10" style="11" customWidth="1"/>
    <col min="25" max="25" width="10" style="9" customWidth="1"/>
    <col min="26" max="26" width="10" style="11" customWidth="1"/>
    <col min="27" max="27" width="10" style="6" customWidth="1"/>
    <col min="28" max="32" width="9" style="24" customWidth="1"/>
    <col min="33" max="16384" width="9" style="24"/>
  </cols>
  <sheetData>
    <row r="1" spans="2:27" ht="16.5" customHeight="1" x14ac:dyDescent="0.25">
      <c r="B1" s="40" t="s">
        <v>695</v>
      </c>
      <c r="C1" s="40"/>
      <c r="J1" s="24"/>
      <c r="S1" s="24"/>
      <c r="T1" s="24"/>
      <c r="U1" s="24"/>
      <c r="V1" s="24"/>
      <c r="X1" s="24"/>
      <c r="Y1" s="24"/>
      <c r="Z1" s="24"/>
      <c r="AA1" s="24"/>
    </row>
    <row r="3" spans="2:27" ht="16.5" customHeight="1" x14ac:dyDescent="0.25">
      <c r="B3" s="56" t="s">
        <v>198</v>
      </c>
      <c r="C3" s="56"/>
      <c r="D3" s="56"/>
      <c r="E3" s="56"/>
      <c r="F3" s="56"/>
      <c r="G3" s="56"/>
      <c r="H3" s="56"/>
      <c r="K3" s="56" t="s">
        <v>199</v>
      </c>
      <c r="L3" s="56"/>
      <c r="M3" s="56"/>
      <c r="N3" s="56"/>
      <c r="O3" s="56"/>
      <c r="P3" s="56"/>
      <c r="Q3" s="56"/>
    </row>
    <row r="4" spans="2:27" ht="16.5" customHeight="1" x14ac:dyDescent="0.25">
      <c r="B4" s="75" t="s">
        <v>898</v>
      </c>
      <c r="C4" s="75"/>
      <c r="D4" s="75"/>
      <c r="E4" s="75"/>
      <c r="F4" s="75"/>
      <c r="G4" s="75"/>
      <c r="H4" s="75"/>
      <c r="K4" s="75" t="s">
        <v>899</v>
      </c>
      <c r="L4" s="75"/>
      <c r="M4" s="75"/>
      <c r="N4" s="75"/>
      <c r="O4" s="75"/>
      <c r="P4" s="75"/>
      <c r="Q4" s="75"/>
    </row>
    <row r="5" spans="2:27" ht="16.5" customHeight="1" x14ac:dyDescent="0.25">
      <c r="B5" s="46" t="s">
        <v>17</v>
      </c>
      <c r="C5" s="46"/>
      <c r="D5" s="141" t="s">
        <v>13</v>
      </c>
      <c r="E5" s="144" t="s">
        <v>14</v>
      </c>
      <c r="H5" s="50"/>
      <c r="K5" s="46" t="s">
        <v>17</v>
      </c>
      <c r="L5" s="46"/>
      <c r="M5" s="141" t="s">
        <v>13</v>
      </c>
      <c r="N5" s="144" t="s">
        <v>14</v>
      </c>
      <c r="Q5" s="50"/>
    </row>
    <row r="6" spans="2:27" ht="16.5" customHeight="1" x14ac:dyDescent="0.25">
      <c r="B6" s="81" t="s">
        <v>9</v>
      </c>
      <c r="C6" s="61"/>
      <c r="D6" s="11">
        <v>0.14601700000000001</v>
      </c>
      <c r="E6" s="11">
        <v>0.22791700000000001</v>
      </c>
      <c r="H6" s="45"/>
      <c r="K6" s="19" t="s">
        <v>9</v>
      </c>
      <c r="L6" s="24"/>
      <c r="M6" s="23">
        <v>0.61326923</v>
      </c>
      <c r="N6" s="23">
        <v>0.65887691999999998</v>
      </c>
      <c r="Q6" s="45"/>
    </row>
    <row r="7" spans="2:27" ht="16.5" customHeight="1" x14ac:dyDescent="0.25">
      <c r="B7" s="22" t="s">
        <v>35</v>
      </c>
      <c r="C7" s="61"/>
      <c r="D7" s="11">
        <v>0.10895000000000001</v>
      </c>
      <c r="E7" s="11">
        <v>0.18090000000000001</v>
      </c>
      <c r="H7" s="45"/>
      <c r="K7" s="21" t="s">
        <v>35</v>
      </c>
      <c r="L7" s="24"/>
      <c r="M7" s="23">
        <v>0.59189999999999998</v>
      </c>
      <c r="N7" s="23">
        <v>0.65969999999999995</v>
      </c>
      <c r="Q7" s="45"/>
    </row>
    <row r="8" spans="2:27" ht="16.5" customHeight="1" x14ac:dyDescent="0.25">
      <c r="B8" s="22" t="s">
        <v>200</v>
      </c>
      <c r="C8" s="61"/>
      <c r="D8" s="23">
        <v>0.12747440689915895</v>
      </c>
      <c r="E8" s="23">
        <v>0.19339400174587207</v>
      </c>
      <c r="H8" s="45"/>
      <c r="K8" s="21" t="s">
        <v>47</v>
      </c>
      <c r="L8" s="24"/>
      <c r="M8" s="23">
        <v>1.9288017000000001E-2</v>
      </c>
      <c r="N8" s="23">
        <v>1.8245818E-2</v>
      </c>
      <c r="Q8" s="45"/>
    </row>
    <row r="9" spans="2:27" ht="16.5" customHeight="1" x14ac:dyDescent="0.25">
      <c r="B9" s="21" t="s">
        <v>47</v>
      </c>
      <c r="C9" s="24"/>
      <c r="D9" s="11">
        <v>1.7186099999999999E-2</v>
      </c>
      <c r="E9" s="11">
        <v>2.9925400000000001E-2</v>
      </c>
      <c r="H9" s="45"/>
      <c r="K9" s="21" t="s">
        <v>46</v>
      </c>
      <c r="L9" s="24"/>
      <c r="M9" s="20" t="s">
        <v>201</v>
      </c>
      <c r="N9" s="20" t="s">
        <v>202</v>
      </c>
      <c r="Q9" s="45"/>
    </row>
    <row r="10" spans="2:27" ht="16.5" customHeight="1" x14ac:dyDescent="0.25">
      <c r="B10" s="22" t="s">
        <v>203</v>
      </c>
      <c r="C10" s="61"/>
      <c r="D10" s="30" t="s">
        <v>204</v>
      </c>
      <c r="E10" s="30" t="s">
        <v>205</v>
      </c>
      <c r="K10" s="21"/>
      <c r="L10" s="24"/>
      <c r="M10" s="24"/>
    </row>
    <row r="11" spans="2:27" ht="16.5" customHeight="1" x14ac:dyDescent="0.25">
      <c r="B11" s="13"/>
      <c r="K11" s="13"/>
    </row>
    <row r="12" spans="2:27" ht="16.5" customHeight="1" x14ac:dyDescent="0.25">
      <c r="B12" s="52" t="s">
        <v>0</v>
      </c>
      <c r="C12" s="46"/>
      <c r="D12" s="141" t="s">
        <v>13</v>
      </c>
      <c r="E12" s="144" t="s">
        <v>14</v>
      </c>
      <c r="K12" s="52" t="s">
        <v>0</v>
      </c>
      <c r="L12" s="46"/>
      <c r="M12" s="141" t="s">
        <v>13</v>
      </c>
      <c r="N12" s="144" t="s">
        <v>14</v>
      </c>
    </row>
    <row r="13" spans="2:27" ht="16.5" customHeight="1" x14ac:dyDescent="0.25">
      <c r="B13" s="49" t="s">
        <v>31</v>
      </c>
      <c r="C13" s="45"/>
      <c r="D13" s="23">
        <v>0.84660000000000002</v>
      </c>
      <c r="E13" s="23">
        <v>0.81330000000000002</v>
      </c>
      <c r="K13" s="49" t="s">
        <v>31</v>
      </c>
      <c r="L13" s="45"/>
      <c r="M13" s="23">
        <v>0.94825700000000002</v>
      </c>
      <c r="N13" s="23">
        <v>0.939164</v>
      </c>
    </row>
    <row r="14" spans="2:27" ht="16.5" customHeight="1" x14ac:dyDescent="0.25">
      <c r="B14" s="49" t="s">
        <v>32</v>
      </c>
      <c r="C14" s="45"/>
      <c r="D14" s="23">
        <v>1.9E-3</v>
      </c>
      <c r="E14" s="23">
        <v>5.0000000000000001E-4</v>
      </c>
      <c r="K14" s="49" t="s">
        <v>32</v>
      </c>
      <c r="L14" s="45"/>
      <c r="M14" s="23">
        <v>0.57210000000000005</v>
      </c>
      <c r="N14" s="23">
        <v>0.44619999999999999</v>
      </c>
    </row>
    <row r="15" spans="2:27" ht="16.5" customHeight="1" x14ac:dyDescent="0.25">
      <c r="B15" s="49" t="s">
        <v>206</v>
      </c>
      <c r="C15" s="45"/>
      <c r="D15" s="23">
        <v>0.95069999999999999</v>
      </c>
      <c r="E15" s="23">
        <v>0.97519999999999996</v>
      </c>
      <c r="K15" s="49" t="s">
        <v>206</v>
      </c>
      <c r="L15" s="45"/>
      <c r="M15" s="23">
        <v>0.95345999999999997</v>
      </c>
      <c r="N15" s="23">
        <v>0.96293700000000004</v>
      </c>
    </row>
    <row r="16" spans="2:27" ht="16.5" customHeight="1" x14ac:dyDescent="0.25">
      <c r="B16" s="49" t="s">
        <v>207</v>
      </c>
      <c r="C16" s="45"/>
      <c r="D16" s="23">
        <v>0.28060000000000002</v>
      </c>
      <c r="E16" s="23">
        <v>0.79420000000000002</v>
      </c>
      <c r="K16" s="49" t="s">
        <v>207</v>
      </c>
      <c r="L16" s="45"/>
      <c r="M16" s="23">
        <v>0.65149999999999997</v>
      </c>
      <c r="N16" s="23">
        <v>0.79830000000000001</v>
      </c>
    </row>
    <row r="17" spans="2:27" ht="16.5" customHeight="1" x14ac:dyDescent="0.25">
      <c r="B17" s="13"/>
      <c r="K17" s="13"/>
    </row>
    <row r="18" spans="2:27" ht="16.5" customHeight="1" x14ac:dyDescent="0.25">
      <c r="B18" s="18" t="s">
        <v>208</v>
      </c>
      <c r="C18" s="2"/>
      <c r="D18" s="3"/>
      <c r="E18" s="3"/>
      <c r="K18" s="18" t="s">
        <v>209</v>
      </c>
      <c r="L18" s="2"/>
      <c r="M18" s="3"/>
      <c r="N18" s="3"/>
    </row>
    <row r="19" spans="2:27" ht="16.5" customHeight="1" x14ac:dyDescent="0.25">
      <c r="B19" s="19" t="s">
        <v>210</v>
      </c>
      <c r="C19" s="24"/>
      <c r="D19" s="24"/>
      <c r="E19" s="11">
        <v>0.18099999999999999</v>
      </c>
      <c r="K19" s="19" t="s">
        <v>210</v>
      </c>
      <c r="L19" s="24"/>
      <c r="M19" s="24"/>
      <c r="N19" s="11">
        <v>4.5607691999999998E-2</v>
      </c>
    </row>
    <row r="20" spans="2:27" ht="16.5" customHeight="1" x14ac:dyDescent="0.25">
      <c r="B20" s="21" t="s">
        <v>45</v>
      </c>
      <c r="C20" s="24"/>
      <c r="D20" s="24"/>
      <c r="E20" s="25" t="s">
        <v>211</v>
      </c>
      <c r="K20" s="21" t="s">
        <v>45</v>
      </c>
      <c r="L20" s="24"/>
      <c r="M20" s="24"/>
      <c r="N20" s="25" t="s">
        <v>212</v>
      </c>
    </row>
    <row r="21" spans="2:27" ht="16.5" customHeight="1" x14ac:dyDescent="0.25">
      <c r="B21" s="26" t="s">
        <v>213</v>
      </c>
      <c r="C21" s="28"/>
      <c r="D21" s="27"/>
      <c r="E21" s="27">
        <v>3.109</v>
      </c>
      <c r="K21" s="26" t="s">
        <v>213</v>
      </c>
      <c r="L21" s="28"/>
      <c r="M21" s="27"/>
      <c r="N21" s="27">
        <v>3.788341</v>
      </c>
    </row>
    <row r="22" spans="2:27" ht="16.5" customHeight="1" x14ac:dyDescent="0.25">
      <c r="B22" s="26" t="s">
        <v>214</v>
      </c>
      <c r="C22" s="28"/>
      <c r="D22" s="28"/>
      <c r="E22" s="28">
        <v>23</v>
      </c>
      <c r="K22" s="26" t="s">
        <v>214</v>
      </c>
      <c r="L22" s="28"/>
      <c r="M22" s="28"/>
      <c r="N22" s="28">
        <v>12</v>
      </c>
    </row>
    <row r="23" spans="2:27" ht="16.5" customHeight="1" x14ac:dyDescent="0.25">
      <c r="B23" s="26" t="s">
        <v>215</v>
      </c>
      <c r="C23" s="28"/>
      <c r="D23" s="27"/>
      <c r="E23" s="10">
        <v>4.8999999999999998E-3</v>
      </c>
      <c r="F23" s="82" t="s">
        <v>38</v>
      </c>
      <c r="K23" s="26" t="s">
        <v>215</v>
      </c>
      <c r="L23" s="28"/>
      <c r="M23" s="27"/>
      <c r="N23" s="10">
        <v>2.5839999999999999E-3</v>
      </c>
      <c r="O23" s="82" t="s">
        <v>38</v>
      </c>
    </row>
    <row r="24" spans="2:27" ht="16.5" customHeight="1" x14ac:dyDescent="0.25">
      <c r="B24" s="24"/>
      <c r="C24" s="24"/>
      <c r="D24" s="24"/>
      <c r="K24" s="24"/>
      <c r="L24" s="24"/>
      <c r="M24" s="24"/>
      <c r="N24" s="29"/>
    </row>
    <row r="26" spans="2:27" ht="16.5" customHeight="1" x14ac:dyDescent="0.25">
      <c r="B26" s="56" t="s">
        <v>216</v>
      </c>
      <c r="C26" s="56"/>
      <c r="D26" s="56"/>
      <c r="E26" s="56"/>
      <c r="F26" s="56"/>
      <c r="G26" s="56"/>
      <c r="H26" s="56"/>
      <c r="I26" s="83"/>
      <c r="J26" s="24"/>
      <c r="K26" s="56" t="s">
        <v>217</v>
      </c>
      <c r="L26" s="56"/>
      <c r="M26" s="56"/>
      <c r="N26" s="56"/>
      <c r="O26" s="56"/>
      <c r="P26" s="56"/>
      <c r="Q26" s="56"/>
      <c r="R26" s="158"/>
      <c r="S26" s="24"/>
      <c r="T26" s="56" t="s">
        <v>218</v>
      </c>
      <c r="U26" s="56"/>
      <c r="V26" s="56"/>
      <c r="W26" s="56"/>
      <c r="X26" s="56"/>
      <c r="Y26" s="56"/>
      <c r="Z26" s="55"/>
      <c r="AA26" s="158"/>
    </row>
    <row r="27" spans="2:27" ht="16.5" customHeight="1" x14ac:dyDescent="0.25">
      <c r="B27" s="75" t="s">
        <v>900</v>
      </c>
      <c r="C27" s="75"/>
      <c r="D27" s="75"/>
      <c r="E27" s="75"/>
      <c r="F27" s="75"/>
      <c r="G27" s="75"/>
      <c r="H27" s="75"/>
      <c r="J27" s="24"/>
      <c r="K27" s="75" t="s">
        <v>901</v>
      </c>
      <c r="L27" s="75"/>
      <c r="M27" s="75"/>
      <c r="N27" s="75"/>
      <c r="O27" s="75"/>
      <c r="P27" s="75"/>
      <c r="Q27" s="55"/>
      <c r="R27" s="158"/>
      <c r="S27" s="24"/>
      <c r="T27" s="75" t="s">
        <v>902</v>
      </c>
      <c r="U27" s="75"/>
      <c r="V27" s="75"/>
      <c r="W27" s="75"/>
      <c r="X27" s="75"/>
      <c r="Y27" s="75"/>
      <c r="Z27" s="55"/>
      <c r="AA27" s="158"/>
    </row>
    <row r="28" spans="2:27" ht="16.5" customHeight="1" x14ac:dyDescent="0.25">
      <c r="B28" s="2" t="s">
        <v>1</v>
      </c>
      <c r="C28" s="2"/>
      <c r="D28" s="3" t="s">
        <v>3</v>
      </c>
      <c r="E28" s="3" t="s">
        <v>10</v>
      </c>
      <c r="F28" s="4" t="s">
        <v>5</v>
      </c>
      <c r="G28" s="5" t="s">
        <v>6</v>
      </c>
      <c r="H28" s="3" t="s">
        <v>7</v>
      </c>
      <c r="J28" s="24"/>
      <c r="K28" s="46" t="s">
        <v>17</v>
      </c>
      <c r="L28" s="46"/>
      <c r="M28" s="141" t="s">
        <v>13</v>
      </c>
      <c r="N28" s="144" t="s">
        <v>14</v>
      </c>
      <c r="O28" s="141" t="s">
        <v>15</v>
      </c>
      <c r="P28" s="145" t="s">
        <v>16</v>
      </c>
      <c r="Q28" s="50"/>
      <c r="R28" s="158"/>
      <c r="S28" s="24"/>
      <c r="T28" s="46" t="s">
        <v>17</v>
      </c>
      <c r="U28" s="46"/>
      <c r="V28" s="141" t="s">
        <v>13</v>
      </c>
      <c r="W28" s="144" t="s">
        <v>14</v>
      </c>
      <c r="X28" s="141" t="s">
        <v>15</v>
      </c>
      <c r="Y28" s="145" t="s">
        <v>16</v>
      </c>
      <c r="Z28" s="50"/>
      <c r="AA28" s="158"/>
    </row>
    <row r="29" spans="2:27" ht="16.5" customHeight="1" x14ac:dyDescent="0.25">
      <c r="B29" s="66" t="s">
        <v>12</v>
      </c>
      <c r="D29" s="14">
        <v>36.44</v>
      </c>
      <c r="E29" s="8">
        <v>1</v>
      </c>
      <c r="F29" s="14">
        <v>36.44</v>
      </c>
      <c r="G29" s="9">
        <v>289.3</v>
      </c>
      <c r="H29" s="10" t="s">
        <v>20</v>
      </c>
      <c r="I29" s="6" t="s">
        <v>42</v>
      </c>
      <c r="J29" s="204" t="s">
        <v>219</v>
      </c>
      <c r="K29" s="45" t="s">
        <v>9</v>
      </c>
      <c r="L29" s="45"/>
      <c r="M29" s="140">
        <v>474.18583000000001</v>
      </c>
      <c r="N29" s="140">
        <v>250.21250000000001</v>
      </c>
      <c r="O29" s="140">
        <v>453.85333000000003</v>
      </c>
      <c r="P29" s="140">
        <v>381.94272999999998</v>
      </c>
      <c r="Q29" s="79" t="s">
        <v>30</v>
      </c>
      <c r="R29" s="158"/>
      <c r="S29" s="204" t="s">
        <v>220</v>
      </c>
      <c r="T29" s="49" t="s">
        <v>9</v>
      </c>
      <c r="U29" s="45"/>
      <c r="V29" s="140">
        <v>403.16570999999999</v>
      </c>
      <c r="W29" s="140">
        <v>274.03429</v>
      </c>
      <c r="X29" s="140">
        <v>344.37076999999999</v>
      </c>
      <c r="Y29" s="140">
        <v>387.65537999999998</v>
      </c>
      <c r="Z29" s="79" t="s">
        <v>30</v>
      </c>
      <c r="AA29" s="158"/>
    </row>
    <row r="30" spans="2:27" ht="16.5" customHeight="1" x14ac:dyDescent="0.25">
      <c r="B30" s="13" t="s">
        <v>28</v>
      </c>
      <c r="D30" s="14">
        <v>10.45</v>
      </c>
      <c r="E30" s="8">
        <v>97</v>
      </c>
      <c r="F30" s="14">
        <v>0.10780000000000001</v>
      </c>
      <c r="G30" s="9">
        <v>0.85550000000000004</v>
      </c>
      <c r="H30" s="10">
        <v>0.84099999999999997</v>
      </c>
      <c r="I30" s="6" t="s">
        <v>48</v>
      </c>
      <c r="J30" s="204"/>
      <c r="K30" s="49" t="s">
        <v>35</v>
      </c>
      <c r="L30" s="45"/>
      <c r="M30" s="140">
        <v>484.94499999999999</v>
      </c>
      <c r="N30" s="140">
        <v>188.405</v>
      </c>
      <c r="O30" s="140">
        <v>402.95</v>
      </c>
      <c r="P30" s="140">
        <v>397.26</v>
      </c>
      <c r="Q30" s="79" t="s">
        <v>30</v>
      </c>
      <c r="R30" s="158"/>
      <c r="S30" s="204"/>
      <c r="T30" s="49" t="s">
        <v>35</v>
      </c>
      <c r="U30" s="45"/>
      <c r="V30" s="140">
        <v>272.08999999999997</v>
      </c>
      <c r="W30" s="140">
        <v>238.43</v>
      </c>
      <c r="X30" s="140">
        <v>283.27999999999997</v>
      </c>
      <c r="Y30" s="140">
        <v>259.62</v>
      </c>
      <c r="Z30" s="79" t="s">
        <v>30</v>
      </c>
      <c r="AA30" s="158"/>
    </row>
    <row r="31" spans="2:27" ht="16.5" customHeight="1" x14ac:dyDescent="0.25">
      <c r="B31" s="13" t="s">
        <v>29</v>
      </c>
      <c r="D31" s="14">
        <v>14.83</v>
      </c>
      <c r="E31" s="8">
        <v>97</v>
      </c>
      <c r="F31" s="14">
        <v>0.15290000000000001</v>
      </c>
      <c r="G31" s="9">
        <v>1.214</v>
      </c>
      <c r="H31" s="10">
        <v>7.85E-2</v>
      </c>
      <c r="I31" s="6" t="s">
        <v>48</v>
      </c>
      <c r="J31" s="204"/>
      <c r="K31" s="49" t="s">
        <v>47</v>
      </c>
      <c r="L31" s="45"/>
      <c r="M31" s="140">
        <v>89.673137999999994</v>
      </c>
      <c r="N31" s="140">
        <v>53.511040000000001</v>
      </c>
      <c r="O31" s="140">
        <v>95.379683</v>
      </c>
      <c r="P31" s="140">
        <v>82.481171000000003</v>
      </c>
      <c r="Q31" s="79" t="s">
        <v>30</v>
      </c>
      <c r="R31" s="158"/>
      <c r="S31" s="204"/>
      <c r="T31" s="49" t="s">
        <v>200</v>
      </c>
      <c r="U31" s="45"/>
      <c r="V31" s="140">
        <v>302.54376000908456</v>
      </c>
      <c r="W31" s="140">
        <v>203.82201934433343</v>
      </c>
      <c r="X31" s="140">
        <v>257.49926871237437</v>
      </c>
      <c r="Y31" s="140">
        <v>272.00958008019745</v>
      </c>
      <c r="Z31" s="79" t="s">
        <v>30</v>
      </c>
      <c r="AA31" s="158"/>
    </row>
    <row r="32" spans="2:27" ht="16.5" customHeight="1" x14ac:dyDescent="0.25">
      <c r="B32" s="13" t="s">
        <v>4</v>
      </c>
      <c r="D32" s="14">
        <v>403.8</v>
      </c>
      <c r="E32" s="8">
        <v>3206</v>
      </c>
      <c r="F32" s="14">
        <v>0.126</v>
      </c>
      <c r="G32" s="10"/>
      <c r="H32" s="10"/>
      <c r="J32" s="204"/>
      <c r="K32" s="49" t="s">
        <v>46</v>
      </c>
      <c r="L32" s="45"/>
      <c r="M32" s="140" t="s">
        <v>221</v>
      </c>
      <c r="N32" s="140" t="s">
        <v>222</v>
      </c>
      <c r="O32" s="140" t="s">
        <v>223</v>
      </c>
      <c r="P32" s="140" t="s">
        <v>224</v>
      </c>
      <c r="Q32" s="79" t="s">
        <v>30</v>
      </c>
      <c r="R32" s="158"/>
      <c r="S32" s="204"/>
      <c r="T32" s="48" t="s">
        <v>47</v>
      </c>
      <c r="U32" s="50"/>
      <c r="V32" s="84">
        <v>78.002179999999996</v>
      </c>
      <c r="W32" s="84">
        <v>55.427171999999999</v>
      </c>
      <c r="X32" s="84">
        <v>71.961472000000001</v>
      </c>
      <c r="Y32" s="84">
        <v>81.7761</v>
      </c>
      <c r="Z32" s="79" t="s">
        <v>30</v>
      </c>
      <c r="AA32" s="158"/>
    </row>
    <row r="33" spans="2:27" ht="16.5" customHeight="1" x14ac:dyDescent="0.25">
      <c r="B33" s="13" t="s">
        <v>2</v>
      </c>
      <c r="D33" s="14">
        <v>466.7</v>
      </c>
      <c r="E33" s="8">
        <v>3401</v>
      </c>
      <c r="F33" s="12"/>
      <c r="G33" s="10"/>
      <c r="H33" s="10"/>
      <c r="J33" s="204"/>
      <c r="K33" s="45"/>
      <c r="L33" s="45"/>
      <c r="M33" s="140"/>
      <c r="N33" s="140"/>
      <c r="O33" s="140"/>
      <c r="P33" s="140"/>
      <c r="Q33" s="50"/>
      <c r="R33" s="158"/>
      <c r="S33" s="204"/>
      <c r="T33" s="49" t="s">
        <v>203</v>
      </c>
      <c r="U33" s="45"/>
      <c r="V33" s="140" t="s">
        <v>225</v>
      </c>
      <c r="W33" s="140" t="s">
        <v>226</v>
      </c>
      <c r="X33" s="140" t="s">
        <v>227</v>
      </c>
      <c r="Y33" s="140" t="s">
        <v>228</v>
      </c>
      <c r="Z33" s="79" t="s">
        <v>30</v>
      </c>
      <c r="AA33" s="158"/>
    </row>
    <row r="34" spans="2:27" ht="16.5" customHeight="1" x14ac:dyDescent="0.25">
      <c r="B34" s="13"/>
      <c r="D34" s="12"/>
      <c r="E34" s="8"/>
      <c r="F34" s="8"/>
      <c r="G34" s="14"/>
      <c r="H34" s="10"/>
      <c r="I34" s="15"/>
      <c r="J34" s="204"/>
      <c r="S34" s="204"/>
      <c r="T34" s="45"/>
      <c r="U34" s="45"/>
      <c r="V34" s="140"/>
      <c r="W34" s="140"/>
      <c r="X34" s="140"/>
      <c r="Y34" s="140"/>
      <c r="Z34" s="50"/>
      <c r="AA34" s="158"/>
    </row>
    <row r="35" spans="2:27" ht="16.5" customHeight="1" x14ac:dyDescent="0.25">
      <c r="B35" s="18" t="s">
        <v>34</v>
      </c>
      <c r="C35" s="2"/>
      <c r="D35" s="38" t="s">
        <v>44</v>
      </c>
      <c r="E35" s="3" t="s">
        <v>45</v>
      </c>
      <c r="F35" s="4" t="s">
        <v>8</v>
      </c>
      <c r="G35" s="5" t="s">
        <v>10</v>
      </c>
      <c r="H35" s="141" t="s">
        <v>77</v>
      </c>
      <c r="I35" s="16"/>
      <c r="J35" s="204"/>
      <c r="K35" s="46" t="s">
        <v>0</v>
      </c>
      <c r="L35" s="46"/>
      <c r="M35" s="141" t="s">
        <v>13</v>
      </c>
      <c r="N35" s="144" t="s">
        <v>14</v>
      </c>
      <c r="O35" s="141" t="s">
        <v>15</v>
      </c>
      <c r="P35" s="145" t="s">
        <v>16</v>
      </c>
      <c r="Q35" s="50"/>
      <c r="R35" s="158"/>
      <c r="S35" s="204"/>
      <c r="T35" s="46" t="s">
        <v>0</v>
      </c>
      <c r="U35" s="46"/>
      <c r="V35" s="141" t="s">
        <v>13</v>
      </c>
      <c r="W35" s="144" t="s">
        <v>14</v>
      </c>
      <c r="X35" s="141" t="s">
        <v>15</v>
      </c>
      <c r="Y35" s="145" t="s">
        <v>16</v>
      </c>
      <c r="Z35" s="50"/>
      <c r="AA35" s="158"/>
    </row>
    <row r="36" spans="2:27" ht="16.5" customHeight="1" x14ac:dyDescent="0.25">
      <c r="B36" s="135">
        <v>-3</v>
      </c>
      <c r="C36" s="77"/>
      <c r="D36" s="14">
        <v>0.1096</v>
      </c>
      <c r="E36" s="17" t="s">
        <v>230</v>
      </c>
      <c r="F36" s="11">
        <v>0.89880000000000004</v>
      </c>
      <c r="G36" s="8">
        <v>3206</v>
      </c>
      <c r="H36" s="10" t="s">
        <v>11</v>
      </c>
      <c r="I36" s="6" t="s">
        <v>48</v>
      </c>
      <c r="J36" s="204"/>
      <c r="K36" s="45" t="s">
        <v>31</v>
      </c>
      <c r="L36" s="45"/>
      <c r="M36" s="142">
        <v>0.91200000000000003</v>
      </c>
      <c r="N36" s="142">
        <v>0.87370000000000003</v>
      </c>
      <c r="O36" s="142">
        <v>0.93130000000000002</v>
      </c>
      <c r="P36" s="142">
        <v>0.93300000000000005</v>
      </c>
      <c r="Q36" s="50"/>
      <c r="R36" s="158"/>
      <c r="S36" s="204"/>
      <c r="T36" s="45" t="s">
        <v>31</v>
      </c>
      <c r="U36" s="45"/>
      <c r="V36" s="142">
        <v>0.84599999999999997</v>
      </c>
      <c r="W36" s="142">
        <v>0.89039999999999997</v>
      </c>
      <c r="X36" s="142">
        <v>0.8921</v>
      </c>
      <c r="Y36" s="142">
        <v>0.90049999999999997</v>
      </c>
      <c r="Z36" s="50"/>
      <c r="AA36" s="158"/>
    </row>
    <row r="37" spans="2:27" ht="16.5" customHeight="1" x14ac:dyDescent="0.25">
      <c r="B37" s="135">
        <v>-2.8332999999999999</v>
      </c>
      <c r="C37" s="77"/>
      <c r="D37" s="14">
        <v>7.8299999999999995E-2</v>
      </c>
      <c r="E37" s="17" t="s">
        <v>231</v>
      </c>
      <c r="F37" s="11">
        <v>0.6421</v>
      </c>
      <c r="G37" s="8">
        <v>3206</v>
      </c>
      <c r="H37" s="10" t="s">
        <v>11</v>
      </c>
      <c r="I37" s="6" t="s">
        <v>48</v>
      </c>
      <c r="J37" s="204"/>
      <c r="K37" s="45" t="s">
        <v>32</v>
      </c>
      <c r="L37" s="45"/>
      <c r="M37" s="142">
        <v>0.2266</v>
      </c>
      <c r="N37" s="142">
        <v>7.2800000000000004E-2</v>
      </c>
      <c r="O37" s="142">
        <v>0.49390000000000001</v>
      </c>
      <c r="P37" s="142">
        <v>0.44230000000000003</v>
      </c>
      <c r="Q37" s="50"/>
      <c r="R37" s="158"/>
      <c r="S37" s="204"/>
      <c r="T37" s="45" t="s">
        <v>32</v>
      </c>
      <c r="U37" s="45"/>
      <c r="V37" s="85">
        <v>1.9599999999999999E-2</v>
      </c>
      <c r="W37" s="142">
        <v>8.1900000000000001E-2</v>
      </c>
      <c r="X37" s="142">
        <v>0.1043</v>
      </c>
      <c r="Y37" s="142">
        <v>0.13600000000000001</v>
      </c>
      <c r="Z37" s="50"/>
      <c r="AA37" s="158"/>
    </row>
    <row r="38" spans="2:27" ht="16.5" customHeight="1" x14ac:dyDescent="0.25">
      <c r="B38" s="135">
        <v>-2.6667000000000001</v>
      </c>
      <c r="C38" s="77"/>
      <c r="D38" s="14">
        <v>5.0599999999999999E-2</v>
      </c>
      <c r="E38" s="17" t="s">
        <v>232</v>
      </c>
      <c r="F38" s="11">
        <v>0.41499999999999998</v>
      </c>
      <c r="G38" s="8">
        <v>3206</v>
      </c>
      <c r="H38" s="10" t="s">
        <v>11</v>
      </c>
      <c r="I38" s="6" t="s">
        <v>48</v>
      </c>
      <c r="J38" s="204"/>
      <c r="K38" s="45" t="s">
        <v>206</v>
      </c>
      <c r="L38" s="45"/>
      <c r="M38" s="142">
        <v>0.88539999999999996</v>
      </c>
      <c r="N38" s="142">
        <v>0.91149999999999998</v>
      </c>
      <c r="O38" s="142">
        <v>0.82509999999999994</v>
      </c>
      <c r="P38" s="142">
        <v>0.87229999999999996</v>
      </c>
      <c r="Q38" s="50"/>
      <c r="R38" s="158"/>
      <c r="S38" s="204"/>
      <c r="T38" s="45" t="s">
        <v>206</v>
      </c>
      <c r="U38" s="45"/>
      <c r="V38" s="142">
        <v>0.90580000000000005</v>
      </c>
      <c r="W38" s="142">
        <v>0.95009999999999994</v>
      </c>
      <c r="X38" s="142">
        <v>0.95899999999999996</v>
      </c>
      <c r="Y38" s="142">
        <v>0.93600000000000005</v>
      </c>
      <c r="Z38" s="50"/>
      <c r="AA38" s="158"/>
    </row>
    <row r="39" spans="2:27" ht="16.5" customHeight="1" x14ac:dyDescent="0.25">
      <c r="B39" s="135">
        <v>-2.5</v>
      </c>
      <c r="C39" s="77"/>
      <c r="D39" s="14">
        <v>-3.15E-2</v>
      </c>
      <c r="E39" s="17" t="s">
        <v>233</v>
      </c>
      <c r="F39" s="11">
        <v>0.25829999999999997</v>
      </c>
      <c r="G39" s="8">
        <v>3206</v>
      </c>
      <c r="H39" s="10" t="s">
        <v>11</v>
      </c>
      <c r="I39" s="6" t="s">
        <v>48</v>
      </c>
      <c r="J39" s="204"/>
      <c r="K39" s="45" t="s">
        <v>207</v>
      </c>
      <c r="L39" s="45"/>
      <c r="M39" s="142">
        <v>0.10290000000000001</v>
      </c>
      <c r="N39" s="142">
        <v>0.22320000000000001</v>
      </c>
      <c r="O39" s="86">
        <v>3.9300000000000002E-2</v>
      </c>
      <c r="P39" s="142">
        <v>8.3000000000000004E-2</v>
      </c>
      <c r="Q39" s="50"/>
      <c r="R39" s="158"/>
      <c r="S39" s="204"/>
      <c r="T39" s="45" t="s">
        <v>207</v>
      </c>
      <c r="U39" s="45"/>
      <c r="V39" s="142">
        <v>0.13669999999999999</v>
      </c>
      <c r="W39" s="142">
        <v>0.56279999999999997</v>
      </c>
      <c r="X39" s="142">
        <v>0.73740000000000006</v>
      </c>
      <c r="Y39" s="142">
        <v>0.40749999999999997</v>
      </c>
      <c r="Z39" s="50"/>
      <c r="AA39" s="158"/>
    </row>
    <row r="40" spans="2:27" ht="16.5" customHeight="1" x14ac:dyDescent="0.25">
      <c r="B40" s="135">
        <v>-2.3332999999999999</v>
      </c>
      <c r="C40" s="77"/>
      <c r="D40" s="14">
        <v>4.1599999999999998E-2</v>
      </c>
      <c r="E40" s="17" t="s">
        <v>234</v>
      </c>
      <c r="F40" s="11">
        <v>0.3412</v>
      </c>
      <c r="G40" s="8">
        <v>3206</v>
      </c>
      <c r="H40" s="10" t="s">
        <v>11</v>
      </c>
      <c r="I40" s="6" t="s">
        <v>48</v>
      </c>
      <c r="J40" s="204"/>
      <c r="K40" s="45"/>
      <c r="L40" s="45"/>
      <c r="M40" s="142"/>
      <c r="N40" s="142"/>
      <c r="O40" s="86"/>
      <c r="P40" s="142"/>
      <c r="Q40" s="50"/>
      <c r="R40" s="158"/>
      <c r="S40" s="204"/>
      <c r="T40" s="159"/>
      <c r="U40" s="159"/>
      <c r="V40" s="31"/>
      <c r="W40" s="31"/>
      <c r="X40" s="31"/>
      <c r="Y40" s="31"/>
      <c r="Z40" s="31"/>
      <c r="AA40" s="158"/>
    </row>
    <row r="41" spans="2:27" ht="16.5" customHeight="1" x14ac:dyDescent="0.25">
      <c r="B41" s="135">
        <v>-2.1667000000000001</v>
      </c>
      <c r="C41" s="77"/>
      <c r="D41" s="14">
        <v>0.16289999999999999</v>
      </c>
      <c r="E41" s="17" t="s">
        <v>235</v>
      </c>
      <c r="F41" s="11">
        <v>1.3360000000000001</v>
      </c>
      <c r="G41" s="8">
        <v>3206</v>
      </c>
      <c r="H41" s="10" t="s">
        <v>11</v>
      </c>
      <c r="I41" s="6" t="s">
        <v>48</v>
      </c>
      <c r="J41" s="204"/>
      <c r="K41" s="46" t="s">
        <v>236</v>
      </c>
      <c r="L41" s="46"/>
      <c r="M41" s="145" t="s">
        <v>6</v>
      </c>
      <c r="N41" s="141" t="s">
        <v>237</v>
      </c>
      <c r="O41" s="141" t="s">
        <v>238</v>
      </c>
      <c r="P41" s="141" t="s">
        <v>239</v>
      </c>
      <c r="Q41" s="141" t="s">
        <v>7</v>
      </c>
      <c r="R41" s="87"/>
      <c r="S41" s="204"/>
      <c r="T41" s="46" t="s">
        <v>236</v>
      </c>
      <c r="U41" s="46"/>
      <c r="V41" s="145" t="s">
        <v>6</v>
      </c>
      <c r="W41" s="141" t="s">
        <v>237</v>
      </c>
      <c r="X41" s="141" t="s">
        <v>238</v>
      </c>
      <c r="Y41" s="141" t="s">
        <v>239</v>
      </c>
      <c r="Z41" s="141" t="s">
        <v>7</v>
      </c>
      <c r="AA41" s="87"/>
    </row>
    <row r="42" spans="2:27" ht="16.5" customHeight="1" x14ac:dyDescent="0.25">
      <c r="B42" s="135">
        <v>-2</v>
      </c>
      <c r="C42" s="77"/>
      <c r="D42" s="14">
        <v>1.9900000000000001E-2</v>
      </c>
      <c r="E42" s="17" t="s">
        <v>240</v>
      </c>
      <c r="F42" s="11">
        <v>0.16320000000000001</v>
      </c>
      <c r="G42" s="8">
        <v>3206</v>
      </c>
      <c r="H42" s="10" t="s">
        <v>11</v>
      </c>
      <c r="I42" s="6" t="s">
        <v>48</v>
      </c>
      <c r="J42" s="204"/>
      <c r="K42" s="57" t="s">
        <v>18</v>
      </c>
      <c r="L42" s="45"/>
      <c r="M42" s="88">
        <v>5.7216300000000002</v>
      </c>
      <c r="N42" s="89">
        <v>2.0697999999999999</v>
      </c>
      <c r="O42" s="89">
        <v>20.007999999999999</v>
      </c>
      <c r="P42" s="88">
        <v>0.68993199999999999</v>
      </c>
      <c r="Q42" s="160">
        <v>1.0259000000000001E-2</v>
      </c>
      <c r="R42" s="87" t="s">
        <v>37</v>
      </c>
      <c r="S42" s="204"/>
      <c r="T42" s="45" t="s">
        <v>18</v>
      </c>
      <c r="U42" s="45"/>
      <c r="V42" s="88">
        <v>7.3813899999999997</v>
      </c>
      <c r="W42" s="89">
        <v>1.6498200000000001</v>
      </c>
      <c r="X42" s="89">
        <v>20.347799999999999</v>
      </c>
      <c r="Y42" s="88">
        <v>0.54993999999999998</v>
      </c>
      <c r="Z42" s="160">
        <v>5.7120000000000001E-3</v>
      </c>
      <c r="AA42" s="87" t="s">
        <v>38</v>
      </c>
    </row>
    <row r="43" spans="2:27" ht="16.5" customHeight="1" x14ac:dyDescent="0.25">
      <c r="B43" s="135">
        <v>-1.8332999999999999</v>
      </c>
      <c r="C43" s="77"/>
      <c r="D43" s="14">
        <v>-3.8600000000000002E-2</v>
      </c>
      <c r="E43" s="17" t="s">
        <v>241</v>
      </c>
      <c r="F43" s="11">
        <v>0.3165</v>
      </c>
      <c r="G43" s="8">
        <v>3206</v>
      </c>
      <c r="H43" s="10" t="s">
        <v>11</v>
      </c>
      <c r="I43" s="6" t="s">
        <v>48</v>
      </c>
      <c r="J43" s="204"/>
      <c r="K43" s="90"/>
      <c r="L43" s="43"/>
      <c r="M43" s="89"/>
      <c r="N43" s="89"/>
      <c r="O43" s="89"/>
      <c r="P43" s="89"/>
      <c r="Q43" s="160"/>
      <c r="R43" s="87"/>
      <c r="S43" s="204"/>
      <c r="T43" s="43"/>
      <c r="U43" s="43"/>
      <c r="V43" s="89"/>
      <c r="W43" s="89"/>
      <c r="X43" s="89"/>
      <c r="Y43" s="89"/>
      <c r="Z43" s="160"/>
      <c r="AA43" s="74"/>
    </row>
    <row r="44" spans="2:27" ht="16.5" customHeight="1" x14ac:dyDescent="0.25">
      <c r="B44" s="135">
        <v>-1.6667000000000001</v>
      </c>
      <c r="C44" s="77"/>
      <c r="D44" s="14">
        <v>-2.4E-2</v>
      </c>
      <c r="E44" s="17" t="s">
        <v>242</v>
      </c>
      <c r="F44" s="11">
        <v>0.1993</v>
      </c>
      <c r="G44" s="8">
        <v>3206</v>
      </c>
      <c r="H44" s="10" t="s">
        <v>11</v>
      </c>
      <c r="I44" s="6" t="s">
        <v>48</v>
      </c>
      <c r="J44" s="204"/>
      <c r="K44" s="52" t="s">
        <v>243</v>
      </c>
      <c r="L44" s="46"/>
      <c r="M44" s="141" t="s">
        <v>244</v>
      </c>
      <c r="N44" s="89"/>
      <c r="O44" s="144" t="s">
        <v>245</v>
      </c>
      <c r="P44" s="137" t="s">
        <v>246</v>
      </c>
      <c r="Q44" s="141" t="s">
        <v>7</v>
      </c>
      <c r="R44" s="87"/>
      <c r="S44" s="204"/>
      <c r="T44" s="46" t="s">
        <v>243</v>
      </c>
      <c r="U44" s="46"/>
      <c r="V44" s="141" t="s">
        <v>244</v>
      </c>
      <c r="W44" s="89"/>
      <c r="X44" s="144" t="s">
        <v>245</v>
      </c>
      <c r="Y44" s="137" t="s">
        <v>246</v>
      </c>
      <c r="Z44" s="141" t="s">
        <v>7</v>
      </c>
      <c r="AA44" s="74"/>
    </row>
    <row r="45" spans="2:27" ht="16.5" customHeight="1" x14ac:dyDescent="0.25">
      <c r="B45" s="135">
        <v>-1.5</v>
      </c>
      <c r="C45" s="77"/>
      <c r="D45" s="14">
        <v>-3.7199999999999997E-2</v>
      </c>
      <c r="E45" s="17" t="s">
        <v>241</v>
      </c>
      <c r="F45" s="11">
        <v>0.30890000000000001</v>
      </c>
      <c r="G45" s="8">
        <v>3206</v>
      </c>
      <c r="H45" s="10" t="s">
        <v>11</v>
      </c>
      <c r="I45" s="6" t="s">
        <v>48</v>
      </c>
      <c r="J45" s="204"/>
      <c r="K45" s="49" t="s">
        <v>247</v>
      </c>
      <c r="L45" s="45"/>
      <c r="M45" s="91">
        <v>228.05799999999999</v>
      </c>
      <c r="N45" s="89"/>
      <c r="O45" s="43"/>
      <c r="P45" s="91">
        <v>24.345600000000001</v>
      </c>
      <c r="Q45" s="92" t="s">
        <v>20</v>
      </c>
      <c r="R45" s="87" t="s">
        <v>42</v>
      </c>
      <c r="S45" s="204"/>
      <c r="T45" s="45" t="s">
        <v>247</v>
      </c>
      <c r="U45" s="45"/>
      <c r="V45" s="88">
        <v>0.35912699999999997</v>
      </c>
      <c r="W45" s="89"/>
      <c r="X45" s="43"/>
      <c r="Y45" s="91">
        <v>80.581400000000002</v>
      </c>
      <c r="Z45" s="92" t="s">
        <v>20</v>
      </c>
      <c r="AA45" s="87" t="s">
        <v>42</v>
      </c>
    </row>
    <row r="46" spans="2:27" ht="16.5" customHeight="1" x14ac:dyDescent="0.25">
      <c r="B46" s="135">
        <v>-1.3332999999999999</v>
      </c>
      <c r="C46" s="77"/>
      <c r="D46" s="14">
        <v>-5.1200000000000002E-2</v>
      </c>
      <c r="E46" s="17" t="s">
        <v>248</v>
      </c>
      <c r="F46" s="11">
        <v>0.42520000000000002</v>
      </c>
      <c r="G46" s="8">
        <v>3206</v>
      </c>
      <c r="H46" s="10" t="s">
        <v>11</v>
      </c>
      <c r="I46" s="6" t="s">
        <v>48</v>
      </c>
      <c r="J46" s="204"/>
      <c r="K46" s="49" t="s">
        <v>249</v>
      </c>
      <c r="L46" s="45"/>
      <c r="M46" s="91">
        <v>142.928</v>
      </c>
      <c r="N46" s="89"/>
      <c r="O46" s="43"/>
      <c r="P46" s="91"/>
      <c r="Q46" s="93"/>
      <c r="R46" s="87"/>
      <c r="S46" s="204"/>
      <c r="T46" s="45" t="s">
        <v>249</v>
      </c>
      <c r="U46" s="45"/>
      <c r="V46" s="88">
        <v>0.100563</v>
      </c>
      <c r="W46" s="89"/>
      <c r="X46" s="43"/>
      <c r="Y46" s="91"/>
      <c r="Z46" s="93"/>
      <c r="AA46" s="87"/>
    </row>
    <row r="47" spans="2:27" ht="16.5" customHeight="1" x14ac:dyDescent="0.25">
      <c r="B47" s="135">
        <v>-1.1667000000000001</v>
      </c>
      <c r="C47" s="77"/>
      <c r="D47" s="14">
        <v>-0.10879999999999999</v>
      </c>
      <c r="E47" s="17" t="s">
        <v>250</v>
      </c>
      <c r="F47" s="11">
        <v>0.90349999999999997</v>
      </c>
      <c r="G47" s="8">
        <v>3206</v>
      </c>
      <c r="H47" s="10" t="s">
        <v>11</v>
      </c>
      <c r="I47" s="6" t="s">
        <v>48</v>
      </c>
      <c r="J47" s="204"/>
      <c r="K47" s="49"/>
      <c r="L47" s="45"/>
      <c r="M47" s="161"/>
      <c r="N47" s="150"/>
      <c r="O47" s="150"/>
      <c r="P47" s="162"/>
      <c r="Q47" s="159"/>
      <c r="R47" s="158"/>
      <c r="S47" s="204"/>
      <c r="T47" s="45"/>
      <c r="U47" s="45"/>
      <c r="V47" s="161"/>
      <c r="W47" s="150"/>
      <c r="X47" s="150"/>
      <c r="Y47" s="162"/>
      <c r="Z47" s="150"/>
      <c r="AA47" s="158"/>
    </row>
    <row r="48" spans="2:27" ht="16.5" customHeight="1" x14ac:dyDescent="0.25">
      <c r="B48" s="135">
        <v>-1</v>
      </c>
      <c r="C48" s="77"/>
      <c r="D48" s="14">
        <v>1E-4</v>
      </c>
      <c r="E48" s="17" t="s">
        <v>251</v>
      </c>
      <c r="F48" s="11">
        <v>8.3040000000000002E-4</v>
      </c>
      <c r="G48" s="8">
        <v>3206</v>
      </c>
      <c r="H48" s="10" t="s">
        <v>11</v>
      </c>
      <c r="I48" s="6" t="s">
        <v>48</v>
      </c>
      <c r="J48" s="204"/>
      <c r="K48" s="52" t="s">
        <v>33</v>
      </c>
      <c r="L48" s="46"/>
      <c r="M48" s="163" t="s">
        <v>44</v>
      </c>
      <c r="N48" s="141" t="s">
        <v>45</v>
      </c>
      <c r="O48" s="144" t="s">
        <v>27</v>
      </c>
      <c r="P48" s="145" t="s">
        <v>10</v>
      </c>
      <c r="Q48" s="141" t="s">
        <v>77</v>
      </c>
      <c r="R48" s="158"/>
      <c r="S48" s="204"/>
      <c r="T48" s="46" t="s">
        <v>33</v>
      </c>
      <c r="U48" s="46"/>
      <c r="V48" s="141" t="s">
        <v>44</v>
      </c>
      <c r="W48" s="141" t="s">
        <v>45</v>
      </c>
      <c r="X48" s="145" t="s">
        <v>27</v>
      </c>
      <c r="Y48" s="144" t="s">
        <v>10</v>
      </c>
      <c r="Z48" s="141" t="s">
        <v>77</v>
      </c>
      <c r="AA48" s="158"/>
    </row>
    <row r="49" spans="2:27" ht="16.5" customHeight="1" x14ac:dyDescent="0.25">
      <c r="B49" s="135">
        <v>-0.83330000000000004</v>
      </c>
      <c r="C49" s="77"/>
      <c r="D49" s="14">
        <v>-9.4700000000000006E-2</v>
      </c>
      <c r="E49" s="17" t="s">
        <v>252</v>
      </c>
      <c r="F49" s="11">
        <v>0.78639999999999999</v>
      </c>
      <c r="G49" s="8">
        <v>3206</v>
      </c>
      <c r="H49" s="10" t="s">
        <v>11</v>
      </c>
      <c r="I49" s="6" t="s">
        <v>48</v>
      </c>
      <c r="J49" s="204"/>
      <c r="K49" s="49" t="s">
        <v>253</v>
      </c>
      <c r="L49" s="45"/>
      <c r="M49" s="91">
        <v>-223.97300000000001</v>
      </c>
      <c r="N49" s="161" t="s">
        <v>254</v>
      </c>
      <c r="O49" s="88">
        <v>4.3777100000000004</v>
      </c>
      <c r="P49" s="94">
        <v>11</v>
      </c>
      <c r="Q49" s="160">
        <v>4.3331000000000001E-2</v>
      </c>
      <c r="R49" s="87" t="s">
        <v>37</v>
      </c>
      <c r="S49" s="204"/>
      <c r="T49" s="49" t="s">
        <v>253</v>
      </c>
      <c r="U49" s="45"/>
      <c r="V49" s="88">
        <v>-0.171537</v>
      </c>
      <c r="W49" s="161" t="s">
        <v>255</v>
      </c>
      <c r="X49" s="88">
        <v>5.8046600000000002</v>
      </c>
      <c r="Y49" s="94">
        <v>13</v>
      </c>
      <c r="Z49" s="160">
        <v>5.9670000000000001E-3</v>
      </c>
      <c r="AA49" s="87" t="s">
        <v>38</v>
      </c>
    </row>
    <row r="50" spans="2:27" ht="16.5" customHeight="1" x14ac:dyDescent="0.25">
      <c r="B50" s="135">
        <v>-0.66669999999999996</v>
      </c>
      <c r="C50" s="77"/>
      <c r="D50" s="14">
        <v>-5.7500000000000002E-2</v>
      </c>
      <c r="E50" s="17" t="s">
        <v>256</v>
      </c>
      <c r="F50" s="11">
        <v>0.47749999999999998</v>
      </c>
      <c r="G50" s="8">
        <v>3206</v>
      </c>
      <c r="H50" s="10" t="s">
        <v>11</v>
      </c>
      <c r="I50" s="6" t="s">
        <v>48</v>
      </c>
      <c r="J50" s="204"/>
      <c r="K50" s="49" t="s">
        <v>257</v>
      </c>
      <c r="L50" s="45"/>
      <c r="M50" s="91">
        <v>-20.3325</v>
      </c>
      <c r="N50" s="161" t="s">
        <v>258</v>
      </c>
      <c r="O50" s="88">
        <v>0.421767</v>
      </c>
      <c r="P50" s="94">
        <v>8</v>
      </c>
      <c r="Q50" s="142">
        <v>0.99007199999999995</v>
      </c>
      <c r="R50" s="87" t="s">
        <v>48</v>
      </c>
      <c r="S50" s="204"/>
      <c r="T50" s="49" t="s">
        <v>257</v>
      </c>
      <c r="U50" s="45"/>
      <c r="V50" s="88">
        <v>-7.0012199999999997E-2</v>
      </c>
      <c r="W50" s="161" t="s">
        <v>259</v>
      </c>
      <c r="X50" s="88">
        <v>2.9186700000000001</v>
      </c>
      <c r="Y50" s="94">
        <v>12</v>
      </c>
      <c r="Z50" s="142">
        <v>0.21945200000000001</v>
      </c>
      <c r="AA50" s="87" t="s">
        <v>48</v>
      </c>
    </row>
    <row r="51" spans="2:27" ht="16.5" customHeight="1" x14ac:dyDescent="0.25">
      <c r="B51" s="135">
        <v>-0.5</v>
      </c>
      <c r="C51" s="77"/>
      <c r="D51" s="14">
        <v>-4.7999999999999996E-3</v>
      </c>
      <c r="E51" s="17" t="s">
        <v>260</v>
      </c>
      <c r="F51" s="11">
        <v>3.986E-2</v>
      </c>
      <c r="G51" s="8">
        <v>3206</v>
      </c>
      <c r="H51" s="10" t="s">
        <v>11</v>
      </c>
      <c r="I51" s="6" t="s">
        <v>48</v>
      </c>
      <c r="J51" s="204"/>
      <c r="K51" s="49" t="s">
        <v>261</v>
      </c>
      <c r="L51" s="45"/>
      <c r="M51" s="91">
        <v>-92.243099999999998</v>
      </c>
      <c r="N51" s="161" t="s">
        <v>262</v>
      </c>
      <c r="O51" s="88">
        <v>2.6021800000000002</v>
      </c>
      <c r="P51" s="94">
        <v>10</v>
      </c>
      <c r="Q51" s="142">
        <v>0.31125900000000001</v>
      </c>
      <c r="R51" s="87" t="s">
        <v>48</v>
      </c>
      <c r="S51" s="204"/>
      <c r="T51" s="49" t="s">
        <v>261</v>
      </c>
      <c r="U51" s="45"/>
      <c r="V51" s="88">
        <v>-4.6204000000000002E-2</v>
      </c>
      <c r="W51" s="161" t="s">
        <v>263</v>
      </c>
      <c r="X51" s="88">
        <v>1.7413000000000001</v>
      </c>
      <c r="Y51" s="94">
        <v>12</v>
      </c>
      <c r="Z51" s="142">
        <v>0.62008099999999999</v>
      </c>
      <c r="AA51" s="87" t="s">
        <v>48</v>
      </c>
    </row>
    <row r="52" spans="2:27" ht="16.5" customHeight="1" x14ac:dyDescent="0.25">
      <c r="B52" s="135">
        <v>-0.33329999999999999</v>
      </c>
      <c r="C52" s="77"/>
      <c r="D52" s="14">
        <v>-2.63E-2</v>
      </c>
      <c r="E52" s="17" t="s">
        <v>242</v>
      </c>
      <c r="F52" s="11">
        <v>0.21840000000000001</v>
      </c>
      <c r="G52" s="8">
        <v>3206</v>
      </c>
      <c r="H52" s="10" t="s">
        <v>11</v>
      </c>
      <c r="I52" s="6" t="s">
        <v>48</v>
      </c>
      <c r="J52" s="204"/>
      <c r="K52" s="49" t="s">
        <v>24</v>
      </c>
      <c r="L52" s="45"/>
      <c r="M52" s="91">
        <v>203.64099999999999</v>
      </c>
      <c r="N52" s="161" t="s">
        <v>264</v>
      </c>
      <c r="O52" s="88">
        <v>6.2025800000000002</v>
      </c>
      <c r="P52" s="94">
        <v>8</v>
      </c>
      <c r="Q52" s="160">
        <v>1.0012E-2</v>
      </c>
      <c r="R52" s="87" t="s">
        <v>37</v>
      </c>
      <c r="S52" s="204"/>
      <c r="T52" s="49" t="s">
        <v>24</v>
      </c>
      <c r="U52" s="45"/>
      <c r="V52" s="88">
        <v>0.101525</v>
      </c>
      <c r="W52" s="161" t="s">
        <v>265</v>
      </c>
      <c r="X52" s="88">
        <v>4.6747500000000004</v>
      </c>
      <c r="Y52" s="94">
        <v>12</v>
      </c>
      <c r="Z52" s="160">
        <v>2.7831000000000002E-2</v>
      </c>
      <c r="AA52" s="87" t="s">
        <v>37</v>
      </c>
    </row>
    <row r="53" spans="2:27" ht="16.5" customHeight="1" x14ac:dyDescent="0.25">
      <c r="B53" s="135">
        <v>-0.16669999999999999</v>
      </c>
      <c r="C53" s="77"/>
      <c r="D53" s="14">
        <v>1.2800000000000001E-2</v>
      </c>
      <c r="E53" s="17" t="s">
        <v>266</v>
      </c>
      <c r="F53" s="11">
        <v>0.10630000000000001</v>
      </c>
      <c r="G53" s="8">
        <v>3206</v>
      </c>
      <c r="H53" s="10" t="s">
        <v>11</v>
      </c>
      <c r="I53" s="6" t="s">
        <v>48</v>
      </c>
      <c r="J53" s="204"/>
      <c r="K53" s="49" t="s">
        <v>25</v>
      </c>
      <c r="L53" s="45"/>
      <c r="M53" s="91">
        <v>131.72999999999999</v>
      </c>
      <c r="N53" s="161" t="s">
        <v>267</v>
      </c>
      <c r="O53" s="88">
        <v>3.1932700000000001</v>
      </c>
      <c r="P53" s="94">
        <v>10</v>
      </c>
      <c r="Q53" s="142">
        <v>0.17302400000000001</v>
      </c>
      <c r="R53" s="87" t="s">
        <v>48</v>
      </c>
      <c r="S53" s="204"/>
      <c r="T53" s="49" t="s">
        <v>25</v>
      </c>
      <c r="U53" s="45"/>
      <c r="V53" s="88">
        <v>0.125333</v>
      </c>
      <c r="W53" s="161" t="s">
        <v>268</v>
      </c>
      <c r="X53" s="88">
        <v>3.3282400000000001</v>
      </c>
      <c r="Y53" s="94">
        <v>12</v>
      </c>
      <c r="Z53" s="142">
        <v>0.140101</v>
      </c>
      <c r="AA53" s="87" t="s">
        <v>48</v>
      </c>
    </row>
    <row r="54" spans="2:27" ht="16.5" customHeight="1" x14ac:dyDescent="0.25">
      <c r="B54" s="135">
        <v>0</v>
      </c>
      <c r="C54" s="77"/>
      <c r="D54" s="14">
        <v>-0.2046</v>
      </c>
      <c r="E54" s="17" t="s">
        <v>269</v>
      </c>
      <c r="F54" s="11">
        <v>1.6990000000000001</v>
      </c>
      <c r="G54" s="8">
        <v>3206</v>
      </c>
      <c r="H54" s="10">
        <v>0.99990000000000001</v>
      </c>
      <c r="I54" s="6" t="s">
        <v>48</v>
      </c>
      <c r="J54" s="204"/>
      <c r="K54" s="49" t="s">
        <v>26</v>
      </c>
      <c r="L54" s="45"/>
      <c r="M54" s="91">
        <v>-71.910600000000002</v>
      </c>
      <c r="N54" s="161" t="s">
        <v>270</v>
      </c>
      <c r="O54" s="88">
        <v>2.6670600000000002</v>
      </c>
      <c r="P54" s="94">
        <v>7</v>
      </c>
      <c r="Q54" s="142">
        <v>0.31394</v>
      </c>
      <c r="R54" s="87" t="s">
        <v>48</v>
      </c>
      <c r="S54" s="204"/>
      <c r="T54" s="49" t="s">
        <v>26</v>
      </c>
      <c r="U54" s="45"/>
      <c r="V54" s="88">
        <v>2.3808099999999999E-2</v>
      </c>
      <c r="W54" s="161" t="s">
        <v>271</v>
      </c>
      <c r="X54" s="88">
        <v>0.96820499999999998</v>
      </c>
      <c r="Y54" s="94">
        <v>11</v>
      </c>
      <c r="Z54" s="142">
        <v>0.90081</v>
      </c>
      <c r="AA54" s="87" t="s">
        <v>48</v>
      </c>
    </row>
    <row r="55" spans="2:27" ht="16.5" customHeight="1" x14ac:dyDescent="0.25">
      <c r="B55" s="135">
        <v>0.16667000000000001</v>
      </c>
      <c r="C55" s="77"/>
      <c r="D55" s="14">
        <v>-0.1426</v>
      </c>
      <c r="E55" s="17" t="s">
        <v>272</v>
      </c>
      <c r="F55" s="11">
        <v>1.1839999999999999</v>
      </c>
      <c r="G55" s="8">
        <v>3206</v>
      </c>
      <c r="H55" s="10" t="s">
        <v>11</v>
      </c>
      <c r="I55" s="6" t="s">
        <v>48</v>
      </c>
    </row>
    <row r="56" spans="2:27" ht="16.5" customHeight="1" x14ac:dyDescent="0.25">
      <c r="B56" s="135">
        <v>0.33333000000000002</v>
      </c>
      <c r="C56" s="77"/>
      <c r="D56" s="14">
        <v>-0.17780000000000001</v>
      </c>
      <c r="E56" s="17" t="s">
        <v>273</v>
      </c>
      <c r="F56" s="11">
        <v>1.476</v>
      </c>
      <c r="G56" s="8">
        <v>3206</v>
      </c>
      <c r="H56" s="10" t="s">
        <v>11</v>
      </c>
      <c r="I56" s="6" t="s">
        <v>48</v>
      </c>
    </row>
    <row r="57" spans="2:27" ht="16.5" customHeight="1" x14ac:dyDescent="0.25">
      <c r="B57" s="135">
        <v>0.5</v>
      </c>
      <c r="C57" s="77"/>
      <c r="D57" s="14">
        <v>-0.12230000000000001</v>
      </c>
      <c r="E57" s="17" t="s">
        <v>274</v>
      </c>
      <c r="F57" s="11">
        <v>1.016</v>
      </c>
      <c r="G57" s="8">
        <v>3206</v>
      </c>
      <c r="H57" s="10" t="s">
        <v>11</v>
      </c>
      <c r="I57" s="6" t="s">
        <v>48</v>
      </c>
      <c r="J57" s="24"/>
      <c r="K57" s="56" t="s">
        <v>275</v>
      </c>
      <c r="L57" s="56"/>
      <c r="M57" s="56"/>
      <c r="N57" s="56"/>
      <c r="O57" s="56"/>
      <c r="P57" s="56"/>
      <c r="Q57" s="56"/>
      <c r="R57" s="158"/>
      <c r="S57" s="24"/>
      <c r="T57" s="56" t="s">
        <v>276</v>
      </c>
      <c r="U57" s="56"/>
      <c r="V57" s="56"/>
      <c r="W57" s="56"/>
      <c r="X57" s="56"/>
      <c r="Y57" s="56"/>
      <c r="Z57" s="56"/>
      <c r="AA57" s="158"/>
    </row>
    <row r="58" spans="2:27" ht="16.5" customHeight="1" x14ac:dyDescent="0.25">
      <c r="B58" s="135">
        <v>0.66666999999999998</v>
      </c>
      <c r="C58" s="77"/>
      <c r="D58" s="14">
        <v>-0.30819999999999997</v>
      </c>
      <c r="E58" s="17" t="s">
        <v>277</v>
      </c>
      <c r="F58" s="11">
        <v>2.5590000000000002</v>
      </c>
      <c r="G58" s="8">
        <v>3206</v>
      </c>
      <c r="H58" s="10">
        <v>0.64570000000000005</v>
      </c>
      <c r="I58" s="6" t="s">
        <v>48</v>
      </c>
      <c r="J58" s="24"/>
      <c r="K58" s="75" t="s">
        <v>908</v>
      </c>
      <c r="L58" s="75"/>
      <c r="M58" s="75"/>
      <c r="N58" s="75"/>
      <c r="O58" s="75"/>
      <c r="P58" s="75"/>
      <c r="Q58" s="55"/>
      <c r="R58" s="158"/>
      <c r="S58" s="24"/>
      <c r="T58" s="75" t="s">
        <v>912</v>
      </c>
      <c r="U58" s="75"/>
      <c r="V58" s="75"/>
      <c r="W58" s="75"/>
      <c r="X58" s="75"/>
      <c r="Y58" s="75"/>
      <c r="Z58" s="55"/>
      <c r="AA58" s="158"/>
    </row>
    <row r="59" spans="2:27" ht="16.5" customHeight="1" x14ac:dyDescent="0.25">
      <c r="B59" s="135">
        <v>0.83333000000000002</v>
      </c>
      <c r="C59" s="77"/>
      <c r="D59" s="14">
        <v>-0.21290000000000001</v>
      </c>
      <c r="E59" s="17" t="s">
        <v>278</v>
      </c>
      <c r="F59" s="11">
        <v>1.768</v>
      </c>
      <c r="G59" s="8">
        <v>3206</v>
      </c>
      <c r="H59" s="10">
        <v>0.99960000000000004</v>
      </c>
      <c r="I59" s="6" t="s">
        <v>48</v>
      </c>
      <c r="J59" s="24"/>
      <c r="K59" s="46" t="s">
        <v>17</v>
      </c>
      <c r="L59" s="46"/>
      <c r="M59" s="141" t="s">
        <v>13</v>
      </c>
      <c r="N59" s="144" t="s">
        <v>14</v>
      </c>
      <c r="O59" s="141" t="s">
        <v>15</v>
      </c>
      <c r="P59" s="145" t="s">
        <v>16</v>
      </c>
      <c r="Q59" s="50"/>
      <c r="R59" s="158"/>
      <c r="S59" s="24"/>
      <c r="T59" s="46" t="s">
        <v>17</v>
      </c>
      <c r="U59" s="46"/>
      <c r="V59" s="141" t="s">
        <v>13</v>
      </c>
      <c r="W59" s="144" t="s">
        <v>14</v>
      </c>
      <c r="X59" s="141" t="s">
        <v>15</v>
      </c>
      <c r="Y59" s="145" t="s">
        <v>16</v>
      </c>
      <c r="Z59" s="50"/>
      <c r="AA59" s="158"/>
    </row>
    <row r="60" spans="2:27" ht="16.5" customHeight="1" x14ac:dyDescent="0.25">
      <c r="B60" s="135">
        <v>1</v>
      </c>
      <c r="C60" s="77"/>
      <c r="D60" s="14">
        <v>-0.33629999999999999</v>
      </c>
      <c r="E60" s="17" t="s">
        <v>279</v>
      </c>
      <c r="F60" s="11">
        <v>2.7930000000000001</v>
      </c>
      <c r="G60" s="8">
        <v>3206</v>
      </c>
      <c r="H60" s="10">
        <v>0.40350000000000003</v>
      </c>
      <c r="I60" s="6" t="s">
        <v>48</v>
      </c>
      <c r="J60" s="204" t="s">
        <v>280</v>
      </c>
      <c r="K60" s="45" t="s">
        <v>9</v>
      </c>
      <c r="L60" s="45"/>
      <c r="M60" s="140">
        <v>602.48587999999995</v>
      </c>
      <c r="N60" s="140">
        <v>418.02118000000002</v>
      </c>
      <c r="O60" s="140">
        <v>454.72881999999998</v>
      </c>
      <c r="P60" s="140">
        <v>452.27235000000002</v>
      </c>
      <c r="Q60" s="79" t="s">
        <v>30</v>
      </c>
      <c r="R60" s="158"/>
      <c r="S60" s="204" t="s">
        <v>281</v>
      </c>
      <c r="T60" s="45" t="s">
        <v>9</v>
      </c>
      <c r="U60" s="45"/>
      <c r="V60" s="30">
        <v>293.14762000000002</v>
      </c>
      <c r="W60" s="30">
        <v>275.54048</v>
      </c>
      <c r="X60" s="30">
        <v>313.29588000000001</v>
      </c>
      <c r="Y60" s="30">
        <v>283.89420999999999</v>
      </c>
      <c r="Z60" s="79" t="s">
        <v>30</v>
      </c>
      <c r="AA60" s="158"/>
    </row>
    <row r="61" spans="2:27" ht="16.5" customHeight="1" x14ac:dyDescent="0.25">
      <c r="B61" s="135">
        <v>1.1666700000000001</v>
      </c>
      <c r="C61" s="77"/>
      <c r="D61" s="14">
        <v>-0.29499999999999998</v>
      </c>
      <c r="E61" s="17" t="s">
        <v>282</v>
      </c>
      <c r="F61" s="11">
        <v>2.4500000000000002</v>
      </c>
      <c r="G61" s="8">
        <v>3206</v>
      </c>
      <c r="H61" s="10">
        <v>0.75739999999999996</v>
      </c>
      <c r="I61" s="6" t="s">
        <v>48</v>
      </c>
      <c r="J61" s="204"/>
      <c r="K61" s="49" t="s">
        <v>35</v>
      </c>
      <c r="L61" s="45"/>
      <c r="M61" s="140">
        <v>464.96</v>
      </c>
      <c r="N61" s="140">
        <v>272.75</v>
      </c>
      <c r="O61" s="140">
        <v>252.71</v>
      </c>
      <c r="P61" s="140">
        <v>245.85</v>
      </c>
      <c r="Q61" s="79" t="s">
        <v>30</v>
      </c>
      <c r="R61" s="158"/>
      <c r="S61" s="204"/>
      <c r="T61" s="49" t="s">
        <v>35</v>
      </c>
      <c r="U61" s="45"/>
      <c r="V61" s="30">
        <v>231.91</v>
      </c>
      <c r="W61" s="30">
        <v>235.9</v>
      </c>
      <c r="X61" s="30">
        <v>310.89999999999998</v>
      </c>
      <c r="Y61" s="30">
        <v>266.7</v>
      </c>
      <c r="Z61" s="79" t="s">
        <v>30</v>
      </c>
      <c r="AA61" s="158"/>
    </row>
    <row r="62" spans="2:27" ht="16.5" customHeight="1" x14ac:dyDescent="0.25">
      <c r="B62" s="135">
        <v>1.3333299999999999</v>
      </c>
      <c r="C62" s="77"/>
      <c r="D62" s="14">
        <v>-0.33900000000000002</v>
      </c>
      <c r="E62" s="17" t="s">
        <v>283</v>
      </c>
      <c r="F62" s="11">
        <v>2.8149999999999999</v>
      </c>
      <c r="G62" s="8">
        <v>3206</v>
      </c>
      <c r="H62" s="10">
        <v>0.38240000000000002</v>
      </c>
      <c r="I62" s="6" t="s">
        <v>48</v>
      </c>
      <c r="J62" s="204"/>
      <c r="K62" s="49" t="s">
        <v>47</v>
      </c>
      <c r="L62" s="45"/>
      <c r="M62" s="140">
        <v>109.56795</v>
      </c>
      <c r="N62" s="140">
        <v>90.664857999999995</v>
      </c>
      <c r="O62" s="140">
        <v>90.567888999999994</v>
      </c>
      <c r="P62" s="140">
        <v>104.5219</v>
      </c>
      <c r="Q62" s="79" t="s">
        <v>30</v>
      </c>
      <c r="R62" s="158"/>
      <c r="S62" s="204"/>
      <c r="T62" s="49" t="s">
        <v>47</v>
      </c>
      <c r="U62" s="45"/>
      <c r="V62" s="30">
        <v>42.569833000000003</v>
      </c>
      <c r="W62" s="30">
        <v>38.960799999999999</v>
      </c>
      <c r="X62" s="30">
        <v>39.719701999999998</v>
      </c>
      <c r="Y62" s="30">
        <v>38.215980000000002</v>
      </c>
      <c r="Z62" s="79" t="s">
        <v>30</v>
      </c>
      <c r="AA62" s="158"/>
    </row>
    <row r="63" spans="2:27" ht="16.5" customHeight="1" x14ac:dyDescent="0.25">
      <c r="B63" s="135">
        <v>1.5</v>
      </c>
      <c r="C63" s="77"/>
      <c r="D63" s="14">
        <v>-0.40749999999999997</v>
      </c>
      <c r="E63" s="17" t="s">
        <v>284</v>
      </c>
      <c r="F63" s="11">
        <v>3.3839999999999999</v>
      </c>
      <c r="G63" s="8">
        <v>3206</v>
      </c>
      <c r="H63" s="10">
        <v>6.8400000000000002E-2</v>
      </c>
      <c r="I63" s="6" t="s">
        <v>48</v>
      </c>
      <c r="J63" s="204"/>
      <c r="K63" s="49" t="s">
        <v>285</v>
      </c>
      <c r="L63" s="45"/>
      <c r="M63" s="140" t="s">
        <v>286</v>
      </c>
      <c r="N63" s="140" t="s">
        <v>287</v>
      </c>
      <c r="O63" s="140" t="s">
        <v>288</v>
      </c>
      <c r="P63" s="140" t="s">
        <v>289</v>
      </c>
      <c r="Q63" s="79" t="s">
        <v>30</v>
      </c>
      <c r="R63" s="158"/>
      <c r="S63" s="204"/>
      <c r="T63" s="49" t="s">
        <v>46</v>
      </c>
      <c r="U63" s="45"/>
      <c r="V63" s="20" t="s">
        <v>913</v>
      </c>
      <c r="W63" s="20" t="s">
        <v>914</v>
      </c>
      <c r="X63" s="20" t="s">
        <v>915</v>
      </c>
      <c r="Y63" s="20" t="s">
        <v>916</v>
      </c>
      <c r="Z63" s="79" t="s">
        <v>30</v>
      </c>
      <c r="AA63" s="158"/>
    </row>
    <row r="64" spans="2:27" ht="16.5" customHeight="1" x14ac:dyDescent="0.25">
      <c r="B64" s="135">
        <v>1.6666700000000001</v>
      </c>
      <c r="C64" s="77"/>
      <c r="D64" s="14">
        <v>-0.27360000000000001</v>
      </c>
      <c r="E64" s="17" t="s">
        <v>290</v>
      </c>
      <c r="F64" s="11">
        <v>2.2719999999999998</v>
      </c>
      <c r="G64" s="8">
        <v>3206</v>
      </c>
      <c r="H64" s="10">
        <v>0.89929999999999999</v>
      </c>
      <c r="I64" s="6" t="s">
        <v>48</v>
      </c>
      <c r="J64" s="204"/>
      <c r="K64" s="45"/>
      <c r="L64" s="45"/>
      <c r="M64" s="140"/>
      <c r="N64" s="140"/>
      <c r="O64" s="140"/>
      <c r="P64" s="140"/>
      <c r="Q64" s="50"/>
      <c r="R64" s="158"/>
      <c r="S64" s="204"/>
      <c r="T64" s="45"/>
      <c r="U64" s="45"/>
      <c r="V64" s="140"/>
      <c r="W64" s="140"/>
      <c r="X64" s="140"/>
      <c r="Y64" s="140"/>
      <c r="Z64" s="45"/>
      <c r="AA64" s="158"/>
    </row>
    <row r="65" spans="2:27" ht="16.5" customHeight="1" x14ac:dyDescent="0.25">
      <c r="B65" s="135">
        <v>1.8333299999999999</v>
      </c>
      <c r="C65" s="77"/>
      <c r="D65" s="14">
        <v>-0.37280000000000002</v>
      </c>
      <c r="E65" s="17" t="s">
        <v>291</v>
      </c>
      <c r="F65" s="11">
        <v>3.0960000000000001</v>
      </c>
      <c r="G65" s="8">
        <v>3206</v>
      </c>
      <c r="H65" s="10">
        <v>0.17649999999999999</v>
      </c>
      <c r="I65" s="6" t="s">
        <v>48</v>
      </c>
      <c r="J65" s="204"/>
      <c r="K65" s="46" t="s">
        <v>0</v>
      </c>
      <c r="L65" s="46"/>
      <c r="M65" s="141" t="s">
        <v>13</v>
      </c>
      <c r="N65" s="144" t="s">
        <v>14</v>
      </c>
      <c r="O65" s="141" t="s">
        <v>15</v>
      </c>
      <c r="P65" s="145" t="s">
        <v>16</v>
      </c>
      <c r="Q65" s="50"/>
      <c r="R65" s="158"/>
      <c r="S65" s="204"/>
      <c r="T65" s="46" t="s">
        <v>0</v>
      </c>
      <c r="U65" s="46"/>
      <c r="V65" s="141" t="s">
        <v>13</v>
      </c>
      <c r="W65" s="144" t="s">
        <v>14</v>
      </c>
      <c r="X65" s="141" t="s">
        <v>15</v>
      </c>
      <c r="Y65" s="145" t="s">
        <v>16</v>
      </c>
      <c r="Z65" s="50"/>
      <c r="AA65" s="158"/>
    </row>
    <row r="66" spans="2:27" ht="16.5" customHeight="1" x14ac:dyDescent="0.25">
      <c r="B66" s="135">
        <v>2</v>
      </c>
      <c r="C66" s="77"/>
      <c r="D66" s="14">
        <v>-0.2414</v>
      </c>
      <c r="E66" s="17" t="s">
        <v>292</v>
      </c>
      <c r="F66" s="11">
        <v>2.0049999999999999</v>
      </c>
      <c r="G66" s="8">
        <v>3206</v>
      </c>
      <c r="H66" s="10">
        <v>0.98909999999999998</v>
      </c>
      <c r="I66" s="6" t="s">
        <v>48</v>
      </c>
      <c r="J66" s="204"/>
      <c r="K66" s="45" t="s">
        <v>31</v>
      </c>
      <c r="L66" s="45"/>
      <c r="M66" s="142">
        <v>0.85829999999999995</v>
      </c>
      <c r="N66" s="142">
        <v>0.8256</v>
      </c>
      <c r="O66" s="142">
        <v>0.79830000000000001</v>
      </c>
      <c r="P66" s="142">
        <v>0.77139999999999997</v>
      </c>
      <c r="Q66" s="50"/>
      <c r="R66" s="158"/>
      <c r="S66" s="204"/>
      <c r="T66" s="45" t="s">
        <v>31</v>
      </c>
      <c r="U66" s="45"/>
      <c r="V66" s="23">
        <v>0.91669999999999996</v>
      </c>
      <c r="W66" s="23">
        <v>0.95469999999999999</v>
      </c>
      <c r="X66" s="23">
        <v>0.92069999999999996</v>
      </c>
      <c r="Y66" s="23">
        <v>0.95609999999999995</v>
      </c>
      <c r="Z66" s="50"/>
      <c r="AA66" s="158"/>
    </row>
    <row r="67" spans="2:27" ht="16.5" customHeight="1" x14ac:dyDescent="0.25">
      <c r="B67" s="135">
        <v>2.1666699999999999</v>
      </c>
      <c r="C67" s="77"/>
      <c r="D67" s="14">
        <v>-0.15010000000000001</v>
      </c>
      <c r="E67" s="17" t="s">
        <v>293</v>
      </c>
      <c r="F67" s="11">
        <v>1.246</v>
      </c>
      <c r="G67" s="8">
        <v>3206</v>
      </c>
      <c r="H67" s="10" t="s">
        <v>11</v>
      </c>
      <c r="I67" s="6" t="s">
        <v>48</v>
      </c>
      <c r="J67" s="204"/>
      <c r="K67" s="45" t="s">
        <v>32</v>
      </c>
      <c r="L67" s="45"/>
      <c r="M67" s="86">
        <v>1.44E-2</v>
      </c>
      <c r="N67" s="85">
        <v>4.7000000000000002E-3</v>
      </c>
      <c r="O67" s="85">
        <v>1.9E-3</v>
      </c>
      <c r="P67" s="85">
        <v>8.0000000000000004E-4</v>
      </c>
      <c r="Q67" s="50"/>
      <c r="R67" s="158"/>
      <c r="S67" s="204"/>
      <c r="T67" s="45" t="s">
        <v>32</v>
      </c>
      <c r="U67" s="45"/>
      <c r="V67" s="23">
        <v>7.4399999999999994E-2</v>
      </c>
      <c r="W67" s="23">
        <v>0.41560000000000002</v>
      </c>
      <c r="X67" s="23">
        <v>0.1515</v>
      </c>
      <c r="Y67" s="23">
        <v>0.499</v>
      </c>
      <c r="Z67" s="50"/>
      <c r="AA67" s="158"/>
    </row>
    <row r="68" spans="2:27" ht="16.5" customHeight="1" x14ac:dyDescent="0.25">
      <c r="B68" s="135">
        <v>2.3333300000000001</v>
      </c>
      <c r="C68" s="77"/>
      <c r="D68" s="14">
        <v>-0.30919999999999997</v>
      </c>
      <c r="E68" s="17" t="s">
        <v>277</v>
      </c>
      <c r="F68" s="11">
        <v>2.5680000000000001</v>
      </c>
      <c r="G68" s="8">
        <v>3206</v>
      </c>
      <c r="H68" s="10">
        <v>0.63690000000000002</v>
      </c>
      <c r="I68" s="6" t="s">
        <v>48</v>
      </c>
      <c r="J68" s="204"/>
      <c r="K68" s="45" t="s">
        <v>206</v>
      </c>
      <c r="L68" s="45"/>
      <c r="M68" s="142">
        <v>0.97460000000000002</v>
      </c>
      <c r="N68" s="142">
        <v>0.97040000000000004</v>
      </c>
      <c r="O68" s="142">
        <v>0.89059999999999995</v>
      </c>
      <c r="P68" s="142">
        <v>0.91949999999999998</v>
      </c>
      <c r="Q68" s="50"/>
      <c r="R68" s="158"/>
      <c r="S68" s="204"/>
      <c r="T68" s="45" t="s">
        <v>206</v>
      </c>
      <c r="U68" s="45"/>
      <c r="V68" s="23">
        <v>0.94530000000000003</v>
      </c>
      <c r="W68" s="23">
        <v>0.88580000000000003</v>
      </c>
      <c r="X68" s="23">
        <v>0.96230000000000004</v>
      </c>
      <c r="Y68" s="23">
        <v>0.87390000000000001</v>
      </c>
      <c r="Z68" s="50"/>
      <c r="AA68" s="158"/>
    </row>
    <row r="69" spans="2:27" ht="16.5" customHeight="1" x14ac:dyDescent="0.25">
      <c r="B69" s="135">
        <v>2.5</v>
      </c>
      <c r="C69" s="77"/>
      <c r="D69" s="14">
        <v>-0.34539999999999998</v>
      </c>
      <c r="E69" s="17" t="s">
        <v>294</v>
      </c>
      <c r="F69" s="11">
        <v>2.8679999999999999</v>
      </c>
      <c r="G69" s="8">
        <v>3206</v>
      </c>
      <c r="H69" s="10">
        <v>0.33500000000000002</v>
      </c>
      <c r="I69" s="6" t="s">
        <v>48</v>
      </c>
      <c r="J69" s="204"/>
      <c r="K69" s="45" t="s">
        <v>207</v>
      </c>
      <c r="L69" s="45"/>
      <c r="M69" s="142">
        <v>0.89280000000000004</v>
      </c>
      <c r="N69" s="142">
        <v>0.82569999999999999</v>
      </c>
      <c r="O69" s="85">
        <v>4.7300000000000002E-2</v>
      </c>
      <c r="P69" s="142">
        <v>0.14480000000000001</v>
      </c>
      <c r="Q69" s="50"/>
      <c r="R69" s="158"/>
      <c r="S69" s="204"/>
      <c r="T69" s="45" t="s">
        <v>207</v>
      </c>
      <c r="U69" s="45"/>
      <c r="V69" s="23">
        <v>0.27639999999999998</v>
      </c>
      <c r="W69" s="23">
        <v>1.8800000000000001E-2</v>
      </c>
      <c r="X69" s="23">
        <v>0.67549999999999999</v>
      </c>
      <c r="Y69" s="23">
        <v>1.6799999999999999E-2</v>
      </c>
      <c r="Z69" s="50"/>
      <c r="AA69" s="158"/>
    </row>
    <row r="70" spans="2:27" ht="16.5" customHeight="1" x14ac:dyDescent="0.25">
      <c r="B70" s="135">
        <v>2.6666699999999999</v>
      </c>
      <c r="C70" s="77"/>
      <c r="D70" s="14">
        <v>-0.34279999999999999</v>
      </c>
      <c r="E70" s="17" t="s">
        <v>283</v>
      </c>
      <c r="F70" s="11">
        <v>2.847</v>
      </c>
      <c r="G70" s="8">
        <v>3206</v>
      </c>
      <c r="H70" s="10">
        <v>0.3538</v>
      </c>
      <c r="I70" s="6" t="s">
        <v>48</v>
      </c>
      <c r="J70" s="204"/>
      <c r="K70" s="159"/>
      <c r="L70" s="159"/>
      <c r="M70" s="31"/>
      <c r="N70" s="31"/>
      <c r="O70" s="31"/>
      <c r="P70" s="31"/>
      <c r="Q70" s="31"/>
      <c r="R70" s="158"/>
      <c r="S70" s="204"/>
      <c r="T70" s="159"/>
      <c r="U70" s="159"/>
      <c r="V70" s="31"/>
      <c r="W70" s="31"/>
      <c r="X70" s="31"/>
      <c r="Y70" s="31"/>
      <c r="Z70" s="31"/>
      <c r="AA70" s="158"/>
    </row>
    <row r="71" spans="2:27" ht="16.5" customHeight="1" x14ac:dyDescent="0.25">
      <c r="B71" s="135">
        <v>2.8333300000000001</v>
      </c>
      <c r="C71" s="77"/>
      <c r="D71" s="14">
        <v>-0.33529999999999999</v>
      </c>
      <c r="E71" s="17" t="s">
        <v>279</v>
      </c>
      <c r="F71" s="11">
        <v>2.7839999999999998</v>
      </c>
      <c r="G71" s="8">
        <v>3206</v>
      </c>
      <c r="H71" s="10">
        <v>0.41139999999999999</v>
      </c>
      <c r="I71" s="6" t="s">
        <v>48</v>
      </c>
      <c r="J71" s="204"/>
      <c r="K71" s="52" t="s">
        <v>295</v>
      </c>
      <c r="L71" s="46"/>
      <c r="M71" s="141"/>
      <c r="N71" s="141"/>
      <c r="O71" s="145"/>
      <c r="P71" s="141" t="s">
        <v>296</v>
      </c>
      <c r="Q71" s="141" t="s">
        <v>7</v>
      </c>
      <c r="R71" s="87"/>
      <c r="S71" s="204"/>
      <c r="T71" s="52" t="s">
        <v>236</v>
      </c>
      <c r="U71" s="46"/>
      <c r="V71" s="145" t="s">
        <v>6</v>
      </c>
      <c r="W71" s="141" t="s">
        <v>237</v>
      </c>
      <c r="X71" s="141" t="s">
        <v>238</v>
      </c>
      <c r="Y71" s="141" t="s">
        <v>239</v>
      </c>
      <c r="Z71" s="141" t="s">
        <v>7</v>
      </c>
    </row>
    <row r="72" spans="2:27" ht="16.5" customHeight="1" x14ac:dyDescent="0.25">
      <c r="B72" s="135">
        <v>3</v>
      </c>
      <c r="C72" s="77"/>
      <c r="D72" s="14">
        <v>-0.32069999999999999</v>
      </c>
      <c r="E72" s="17" t="s">
        <v>297</v>
      </c>
      <c r="F72" s="11">
        <v>2.6629999999999998</v>
      </c>
      <c r="G72" s="8">
        <v>3206</v>
      </c>
      <c r="H72" s="10">
        <v>0.53480000000000005</v>
      </c>
      <c r="I72" s="6" t="s">
        <v>48</v>
      </c>
      <c r="J72" s="204"/>
      <c r="K72" s="49" t="s">
        <v>18</v>
      </c>
      <c r="L72" s="45"/>
      <c r="M72" s="89"/>
      <c r="N72" s="89"/>
      <c r="O72" s="89"/>
      <c r="P72" s="88">
        <v>16.411764999999999</v>
      </c>
      <c r="Q72" s="160">
        <v>8.9999999999999998E-4</v>
      </c>
      <c r="R72" s="87" t="s">
        <v>39</v>
      </c>
      <c r="S72" s="204"/>
      <c r="T72" s="57" t="s">
        <v>18</v>
      </c>
      <c r="U72" s="45"/>
      <c r="V72" s="11">
        <v>0.90458000000000005</v>
      </c>
      <c r="W72" s="9">
        <v>2.4807899999999998</v>
      </c>
      <c r="X72" s="9">
        <v>44.654200000000003</v>
      </c>
      <c r="Y72" s="11">
        <v>0.82693000000000005</v>
      </c>
      <c r="Z72" s="10">
        <v>0.43063000000000001</v>
      </c>
      <c r="AA72" s="6" t="s">
        <v>48</v>
      </c>
    </row>
    <row r="73" spans="2:27" ht="16.5" customHeight="1" x14ac:dyDescent="0.25">
      <c r="B73" s="135">
        <v>3.1666699999999999</v>
      </c>
      <c r="C73" s="77"/>
      <c r="D73" s="14">
        <v>-0.35299999999999998</v>
      </c>
      <c r="E73" s="17" t="s">
        <v>298</v>
      </c>
      <c r="F73" s="11">
        <v>2.931</v>
      </c>
      <c r="G73" s="8">
        <v>3206</v>
      </c>
      <c r="H73" s="10">
        <v>0.28370000000000001</v>
      </c>
      <c r="I73" s="6" t="s">
        <v>48</v>
      </c>
      <c r="J73" s="204"/>
      <c r="K73" s="49"/>
      <c r="L73" s="45"/>
      <c r="M73" s="161"/>
      <c r="N73" s="150"/>
      <c r="O73" s="150"/>
      <c r="P73" s="162"/>
      <c r="Q73" s="150"/>
      <c r="R73" s="87"/>
      <c r="S73" s="204"/>
      <c r="T73" s="90"/>
      <c r="U73" s="43"/>
      <c r="V73" s="9"/>
      <c r="W73" s="9"/>
      <c r="X73" s="9"/>
      <c r="Z73" s="10"/>
    </row>
    <row r="74" spans="2:27" ht="16.5" customHeight="1" x14ac:dyDescent="0.25">
      <c r="B74" s="135">
        <v>3.3333300000000001</v>
      </c>
      <c r="C74" s="77"/>
      <c r="D74" s="14">
        <v>-0.36580000000000001</v>
      </c>
      <c r="E74" s="17" t="s">
        <v>299</v>
      </c>
      <c r="F74" s="11">
        <v>3.0379999999999998</v>
      </c>
      <c r="G74" s="8">
        <v>3206</v>
      </c>
      <c r="H74" s="10">
        <v>0.21010000000000001</v>
      </c>
      <c r="I74" s="6" t="s">
        <v>48</v>
      </c>
      <c r="J74" s="204"/>
      <c r="S74" s="204"/>
      <c r="T74" s="52" t="s">
        <v>243</v>
      </c>
      <c r="U74" s="46"/>
      <c r="V74" s="3" t="s">
        <v>244</v>
      </c>
      <c r="W74" s="9"/>
      <c r="X74" s="4" t="s">
        <v>245</v>
      </c>
      <c r="Y74" s="151" t="s">
        <v>246</v>
      </c>
      <c r="Z74" s="3" t="s">
        <v>7</v>
      </c>
    </row>
    <row r="75" spans="2:27" ht="16.5" customHeight="1" x14ac:dyDescent="0.25">
      <c r="B75" s="135">
        <v>3.5</v>
      </c>
      <c r="C75" s="77"/>
      <c r="D75" s="14">
        <v>-0.31850000000000001</v>
      </c>
      <c r="E75" s="17" t="s">
        <v>297</v>
      </c>
      <c r="F75" s="11">
        <v>2.645</v>
      </c>
      <c r="G75" s="8">
        <v>3206</v>
      </c>
      <c r="H75" s="10">
        <v>0.55430000000000001</v>
      </c>
      <c r="I75" s="6" t="s">
        <v>48</v>
      </c>
      <c r="J75" s="204"/>
      <c r="S75" s="204"/>
      <c r="T75" s="49" t="s">
        <v>247</v>
      </c>
      <c r="U75" s="45"/>
      <c r="V75" s="14">
        <v>172.05199999999999</v>
      </c>
      <c r="W75" s="9"/>
      <c r="X75" s="64"/>
      <c r="Y75" s="14">
        <v>115.589</v>
      </c>
      <c r="Z75" s="10" t="s">
        <v>20</v>
      </c>
      <c r="AA75" s="15" t="s">
        <v>42</v>
      </c>
    </row>
    <row r="76" spans="2:27" ht="16.5" customHeight="1" x14ac:dyDescent="0.25">
      <c r="B76" s="135">
        <v>3.6666699999999999</v>
      </c>
      <c r="C76" s="77"/>
      <c r="D76" s="14">
        <v>-0.43640000000000001</v>
      </c>
      <c r="E76" s="17" t="s">
        <v>300</v>
      </c>
      <c r="F76" s="11">
        <v>3.6240000000000001</v>
      </c>
      <c r="G76" s="8">
        <v>3206</v>
      </c>
      <c r="H76" s="10">
        <v>2.8500000000000001E-2</v>
      </c>
      <c r="I76" s="6" t="s">
        <v>37</v>
      </c>
      <c r="J76" s="204"/>
      <c r="S76" s="204"/>
      <c r="T76" s="49" t="s">
        <v>249</v>
      </c>
      <c r="U76" s="45"/>
      <c r="V76" s="14">
        <v>48.151400000000002</v>
      </c>
      <c r="W76" s="9"/>
      <c r="X76" s="64"/>
      <c r="Y76" s="14"/>
      <c r="Z76" s="14"/>
    </row>
    <row r="77" spans="2:27" ht="16.5" customHeight="1" x14ac:dyDescent="0.25">
      <c r="B77" s="135">
        <v>3.8333300000000001</v>
      </c>
      <c r="C77" s="77"/>
      <c r="D77" s="14">
        <v>-0.36570000000000003</v>
      </c>
      <c r="E77" s="17" t="s">
        <v>299</v>
      </c>
      <c r="F77" s="11">
        <v>3.0369999999999999</v>
      </c>
      <c r="G77" s="8">
        <v>3206</v>
      </c>
      <c r="H77" s="10">
        <v>0.21060000000000001</v>
      </c>
      <c r="I77" s="6" t="s">
        <v>48</v>
      </c>
      <c r="J77" s="204"/>
      <c r="S77" s="204"/>
      <c r="T77" s="49"/>
      <c r="U77" s="45"/>
      <c r="V77" s="17"/>
      <c r="W77" s="25"/>
      <c r="X77" s="25"/>
      <c r="Y77" s="33"/>
      <c r="Z77" s="25"/>
      <c r="AA77" s="16"/>
    </row>
    <row r="78" spans="2:27" ht="16.5" customHeight="1" x14ac:dyDescent="0.25">
      <c r="B78" s="135">
        <v>4</v>
      </c>
      <c r="C78" s="77"/>
      <c r="D78" s="14">
        <v>-0.443</v>
      </c>
      <c r="E78" s="17" t="s">
        <v>301</v>
      </c>
      <c r="F78" s="11">
        <v>3.6789999999999998</v>
      </c>
      <c r="G78" s="8">
        <v>3206</v>
      </c>
      <c r="H78" s="10">
        <v>2.3099999999999999E-2</v>
      </c>
      <c r="I78" s="6" t="s">
        <v>37</v>
      </c>
      <c r="J78" s="204"/>
      <c r="K78" s="52" t="s">
        <v>302</v>
      </c>
      <c r="L78" s="46"/>
      <c r="M78" s="141"/>
      <c r="N78" s="141"/>
      <c r="O78" s="141" t="s">
        <v>303</v>
      </c>
      <c r="P78" s="145" t="s">
        <v>304</v>
      </c>
      <c r="Q78" s="141" t="s">
        <v>77</v>
      </c>
      <c r="R78" s="87"/>
      <c r="S78" s="204"/>
      <c r="T78" s="52" t="s">
        <v>33</v>
      </c>
      <c r="U78" s="46"/>
      <c r="V78" s="141" t="s">
        <v>44</v>
      </c>
      <c r="W78" s="141" t="s">
        <v>45</v>
      </c>
      <c r="X78" s="144" t="s">
        <v>27</v>
      </c>
      <c r="Y78" s="145" t="s">
        <v>10</v>
      </c>
      <c r="Z78" s="141" t="s">
        <v>77</v>
      </c>
      <c r="AA78" s="16"/>
    </row>
    <row r="79" spans="2:27" ht="16.5" customHeight="1" x14ac:dyDescent="0.25">
      <c r="B79" s="135">
        <v>4.1666699999999999</v>
      </c>
      <c r="C79" s="77"/>
      <c r="D79" s="14">
        <v>-0.46179999999999999</v>
      </c>
      <c r="E79" s="17" t="s">
        <v>305</v>
      </c>
      <c r="F79" s="11">
        <v>3.835</v>
      </c>
      <c r="G79" s="8">
        <v>3206</v>
      </c>
      <c r="H79" s="10">
        <v>1.2500000000000001E-2</v>
      </c>
      <c r="I79" s="6" t="s">
        <v>37</v>
      </c>
      <c r="J79" s="204"/>
      <c r="K79" s="49" t="s">
        <v>253</v>
      </c>
      <c r="L79" s="45"/>
      <c r="M79" s="88"/>
      <c r="N79" s="88"/>
      <c r="O79" s="94">
        <v>-23</v>
      </c>
      <c r="P79" s="88">
        <v>3.0553713999999998</v>
      </c>
      <c r="Q79" s="160">
        <v>1.35E-2</v>
      </c>
      <c r="R79" s="87" t="s">
        <v>37</v>
      </c>
      <c r="S79" s="204"/>
      <c r="T79" s="49" t="s">
        <v>253</v>
      </c>
      <c r="U79" s="45"/>
      <c r="V79" s="14">
        <v>-17.607099999999999</v>
      </c>
      <c r="W79" s="17" t="s">
        <v>917</v>
      </c>
      <c r="X79" s="11">
        <v>1.93974</v>
      </c>
      <c r="Y79" s="8">
        <v>20</v>
      </c>
      <c r="Z79" s="10">
        <v>0.530609</v>
      </c>
      <c r="AA79" s="6" t="s">
        <v>48</v>
      </c>
    </row>
    <row r="80" spans="2:27" ht="16.5" customHeight="1" x14ac:dyDescent="0.25">
      <c r="B80" s="135">
        <v>4.3333300000000001</v>
      </c>
      <c r="C80" s="77"/>
      <c r="D80" s="14">
        <v>-0.36630000000000001</v>
      </c>
      <c r="E80" s="17" t="s">
        <v>299</v>
      </c>
      <c r="F80" s="11">
        <v>3.0419999999999998</v>
      </c>
      <c r="G80" s="8">
        <v>3206</v>
      </c>
      <c r="H80" s="10">
        <v>0.20749999999999999</v>
      </c>
      <c r="I80" s="6" t="s">
        <v>48</v>
      </c>
      <c r="J80" s="204"/>
      <c r="K80" s="49" t="s">
        <v>257</v>
      </c>
      <c r="L80" s="45"/>
      <c r="M80" s="88"/>
      <c r="N80" s="88"/>
      <c r="O80" s="94">
        <v>-24</v>
      </c>
      <c r="P80" s="88">
        <v>3.1882136000000001</v>
      </c>
      <c r="Q80" s="160">
        <v>8.6E-3</v>
      </c>
      <c r="R80" s="87" t="s">
        <v>38</v>
      </c>
      <c r="S80" s="204"/>
      <c r="T80" s="49" t="s">
        <v>257</v>
      </c>
      <c r="U80" s="45"/>
      <c r="V80" s="14">
        <v>20.148299999999999</v>
      </c>
      <c r="W80" s="17" t="s">
        <v>918</v>
      </c>
      <c r="X80" s="11">
        <v>1.38005</v>
      </c>
      <c r="Y80" s="8">
        <v>16</v>
      </c>
      <c r="Z80" s="10">
        <v>0.76485300000000001</v>
      </c>
      <c r="AA80" s="6" t="s">
        <v>48</v>
      </c>
    </row>
    <row r="81" spans="2:28" ht="16.5" customHeight="1" x14ac:dyDescent="0.25">
      <c r="B81" s="135">
        <v>4.5</v>
      </c>
      <c r="C81" s="77"/>
      <c r="D81" s="14">
        <v>-0.38690000000000002</v>
      </c>
      <c r="E81" s="17" t="s">
        <v>306</v>
      </c>
      <c r="F81" s="11">
        <v>3.2130000000000001</v>
      </c>
      <c r="G81" s="8">
        <v>3206</v>
      </c>
      <c r="H81" s="10">
        <v>0.122</v>
      </c>
      <c r="I81" s="6" t="s">
        <v>48</v>
      </c>
      <c r="J81" s="204"/>
      <c r="K81" s="49" t="s">
        <v>261</v>
      </c>
      <c r="L81" s="45"/>
      <c r="M81" s="88"/>
      <c r="N81" s="88"/>
      <c r="O81" s="94">
        <v>-27</v>
      </c>
      <c r="P81" s="88">
        <v>3.5867403000000002</v>
      </c>
      <c r="Q81" s="160">
        <v>2E-3</v>
      </c>
      <c r="R81" s="87" t="s">
        <v>38</v>
      </c>
      <c r="S81" s="204"/>
      <c r="T81" s="49" t="s">
        <v>261</v>
      </c>
      <c r="U81" s="45"/>
      <c r="V81" s="14">
        <v>-9.2534100000000006</v>
      </c>
      <c r="W81" s="17" t="s">
        <v>919</v>
      </c>
      <c r="X81" s="11">
        <v>0.62715100000000001</v>
      </c>
      <c r="Y81" s="8">
        <v>18</v>
      </c>
      <c r="Z81" s="10">
        <v>0.97004400000000002</v>
      </c>
      <c r="AA81" s="6" t="s">
        <v>48</v>
      </c>
    </row>
    <row r="82" spans="2:28" ht="16.5" customHeight="1" x14ac:dyDescent="0.25">
      <c r="B82" s="135">
        <v>4.6666699999999999</v>
      </c>
      <c r="C82" s="77"/>
      <c r="D82" s="14">
        <v>-0.38</v>
      </c>
      <c r="E82" s="17" t="s">
        <v>307</v>
      </c>
      <c r="F82" s="11">
        <v>3.1560000000000001</v>
      </c>
      <c r="G82" s="8">
        <v>3206</v>
      </c>
      <c r="H82" s="10">
        <v>0.14660000000000001</v>
      </c>
      <c r="I82" s="6" t="s">
        <v>48</v>
      </c>
      <c r="J82" s="204"/>
      <c r="K82" s="49" t="s">
        <v>24</v>
      </c>
      <c r="L82" s="45"/>
      <c r="M82" s="88"/>
      <c r="N82" s="88"/>
      <c r="O82" s="94">
        <v>-1</v>
      </c>
      <c r="P82" s="88">
        <v>0.13284223000000001</v>
      </c>
      <c r="Q82" s="142" t="s">
        <v>11</v>
      </c>
      <c r="R82" s="87" t="s">
        <v>48</v>
      </c>
      <c r="S82" s="204"/>
      <c r="T82" s="49" t="s">
        <v>24</v>
      </c>
      <c r="U82" s="45"/>
      <c r="V82" s="14">
        <v>37.755400000000002</v>
      </c>
      <c r="W82" s="17" t="s">
        <v>920</v>
      </c>
      <c r="X82" s="11">
        <v>2.9588800000000002</v>
      </c>
      <c r="Y82" s="8">
        <v>16</v>
      </c>
      <c r="Z82" s="10">
        <v>0.197575</v>
      </c>
      <c r="AA82" s="6" t="s">
        <v>48</v>
      </c>
    </row>
    <row r="83" spans="2:28" ht="16.5" customHeight="1" x14ac:dyDescent="0.25">
      <c r="B83" s="135">
        <v>4.8333300000000001</v>
      </c>
      <c r="C83" s="77"/>
      <c r="D83" s="14">
        <v>-0.4199</v>
      </c>
      <c r="E83" s="17" t="s">
        <v>308</v>
      </c>
      <c r="F83" s="11">
        <v>3.4870000000000001</v>
      </c>
      <c r="G83" s="8">
        <v>3206</v>
      </c>
      <c r="H83" s="10">
        <v>4.7399999999999998E-2</v>
      </c>
      <c r="I83" s="6" t="s">
        <v>37</v>
      </c>
      <c r="J83" s="204"/>
      <c r="K83" s="49" t="s">
        <v>25</v>
      </c>
      <c r="L83" s="45"/>
      <c r="M83" s="88"/>
      <c r="N83" s="88"/>
      <c r="O83" s="94">
        <v>-4</v>
      </c>
      <c r="P83" s="88">
        <v>0.53136892999999996</v>
      </c>
      <c r="Q83" s="142" t="s">
        <v>11</v>
      </c>
      <c r="R83" s="87" t="s">
        <v>48</v>
      </c>
      <c r="S83" s="204"/>
      <c r="T83" s="49" t="s">
        <v>25</v>
      </c>
      <c r="U83" s="45"/>
      <c r="V83" s="14">
        <v>8.3537300000000005</v>
      </c>
      <c r="W83" s="17" t="s">
        <v>921</v>
      </c>
      <c r="X83" s="11">
        <v>0.72771699999999995</v>
      </c>
      <c r="Y83" s="8">
        <v>18</v>
      </c>
      <c r="Z83" s="10">
        <v>0.95452899999999996</v>
      </c>
      <c r="AA83" s="6" t="s">
        <v>48</v>
      </c>
    </row>
    <row r="84" spans="2:28" ht="16.5" customHeight="1" x14ac:dyDescent="0.25">
      <c r="B84" s="135">
        <v>5</v>
      </c>
      <c r="C84" s="77"/>
      <c r="D84" s="14">
        <v>-0.37759999999999999</v>
      </c>
      <c r="E84" s="17" t="s">
        <v>307</v>
      </c>
      <c r="F84" s="11">
        <v>3.1360000000000001</v>
      </c>
      <c r="G84" s="8">
        <v>3206</v>
      </c>
      <c r="H84" s="10">
        <v>0.15609999999999999</v>
      </c>
      <c r="I84" s="6" t="s">
        <v>48</v>
      </c>
      <c r="J84" s="204"/>
      <c r="K84" s="49" t="s">
        <v>26</v>
      </c>
      <c r="L84" s="45"/>
      <c r="M84" s="88"/>
      <c r="N84" s="88"/>
      <c r="O84" s="94">
        <v>-3</v>
      </c>
      <c r="P84" s="88">
        <v>0.39852670000000001</v>
      </c>
      <c r="Q84" s="142" t="s">
        <v>11</v>
      </c>
      <c r="R84" s="87" t="s">
        <v>48</v>
      </c>
      <c r="S84" s="204"/>
      <c r="T84" s="49" t="s">
        <v>26</v>
      </c>
      <c r="U84" s="45"/>
      <c r="V84" s="14">
        <v>-29.401700000000002</v>
      </c>
      <c r="W84" s="17" t="s">
        <v>922</v>
      </c>
      <c r="X84" s="11">
        <v>3.6621299999999999</v>
      </c>
      <c r="Y84" s="8">
        <v>14</v>
      </c>
      <c r="Z84" s="10">
        <v>8.8432999999999998E-2</v>
      </c>
      <c r="AA84" s="6" t="s">
        <v>48</v>
      </c>
    </row>
    <row r="85" spans="2:28" ht="16.5" customHeight="1" x14ac:dyDescent="0.25">
      <c r="B85" s="135">
        <v>5.1666699999999999</v>
      </c>
      <c r="C85" s="77"/>
      <c r="D85" s="14">
        <v>-0.31809999999999999</v>
      </c>
      <c r="E85" s="17" t="s">
        <v>297</v>
      </c>
      <c r="F85" s="11">
        <v>2.6419999999999999</v>
      </c>
      <c r="G85" s="8">
        <v>3206</v>
      </c>
      <c r="H85" s="10">
        <v>0.55779999999999996</v>
      </c>
      <c r="I85" s="6" t="s">
        <v>48</v>
      </c>
      <c r="R85" s="11"/>
      <c r="S85" s="11"/>
      <c r="T85" s="11"/>
      <c r="U85" s="11"/>
      <c r="W85" s="11"/>
      <c r="Y85" s="11"/>
      <c r="AA85" s="11"/>
      <c r="AB85" s="11"/>
    </row>
    <row r="86" spans="2:28" ht="16.5" customHeight="1" x14ac:dyDescent="0.25">
      <c r="B86" s="135">
        <v>5.3333300000000001</v>
      </c>
      <c r="C86" s="77"/>
      <c r="D86" s="14">
        <v>-0.36959999999999998</v>
      </c>
      <c r="E86" s="17" t="s">
        <v>291</v>
      </c>
      <c r="F86" s="11">
        <v>3.069</v>
      </c>
      <c r="G86" s="8">
        <v>3206</v>
      </c>
      <c r="H86" s="10">
        <v>0.1913</v>
      </c>
      <c r="I86" s="6" t="s">
        <v>48</v>
      </c>
    </row>
    <row r="87" spans="2:28" ht="16.5" customHeight="1" x14ac:dyDescent="0.25">
      <c r="B87" s="135">
        <v>5.5</v>
      </c>
      <c r="C87" s="77"/>
      <c r="D87" s="14">
        <v>-0.31019999999999998</v>
      </c>
      <c r="E87" s="17" t="s">
        <v>277</v>
      </c>
      <c r="F87" s="11">
        <v>2.5760000000000001</v>
      </c>
      <c r="G87" s="8">
        <v>3206</v>
      </c>
      <c r="H87" s="10">
        <v>0.628</v>
      </c>
      <c r="I87" s="6" t="s">
        <v>48</v>
      </c>
      <c r="J87" s="24"/>
      <c r="K87" s="56" t="s">
        <v>309</v>
      </c>
      <c r="L87" s="56"/>
      <c r="M87" s="56"/>
      <c r="N87" s="56"/>
      <c r="O87" s="56"/>
      <c r="P87" s="56"/>
      <c r="Q87" s="56"/>
      <c r="R87" s="158"/>
      <c r="S87" s="24"/>
      <c r="T87" s="56" t="s">
        <v>903</v>
      </c>
      <c r="U87" s="56"/>
      <c r="V87" s="56"/>
      <c r="W87" s="56"/>
      <c r="X87" s="56"/>
      <c r="Y87" s="56"/>
      <c r="Z87" s="56"/>
      <c r="AA87" s="158"/>
    </row>
    <row r="88" spans="2:28" ht="16.5" customHeight="1" x14ac:dyDescent="0.25">
      <c r="B88" s="135">
        <v>5.6666699999999999</v>
      </c>
      <c r="C88" s="77"/>
      <c r="D88" s="14">
        <v>-0.32250000000000001</v>
      </c>
      <c r="E88" s="17" t="s">
        <v>297</v>
      </c>
      <c r="F88" s="11">
        <v>2.6779999999999999</v>
      </c>
      <c r="G88" s="8">
        <v>3206</v>
      </c>
      <c r="H88" s="10">
        <v>0.51910000000000001</v>
      </c>
      <c r="I88" s="6" t="s">
        <v>48</v>
      </c>
      <c r="J88" s="24"/>
      <c r="K88" s="75" t="s">
        <v>909</v>
      </c>
      <c r="L88" s="75"/>
      <c r="M88" s="75"/>
      <c r="N88" s="75"/>
      <c r="O88" s="75"/>
      <c r="P88" s="75"/>
      <c r="Q88" s="55"/>
      <c r="R88" s="158"/>
      <c r="S88" s="24"/>
      <c r="T88" s="75" t="s">
        <v>923</v>
      </c>
      <c r="U88" s="75"/>
      <c r="V88" s="75"/>
      <c r="W88" s="75"/>
      <c r="X88" s="75"/>
      <c r="Y88" s="75"/>
      <c r="Z88" s="55"/>
      <c r="AA88" s="158"/>
    </row>
    <row r="89" spans="2:28" ht="16.5" customHeight="1" x14ac:dyDescent="0.25">
      <c r="B89" s="135">
        <v>5.8333300000000001</v>
      </c>
      <c r="C89" s="77"/>
      <c r="D89" s="14">
        <v>-0.2908</v>
      </c>
      <c r="E89" s="17" t="s">
        <v>310</v>
      </c>
      <c r="F89" s="11">
        <v>2.415</v>
      </c>
      <c r="G89" s="8">
        <v>3206</v>
      </c>
      <c r="H89" s="10">
        <v>0.79</v>
      </c>
      <c r="I89" s="6" t="s">
        <v>48</v>
      </c>
      <c r="J89" s="24"/>
      <c r="K89" s="46" t="s">
        <v>17</v>
      </c>
      <c r="L89" s="46"/>
      <c r="M89" s="141" t="s">
        <v>13</v>
      </c>
      <c r="N89" s="144" t="s">
        <v>14</v>
      </c>
      <c r="O89" s="141" t="s">
        <v>15</v>
      </c>
      <c r="P89" s="145" t="s">
        <v>16</v>
      </c>
      <c r="Q89" s="50"/>
      <c r="R89" s="158"/>
      <c r="S89" s="24"/>
      <c r="T89" s="46" t="s">
        <v>17</v>
      </c>
      <c r="U89" s="46"/>
      <c r="V89" s="141" t="s">
        <v>13</v>
      </c>
      <c r="W89" s="144" t="s">
        <v>14</v>
      </c>
      <c r="X89" s="141" t="s">
        <v>15</v>
      </c>
      <c r="Y89" s="145" t="s">
        <v>16</v>
      </c>
      <c r="Z89" s="50"/>
      <c r="AA89" s="158"/>
    </row>
    <row r="90" spans="2:28" ht="16.5" customHeight="1" x14ac:dyDescent="0.25">
      <c r="B90" s="135">
        <v>6</v>
      </c>
      <c r="C90" s="77"/>
      <c r="D90" s="14">
        <v>-0.29499999999999998</v>
      </c>
      <c r="E90" s="17" t="s">
        <v>282</v>
      </c>
      <c r="F90" s="11">
        <v>2.4500000000000002</v>
      </c>
      <c r="G90" s="8">
        <v>3206</v>
      </c>
      <c r="H90" s="10">
        <v>0.75739999999999996</v>
      </c>
      <c r="I90" s="6" t="s">
        <v>48</v>
      </c>
      <c r="J90" s="204" t="s">
        <v>311</v>
      </c>
      <c r="K90" s="57" t="s">
        <v>9</v>
      </c>
      <c r="L90" s="45"/>
      <c r="M90" s="140">
        <v>597.61</v>
      </c>
      <c r="N90" s="140">
        <v>665.30562999999995</v>
      </c>
      <c r="O90" s="140">
        <v>676.34500000000003</v>
      </c>
      <c r="P90" s="140">
        <v>621.14562999999998</v>
      </c>
      <c r="Q90" s="79" t="s">
        <v>30</v>
      </c>
      <c r="R90" s="158"/>
      <c r="S90" s="204" t="s">
        <v>904</v>
      </c>
      <c r="T90" s="57" t="s">
        <v>9</v>
      </c>
      <c r="U90" s="45"/>
      <c r="V90" s="140">
        <v>446.88333</v>
      </c>
      <c r="W90" s="140">
        <v>426.44583</v>
      </c>
      <c r="X90" s="140">
        <v>422.29273000000001</v>
      </c>
      <c r="Y90" s="140">
        <v>396.22250000000003</v>
      </c>
      <c r="Z90" s="79" t="s">
        <v>30</v>
      </c>
      <c r="AA90" s="158"/>
    </row>
    <row r="91" spans="2:28" ht="16.5" customHeight="1" x14ac:dyDescent="0.25">
      <c r="B91" s="135">
        <v>6.1666699999999999</v>
      </c>
      <c r="C91" s="77"/>
      <c r="D91" s="14">
        <v>-0.33810000000000001</v>
      </c>
      <c r="E91" s="17" t="s">
        <v>283</v>
      </c>
      <c r="F91" s="11">
        <v>2.8079999999999998</v>
      </c>
      <c r="G91" s="8">
        <v>3206</v>
      </c>
      <c r="H91" s="10">
        <v>0.38940000000000002</v>
      </c>
      <c r="I91" s="6" t="s">
        <v>48</v>
      </c>
      <c r="J91" s="204"/>
      <c r="K91" s="49" t="s">
        <v>35</v>
      </c>
      <c r="L91" s="45"/>
      <c r="M91" s="140">
        <v>595.99</v>
      </c>
      <c r="N91" s="140">
        <v>636.36500000000001</v>
      </c>
      <c r="O91" s="140">
        <v>762.33</v>
      </c>
      <c r="P91" s="140">
        <v>723.125</v>
      </c>
      <c r="Q91" s="79" t="s">
        <v>30</v>
      </c>
      <c r="R91" s="158"/>
      <c r="S91" s="204"/>
      <c r="T91" s="49" t="s">
        <v>35</v>
      </c>
      <c r="U91" s="45"/>
      <c r="V91" s="140">
        <v>414.56</v>
      </c>
      <c r="W91" s="140">
        <v>401.54</v>
      </c>
      <c r="X91" s="140">
        <v>291.04000000000002</v>
      </c>
      <c r="Y91" s="140">
        <v>363.745</v>
      </c>
      <c r="Z91" s="79" t="s">
        <v>30</v>
      </c>
      <c r="AA91" s="158"/>
    </row>
    <row r="92" spans="2:28" ht="16.5" customHeight="1" x14ac:dyDescent="0.25">
      <c r="B92" s="135">
        <v>6.3333300000000001</v>
      </c>
      <c r="C92" s="77"/>
      <c r="D92" s="14">
        <v>-0.26769999999999999</v>
      </c>
      <c r="E92" s="17" t="s">
        <v>313</v>
      </c>
      <c r="F92" s="11">
        <v>2.2229999999999999</v>
      </c>
      <c r="G92" s="8">
        <v>3206</v>
      </c>
      <c r="H92" s="10">
        <v>0.92649999999999999</v>
      </c>
      <c r="I92" s="6" t="s">
        <v>48</v>
      </c>
      <c r="J92" s="204"/>
      <c r="K92" s="49" t="s">
        <v>47</v>
      </c>
      <c r="L92" s="45"/>
      <c r="M92" s="140">
        <v>82.846716000000001</v>
      </c>
      <c r="N92" s="140">
        <v>99.414676999999998</v>
      </c>
      <c r="O92" s="140">
        <v>93.239242000000004</v>
      </c>
      <c r="P92" s="140">
        <v>92.458005</v>
      </c>
      <c r="Q92" s="79" t="s">
        <v>30</v>
      </c>
      <c r="R92" s="158"/>
      <c r="S92" s="204"/>
      <c r="T92" s="49" t="s">
        <v>47</v>
      </c>
      <c r="U92" s="45"/>
      <c r="V92" s="140">
        <v>72.441568000000004</v>
      </c>
      <c r="W92" s="140">
        <v>68.977593999999996</v>
      </c>
      <c r="X92" s="140">
        <v>83.097661000000002</v>
      </c>
      <c r="Y92" s="140">
        <v>61.284148000000002</v>
      </c>
      <c r="Z92" s="79" t="s">
        <v>30</v>
      </c>
      <c r="AA92" s="158"/>
    </row>
    <row r="93" spans="2:28" ht="16.5" customHeight="1" x14ac:dyDescent="0.25">
      <c r="B93" s="135">
        <v>6.5</v>
      </c>
      <c r="C93" s="77"/>
      <c r="D93" s="14">
        <v>-0.2908</v>
      </c>
      <c r="E93" s="17" t="s">
        <v>310</v>
      </c>
      <c r="F93" s="11">
        <v>2.415</v>
      </c>
      <c r="G93" s="8">
        <v>3206</v>
      </c>
      <c r="H93" s="10">
        <v>0.79</v>
      </c>
      <c r="I93" s="6" t="s">
        <v>48</v>
      </c>
      <c r="J93" s="204"/>
      <c r="K93" s="49" t="s">
        <v>46</v>
      </c>
      <c r="L93" s="45"/>
      <c r="M93" s="140" t="s">
        <v>314</v>
      </c>
      <c r="N93" s="140" t="s">
        <v>315</v>
      </c>
      <c r="O93" s="140" t="s">
        <v>316</v>
      </c>
      <c r="P93" s="140" t="s">
        <v>317</v>
      </c>
      <c r="Q93" s="79" t="s">
        <v>30</v>
      </c>
      <c r="R93" s="158"/>
      <c r="S93" s="204"/>
      <c r="T93" s="49" t="s">
        <v>46</v>
      </c>
      <c r="U93" s="45"/>
      <c r="V93" s="140" t="s">
        <v>924</v>
      </c>
      <c r="W93" s="140" t="s">
        <v>925</v>
      </c>
      <c r="X93" s="140" t="s">
        <v>926</v>
      </c>
      <c r="Y93" s="140" t="s">
        <v>927</v>
      </c>
      <c r="Z93" s="79" t="s">
        <v>30</v>
      </c>
      <c r="AA93" s="158"/>
    </row>
    <row r="94" spans="2:28" ht="16.5" customHeight="1" x14ac:dyDescent="0.25">
      <c r="B94" s="135">
        <v>6.6666699999999999</v>
      </c>
      <c r="C94" s="77"/>
      <c r="D94" s="14">
        <v>-0.25559999999999999</v>
      </c>
      <c r="E94" s="17" t="s">
        <v>318</v>
      </c>
      <c r="F94" s="11">
        <v>2.1230000000000002</v>
      </c>
      <c r="G94" s="8">
        <v>3206</v>
      </c>
      <c r="H94" s="10">
        <v>0.96579999999999999</v>
      </c>
      <c r="I94" s="6" t="s">
        <v>48</v>
      </c>
      <c r="J94" s="204"/>
      <c r="K94" s="49"/>
      <c r="L94" s="45"/>
      <c r="M94" s="140"/>
      <c r="N94" s="140"/>
      <c r="O94" s="140"/>
      <c r="P94" s="140"/>
      <c r="Q94" s="50"/>
      <c r="R94" s="158"/>
      <c r="S94" s="204"/>
      <c r="T94" s="49"/>
      <c r="U94" s="45"/>
      <c r="V94" s="140"/>
      <c r="W94" s="140"/>
      <c r="X94" s="140"/>
      <c r="Y94" s="140"/>
      <c r="Z94" s="50"/>
      <c r="AA94" s="158"/>
    </row>
    <row r="95" spans="2:28" ht="16.5" customHeight="1" x14ac:dyDescent="0.25">
      <c r="B95" s="135">
        <v>6.8333300000000001</v>
      </c>
      <c r="C95" s="77"/>
      <c r="D95" s="14">
        <v>-0.253</v>
      </c>
      <c r="E95" s="17" t="s">
        <v>323</v>
      </c>
      <c r="F95" s="11">
        <v>2.101</v>
      </c>
      <c r="G95" s="8">
        <v>3206</v>
      </c>
      <c r="H95" s="10">
        <v>0.97170000000000001</v>
      </c>
      <c r="I95" s="6" t="s">
        <v>48</v>
      </c>
      <c r="J95" s="204"/>
      <c r="K95" s="13"/>
      <c r="S95" s="204"/>
      <c r="T95" s="13"/>
    </row>
    <row r="96" spans="2:28" ht="16.5" customHeight="1" x14ac:dyDescent="0.25">
      <c r="B96" s="135">
        <v>7</v>
      </c>
      <c r="C96" s="77"/>
      <c r="D96" s="14">
        <v>-0.27500000000000002</v>
      </c>
      <c r="E96" s="17" t="s">
        <v>290</v>
      </c>
      <c r="F96" s="11">
        <v>2.2839999999999998</v>
      </c>
      <c r="G96" s="8">
        <v>3206</v>
      </c>
      <c r="H96" s="10">
        <v>0.89200000000000002</v>
      </c>
      <c r="I96" s="6" t="s">
        <v>48</v>
      </c>
      <c r="J96" s="204"/>
      <c r="K96" s="52" t="s">
        <v>0</v>
      </c>
      <c r="L96" s="46"/>
      <c r="M96" s="141" t="s">
        <v>13</v>
      </c>
      <c r="N96" s="144" t="s">
        <v>14</v>
      </c>
      <c r="O96" s="141" t="s">
        <v>15</v>
      </c>
      <c r="P96" s="145" t="s">
        <v>16</v>
      </c>
      <c r="Q96" s="50"/>
      <c r="R96" s="158"/>
      <c r="S96" s="204"/>
      <c r="T96" s="52" t="s">
        <v>0</v>
      </c>
      <c r="U96" s="46"/>
      <c r="V96" s="141" t="s">
        <v>13</v>
      </c>
      <c r="W96" s="144" t="s">
        <v>14</v>
      </c>
      <c r="X96" s="141" t="s">
        <v>15</v>
      </c>
      <c r="Y96" s="145" t="s">
        <v>16</v>
      </c>
      <c r="Z96" s="50"/>
      <c r="AA96" s="158"/>
    </row>
    <row r="97" spans="2:27" ht="16.5" customHeight="1" x14ac:dyDescent="0.25">
      <c r="B97" s="135">
        <v>7.1666699999999999</v>
      </c>
      <c r="C97" s="77"/>
      <c r="D97" s="14">
        <v>-0.2341</v>
      </c>
      <c r="E97" s="17" t="s">
        <v>324</v>
      </c>
      <c r="F97" s="11">
        <v>1.944</v>
      </c>
      <c r="G97" s="8">
        <v>3206</v>
      </c>
      <c r="H97" s="10">
        <v>0.99470000000000003</v>
      </c>
      <c r="I97" s="6" t="s">
        <v>48</v>
      </c>
      <c r="J97" s="204"/>
      <c r="K97" s="49" t="s">
        <v>31</v>
      </c>
      <c r="L97" s="45"/>
      <c r="M97" s="142">
        <v>0.95309999999999995</v>
      </c>
      <c r="N97" s="142">
        <v>0.95530000000000004</v>
      </c>
      <c r="O97" s="142">
        <v>0.93310000000000004</v>
      </c>
      <c r="P97" s="142">
        <v>0.93300000000000005</v>
      </c>
      <c r="Q97" s="50"/>
      <c r="R97" s="158"/>
      <c r="S97" s="204"/>
      <c r="T97" s="49" t="s">
        <v>31</v>
      </c>
      <c r="U97" s="45"/>
      <c r="V97" s="23">
        <v>0.9526</v>
      </c>
      <c r="W97" s="23">
        <v>0.94799999999999995</v>
      </c>
      <c r="X97" s="23">
        <v>0.90429999999999999</v>
      </c>
      <c r="Y97" s="23">
        <v>0.97770000000000001</v>
      </c>
      <c r="Z97" s="50"/>
      <c r="AA97" s="158"/>
    </row>
    <row r="98" spans="2:27" ht="16.5" customHeight="1" x14ac:dyDescent="0.25">
      <c r="B98" s="135">
        <v>7.3333300000000001</v>
      </c>
      <c r="C98" s="77"/>
      <c r="D98" s="14">
        <v>-0.22919999999999999</v>
      </c>
      <c r="E98" s="17" t="s">
        <v>325</v>
      </c>
      <c r="F98" s="11">
        <v>1.903</v>
      </c>
      <c r="G98" s="8">
        <v>3206</v>
      </c>
      <c r="H98" s="10">
        <v>0.99690000000000001</v>
      </c>
      <c r="I98" s="6" t="s">
        <v>48</v>
      </c>
      <c r="J98" s="204"/>
      <c r="K98" s="49" t="s">
        <v>32</v>
      </c>
      <c r="L98" s="45"/>
      <c r="M98" s="142">
        <v>0.53959999999999997</v>
      </c>
      <c r="N98" s="142">
        <v>0.57750000000000001</v>
      </c>
      <c r="O98" s="142">
        <v>0.27260000000000001</v>
      </c>
      <c r="P98" s="142">
        <v>0.27229999999999999</v>
      </c>
      <c r="Q98" s="50"/>
      <c r="R98" s="158"/>
      <c r="S98" s="204"/>
      <c r="T98" s="49" t="s">
        <v>32</v>
      </c>
      <c r="U98" s="45"/>
      <c r="V98" s="23">
        <v>0.67520000000000002</v>
      </c>
      <c r="W98" s="23">
        <v>0.60740000000000005</v>
      </c>
      <c r="X98" s="23">
        <v>0.2082</v>
      </c>
      <c r="Y98" s="23">
        <v>0.97260000000000002</v>
      </c>
      <c r="Z98" s="50"/>
      <c r="AA98" s="158"/>
    </row>
    <row r="99" spans="2:27" ht="16.5" customHeight="1" x14ac:dyDescent="0.25">
      <c r="B99" s="135">
        <v>7.5</v>
      </c>
      <c r="C99" s="77"/>
      <c r="D99" s="14">
        <v>-0.26600000000000001</v>
      </c>
      <c r="E99" s="17" t="s">
        <v>326</v>
      </c>
      <c r="F99" s="11">
        <v>2.2090000000000001</v>
      </c>
      <c r="G99" s="8">
        <v>3206</v>
      </c>
      <c r="H99" s="10">
        <v>0.93330000000000002</v>
      </c>
      <c r="I99" s="6" t="s">
        <v>48</v>
      </c>
      <c r="J99" s="204"/>
      <c r="K99" s="49" t="s">
        <v>206</v>
      </c>
      <c r="L99" s="45"/>
      <c r="M99" s="142">
        <v>0.86980000000000002</v>
      </c>
      <c r="N99" s="142">
        <v>0.82850000000000001</v>
      </c>
      <c r="O99" s="142">
        <v>0.77590000000000003</v>
      </c>
      <c r="P99" s="142">
        <v>0.82010000000000005</v>
      </c>
      <c r="Q99" s="50"/>
      <c r="R99" s="158"/>
      <c r="S99" s="204"/>
      <c r="T99" s="49" t="s">
        <v>206</v>
      </c>
      <c r="U99" s="45"/>
      <c r="V99" s="23">
        <v>0.93210000000000004</v>
      </c>
      <c r="W99" s="23">
        <v>0.91549999999999998</v>
      </c>
      <c r="X99" s="23">
        <v>0.9597</v>
      </c>
      <c r="Y99" s="23">
        <v>0.91779999999999995</v>
      </c>
      <c r="Z99" s="50"/>
      <c r="AA99" s="158"/>
    </row>
    <row r="100" spans="2:27" ht="16.5" customHeight="1" x14ac:dyDescent="0.25">
      <c r="B100" s="135">
        <v>7.6666699999999999</v>
      </c>
      <c r="C100" s="77"/>
      <c r="D100" s="14">
        <v>-0.255</v>
      </c>
      <c r="E100" s="17" t="s">
        <v>318</v>
      </c>
      <c r="F100" s="11">
        <v>2.1179999999999999</v>
      </c>
      <c r="G100" s="8">
        <v>3206</v>
      </c>
      <c r="H100" s="10">
        <v>0.96730000000000005</v>
      </c>
      <c r="I100" s="6" t="s">
        <v>48</v>
      </c>
      <c r="J100" s="204"/>
      <c r="K100" s="49" t="s">
        <v>207</v>
      </c>
      <c r="L100" s="45"/>
      <c r="M100" s="85">
        <v>2.7E-2</v>
      </c>
      <c r="N100" s="85">
        <v>6.7000000000000002E-3</v>
      </c>
      <c r="O100" s="85">
        <v>1.2999999999999999E-3</v>
      </c>
      <c r="P100" s="85">
        <v>5.1000000000000004E-3</v>
      </c>
      <c r="Q100" s="50"/>
      <c r="R100" s="158"/>
      <c r="S100" s="204"/>
      <c r="T100" s="49" t="s">
        <v>207</v>
      </c>
      <c r="U100" s="45"/>
      <c r="V100" s="23">
        <v>0.40310000000000001</v>
      </c>
      <c r="W100" s="23">
        <v>0.25069999999999998</v>
      </c>
      <c r="X100" s="23">
        <v>0.76770000000000005</v>
      </c>
      <c r="Y100" s="23">
        <v>0.26860000000000001</v>
      </c>
      <c r="Z100" s="50"/>
      <c r="AA100" s="158"/>
    </row>
    <row r="101" spans="2:27" ht="16.5" customHeight="1" x14ac:dyDescent="0.25">
      <c r="B101" s="135">
        <v>7.8333300000000001</v>
      </c>
      <c r="C101" s="77"/>
      <c r="D101" s="14">
        <v>-0.23080000000000001</v>
      </c>
      <c r="E101" s="17" t="s">
        <v>325</v>
      </c>
      <c r="F101" s="11">
        <v>1.917</v>
      </c>
      <c r="G101" s="8">
        <v>3206</v>
      </c>
      <c r="H101" s="10">
        <v>0.99619999999999997</v>
      </c>
      <c r="I101" s="6" t="s">
        <v>48</v>
      </c>
      <c r="J101" s="204"/>
      <c r="K101" s="164"/>
      <c r="L101" s="159"/>
      <c r="M101" s="31"/>
      <c r="N101" s="31"/>
      <c r="O101" s="31"/>
      <c r="P101" s="31"/>
      <c r="Q101" s="31"/>
      <c r="R101" s="158"/>
      <c r="S101" s="204"/>
      <c r="T101" s="164"/>
      <c r="U101" s="159"/>
      <c r="V101" s="31"/>
      <c r="W101" s="31"/>
      <c r="X101" s="31"/>
      <c r="Y101" s="31"/>
      <c r="Z101" s="31"/>
      <c r="AA101" s="158"/>
    </row>
    <row r="102" spans="2:27" ht="16.5" customHeight="1" x14ac:dyDescent="0.25">
      <c r="B102" s="135">
        <v>8</v>
      </c>
      <c r="C102" s="77"/>
      <c r="D102" s="14">
        <v>-0.20910000000000001</v>
      </c>
      <c r="E102" s="17" t="s">
        <v>278</v>
      </c>
      <c r="F102" s="11">
        <v>1.736</v>
      </c>
      <c r="G102" s="8">
        <v>3206</v>
      </c>
      <c r="H102" s="10">
        <v>0.99980000000000002</v>
      </c>
      <c r="I102" s="6" t="s">
        <v>48</v>
      </c>
      <c r="J102" s="204"/>
      <c r="K102" s="52" t="s">
        <v>36</v>
      </c>
      <c r="L102" s="46"/>
      <c r="M102" s="141" t="s">
        <v>3</v>
      </c>
      <c r="N102" s="141" t="s">
        <v>10</v>
      </c>
      <c r="O102" s="144" t="s">
        <v>5</v>
      </c>
      <c r="P102" s="145" t="s">
        <v>6</v>
      </c>
      <c r="Q102" s="141" t="s">
        <v>7</v>
      </c>
      <c r="R102" s="87"/>
      <c r="S102" s="204"/>
      <c r="T102" s="52" t="s">
        <v>236</v>
      </c>
      <c r="U102" s="46"/>
      <c r="V102" s="145" t="s">
        <v>6</v>
      </c>
      <c r="W102" s="141" t="s">
        <v>237</v>
      </c>
      <c r="X102" s="141" t="s">
        <v>238</v>
      </c>
      <c r="Y102" s="141" t="s">
        <v>239</v>
      </c>
      <c r="Z102" s="141" t="s">
        <v>7</v>
      </c>
    </row>
    <row r="103" spans="2:27" ht="16.5" customHeight="1" x14ac:dyDescent="0.25">
      <c r="B103" s="135">
        <v>8.1666699999999999</v>
      </c>
      <c r="C103" s="77"/>
      <c r="D103" s="14">
        <v>-0.2462</v>
      </c>
      <c r="E103" s="17" t="s">
        <v>327</v>
      </c>
      <c r="F103" s="11">
        <v>2.044</v>
      </c>
      <c r="G103" s="8">
        <v>3206</v>
      </c>
      <c r="H103" s="10">
        <v>0.98340000000000005</v>
      </c>
      <c r="I103" s="6" t="s">
        <v>48</v>
      </c>
      <c r="J103" s="204"/>
      <c r="K103" s="57" t="s">
        <v>18</v>
      </c>
      <c r="L103" s="45"/>
      <c r="M103" s="94">
        <v>65819.100000000006</v>
      </c>
      <c r="N103" s="94">
        <v>3</v>
      </c>
      <c r="O103" s="94">
        <v>21939.7</v>
      </c>
      <c r="P103" s="88">
        <v>2.21313</v>
      </c>
      <c r="Q103" s="142">
        <v>0.11643000000000001</v>
      </c>
      <c r="R103" s="87" t="s">
        <v>48</v>
      </c>
      <c r="S103" s="204"/>
      <c r="T103" s="57" t="s">
        <v>18</v>
      </c>
      <c r="U103" s="45"/>
      <c r="V103" s="11">
        <v>0.486402</v>
      </c>
      <c r="W103" s="9">
        <v>1.6426499999999999</v>
      </c>
      <c r="X103" s="9">
        <v>17.521599999999999</v>
      </c>
      <c r="Y103" s="11">
        <v>0.54754999999999998</v>
      </c>
      <c r="Z103" s="10">
        <v>0.58657800000000004</v>
      </c>
      <c r="AA103" s="6" t="s">
        <v>48</v>
      </c>
    </row>
    <row r="104" spans="2:27" ht="16.5" customHeight="1" x14ac:dyDescent="0.25">
      <c r="B104" s="135">
        <v>8.3333300000000001</v>
      </c>
      <c r="C104" s="77"/>
      <c r="D104" s="14">
        <v>-0.15559999999999999</v>
      </c>
      <c r="E104" s="17" t="s">
        <v>328</v>
      </c>
      <c r="F104" s="11">
        <v>1.254</v>
      </c>
      <c r="G104" s="8">
        <v>3206</v>
      </c>
      <c r="H104" s="10" t="s">
        <v>11</v>
      </c>
      <c r="I104" s="6" t="s">
        <v>48</v>
      </c>
      <c r="J104" s="204"/>
      <c r="K104" s="49" t="s">
        <v>19</v>
      </c>
      <c r="L104" s="45"/>
      <c r="M104" s="94">
        <v>7711231</v>
      </c>
      <c r="N104" s="94">
        <v>15</v>
      </c>
      <c r="O104" s="94">
        <v>514082</v>
      </c>
      <c r="P104" s="88">
        <v>51.857199999999999</v>
      </c>
      <c r="Q104" s="160" t="s">
        <v>20</v>
      </c>
      <c r="R104" s="87" t="s">
        <v>42</v>
      </c>
      <c r="S104" s="204"/>
      <c r="T104" s="90"/>
      <c r="U104" s="43"/>
      <c r="V104" s="9"/>
      <c r="W104" s="9"/>
      <c r="X104" s="9"/>
      <c r="Z104" s="10"/>
    </row>
    <row r="105" spans="2:27" ht="16.5" customHeight="1" x14ac:dyDescent="0.25">
      <c r="B105" s="135">
        <v>8.5</v>
      </c>
      <c r="C105" s="77"/>
      <c r="D105" s="14">
        <v>-0.19620000000000001</v>
      </c>
      <c r="E105" s="17" t="s">
        <v>329</v>
      </c>
      <c r="F105" s="11">
        <v>1.581</v>
      </c>
      <c r="G105" s="8">
        <v>3206</v>
      </c>
      <c r="H105" s="10" t="s">
        <v>11</v>
      </c>
      <c r="I105" s="6" t="s">
        <v>48</v>
      </c>
      <c r="J105" s="204"/>
      <c r="K105" s="49" t="s">
        <v>4</v>
      </c>
      <c r="L105" s="45"/>
      <c r="M105" s="94">
        <v>446103</v>
      </c>
      <c r="N105" s="94">
        <v>45</v>
      </c>
      <c r="O105" s="94">
        <v>9913.41</v>
      </c>
      <c r="P105" s="142"/>
      <c r="Q105" s="160"/>
      <c r="R105" s="87"/>
      <c r="S105" s="204"/>
      <c r="T105" s="52" t="s">
        <v>243</v>
      </c>
      <c r="U105" s="46"/>
      <c r="V105" s="3" t="s">
        <v>244</v>
      </c>
      <c r="W105" s="9"/>
      <c r="X105" s="4" t="s">
        <v>245</v>
      </c>
      <c r="Y105" s="151" t="s">
        <v>246</v>
      </c>
      <c r="Z105" s="3" t="s">
        <v>7</v>
      </c>
    </row>
    <row r="106" spans="2:27" ht="16.5" customHeight="1" x14ac:dyDescent="0.25">
      <c r="B106" s="135">
        <v>8.6666699999999999</v>
      </c>
      <c r="C106" s="77"/>
      <c r="D106" s="14">
        <v>-0.22009999999999999</v>
      </c>
      <c r="E106" s="17" t="s">
        <v>330</v>
      </c>
      <c r="F106" s="11">
        <v>1.774</v>
      </c>
      <c r="G106" s="8">
        <v>3206</v>
      </c>
      <c r="H106" s="10">
        <v>0.99960000000000004</v>
      </c>
      <c r="I106" s="6" t="s">
        <v>48</v>
      </c>
      <c r="J106" s="204"/>
      <c r="K106" s="49" t="s">
        <v>2</v>
      </c>
      <c r="L106" s="45"/>
      <c r="M106" s="94">
        <v>8223154</v>
      </c>
      <c r="N106" s="94">
        <v>63</v>
      </c>
      <c r="O106" s="89"/>
      <c r="P106" s="91"/>
      <c r="Q106" s="160"/>
      <c r="R106" s="87"/>
      <c r="S106" s="204"/>
      <c r="T106" s="49" t="s">
        <v>247</v>
      </c>
      <c r="U106" s="45"/>
      <c r="V106" s="14">
        <v>219.21799999999999</v>
      </c>
      <c r="W106" s="9"/>
      <c r="X106" s="64"/>
      <c r="Y106" s="14">
        <v>41.375</v>
      </c>
      <c r="Z106" s="10" t="s">
        <v>20</v>
      </c>
      <c r="AA106" s="15" t="s">
        <v>42</v>
      </c>
    </row>
    <row r="107" spans="2:27" ht="16.5" customHeight="1" x14ac:dyDescent="0.25">
      <c r="B107" s="135">
        <v>8.8333300000000001</v>
      </c>
      <c r="C107" s="77"/>
      <c r="D107" s="14">
        <v>-0.16639999999999999</v>
      </c>
      <c r="E107" s="17" t="s">
        <v>331</v>
      </c>
      <c r="F107" s="11">
        <v>1.341</v>
      </c>
      <c r="G107" s="8">
        <v>3206</v>
      </c>
      <c r="H107" s="10" t="s">
        <v>11</v>
      </c>
      <c r="I107" s="6" t="s">
        <v>48</v>
      </c>
      <c r="J107" s="204"/>
      <c r="K107" s="49"/>
      <c r="L107" s="45"/>
      <c r="M107" s="161"/>
      <c r="N107" s="150"/>
      <c r="O107" s="150"/>
      <c r="P107" s="162"/>
      <c r="Q107" s="159"/>
      <c r="R107" s="158"/>
      <c r="S107" s="204"/>
      <c r="T107" s="49" t="s">
        <v>249</v>
      </c>
      <c r="U107" s="45"/>
      <c r="V107" s="14">
        <v>104.393</v>
      </c>
      <c r="W107" s="9"/>
      <c r="X107" s="64"/>
      <c r="Y107" s="14"/>
      <c r="Z107" s="14"/>
    </row>
    <row r="108" spans="2:27" ht="16.5" customHeight="1" x14ac:dyDescent="0.25">
      <c r="B108" s="135">
        <v>9</v>
      </c>
      <c r="C108" s="77"/>
      <c r="D108" s="14">
        <v>-0.22289999999999999</v>
      </c>
      <c r="E108" s="17" t="s">
        <v>330</v>
      </c>
      <c r="F108" s="11">
        <v>1.7969999999999999</v>
      </c>
      <c r="G108" s="8">
        <v>3206</v>
      </c>
      <c r="H108" s="10">
        <v>0.99939999999999996</v>
      </c>
      <c r="I108" s="6" t="s">
        <v>48</v>
      </c>
      <c r="J108" s="204"/>
      <c r="K108" s="13"/>
      <c r="R108" s="158"/>
      <c r="S108" s="204"/>
      <c r="T108" s="49"/>
      <c r="U108" s="45"/>
      <c r="V108" s="17"/>
      <c r="W108" s="25"/>
      <c r="X108" s="25"/>
      <c r="Y108" s="33"/>
      <c r="Z108" s="25"/>
      <c r="AA108" s="16"/>
    </row>
    <row r="109" spans="2:27" ht="16.5" customHeight="1" x14ac:dyDescent="0.25">
      <c r="B109" s="135">
        <v>9.1666699999999999</v>
      </c>
      <c r="C109" s="77"/>
      <c r="D109" s="14">
        <v>-0.23710000000000001</v>
      </c>
      <c r="E109" s="17" t="s">
        <v>332</v>
      </c>
      <c r="F109" s="11">
        <v>1.911</v>
      </c>
      <c r="G109" s="8">
        <v>3206</v>
      </c>
      <c r="H109" s="10">
        <v>0.99650000000000005</v>
      </c>
      <c r="I109" s="6" t="s">
        <v>48</v>
      </c>
      <c r="J109" s="204"/>
      <c r="K109" s="52" t="s">
        <v>33</v>
      </c>
      <c r="L109" s="46"/>
      <c r="M109" s="163" t="s">
        <v>44</v>
      </c>
      <c r="N109" s="141" t="s">
        <v>45</v>
      </c>
      <c r="O109" s="144" t="s">
        <v>27</v>
      </c>
      <c r="P109" s="145" t="s">
        <v>10</v>
      </c>
      <c r="Q109" s="141" t="s">
        <v>77</v>
      </c>
      <c r="R109" s="87" t="s">
        <v>48</v>
      </c>
      <c r="S109" s="204"/>
      <c r="T109" s="52" t="s">
        <v>33</v>
      </c>
      <c r="U109" s="46"/>
      <c r="V109" s="141" t="s">
        <v>44</v>
      </c>
      <c r="W109" s="141" t="s">
        <v>45</v>
      </c>
      <c r="X109" s="144" t="s">
        <v>27</v>
      </c>
      <c r="Y109" s="145" t="s">
        <v>10</v>
      </c>
      <c r="Z109" s="141" t="s">
        <v>77</v>
      </c>
      <c r="AA109" s="16"/>
    </row>
    <row r="110" spans="2:27" ht="16.5" customHeight="1" x14ac:dyDescent="0.25">
      <c r="B110" s="135">
        <v>9.3333300000000001</v>
      </c>
      <c r="C110" s="77"/>
      <c r="D110" s="14">
        <v>-0.16250000000000001</v>
      </c>
      <c r="E110" s="17" t="s">
        <v>333</v>
      </c>
      <c r="F110" s="11">
        <v>1.31</v>
      </c>
      <c r="G110" s="8">
        <v>3206</v>
      </c>
      <c r="H110" s="10" t="s">
        <v>11</v>
      </c>
      <c r="I110" s="6" t="s">
        <v>48</v>
      </c>
      <c r="J110" s="204"/>
      <c r="K110" s="49" t="s">
        <v>253</v>
      </c>
      <c r="L110" s="45"/>
      <c r="M110" s="91">
        <v>67.695599999999999</v>
      </c>
      <c r="N110" s="161" t="s">
        <v>334</v>
      </c>
      <c r="O110" s="88">
        <v>2.8122199999999999</v>
      </c>
      <c r="P110" s="94">
        <v>15</v>
      </c>
      <c r="Q110" s="142">
        <v>0.23547799999999999</v>
      </c>
      <c r="R110" s="87" t="s">
        <v>48</v>
      </c>
      <c r="S110" s="204"/>
      <c r="T110" s="49" t="s">
        <v>253</v>
      </c>
      <c r="U110" s="45"/>
      <c r="V110" s="14">
        <v>-20.4375</v>
      </c>
      <c r="W110" s="17" t="s">
        <v>928</v>
      </c>
      <c r="X110" s="11">
        <v>0.97160199999999997</v>
      </c>
      <c r="Y110" s="8">
        <v>11</v>
      </c>
      <c r="Z110" s="10">
        <v>0.89990599999999998</v>
      </c>
      <c r="AA110" s="6" t="s">
        <v>48</v>
      </c>
    </row>
    <row r="111" spans="2:27" ht="16.5" customHeight="1" x14ac:dyDescent="0.25">
      <c r="B111" s="135">
        <v>9.5</v>
      </c>
      <c r="C111" s="77"/>
      <c r="D111" s="14">
        <v>-5.5599999999999997E-2</v>
      </c>
      <c r="E111" s="17" t="s">
        <v>336</v>
      </c>
      <c r="F111" s="11">
        <v>0.4481</v>
      </c>
      <c r="G111" s="8">
        <v>3206</v>
      </c>
      <c r="H111" s="10" t="s">
        <v>11</v>
      </c>
      <c r="I111" s="6" t="s">
        <v>48</v>
      </c>
      <c r="J111" s="204"/>
      <c r="K111" s="49" t="s">
        <v>257</v>
      </c>
      <c r="L111" s="45"/>
      <c r="M111" s="91">
        <v>78.734999999999999</v>
      </c>
      <c r="N111" s="161" t="s">
        <v>337</v>
      </c>
      <c r="O111" s="88">
        <v>3.3415599999999999</v>
      </c>
      <c r="P111" s="94">
        <v>15</v>
      </c>
      <c r="Q111" s="142">
        <v>0.127749</v>
      </c>
      <c r="R111" s="87" t="s">
        <v>48</v>
      </c>
      <c r="S111" s="204"/>
      <c r="T111" s="49" t="s">
        <v>257</v>
      </c>
      <c r="U111" s="45"/>
      <c r="V111" s="14">
        <v>-24.590599999999998</v>
      </c>
      <c r="W111" s="17" t="s">
        <v>929</v>
      </c>
      <c r="X111" s="11">
        <v>0.60861699999999996</v>
      </c>
      <c r="Y111" s="8">
        <v>10</v>
      </c>
      <c r="Z111" s="10">
        <v>0.97189199999999998</v>
      </c>
      <c r="AA111" s="6" t="s">
        <v>48</v>
      </c>
    </row>
    <row r="112" spans="2:27" ht="16.5" customHeight="1" x14ac:dyDescent="0.25">
      <c r="B112" s="135">
        <v>9.6666699999999999</v>
      </c>
      <c r="C112" s="77"/>
      <c r="D112" s="14">
        <v>-8.6599999999999996E-2</v>
      </c>
      <c r="E112" s="17" t="s">
        <v>339</v>
      </c>
      <c r="F112" s="11">
        <v>0.69799999999999995</v>
      </c>
      <c r="G112" s="8">
        <v>3206</v>
      </c>
      <c r="H112" s="10" t="s">
        <v>11</v>
      </c>
      <c r="I112" s="6" t="s">
        <v>48</v>
      </c>
      <c r="J112" s="204"/>
      <c r="K112" s="49" t="s">
        <v>261</v>
      </c>
      <c r="L112" s="45"/>
      <c r="M112" s="91">
        <v>23.535599999999999</v>
      </c>
      <c r="N112" s="161" t="s">
        <v>340</v>
      </c>
      <c r="O112" s="88">
        <v>0.76047799999999999</v>
      </c>
      <c r="P112" s="94">
        <v>15</v>
      </c>
      <c r="Q112" s="142">
        <v>0.94840999999999998</v>
      </c>
      <c r="R112" s="87" t="s">
        <v>48</v>
      </c>
      <c r="S112" s="204"/>
      <c r="T112" s="49" t="s">
        <v>261</v>
      </c>
      <c r="U112" s="45"/>
      <c r="V112" s="14">
        <v>-50.660800000000002</v>
      </c>
      <c r="W112" s="17" t="s">
        <v>930</v>
      </c>
      <c r="X112" s="11">
        <v>1.2773000000000001</v>
      </c>
      <c r="Y112" s="8">
        <v>11</v>
      </c>
      <c r="Z112" s="10">
        <v>0.80352800000000002</v>
      </c>
      <c r="AA112" s="6" t="s">
        <v>48</v>
      </c>
    </row>
    <row r="113" spans="2:27" ht="16.5" customHeight="1" x14ac:dyDescent="0.25">
      <c r="B113" s="135">
        <v>9.8333300000000001</v>
      </c>
      <c r="C113" s="77"/>
      <c r="D113" s="14">
        <v>-0.14050000000000001</v>
      </c>
      <c r="E113" s="17" t="s">
        <v>342</v>
      </c>
      <c r="F113" s="11">
        <v>1.1319999999999999</v>
      </c>
      <c r="G113" s="8">
        <v>3206</v>
      </c>
      <c r="H113" s="10" t="s">
        <v>11</v>
      </c>
      <c r="I113" s="6" t="s">
        <v>48</v>
      </c>
      <c r="J113" s="204"/>
      <c r="K113" s="49" t="s">
        <v>24</v>
      </c>
      <c r="L113" s="45"/>
      <c r="M113" s="91">
        <v>11.039400000000001</v>
      </c>
      <c r="N113" s="161" t="s">
        <v>343</v>
      </c>
      <c r="O113" s="88">
        <v>0.493919</v>
      </c>
      <c r="P113" s="94">
        <v>15</v>
      </c>
      <c r="Q113" s="142">
        <v>0.98479799999999995</v>
      </c>
      <c r="R113" s="87" t="s">
        <v>48</v>
      </c>
      <c r="S113" s="204"/>
      <c r="T113" s="49" t="s">
        <v>24</v>
      </c>
      <c r="U113" s="45"/>
      <c r="V113" s="14">
        <v>-4.1531099999999999</v>
      </c>
      <c r="W113" s="17" t="s">
        <v>931</v>
      </c>
      <c r="X113" s="11">
        <v>0.147568</v>
      </c>
      <c r="Y113" s="8">
        <v>10</v>
      </c>
      <c r="Z113" s="10">
        <v>0.99956400000000001</v>
      </c>
      <c r="AA113" s="6" t="s">
        <v>48</v>
      </c>
    </row>
    <row r="114" spans="2:27" ht="16.5" customHeight="1" x14ac:dyDescent="0.25">
      <c r="B114" s="135">
        <v>10</v>
      </c>
      <c r="C114" s="77"/>
      <c r="D114" s="14">
        <v>-0.10349999999999999</v>
      </c>
      <c r="E114" s="17" t="s">
        <v>345</v>
      </c>
      <c r="F114" s="11">
        <v>0.85950000000000004</v>
      </c>
      <c r="G114" s="8">
        <v>3206</v>
      </c>
      <c r="H114" s="10" t="s">
        <v>11</v>
      </c>
      <c r="I114" s="6" t="s">
        <v>48</v>
      </c>
      <c r="J114" s="204"/>
      <c r="K114" s="49" t="s">
        <v>25</v>
      </c>
      <c r="L114" s="45"/>
      <c r="M114" s="91">
        <v>-44.16</v>
      </c>
      <c r="N114" s="161" t="s">
        <v>346</v>
      </c>
      <c r="O114" s="88">
        <v>1.58083</v>
      </c>
      <c r="P114" s="94">
        <v>15</v>
      </c>
      <c r="Q114" s="142">
        <v>0.684558</v>
      </c>
      <c r="R114" s="87" t="s">
        <v>48</v>
      </c>
      <c r="S114" s="204"/>
      <c r="T114" s="49" t="s">
        <v>25</v>
      </c>
      <c r="U114" s="45"/>
      <c r="V114" s="14">
        <v>-30.223299999999998</v>
      </c>
      <c r="W114" s="17" t="s">
        <v>932</v>
      </c>
      <c r="X114" s="11">
        <v>1.2122999999999999</v>
      </c>
      <c r="Y114" s="8">
        <v>11</v>
      </c>
      <c r="Z114" s="10">
        <v>0.82627300000000004</v>
      </c>
      <c r="AA114" s="6" t="s">
        <v>48</v>
      </c>
    </row>
    <row r="115" spans="2:27" ht="16.5" customHeight="1" x14ac:dyDescent="0.25">
      <c r="B115" s="135">
        <v>10.166700000000001</v>
      </c>
      <c r="C115" s="77"/>
      <c r="D115" s="14">
        <v>-0.15629999999999999</v>
      </c>
      <c r="E115" s="17" t="s">
        <v>348</v>
      </c>
      <c r="F115" s="11">
        <v>1.298</v>
      </c>
      <c r="G115" s="8">
        <v>3206</v>
      </c>
      <c r="H115" s="10" t="s">
        <v>11</v>
      </c>
      <c r="I115" s="6" t="s">
        <v>48</v>
      </c>
      <c r="J115" s="204"/>
      <c r="K115" s="49" t="s">
        <v>26</v>
      </c>
      <c r="L115" s="45"/>
      <c r="M115" s="91">
        <v>-55.199399999999997</v>
      </c>
      <c r="N115" s="161" t="s">
        <v>349</v>
      </c>
      <c r="O115" s="88">
        <v>2.97106</v>
      </c>
      <c r="P115" s="94">
        <v>15</v>
      </c>
      <c r="Q115" s="142">
        <v>0.197435</v>
      </c>
      <c r="S115" s="204"/>
      <c r="T115" s="49" t="s">
        <v>26</v>
      </c>
      <c r="U115" s="45"/>
      <c r="V115" s="14">
        <v>-26.0702</v>
      </c>
      <c r="W115" s="17" t="s">
        <v>933</v>
      </c>
      <c r="X115" s="11">
        <v>1.04661</v>
      </c>
      <c r="Y115" s="8">
        <v>10</v>
      </c>
      <c r="Z115" s="10">
        <v>0.87877899999999998</v>
      </c>
      <c r="AA115" s="6" t="s">
        <v>48</v>
      </c>
    </row>
    <row r="116" spans="2:27" ht="16.5" customHeight="1" x14ac:dyDescent="0.25">
      <c r="B116" s="135">
        <v>10.333299999999999</v>
      </c>
      <c r="C116" s="77"/>
      <c r="D116" s="14">
        <v>-0.16880000000000001</v>
      </c>
      <c r="E116" s="17" t="s">
        <v>351</v>
      </c>
      <c r="F116" s="11">
        <v>1.4019999999999999</v>
      </c>
      <c r="G116" s="8">
        <v>3206</v>
      </c>
      <c r="H116" s="10" t="s">
        <v>11</v>
      </c>
      <c r="I116" s="6" t="s">
        <v>48</v>
      </c>
    </row>
    <row r="117" spans="2:27" ht="16.5" customHeight="1" x14ac:dyDescent="0.25">
      <c r="B117" s="135">
        <v>10.5</v>
      </c>
      <c r="C117" s="77"/>
      <c r="D117" s="14">
        <v>-0.1236</v>
      </c>
      <c r="E117" s="17" t="s">
        <v>352</v>
      </c>
      <c r="F117" s="11">
        <v>1.026</v>
      </c>
      <c r="G117" s="8">
        <v>3206</v>
      </c>
      <c r="H117" s="10" t="s">
        <v>11</v>
      </c>
      <c r="I117" s="6" t="s">
        <v>48</v>
      </c>
    </row>
    <row r="118" spans="2:27" ht="16.5" customHeight="1" x14ac:dyDescent="0.25">
      <c r="B118" s="135">
        <v>10.666700000000001</v>
      </c>
      <c r="C118" s="77"/>
      <c r="D118" s="14">
        <v>-0.1552</v>
      </c>
      <c r="E118" s="17" t="s">
        <v>348</v>
      </c>
      <c r="F118" s="11">
        <v>1.2889999999999999</v>
      </c>
      <c r="G118" s="8">
        <v>3206</v>
      </c>
      <c r="H118" s="10" t="s">
        <v>11</v>
      </c>
      <c r="I118" s="6" t="s">
        <v>48</v>
      </c>
      <c r="J118" s="24"/>
      <c r="K118" s="56" t="s">
        <v>905</v>
      </c>
      <c r="L118" s="56"/>
      <c r="M118" s="56"/>
      <c r="N118" s="56"/>
      <c r="O118" s="56"/>
      <c r="P118" s="56"/>
      <c r="Q118" s="56"/>
      <c r="R118" s="158"/>
      <c r="S118" s="24"/>
      <c r="T118" s="56" t="s">
        <v>906</v>
      </c>
      <c r="U118" s="56"/>
      <c r="V118" s="56"/>
      <c r="W118" s="56"/>
      <c r="X118" s="56"/>
      <c r="Y118" s="56"/>
      <c r="Z118" s="56"/>
      <c r="AA118" s="158"/>
    </row>
    <row r="119" spans="2:27" ht="16.5" customHeight="1" x14ac:dyDescent="0.25">
      <c r="B119" s="135">
        <v>10.833299999999999</v>
      </c>
      <c r="C119" s="77"/>
      <c r="D119" s="14">
        <v>-0.1661</v>
      </c>
      <c r="E119" s="17" t="s">
        <v>353</v>
      </c>
      <c r="F119" s="11">
        <v>1.379</v>
      </c>
      <c r="G119" s="8">
        <v>3206</v>
      </c>
      <c r="H119" s="10" t="s">
        <v>11</v>
      </c>
      <c r="I119" s="6" t="s">
        <v>48</v>
      </c>
      <c r="J119" s="24"/>
      <c r="K119" s="75" t="s">
        <v>910</v>
      </c>
      <c r="L119" s="75"/>
      <c r="M119" s="75"/>
      <c r="N119" s="75"/>
      <c r="O119" s="75"/>
      <c r="P119" s="75"/>
      <c r="Q119" s="55"/>
      <c r="R119" s="158"/>
      <c r="S119" s="24"/>
      <c r="T119" s="75" t="s">
        <v>911</v>
      </c>
      <c r="U119" s="75"/>
      <c r="V119" s="75"/>
      <c r="W119" s="75"/>
      <c r="X119" s="75"/>
      <c r="Y119" s="75"/>
      <c r="Z119" s="55"/>
      <c r="AA119" s="158"/>
    </row>
    <row r="120" spans="2:27" ht="16.5" customHeight="1" x14ac:dyDescent="0.25">
      <c r="B120" s="135">
        <v>11</v>
      </c>
      <c r="C120" s="77"/>
      <c r="D120" s="14">
        <v>-0.23400000000000001</v>
      </c>
      <c r="E120" s="17" t="s">
        <v>324</v>
      </c>
      <c r="F120" s="11">
        <v>1.9430000000000001</v>
      </c>
      <c r="G120" s="8">
        <v>3206</v>
      </c>
      <c r="H120" s="10">
        <v>0.99470000000000003</v>
      </c>
      <c r="I120" s="6" t="s">
        <v>48</v>
      </c>
      <c r="J120" s="24"/>
      <c r="K120" s="46" t="s">
        <v>17</v>
      </c>
      <c r="L120" s="46"/>
      <c r="M120" s="141" t="s">
        <v>13</v>
      </c>
      <c r="N120" s="144" t="s">
        <v>14</v>
      </c>
      <c r="O120" s="141" t="s">
        <v>15</v>
      </c>
      <c r="P120" s="145" t="s">
        <v>16</v>
      </c>
      <c r="Q120" s="50"/>
      <c r="R120" s="158"/>
      <c r="S120" s="24"/>
      <c r="T120" s="46" t="s">
        <v>17</v>
      </c>
      <c r="U120" s="46"/>
      <c r="V120" s="141" t="s">
        <v>13</v>
      </c>
      <c r="W120" s="144" t="s">
        <v>14</v>
      </c>
      <c r="X120" s="141" t="s">
        <v>15</v>
      </c>
      <c r="Y120" s="145" t="s">
        <v>16</v>
      </c>
      <c r="Z120" s="50"/>
      <c r="AA120" s="158"/>
    </row>
    <row r="121" spans="2:27" ht="16.5" customHeight="1" x14ac:dyDescent="0.25">
      <c r="B121" s="135">
        <v>11.166700000000001</v>
      </c>
      <c r="C121" s="77"/>
      <c r="D121" s="14">
        <v>-0.1971</v>
      </c>
      <c r="E121" s="17" t="s">
        <v>354</v>
      </c>
      <c r="F121" s="11">
        <v>1.637</v>
      </c>
      <c r="G121" s="8">
        <v>3206</v>
      </c>
      <c r="H121" s="10" t="s">
        <v>11</v>
      </c>
      <c r="I121" s="6" t="s">
        <v>48</v>
      </c>
      <c r="J121" s="206" t="s">
        <v>312</v>
      </c>
      <c r="K121" s="57" t="s">
        <v>9</v>
      </c>
      <c r="L121" s="45"/>
      <c r="M121" s="140">
        <v>628.47532999999999</v>
      </c>
      <c r="N121" s="140">
        <v>684.23800000000006</v>
      </c>
      <c r="O121" s="140">
        <v>669.75</v>
      </c>
      <c r="P121" s="140">
        <v>579.03786000000002</v>
      </c>
      <c r="Q121" s="79" t="s">
        <v>30</v>
      </c>
      <c r="R121" s="158"/>
      <c r="S121" s="205" t="s">
        <v>355</v>
      </c>
      <c r="T121" s="57" t="s">
        <v>9</v>
      </c>
      <c r="U121" s="45"/>
      <c r="V121" s="140">
        <v>572.15374999999995</v>
      </c>
      <c r="W121" s="140">
        <v>486.98813000000001</v>
      </c>
      <c r="X121" s="140">
        <v>573.47266999999999</v>
      </c>
      <c r="Y121" s="140">
        <v>480.55768999999998</v>
      </c>
      <c r="Z121" s="79" t="s">
        <v>30</v>
      </c>
      <c r="AA121" s="87"/>
    </row>
    <row r="122" spans="2:27" ht="16.5" customHeight="1" x14ac:dyDescent="0.25">
      <c r="B122" s="135">
        <v>11.333299999999999</v>
      </c>
      <c r="C122" s="77"/>
      <c r="D122" s="14">
        <v>-0.2505</v>
      </c>
      <c r="E122" s="17" t="s">
        <v>323</v>
      </c>
      <c r="F122" s="11">
        <v>2.08</v>
      </c>
      <c r="G122" s="8">
        <v>3206</v>
      </c>
      <c r="H122" s="10">
        <v>0.97660000000000002</v>
      </c>
      <c r="I122" s="6" t="s">
        <v>48</v>
      </c>
      <c r="J122" s="206"/>
      <c r="K122" s="49" t="s">
        <v>35</v>
      </c>
      <c r="L122" s="45"/>
      <c r="M122" s="140">
        <v>572.58000000000004</v>
      </c>
      <c r="N122" s="140">
        <v>582.64</v>
      </c>
      <c r="O122" s="140">
        <v>566.47</v>
      </c>
      <c r="P122" s="140">
        <v>593.54999999999995</v>
      </c>
      <c r="Q122" s="79" t="s">
        <v>30</v>
      </c>
      <c r="R122" s="87"/>
      <c r="S122" s="205"/>
      <c r="T122" s="49" t="s">
        <v>35</v>
      </c>
      <c r="U122" s="45"/>
      <c r="V122" s="140">
        <v>569.19000000000005</v>
      </c>
      <c r="W122" s="140">
        <v>417.315</v>
      </c>
      <c r="X122" s="140">
        <v>421.99</v>
      </c>
      <c r="Y122" s="140">
        <v>391.44</v>
      </c>
      <c r="Z122" s="79" t="s">
        <v>30</v>
      </c>
      <c r="AA122" s="87"/>
    </row>
    <row r="123" spans="2:27" ht="16.5" customHeight="1" x14ac:dyDescent="0.25">
      <c r="B123" s="135">
        <v>11.5</v>
      </c>
      <c r="C123" s="77"/>
      <c r="D123" s="14">
        <v>-0.24099999999999999</v>
      </c>
      <c r="E123" s="17" t="s">
        <v>292</v>
      </c>
      <c r="F123" s="11">
        <v>2.0009999999999999</v>
      </c>
      <c r="G123" s="8">
        <v>3206</v>
      </c>
      <c r="H123" s="10">
        <v>0.98950000000000005</v>
      </c>
      <c r="I123" s="6" t="s">
        <v>48</v>
      </c>
      <c r="J123" s="206"/>
      <c r="K123" s="49" t="s">
        <v>200</v>
      </c>
      <c r="L123" s="45"/>
      <c r="M123" s="140">
        <v>538.22566125827859</v>
      </c>
      <c r="N123" s="140">
        <v>555.34363676272562</v>
      </c>
      <c r="O123" s="140">
        <v>537.72632701226894</v>
      </c>
      <c r="P123" s="140">
        <v>439.47138256074112</v>
      </c>
      <c r="Q123" s="79" t="s">
        <v>30</v>
      </c>
      <c r="R123" s="87"/>
      <c r="S123" s="205"/>
      <c r="T123" s="49" t="s">
        <v>47</v>
      </c>
      <c r="U123" s="45"/>
      <c r="V123" s="140">
        <v>93.357594000000006</v>
      </c>
      <c r="W123" s="140">
        <v>96.407556999999997</v>
      </c>
      <c r="X123" s="140">
        <v>114.4522</v>
      </c>
      <c r="Y123" s="140">
        <v>102.84990000000001</v>
      </c>
      <c r="Z123" s="79" t="s">
        <v>30</v>
      </c>
      <c r="AA123" s="87"/>
    </row>
    <row r="124" spans="2:27" ht="16.5" customHeight="1" x14ac:dyDescent="0.25">
      <c r="B124" s="135">
        <v>11.666700000000001</v>
      </c>
      <c r="C124" s="77"/>
      <c r="D124" s="14">
        <v>-0.23150000000000001</v>
      </c>
      <c r="E124" s="17" t="s">
        <v>325</v>
      </c>
      <c r="F124" s="11">
        <v>1.9219999999999999</v>
      </c>
      <c r="G124" s="8">
        <v>3206</v>
      </c>
      <c r="H124" s="10">
        <v>0.99590000000000001</v>
      </c>
      <c r="I124" s="6" t="s">
        <v>48</v>
      </c>
      <c r="J124" s="206"/>
      <c r="K124" s="48" t="s">
        <v>47</v>
      </c>
      <c r="L124" s="50"/>
      <c r="M124" s="140">
        <v>81.966865999999996</v>
      </c>
      <c r="N124" s="140">
        <v>110.09466</v>
      </c>
      <c r="O124" s="140">
        <v>123.54421000000001</v>
      </c>
      <c r="P124" s="140">
        <v>103.32577000000001</v>
      </c>
      <c r="Q124" s="79" t="s">
        <v>30</v>
      </c>
      <c r="R124" s="87"/>
      <c r="S124" s="205"/>
      <c r="T124" s="49" t="s">
        <v>46</v>
      </c>
      <c r="U124" s="45"/>
      <c r="V124" s="140" t="s">
        <v>356</v>
      </c>
      <c r="W124" s="140" t="s">
        <v>357</v>
      </c>
      <c r="X124" s="140" t="s">
        <v>358</v>
      </c>
      <c r="Y124" s="140" t="s">
        <v>359</v>
      </c>
      <c r="Z124" s="79" t="s">
        <v>30</v>
      </c>
      <c r="AA124" s="87"/>
    </row>
    <row r="125" spans="2:27" ht="16.5" customHeight="1" x14ac:dyDescent="0.25">
      <c r="B125" s="135">
        <v>11.833299999999999</v>
      </c>
      <c r="C125" s="77"/>
      <c r="D125" s="14">
        <v>-0.2117</v>
      </c>
      <c r="E125" s="17" t="s">
        <v>278</v>
      </c>
      <c r="F125" s="11">
        <v>1.758</v>
      </c>
      <c r="G125" s="8">
        <v>3206</v>
      </c>
      <c r="H125" s="10">
        <v>0.99970000000000003</v>
      </c>
      <c r="I125" s="6" t="s">
        <v>48</v>
      </c>
      <c r="J125" s="206"/>
      <c r="K125" s="49" t="s">
        <v>203</v>
      </c>
      <c r="L125" s="45"/>
      <c r="M125" s="140" t="s">
        <v>319</v>
      </c>
      <c r="N125" s="140" t="s">
        <v>320</v>
      </c>
      <c r="O125" s="140" t="s">
        <v>321</v>
      </c>
      <c r="P125" s="140" t="s">
        <v>322</v>
      </c>
      <c r="Q125" s="79" t="s">
        <v>30</v>
      </c>
      <c r="R125" s="87"/>
      <c r="S125" s="205"/>
      <c r="T125" s="49"/>
      <c r="U125" s="45"/>
      <c r="V125" s="140"/>
      <c r="W125" s="140"/>
      <c r="X125" s="140"/>
      <c r="Y125" s="140"/>
      <c r="Z125" s="50"/>
      <c r="AA125" s="158"/>
    </row>
    <row r="126" spans="2:27" ht="16.5" customHeight="1" x14ac:dyDescent="0.25">
      <c r="J126" s="206"/>
      <c r="K126" s="49"/>
      <c r="L126" s="45"/>
      <c r="M126" s="140"/>
      <c r="N126" s="140"/>
      <c r="O126" s="140"/>
      <c r="P126" s="140"/>
      <c r="Q126" s="50"/>
      <c r="R126" s="87"/>
      <c r="S126" s="205"/>
      <c r="T126" s="52" t="s">
        <v>0</v>
      </c>
      <c r="U126" s="46"/>
      <c r="V126" s="141" t="s">
        <v>13</v>
      </c>
      <c r="W126" s="144" t="s">
        <v>14</v>
      </c>
      <c r="X126" s="141" t="s">
        <v>15</v>
      </c>
      <c r="Y126" s="145" t="s">
        <v>16</v>
      </c>
      <c r="Z126" s="50"/>
      <c r="AA126" s="87"/>
    </row>
    <row r="127" spans="2:27" ht="16.5" customHeight="1" x14ac:dyDescent="0.25">
      <c r="J127" s="206"/>
      <c r="K127" s="52" t="s">
        <v>0</v>
      </c>
      <c r="L127" s="46"/>
      <c r="M127" s="141" t="s">
        <v>13</v>
      </c>
      <c r="N127" s="144" t="s">
        <v>14</v>
      </c>
      <c r="O127" s="141" t="s">
        <v>15</v>
      </c>
      <c r="P127" s="145" t="s">
        <v>16</v>
      </c>
      <c r="Q127" s="50"/>
      <c r="R127" s="158"/>
      <c r="S127" s="205"/>
      <c r="T127" s="49" t="s">
        <v>31</v>
      </c>
      <c r="U127" s="45"/>
      <c r="V127" s="150">
        <v>0.94030000000000002</v>
      </c>
      <c r="W127" s="150">
        <v>0.90790000000000004</v>
      </c>
      <c r="X127" s="150">
        <v>0.91420000000000001</v>
      </c>
      <c r="Y127" s="150">
        <v>0.92859999999999998</v>
      </c>
      <c r="Z127" s="50"/>
      <c r="AA127" s="87"/>
    </row>
    <row r="128" spans="2:27" ht="16.5" customHeight="1" x14ac:dyDescent="0.25">
      <c r="J128" s="206"/>
      <c r="K128" s="49" t="s">
        <v>31</v>
      </c>
      <c r="L128" s="45"/>
      <c r="M128" s="142">
        <v>0.96630000000000005</v>
      </c>
      <c r="N128" s="142">
        <v>0.89829999999999999</v>
      </c>
      <c r="O128" s="142">
        <v>0.84340000000000004</v>
      </c>
      <c r="P128" s="142">
        <v>0.94650000000000001</v>
      </c>
      <c r="Q128" s="50"/>
      <c r="R128" s="87"/>
      <c r="S128" s="205"/>
      <c r="T128" s="49" t="s">
        <v>32</v>
      </c>
      <c r="U128" s="45"/>
      <c r="V128" s="150">
        <v>0.35289999999999999</v>
      </c>
      <c r="W128" s="150">
        <v>0.1077</v>
      </c>
      <c r="X128" s="150">
        <v>0.15690000000000001</v>
      </c>
      <c r="Y128" s="142">
        <v>0.32700000000000001</v>
      </c>
      <c r="Z128" s="50"/>
      <c r="AA128" s="87"/>
    </row>
    <row r="129" spans="10:36" ht="16.5" customHeight="1" x14ac:dyDescent="0.25">
      <c r="J129" s="206"/>
      <c r="K129" s="49" t="s">
        <v>32</v>
      </c>
      <c r="L129" s="45"/>
      <c r="M129" s="142">
        <v>0.79949999999999999</v>
      </c>
      <c r="N129" s="142">
        <v>8.9700000000000002E-2</v>
      </c>
      <c r="O129" s="85">
        <v>1.4E-2</v>
      </c>
      <c r="P129" s="142">
        <v>0.50780000000000003</v>
      </c>
      <c r="Q129" s="50"/>
      <c r="R129" s="87"/>
      <c r="S129" s="205"/>
      <c r="T129" s="49" t="s">
        <v>206</v>
      </c>
      <c r="U129" s="45"/>
      <c r="V129" s="150">
        <v>0.82579999999999998</v>
      </c>
      <c r="W129" s="150">
        <v>0.8992</v>
      </c>
      <c r="X129" s="150">
        <v>0.90969999999999995</v>
      </c>
      <c r="Y129" s="150">
        <v>0.95320000000000005</v>
      </c>
      <c r="Z129" s="50"/>
      <c r="AA129" s="87"/>
    </row>
    <row r="130" spans="10:36" ht="16.5" customHeight="1" x14ac:dyDescent="0.25">
      <c r="J130" s="206"/>
      <c r="K130" s="49" t="s">
        <v>206</v>
      </c>
      <c r="L130" s="45"/>
      <c r="M130" s="142">
        <v>0.89229999999999998</v>
      </c>
      <c r="N130" s="142">
        <v>0.90629999999999999</v>
      </c>
      <c r="O130" s="142">
        <v>0.97060000000000002</v>
      </c>
      <c r="P130" s="142">
        <v>0.93069999999999997</v>
      </c>
      <c r="Q130" s="50"/>
      <c r="R130" s="87"/>
      <c r="S130" s="205"/>
      <c r="T130" s="49" t="s">
        <v>207</v>
      </c>
      <c r="U130" s="45"/>
      <c r="V130" s="86">
        <v>6.1000000000000004E-3</v>
      </c>
      <c r="W130" s="142">
        <v>7.8E-2</v>
      </c>
      <c r="X130" s="142">
        <v>0.13400000000000001</v>
      </c>
      <c r="Y130" s="150">
        <v>0.64790000000000003</v>
      </c>
      <c r="Z130" s="50"/>
      <c r="AA130" s="87"/>
    </row>
    <row r="131" spans="10:36" ht="16.5" customHeight="1" x14ac:dyDescent="0.25">
      <c r="J131" s="206"/>
      <c r="K131" s="49" t="s">
        <v>207</v>
      </c>
      <c r="L131" s="45"/>
      <c r="M131" s="150">
        <v>7.2599999999999998E-2</v>
      </c>
      <c r="N131" s="150">
        <v>0.1186</v>
      </c>
      <c r="O131" s="150">
        <v>0.86750000000000005</v>
      </c>
      <c r="P131" s="150">
        <v>0.31190000000000001</v>
      </c>
      <c r="Q131" s="50"/>
      <c r="R131" s="158"/>
      <c r="S131" s="205"/>
      <c r="T131" s="13"/>
    </row>
    <row r="132" spans="10:36" ht="16.5" customHeight="1" x14ac:dyDescent="0.25">
      <c r="J132" s="206"/>
      <c r="K132" s="164"/>
      <c r="L132" s="159"/>
      <c r="M132" s="31"/>
      <c r="N132" s="31"/>
      <c r="O132" s="31"/>
      <c r="P132" s="31"/>
      <c r="Q132" s="31"/>
      <c r="R132" s="87"/>
      <c r="S132" s="205"/>
      <c r="T132" s="164"/>
      <c r="U132" s="159"/>
      <c r="V132" s="31"/>
      <c r="W132" s="31"/>
      <c r="X132" s="31"/>
      <c r="Y132" s="31"/>
      <c r="Z132" s="31"/>
      <c r="AA132" s="158"/>
    </row>
    <row r="133" spans="10:36" ht="16.5" customHeight="1" x14ac:dyDescent="0.25">
      <c r="J133" s="206"/>
      <c r="K133" s="52" t="s">
        <v>236</v>
      </c>
      <c r="L133" s="46"/>
      <c r="M133" s="145" t="s">
        <v>6</v>
      </c>
      <c r="N133" s="141" t="s">
        <v>237</v>
      </c>
      <c r="O133" s="141" t="s">
        <v>238</v>
      </c>
      <c r="P133" s="141" t="s">
        <v>239</v>
      </c>
      <c r="Q133" s="141" t="s">
        <v>7</v>
      </c>
      <c r="R133" s="87"/>
      <c r="S133" s="205"/>
      <c r="T133" s="52" t="s">
        <v>236</v>
      </c>
      <c r="U133" s="46"/>
      <c r="V133" s="145" t="s">
        <v>6</v>
      </c>
      <c r="W133" s="141" t="s">
        <v>237</v>
      </c>
      <c r="X133" s="141" t="s">
        <v>238</v>
      </c>
      <c r="Y133" s="141" t="s">
        <v>239</v>
      </c>
      <c r="Z133" s="141" t="s">
        <v>7</v>
      </c>
      <c r="AA133" s="87"/>
    </row>
    <row r="134" spans="10:36" ht="16.5" customHeight="1" x14ac:dyDescent="0.25">
      <c r="J134" s="206"/>
      <c r="K134" s="57" t="s">
        <v>18</v>
      </c>
      <c r="L134" s="45"/>
      <c r="M134" s="88">
        <v>1.95383</v>
      </c>
      <c r="N134" s="89">
        <v>2.01546</v>
      </c>
      <c r="O134" s="89">
        <v>27.544699999999999</v>
      </c>
      <c r="P134" s="88">
        <v>0.671821</v>
      </c>
      <c r="Q134" s="95">
        <v>0.16062000000000001</v>
      </c>
      <c r="R134" s="87" t="s">
        <v>48</v>
      </c>
      <c r="S134" s="205"/>
      <c r="T134" s="57" t="s">
        <v>18</v>
      </c>
      <c r="U134" s="45"/>
      <c r="V134" s="88">
        <v>3.0946799999999999</v>
      </c>
      <c r="W134" s="89">
        <v>1.17076</v>
      </c>
      <c r="X134" s="89">
        <v>16.000299999999999</v>
      </c>
      <c r="Y134" s="88">
        <v>0.39025199999999999</v>
      </c>
      <c r="Z134" s="142">
        <v>9.2994999999999994E-2</v>
      </c>
      <c r="AA134" s="87" t="s">
        <v>48</v>
      </c>
    </row>
    <row r="135" spans="10:36" ht="16.5" customHeight="1" x14ac:dyDescent="0.25">
      <c r="J135" s="206"/>
      <c r="K135" s="90"/>
      <c r="L135" s="43"/>
      <c r="M135" s="89"/>
      <c r="N135" s="89"/>
      <c r="O135" s="89"/>
      <c r="P135" s="89"/>
      <c r="Q135" s="160"/>
      <c r="R135" s="87"/>
      <c r="S135" s="205"/>
      <c r="T135" s="90"/>
      <c r="U135" s="43"/>
      <c r="V135" s="89"/>
      <c r="W135" s="89"/>
      <c r="X135" s="89"/>
      <c r="Y135" s="89"/>
      <c r="Z135" s="160"/>
      <c r="AA135" s="87"/>
    </row>
    <row r="136" spans="10:36" ht="16.5" customHeight="1" x14ac:dyDescent="0.25">
      <c r="J136" s="206"/>
      <c r="K136" s="52" t="s">
        <v>243</v>
      </c>
      <c r="L136" s="46"/>
      <c r="M136" s="141" t="s">
        <v>244</v>
      </c>
      <c r="N136" s="89"/>
      <c r="O136" s="144" t="s">
        <v>245</v>
      </c>
      <c r="P136" s="137" t="s">
        <v>246</v>
      </c>
      <c r="Q136" s="141" t="s">
        <v>7</v>
      </c>
      <c r="R136" s="87"/>
      <c r="S136" s="205"/>
      <c r="T136" s="52" t="s">
        <v>243</v>
      </c>
      <c r="U136" s="46"/>
      <c r="V136" s="141" t="s">
        <v>244</v>
      </c>
      <c r="W136" s="89"/>
      <c r="X136" s="144" t="s">
        <v>245</v>
      </c>
      <c r="Y136" s="137" t="s">
        <v>246</v>
      </c>
      <c r="Z136" s="141" t="s">
        <v>7</v>
      </c>
      <c r="AA136" s="87"/>
    </row>
    <row r="137" spans="10:36" ht="16.5" customHeight="1" x14ac:dyDescent="0.25">
      <c r="J137" s="206"/>
      <c r="K137" s="49" t="s">
        <v>247</v>
      </c>
      <c r="L137" s="45"/>
      <c r="M137" s="88">
        <v>0.28872300000000001</v>
      </c>
      <c r="N137" s="89"/>
      <c r="O137" s="43"/>
      <c r="P137" s="91">
        <v>54.422899999999998</v>
      </c>
      <c r="Q137" s="92" t="s">
        <v>20</v>
      </c>
      <c r="R137" s="87" t="s">
        <v>42</v>
      </c>
      <c r="S137" s="205"/>
      <c r="T137" s="49" t="s">
        <v>247</v>
      </c>
      <c r="U137" s="45"/>
      <c r="V137" s="91">
        <v>372.51499999999999</v>
      </c>
      <c r="W137" s="89"/>
      <c r="X137" s="43"/>
      <c r="Y137" s="91">
        <v>81.027299999999997</v>
      </c>
      <c r="Z137" s="160" t="s">
        <v>20</v>
      </c>
      <c r="AA137" s="87" t="s">
        <v>42</v>
      </c>
    </row>
    <row r="138" spans="10:36" ht="16.5" customHeight="1" x14ac:dyDescent="0.25">
      <c r="J138" s="206"/>
      <c r="K138" s="49" t="s">
        <v>249</v>
      </c>
      <c r="L138" s="45"/>
      <c r="M138" s="88">
        <v>0.1341</v>
      </c>
      <c r="N138" s="89"/>
      <c r="O138" s="43"/>
      <c r="P138" s="91"/>
      <c r="Q138" s="93"/>
      <c r="R138" s="87"/>
      <c r="S138" s="205"/>
      <c r="T138" s="49" t="s">
        <v>249</v>
      </c>
      <c r="U138" s="45"/>
      <c r="V138" s="91">
        <v>117.527</v>
      </c>
      <c r="W138" s="89"/>
      <c r="X138" s="43"/>
      <c r="Y138" s="91"/>
      <c r="Z138" s="93"/>
      <c r="AA138" s="87"/>
    </row>
    <row r="139" spans="10:36" ht="16.5" customHeight="1" x14ac:dyDescent="0.25">
      <c r="J139" s="206"/>
      <c r="K139" s="49"/>
      <c r="L139" s="45"/>
      <c r="M139" s="142"/>
      <c r="N139" s="150"/>
      <c r="O139" s="150"/>
      <c r="P139" s="162"/>
      <c r="Q139" s="159"/>
      <c r="R139" s="158"/>
      <c r="S139" s="205"/>
      <c r="T139" s="49"/>
      <c r="U139" s="45"/>
      <c r="V139" s="161"/>
      <c r="W139" s="150"/>
      <c r="X139" s="150"/>
      <c r="Y139" s="162"/>
      <c r="Z139" s="159"/>
      <c r="AA139" s="158"/>
    </row>
    <row r="140" spans="10:36" ht="16.5" customHeight="1" x14ac:dyDescent="0.25">
      <c r="J140" s="206"/>
      <c r="K140" s="52" t="s">
        <v>33</v>
      </c>
      <c r="L140" s="46"/>
      <c r="M140" s="141" t="s">
        <v>44</v>
      </c>
      <c r="N140" s="141" t="s">
        <v>45</v>
      </c>
      <c r="O140" s="144" t="s">
        <v>27</v>
      </c>
      <c r="P140" s="145" t="s">
        <v>10</v>
      </c>
      <c r="Q140" s="141" t="s">
        <v>77</v>
      </c>
      <c r="R140" s="158"/>
      <c r="S140" s="205"/>
      <c r="T140" s="52" t="s">
        <v>33</v>
      </c>
      <c r="U140" s="46"/>
      <c r="V140" s="163" t="s">
        <v>44</v>
      </c>
      <c r="W140" s="141" t="s">
        <v>45</v>
      </c>
      <c r="X140" s="144" t="s">
        <v>27</v>
      </c>
      <c r="Y140" s="145" t="s">
        <v>10</v>
      </c>
      <c r="Z140" s="141" t="s">
        <v>77</v>
      </c>
      <c r="AA140" s="158"/>
    </row>
    <row r="141" spans="10:36" ht="16.5" customHeight="1" x14ac:dyDescent="0.25">
      <c r="J141" s="206"/>
      <c r="K141" s="49" t="s">
        <v>253</v>
      </c>
      <c r="L141" s="45"/>
      <c r="M141" s="88">
        <v>1.3597400000000001E-2</v>
      </c>
      <c r="N141" s="161" t="s">
        <v>335</v>
      </c>
      <c r="O141" s="88">
        <v>0.60931299999999999</v>
      </c>
      <c r="P141" s="94">
        <v>14</v>
      </c>
      <c r="Q141" s="142">
        <v>0.97218199999999999</v>
      </c>
      <c r="R141" s="87" t="s">
        <v>48</v>
      </c>
      <c r="S141" s="205"/>
      <c r="T141" s="49" t="s">
        <v>253</v>
      </c>
      <c r="U141" s="45"/>
      <c r="V141" s="91">
        <v>-85.165599999999998</v>
      </c>
      <c r="W141" s="161" t="s">
        <v>360</v>
      </c>
      <c r="X141" s="88">
        <v>3.3874300000000002</v>
      </c>
      <c r="Y141" s="94">
        <v>15</v>
      </c>
      <c r="Z141" s="142">
        <v>0.120795</v>
      </c>
      <c r="AA141" s="87" t="s">
        <v>48</v>
      </c>
    </row>
    <row r="142" spans="10:36" ht="16.5" customHeight="1" x14ac:dyDescent="0.25">
      <c r="J142" s="206"/>
      <c r="K142" s="49" t="s">
        <v>257</v>
      </c>
      <c r="L142" s="45"/>
      <c r="M142" s="88">
        <v>-4.0303799999999999E-4</v>
      </c>
      <c r="N142" s="161" t="s">
        <v>338</v>
      </c>
      <c r="O142" s="88">
        <v>1.0515999999999999E-2</v>
      </c>
      <c r="P142" s="94">
        <v>14</v>
      </c>
      <c r="Q142" s="142" t="s">
        <v>11</v>
      </c>
      <c r="R142" s="87" t="s">
        <v>48</v>
      </c>
      <c r="S142" s="205"/>
      <c r="T142" s="49" t="s">
        <v>257</v>
      </c>
      <c r="U142" s="45"/>
      <c r="V142" s="91">
        <v>1.3189200000000001</v>
      </c>
      <c r="W142" s="161" t="s">
        <v>361</v>
      </c>
      <c r="X142" s="88">
        <v>4.2315800000000001E-2</v>
      </c>
      <c r="Y142" s="94">
        <v>14</v>
      </c>
      <c r="Z142" s="142" t="s">
        <v>11</v>
      </c>
      <c r="AA142" s="87" t="s">
        <v>48</v>
      </c>
    </row>
    <row r="143" spans="10:36" ht="16.5" customHeight="1" x14ac:dyDescent="0.25">
      <c r="J143" s="206"/>
      <c r="K143" s="49" t="s">
        <v>261</v>
      </c>
      <c r="L143" s="45"/>
      <c r="M143" s="88">
        <v>-8.8033799999999995E-2</v>
      </c>
      <c r="N143" s="161" t="s">
        <v>341</v>
      </c>
      <c r="O143" s="88">
        <v>1.9083000000000001</v>
      </c>
      <c r="P143" s="94">
        <v>13</v>
      </c>
      <c r="Q143" s="142">
        <v>0.55008100000000004</v>
      </c>
      <c r="R143" s="87" t="s">
        <v>48</v>
      </c>
      <c r="S143" s="205"/>
      <c r="T143" s="49" t="s">
        <v>261</v>
      </c>
      <c r="U143" s="45"/>
      <c r="V143" s="91">
        <v>-91.596100000000007</v>
      </c>
      <c r="W143" s="161" t="s">
        <v>362</v>
      </c>
      <c r="X143" s="88">
        <v>2.4911300000000001</v>
      </c>
      <c r="Y143" s="94">
        <v>12</v>
      </c>
      <c r="Z143" s="142">
        <v>0.33685700000000002</v>
      </c>
      <c r="AA143" s="87" t="s">
        <v>48</v>
      </c>
      <c r="AI143" s="96"/>
      <c r="AJ143" s="96"/>
    </row>
    <row r="144" spans="10:36" ht="16.5" customHeight="1" x14ac:dyDescent="0.25">
      <c r="J144" s="206"/>
      <c r="K144" s="49" t="s">
        <v>24</v>
      </c>
      <c r="L144" s="45"/>
      <c r="M144" s="88">
        <v>-1.40004E-2</v>
      </c>
      <c r="N144" s="161" t="s">
        <v>344</v>
      </c>
      <c r="O144" s="88">
        <v>0.48981599999999997</v>
      </c>
      <c r="P144" s="94">
        <v>14</v>
      </c>
      <c r="Q144" s="142">
        <v>0.98512100000000002</v>
      </c>
      <c r="R144" s="87" t="s">
        <v>48</v>
      </c>
      <c r="S144" s="205"/>
      <c r="T144" s="49" t="s">
        <v>24</v>
      </c>
      <c r="U144" s="45"/>
      <c r="V144" s="91">
        <v>86.484499999999997</v>
      </c>
      <c r="W144" s="161" t="s">
        <v>363</v>
      </c>
      <c r="X144" s="88">
        <v>2.8752599999999999</v>
      </c>
      <c r="Y144" s="94">
        <v>14</v>
      </c>
      <c r="Z144" s="142">
        <v>0.222631</v>
      </c>
      <c r="AA144" s="87" t="s">
        <v>48</v>
      </c>
      <c r="AI144" s="96"/>
      <c r="AJ144" s="96"/>
    </row>
    <row r="145" spans="1:36" ht="16.5" customHeight="1" x14ac:dyDescent="0.25">
      <c r="J145" s="206"/>
      <c r="K145" s="49" t="s">
        <v>25</v>
      </c>
      <c r="L145" s="45"/>
      <c r="M145" s="88">
        <v>-0.101631</v>
      </c>
      <c r="N145" s="161" t="s">
        <v>347</v>
      </c>
      <c r="O145" s="88">
        <v>2.6547000000000001</v>
      </c>
      <c r="P145" s="94">
        <v>13</v>
      </c>
      <c r="Q145" s="142">
        <v>0.28409000000000001</v>
      </c>
      <c r="R145" s="87" t="s">
        <v>48</v>
      </c>
      <c r="S145" s="205"/>
      <c r="T145" s="49" t="s">
        <v>25</v>
      </c>
      <c r="U145" s="45"/>
      <c r="V145" s="91">
        <v>-6.4304300000000003</v>
      </c>
      <c r="W145" s="161" t="s">
        <v>364</v>
      </c>
      <c r="X145" s="88">
        <v>0.17671100000000001</v>
      </c>
      <c r="Y145" s="94">
        <v>12</v>
      </c>
      <c r="Z145" s="142">
        <v>0.99926199999999998</v>
      </c>
      <c r="AA145" s="87" t="s">
        <v>48</v>
      </c>
      <c r="AI145" s="96"/>
      <c r="AJ145" s="96"/>
    </row>
    <row r="146" spans="1:36" s="7" customFormat="1" ht="16.5" customHeight="1" x14ac:dyDescent="0.25">
      <c r="A146" s="99"/>
      <c r="D146" s="11"/>
      <c r="E146" s="24"/>
      <c r="F146" s="11"/>
      <c r="G146" s="9"/>
      <c r="H146" s="11"/>
      <c r="I146" s="6"/>
      <c r="J146" s="206"/>
      <c r="K146" s="49" t="s">
        <v>26</v>
      </c>
      <c r="L146" s="45"/>
      <c r="M146" s="88">
        <v>-8.7630700000000006E-2</v>
      </c>
      <c r="N146" s="161" t="s">
        <v>350</v>
      </c>
      <c r="O146" s="88">
        <v>2.62317</v>
      </c>
      <c r="P146" s="94">
        <v>13</v>
      </c>
      <c r="Q146" s="142">
        <v>0.29323199999999999</v>
      </c>
      <c r="R146" s="87" t="s">
        <v>48</v>
      </c>
      <c r="S146" s="205"/>
      <c r="T146" s="49" t="s">
        <v>26</v>
      </c>
      <c r="U146" s="45"/>
      <c r="V146" s="91">
        <v>-92.915000000000006</v>
      </c>
      <c r="W146" s="161" t="s">
        <v>365</v>
      </c>
      <c r="X146" s="88">
        <v>4.1028500000000001</v>
      </c>
      <c r="Y146" s="94">
        <v>11</v>
      </c>
      <c r="Z146" s="142">
        <v>5.9845000000000002E-2</v>
      </c>
      <c r="AA146" s="87" t="s">
        <v>48</v>
      </c>
      <c r="AB146" s="24"/>
      <c r="AC146" s="24"/>
      <c r="AD146" s="24"/>
      <c r="AE146" s="24"/>
      <c r="AF146" s="24"/>
      <c r="AG146" s="24"/>
      <c r="AH146" s="24"/>
      <c r="AI146" s="24"/>
      <c r="AJ146" s="24"/>
    </row>
    <row r="147" spans="1:36" s="7" customFormat="1" ht="16.5" customHeight="1" x14ac:dyDescent="0.25">
      <c r="A147" s="99"/>
      <c r="D147" s="11"/>
      <c r="E147" s="24"/>
      <c r="F147" s="11"/>
      <c r="G147" s="9"/>
      <c r="H147" s="11"/>
      <c r="I147" s="6"/>
      <c r="J147" s="158"/>
      <c r="M147" s="11"/>
      <c r="N147" s="24"/>
      <c r="O147" s="11"/>
      <c r="P147" s="9"/>
      <c r="Q147" s="11"/>
      <c r="R147" s="6"/>
      <c r="S147" s="6"/>
      <c r="V147" s="11"/>
      <c r="W147" s="24"/>
      <c r="X147" s="11"/>
      <c r="Y147" s="9"/>
      <c r="Z147" s="11"/>
      <c r="AA147" s="6"/>
      <c r="AB147" s="24"/>
      <c r="AC147" s="24"/>
      <c r="AD147" s="24"/>
      <c r="AE147" s="24"/>
      <c r="AF147" s="24"/>
      <c r="AG147" s="24"/>
      <c r="AH147" s="24"/>
      <c r="AI147" s="24"/>
      <c r="AJ147" s="24"/>
    </row>
    <row r="148" spans="1:36" s="7" customFormat="1" ht="16.5" customHeight="1" x14ac:dyDescent="0.25">
      <c r="A148" s="99"/>
      <c r="D148" s="11"/>
      <c r="E148" s="24"/>
      <c r="F148" s="11"/>
      <c r="G148" s="9"/>
      <c r="H148" s="11"/>
      <c r="I148" s="6"/>
      <c r="J148" s="158"/>
      <c r="M148" s="11"/>
      <c r="N148" s="24"/>
      <c r="O148" s="11"/>
      <c r="P148" s="9"/>
      <c r="Q148" s="11"/>
      <c r="R148" s="6"/>
      <c r="S148" s="6"/>
      <c r="V148" s="11"/>
      <c r="W148" s="24"/>
      <c r="X148" s="11"/>
      <c r="Y148" s="9"/>
      <c r="Z148" s="11"/>
      <c r="AA148" s="6"/>
      <c r="AB148" s="24"/>
      <c r="AC148" s="24"/>
      <c r="AD148" s="24"/>
      <c r="AE148" s="24"/>
      <c r="AF148" s="24"/>
      <c r="AG148" s="24"/>
      <c r="AH148" s="24"/>
      <c r="AI148" s="24"/>
      <c r="AJ148" s="24"/>
    </row>
    <row r="149" spans="1:36" s="7" customFormat="1" ht="16.5" customHeight="1" x14ac:dyDescent="0.25">
      <c r="A149" s="99"/>
      <c r="D149" s="11"/>
      <c r="E149" s="24"/>
      <c r="F149" s="11"/>
      <c r="G149" s="9"/>
      <c r="H149" s="11"/>
      <c r="I149" s="6"/>
      <c r="J149" s="24"/>
      <c r="K149" s="56" t="s">
        <v>940</v>
      </c>
      <c r="L149" s="56"/>
      <c r="M149" s="56"/>
      <c r="N149" s="56"/>
      <c r="O149" s="56"/>
      <c r="P149" s="56"/>
      <c r="Q149" s="56"/>
      <c r="R149" s="158"/>
      <c r="S149" s="24"/>
      <c r="T149" s="56" t="s">
        <v>941</v>
      </c>
      <c r="U149" s="56"/>
      <c r="V149" s="56"/>
      <c r="W149" s="56"/>
      <c r="X149" s="56"/>
      <c r="Y149" s="56"/>
      <c r="Z149" s="56"/>
      <c r="AA149" s="158"/>
      <c r="AB149" s="24"/>
      <c r="AC149" s="24"/>
      <c r="AD149" s="24"/>
      <c r="AE149" s="24"/>
      <c r="AF149" s="24"/>
      <c r="AG149" s="24"/>
      <c r="AH149" s="24"/>
      <c r="AI149" s="24"/>
      <c r="AJ149" s="24"/>
    </row>
    <row r="150" spans="1:36" s="7" customFormat="1" ht="16.5" customHeight="1" x14ac:dyDescent="0.25">
      <c r="A150" s="99"/>
      <c r="D150" s="11"/>
      <c r="E150" s="24"/>
      <c r="F150" s="11"/>
      <c r="G150" s="9"/>
      <c r="H150" s="11"/>
      <c r="I150" s="6"/>
      <c r="J150" s="24"/>
      <c r="K150" s="75" t="s">
        <v>934</v>
      </c>
      <c r="L150" s="75"/>
      <c r="M150" s="75"/>
      <c r="N150" s="75"/>
      <c r="O150" s="75"/>
      <c r="P150" s="75"/>
      <c r="Q150" s="55"/>
      <c r="R150" s="158"/>
      <c r="S150" s="24"/>
      <c r="T150" s="75" t="s">
        <v>942</v>
      </c>
      <c r="U150" s="75"/>
      <c r="V150" s="75"/>
      <c r="W150" s="75"/>
      <c r="X150" s="75"/>
      <c r="Y150" s="75"/>
      <c r="Z150" s="55"/>
      <c r="AA150" s="158"/>
      <c r="AB150" s="24"/>
      <c r="AC150" s="24"/>
      <c r="AD150" s="24"/>
      <c r="AE150" s="24"/>
      <c r="AF150" s="24"/>
      <c r="AG150" s="24"/>
      <c r="AH150" s="24"/>
      <c r="AI150" s="24"/>
      <c r="AJ150" s="24"/>
    </row>
    <row r="151" spans="1:36" s="7" customFormat="1" ht="16.5" customHeight="1" x14ac:dyDescent="0.25">
      <c r="A151" s="99"/>
      <c r="D151" s="11"/>
      <c r="E151" s="24"/>
      <c r="F151" s="11"/>
      <c r="G151" s="9"/>
      <c r="H151" s="11"/>
      <c r="I151" s="6"/>
      <c r="J151" s="24"/>
      <c r="K151" s="46" t="s">
        <v>17</v>
      </c>
      <c r="L151" s="46"/>
      <c r="M151" s="141" t="s">
        <v>13</v>
      </c>
      <c r="N151" s="144" t="s">
        <v>14</v>
      </c>
      <c r="O151" s="145" t="s">
        <v>16</v>
      </c>
      <c r="P151" s="50"/>
      <c r="R151" s="158"/>
      <c r="S151" s="24"/>
      <c r="T151" s="46" t="s">
        <v>17</v>
      </c>
      <c r="U151" s="46"/>
      <c r="V151" s="141" t="s">
        <v>13</v>
      </c>
      <c r="W151" s="144" t="s">
        <v>14</v>
      </c>
      <c r="X151" s="141" t="s">
        <v>15</v>
      </c>
      <c r="Y151" s="145" t="s">
        <v>16</v>
      </c>
      <c r="Z151" s="50"/>
      <c r="AA151" s="158"/>
      <c r="AB151" s="24"/>
      <c r="AC151" s="24"/>
      <c r="AD151" s="24"/>
      <c r="AE151" s="24"/>
      <c r="AF151" s="24"/>
      <c r="AG151" s="24"/>
      <c r="AH151" s="24"/>
      <c r="AI151" s="24"/>
      <c r="AJ151" s="24"/>
    </row>
    <row r="152" spans="1:36" s="7" customFormat="1" ht="16.5" customHeight="1" x14ac:dyDescent="0.25">
      <c r="A152" s="99"/>
      <c r="D152" s="11"/>
      <c r="E152" s="24"/>
      <c r="F152" s="11"/>
      <c r="G152" s="9"/>
      <c r="H152" s="11"/>
      <c r="I152" s="6"/>
      <c r="J152" s="205" t="s">
        <v>939</v>
      </c>
      <c r="K152" s="57" t="s">
        <v>9</v>
      </c>
      <c r="L152" s="45"/>
      <c r="M152" s="12">
        <v>429.73167000000001</v>
      </c>
      <c r="N152" s="12">
        <v>215.03083000000001</v>
      </c>
      <c r="O152" s="12">
        <v>278.01900000000001</v>
      </c>
      <c r="P152" s="79" t="s">
        <v>30</v>
      </c>
      <c r="R152" s="158"/>
      <c r="S152" s="205" t="s">
        <v>947</v>
      </c>
      <c r="T152" s="57" t="s">
        <v>9</v>
      </c>
      <c r="U152" s="45"/>
      <c r="V152" s="12">
        <v>89.361110999999994</v>
      </c>
      <c r="W152" s="12">
        <v>81.459999999999994</v>
      </c>
      <c r="X152" s="12">
        <v>87.952500000000001</v>
      </c>
      <c r="Y152" s="12">
        <v>81.91</v>
      </c>
      <c r="Z152" s="79" t="s">
        <v>30</v>
      </c>
      <c r="AA152" s="158"/>
      <c r="AB152" s="24"/>
      <c r="AC152" s="24"/>
      <c r="AD152" s="24"/>
      <c r="AE152" s="24"/>
      <c r="AF152" s="24"/>
      <c r="AG152" s="24"/>
      <c r="AH152" s="24"/>
      <c r="AI152" s="24"/>
      <c r="AJ152" s="24"/>
    </row>
    <row r="153" spans="1:36" s="7" customFormat="1" ht="16.5" customHeight="1" x14ac:dyDescent="0.25">
      <c r="A153" s="99"/>
      <c r="D153" s="11"/>
      <c r="E153" s="24"/>
      <c r="F153" s="11"/>
      <c r="G153" s="9"/>
      <c r="H153" s="11"/>
      <c r="I153" s="6"/>
      <c r="J153" s="205"/>
      <c r="K153" s="49" t="s">
        <v>35</v>
      </c>
      <c r="L153" s="45"/>
      <c r="M153" s="12">
        <v>337.5</v>
      </c>
      <c r="N153" s="12">
        <v>180.5</v>
      </c>
      <c r="O153" s="12">
        <v>160</v>
      </c>
      <c r="P153" s="79" t="s">
        <v>30</v>
      </c>
      <c r="R153" s="87"/>
      <c r="S153" s="205"/>
      <c r="T153" s="49" t="s">
        <v>35</v>
      </c>
      <c r="U153" s="45"/>
      <c r="V153" s="12">
        <v>66.489999999999995</v>
      </c>
      <c r="W153" s="12">
        <v>52.09</v>
      </c>
      <c r="X153" s="12">
        <v>66.3</v>
      </c>
      <c r="Y153" s="12">
        <v>55.57</v>
      </c>
      <c r="Z153" s="79" t="s">
        <v>30</v>
      </c>
      <c r="AA153" s="87"/>
      <c r="AB153" s="24"/>
      <c r="AC153" s="24"/>
      <c r="AD153" s="24"/>
      <c r="AE153" s="24"/>
      <c r="AF153" s="24"/>
      <c r="AG153" s="24"/>
      <c r="AH153" s="24"/>
      <c r="AI153" s="24"/>
      <c r="AJ153" s="24"/>
    </row>
    <row r="154" spans="1:36" s="7" customFormat="1" ht="16.5" customHeight="1" x14ac:dyDescent="0.25">
      <c r="A154" s="99"/>
      <c r="D154" s="11"/>
      <c r="E154" s="24"/>
      <c r="F154" s="11"/>
      <c r="G154" s="9"/>
      <c r="H154" s="11"/>
      <c r="I154" s="6"/>
      <c r="J154" s="205"/>
      <c r="K154" s="49" t="s">
        <v>200</v>
      </c>
      <c r="L154" s="45"/>
      <c r="M154" s="30">
        <v>286.77837530823058</v>
      </c>
      <c r="N154" s="30">
        <v>117.93176544482613</v>
      </c>
      <c r="O154" s="30">
        <v>194.30715814005129</v>
      </c>
      <c r="P154" s="79" t="s">
        <v>30</v>
      </c>
      <c r="R154" s="87"/>
      <c r="S154" s="205"/>
      <c r="T154" s="49" t="s">
        <v>200</v>
      </c>
      <c r="U154" s="45"/>
      <c r="V154" s="30">
        <v>63.679581416315834</v>
      </c>
      <c r="W154" s="30">
        <v>57.931183370547309</v>
      </c>
      <c r="X154" s="30">
        <v>67.701969061287301</v>
      </c>
      <c r="Y154" s="30">
        <v>55.325302859141587</v>
      </c>
      <c r="Z154" s="79" t="s">
        <v>30</v>
      </c>
      <c r="AA154" s="87"/>
      <c r="AB154" s="24"/>
      <c r="AC154" s="24"/>
      <c r="AD154" s="24"/>
      <c r="AE154" s="24"/>
      <c r="AF154" s="24"/>
      <c r="AG154" s="24"/>
      <c r="AH154" s="24"/>
      <c r="AI154" s="24"/>
      <c r="AJ154" s="24"/>
    </row>
    <row r="155" spans="1:36" s="7" customFormat="1" ht="16.5" customHeight="1" x14ac:dyDescent="0.25">
      <c r="A155" s="99"/>
      <c r="D155" s="11"/>
      <c r="E155" s="24"/>
      <c r="F155" s="11"/>
      <c r="G155" s="9"/>
      <c r="H155" s="11"/>
      <c r="I155" s="6"/>
      <c r="J155" s="205"/>
      <c r="K155" s="48" t="s">
        <v>47</v>
      </c>
      <c r="L155" s="50"/>
      <c r="M155" s="12">
        <v>99.779274000000001</v>
      </c>
      <c r="N155" s="12">
        <v>50.886718000000002</v>
      </c>
      <c r="O155" s="12">
        <v>74.056785000000005</v>
      </c>
      <c r="P155" s="79" t="s">
        <v>30</v>
      </c>
      <c r="R155" s="87"/>
      <c r="S155" s="205"/>
      <c r="T155" s="48" t="s">
        <v>47</v>
      </c>
      <c r="U155" s="50"/>
      <c r="V155" s="12">
        <v>28.886053</v>
      </c>
      <c r="W155" s="12">
        <v>26.837420000000002</v>
      </c>
      <c r="X155" s="12">
        <v>28.504611000000001</v>
      </c>
      <c r="Y155" s="12">
        <v>29.818275</v>
      </c>
      <c r="Z155" s="79" t="s">
        <v>30</v>
      </c>
      <c r="AA155" s="87"/>
      <c r="AB155" s="24"/>
      <c r="AC155" s="24"/>
      <c r="AD155" s="24"/>
      <c r="AE155" s="24"/>
      <c r="AF155" s="24"/>
      <c r="AG155" s="24"/>
      <c r="AH155" s="24"/>
      <c r="AI155" s="24"/>
      <c r="AJ155" s="24"/>
    </row>
    <row r="156" spans="1:36" s="7" customFormat="1" ht="16.5" customHeight="1" x14ac:dyDescent="0.25">
      <c r="A156" s="99"/>
      <c r="D156" s="11"/>
      <c r="E156" s="24"/>
      <c r="F156" s="11"/>
      <c r="G156" s="9"/>
      <c r="H156" s="11"/>
      <c r="I156" s="6"/>
      <c r="J156" s="205"/>
      <c r="K156" s="49" t="s">
        <v>203</v>
      </c>
      <c r="L156" s="45"/>
      <c r="M156" s="30" t="s">
        <v>935</v>
      </c>
      <c r="N156" s="30" t="s">
        <v>936</v>
      </c>
      <c r="O156" s="30" t="s">
        <v>937</v>
      </c>
      <c r="P156" s="79" t="s">
        <v>30</v>
      </c>
      <c r="R156" s="87"/>
      <c r="S156" s="205"/>
      <c r="T156" s="49" t="s">
        <v>203</v>
      </c>
      <c r="U156" s="45"/>
      <c r="V156" s="30" t="s">
        <v>943</v>
      </c>
      <c r="W156" s="30" t="s">
        <v>944</v>
      </c>
      <c r="X156" s="30" t="s">
        <v>945</v>
      </c>
      <c r="Y156" s="30" t="s">
        <v>946</v>
      </c>
      <c r="Z156" s="79" t="s">
        <v>30</v>
      </c>
      <c r="AA156" s="87"/>
      <c r="AB156" s="24"/>
      <c r="AC156" s="24"/>
      <c r="AD156" s="24"/>
      <c r="AE156" s="24"/>
      <c r="AF156" s="24"/>
      <c r="AG156" s="24"/>
      <c r="AH156" s="24"/>
      <c r="AI156" s="24"/>
      <c r="AJ156" s="24"/>
    </row>
    <row r="157" spans="1:36" s="7" customFormat="1" ht="16.5" customHeight="1" x14ac:dyDescent="0.25">
      <c r="A157" s="99"/>
      <c r="D157" s="11"/>
      <c r="E157" s="24"/>
      <c r="F157" s="11"/>
      <c r="G157" s="9"/>
      <c r="H157" s="11"/>
      <c r="I157" s="6"/>
      <c r="J157" s="205"/>
      <c r="K157" s="49"/>
      <c r="L157" s="45"/>
      <c r="M157" s="140"/>
      <c r="N157" s="140"/>
      <c r="O157" s="140"/>
      <c r="P157" s="50"/>
      <c r="R157" s="87"/>
      <c r="S157" s="205"/>
      <c r="T157" s="49"/>
      <c r="U157" s="45"/>
      <c r="V157" s="140"/>
      <c r="W157" s="140"/>
      <c r="X157" s="140"/>
      <c r="Y157" s="140"/>
      <c r="Z157" s="50"/>
      <c r="AA157" s="87"/>
      <c r="AB157" s="24"/>
      <c r="AC157" s="24"/>
      <c r="AD157" s="24"/>
      <c r="AE157" s="24"/>
      <c r="AF157" s="24"/>
      <c r="AG157" s="24"/>
      <c r="AH157" s="24"/>
      <c r="AI157" s="24"/>
      <c r="AJ157" s="24"/>
    </row>
    <row r="158" spans="1:36" s="7" customFormat="1" ht="16.5" customHeight="1" x14ac:dyDescent="0.25">
      <c r="A158" s="99"/>
      <c r="D158" s="11"/>
      <c r="E158" s="24"/>
      <c r="F158" s="11"/>
      <c r="G158" s="9"/>
      <c r="H158" s="11"/>
      <c r="I158" s="6"/>
      <c r="J158" s="205"/>
      <c r="K158" s="52" t="s">
        <v>0</v>
      </c>
      <c r="L158" s="46"/>
      <c r="M158" s="141" t="s">
        <v>13</v>
      </c>
      <c r="N158" s="144" t="s">
        <v>14</v>
      </c>
      <c r="O158" s="145" t="s">
        <v>16</v>
      </c>
      <c r="P158" s="50"/>
      <c r="R158" s="158"/>
      <c r="S158" s="205"/>
      <c r="T158" s="52" t="s">
        <v>0</v>
      </c>
      <c r="U158" s="46"/>
      <c r="V158" s="141" t="s">
        <v>13</v>
      </c>
      <c r="W158" s="144" t="s">
        <v>14</v>
      </c>
      <c r="X158" s="141" t="s">
        <v>15</v>
      </c>
      <c r="Y158" s="145" t="s">
        <v>16</v>
      </c>
      <c r="Z158" s="50"/>
      <c r="AA158" s="158"/>
      <c r="AB158" s="24"/>
      <c r="AC158" s="24"/>
      <c r="AD158" s="24"/>
      <c r="AE158" s="24"/>
      <c r="AF158" s="24"/>
      <c r="AG158" s="24"/>
      <c r="AH158" s="24"/>
      <c r="AI158" s="24"/>
      <c r="AJ158" s="24"/>
    </row>
    <row r="159" spans="1:36" s="7" customFormat="1" ht="16.5" customHeight="1" x14ac:dyDescent="0.25">
      <c r="A159" s="99"/>
      <c r="D159" s="11"/>
      <c r="E159" s="24"/>
      <c r="F159" s="11"/>
      <c r="G159" s="9"/>
      <c r="H159" s="11"/>
      <c r="I159" s="6"/>
      <c r="J159" s="205"/>
      <c r="K159" s="49" t="s">
        <v>31</v>
      </c>
      <c r="L159" s="45"/>
      <c r="M159" s="23">
        <v>0.84602200000000005</v>
      </c>
      <c r="N159" s="23">
        <v>0.87862200000000001</v>
      </c>
      <c r="O159" s="23">
        <v>0.83460800000000002</v>
      </c>
      <c r="P159" s="50"/>
      <c r="R159" s="87"/>
      <c r="S159" s="205"/>
      <c r="T159" s="49" t="s">
        <v>31</v>
      </c>
      <c r="U159" s="45"/>
      <c r="V159" s="23">
        <v>0.73394599999999999</v>
      </c>
      <c r="W159" s="23">
        <v>0.72905299999999995</v>
      </c>
      <c r="X159" s="23">
        <v>0.69673700000000005</v>
      </c>
      <c r="Y159" s="23">
        <v>0.69836500000000001</v>
      </c>
      <c r="Z159" s="50"/>
      <c r="AA159" s="87"/>
      <c r="AB159" s="24"/>
      <c r="AC159" s="24"/>
      <c r="AD159" s="24"/>
      <c r="AE159" s="24"/>
      <c r="AF159" s="24"/>
      <c r="AG159" s="24"/>
      <c r="AH159" s="24"/>
      <c r="AI159" s="24"/>
      <c r="AJ159" s="24"/>
    </row>
    <row r="160" spans="1:36" s="7" customFormat="1" ht="16.5" customHeight="1" x14ac:dyDescent="0.25">
      <c r="A160" s="99"/>
      <c r="D160" s="11"/>
      <c r="E160" s="24"/>
      <c r="F160" s="11"/>
      <c r="G160" s="9"/>
      <c r="H160" s="11"/>
      <c r="I160" s="6"/>
      <c r="J160" s="205"/>
      <c r="K160" s="49" t="s">
        <v>32</v>
      </c>
      <c r="L160" s="45"/>
      <c r="M160" s="23">
        <v>3.2800000000000003E-2</v>
      </c>
      <c r="N160" s="23">
        <v>8.4199999999999997E-2</v>
      </c>
      <c r="O160" s="23">
        <v>3.7999999999999999E-2</v>
      </c>
      <c r="P160" s="50"/>
      <c r="R160" s="87"/>
      <c r="S160" s="205"/>
      <c r="T160" s="49" t="s">
        <v>32</v>
      </c>
      <c r="U160" s="45"/>
      <c r="V160" s="23">
        <v>3.5000000000000001E-3</v>
      </c>
      <c r="W160" s="23">
        <v>3.0999999999999999E-3</v>
      </c>
      <c r="X160" s="23">
        <v>2.0999999999999999E-3</v>
      </c>
      <c r="Y160" s="23">
        <v>1.4E-3</v>
      </c>
      <c r="Z160" s="50"/>
      <c r="AA160" s="87"/>
      <c r="AB160" s="24"/>
      <c r="AC160" s="24"/>
      <c r="AD160" s="24"/>
      <c r="AE160" s="24"/>
      <c r="AF160" s="24"/>
      <c r="AG160" s="24"/>
      <c r="AH160" s="24"/>
      <c r="AI160" s="24"/>
      <c r="AJ160" s="24"/>
    </row>
    <row r="161" spans="1:36" s="7" customFormat="1" ht="16.5" customHeight="1" x14ac:dyDescent="0.25">
      <c r="A161" s="99"/>
      <c r="D161" s="11"/>
      <c r="E161" s="24"/>
      <c r="F161" s="11"/>
      <c r="G161" s="9"/>
      <c r="H161" s="11"/>
      <c r="I161" s="6"/>
      <c r="J161" s="205"/>
      <c r="K161" s="49" t="s">
        <v>206</v>
      </c>
      <c r="L161" s="45"/>
      <c r="M161" s="23">
        <v>0.87738000000000005</v>
      </c>
      <c r="N161" s="23">
        <v>0.87398500000000001</v>
      </c>
      <c r="O161" s="23">
        <v>0.878772</v>
      </c>
      <c r="P161" s="50"/>
      <c r="R161" s="87"/>
      <c r="S161" s="205"/>
      <c r="T161" s="49" t="s">
        <v>206</v>
      </c>
      <c r="U161" s="45"/>
      <c r="V161" s="23">
        <v>0.94028599999999996</v>
      </c>
      <c r="W161" s="23">
        <v>0.95336799999999999</v>
      </c>
      <c r="X161" s="23">
        <v>0.94696599999999997</v>
      </c>
      <c r="Y161" s="23">
        <v>0.95026600000000006</v>
      </c>
      <c r="Z161" s="50"/>
      <c r="AA161" s="87"/>
      <c r="AB161" s="24"/>
      <c r="AC161" s="24"/>
      <c r="AD161" s="24"/>
      <c r="AE161" s="24"/>
      <c r="AF161" s="24"/>
      <c r="AG161" s="24"/>
      <c r="AH161" s="24"/>
      <c r="AI161" s="24"/>
      <c r="AJ161" s="24"/>
    </row>
    <row r="162" spans="1:36" s="7" customFormat="1" ht="16.5" customHeight="1" x14ac:dyDescent="0.25">
      <c r="A162" s="99"/>
      <c r="D162" s="11"/>
      <c r="E162" s="24"/>
      <c r="F162" s="11"/>
      <c r="G162" s="9"/>
      <c r="H162" s="11"/>
      <c r="I162" s="6"/>
      <c r="J162" s="205"/>
      <c r="K162" s="49" t="s">
        <v>207</v>
      </c>
      <c r="L162" s="45"/>
      <c r="M162" s="23">
        <v>8.1100000000000005E-2</v>
      </c>
      <c r="N162" s="23">
        <v>7.3400000000000007E-2</v>
      </c>
      <c r="O162" s="23">
        <v>0.1263</v>
      </c>
      <c r="P162" s="50"/>
      <c r="R162" s="158"/>
      <c r="S162" s="205"/>
      <c r="T162" s="49" t="s">
        <v>207</v>
      </c>
      <c r="U162" s="45"/>
      <c r="V162" s="23">
        <v>0.58489999999999998</v>
      </c>
      <c r="W162" s="23">
        <v>0.72699999999999998</v>
      </c>
      <c r="X162" s="23">
        <v>0.68059999999999998</v>
      </c>
      <c r="Y162" s="23">
        <v>0.69299999999999995</v>
      </c>
      <c r="Z162" s="50"/>
      <c r="AA162" s="158"/>
      <c r="AB162" s="24"/>
      <c r="AC162" s="24"/>
      <c r="AD162" s="24"/>
      <c r="AE162" s="24"/>
      <c r="AF162" s="24"/>
      <c r="AG162" s="24"/>
      <c r="AH162" s="24"/>
      <c r="AI162" s="24"/>
      <c r="AJ162" s="24"/>
    </row>
    <row r="163" spans="1:36" s="7" customFormat="1" ht="16.5" customHeight="1" x14ac:dyDescent="0.25">
      <c r="A163" s="99"/>
      <c r="D163" s="11"/>
      <c r="E163" s="24"/>
      <c r="F163" s="11"/>
      <c r="G163" s="9"/>
      <c r="H163" s="11"/>
      <c r="I163" s="6"/>
      <c r="J163" s="205"/>
      <c r="K163" s="164"/>
      <c r="L163" s="159"/>
      <c r="M163" s="31"/>
      <c r="N163" s="31"/>
      <c r="O163" s="31"/>
      <c r="P163" s="31"/>
      <c r="Q163" s="31"/>
      <c r="R163" s="87"/>
      <c r="S163" s="205"/>
      <c r="T163" s="164"/>
      <c r="U163" s="159"/>
      <c r="V163" s="31"/>
      <c r="W163" s="31"/>
      <c r="X163" s="31"/>
      <c r="Y163" s="31"/>
      <c r="Z163" s="31"/>
      <c r="AA163" s="87"/>
      <c r="AB163" s="24"/>
      <c r="AC163" s="24"/>
      <c r="AD163" s="24"/>
      <c r="AE163" s="24"/>
      <c r="AF163" s="24"/>
      <c r="AG163" s="24"/>
      <c r="AH163" s="24"/>
      <c r="AI163" s="24"/>
      <c r="AJ163" s="24"/>
    </row>
    <row r="164" spans="1:36" s="7" customFormat="1" ht="16.5" customHeight="1" x14ac:dyDescent="0.25">
      <c r="A164" s="99"/>
      <c r="D164" s="11"/>
      <c r="E164" s="24"/>
      <c r="F164" s="11"/>
      <c r="G164" s="9"/>
      <c r="H164" s="11"/>
      <c r="I164" s="6"/>
      <c r="J164" s="205"/>
      <c r="K164" s="18" t="s">
        <v>236</v>
      </c>
      <c r="L164" s="2"/>
      <c r="M164" s="145" t="s">
        <v>6</v>
      </c>
      <c r="N164" s="141" t="s">
        <v>237</v>
      </c>
      <c r="O164" s="141" t="s">
        <v>238</v>
      </c>
      <c r="P164" s="141" t="s">
        <v>239</v>
      </c>
      <c r="Q164" s="141" t="s">
        <v>7</v>
      </c>
      <c r="R164" s="6"/>
      <c r="S164" s="205"/>
      <c r="T164" s="18" t="s">
        <v>236</v>
      </c>
      <c r="U164" s="2"/>
      <c r="V164" s="145" t="s">
        <v>6</v>
      </c>
      <c r="W164" s="141" t="s">
        <v>237</v>
      </c>
      <c r="X164" s="141" t="s">
        <v>238</v>
      </c>
      <c r="Y164" s="141" t="s">
        <v>239</v>
      </c>
      <c r="Z164" s="141" t="s">
        <v>7</v>
      </c>
      <c r="AA164" s="6"/>
      <c r="AB164" s="24"/>
      <c r="AC164" s="24"/>
      <c r="AD164" s="24"/>
      <c r="AE164" s="24"/>
      <c r="AF164" s="24"/>
      <c r="AG164" s="24"/>
      <c r="AH164" s="24"/>
      <c r="AI164" s="24"/>
      <c r="AJ164" s="24"/>
    </row>
    <row r="165" spans="1:36" s="7" customFormat="1" ht="16.5" customHeight="1" x14ac:dyDescent="0.25">
      <c r="A165" s="99"/>
      <c r="D165" s="11"/>
      <c r="E165" s="24"/>
      <c r="F165" s="11"/>
      <c r="G165" s="9"/>
      <c r="H165" s="11"/>
      <c r="I165" s="6"/>
      <c r="J165" s="205"/>
      <c r="K165" s="66" t="s">
        <v>18</v>
      </c>
      <c r="M165" s="11">
        <v>14.1296</v>
      </c>
      <c r="N165" s="9">
        <v>1.0922499999999999</v>
      </c>
      <c r="O165" s="9">
        <v>10.922499999999999</v>
      </c>
      <c r="P165" s="11">
        <v>0.54612300000000003</v>
      </c>
      <c r="Q165" s="10">
        <v>2.7599999999999999E-3</v>
      </c>
      <c r="R165" s="6" t="s">
        <v>38</v>
      </c>
      <c r="S165" s="205"/>
      <c r="T165" s="66" t="s">
        <v>18</v>
      </c>
      <c r="V165" s="11">
        <v>2.6703999999999999</v>
      </c>
      <c r="W165" s="9">
        <v>1.3575699999999999</v>
      </c>
      <c r="X165" s="9">
        <v>10.407999999999999</v>
      </c>
      <c r="Y165" s="11">
        <v>0.45252300000000001</v>
      </c>
      <c r="Z165" s="10">
        <v>0.12654499999999999</v>
      </c>
      <c r="AA165" s="6" t="s">
        <v>48</v>
      </c>
      <c r="AB165" s="24"/>
      <c r="AC165" s="24"/>
      <c r="AD165" s="24"/>
      <c r="AE165" s="24"/>
      <c r="AF165" s="24"/>
      <c r="AG165" s="24"/>
      <c r="AH165" s="24"/>
      <c r="AI165" s="24"/>
      <c r="AJ165" s="24"/>
    </row>
    <row r="166" spans="1:36" s="7" customFormat="1" ht="16.5" customHeight="1" x14ac:dyDescent="0.25">
      <c r="A166" s="99"/>
      <c r="B166" s="45"/>
      <c r="C166" s="45"/>
      <c r="D166" s="88"/>
      <c r="E166" s="50"/>
      <c r="F166" s="88"/>
      <c r="G166" s="89"/>
      <c r="H166" s="88"/>
      <c r="I166" s="158"/>
      <c r="J166" s="205"/>
      <c r="K166" s="72"/>
      <c r="L166" s="64"/>
      <c r="M166" s="9"/>
      <c r="N166" s="9"/>
      <c r="O166" s="9"/>
      <c r="P166" s="9"/>
      <c r="Q166" s="10"/>
      <c r="R166" s="6"/>
      <c r="S166" s="205"/>
      <c r="T166" s="72"/>
      <c r="U166" s="64"/>
      <c r="V166" s="9"/>
      <c r="W166" s="9"/>
      <c r="X166" s="9"/>
      <c r="Y166" s="9"/>
      <c r="Z166" s="10"/>
      <c r="AA166" s="6"/>
      <c r="AB166" s="24"/>
      <c r="AC166" s="24"/>
      <c r="AD166" s="24"/>
      <c r="AE166" s="24"/>
      <c r="AF166" s="24"/>
      <c r="AG166" s="24"/>
      <c r="AH166" s="24"/>
      <c r="AI166" s="24"/>
      <c r="AJ166" s="24"/>
    </row>
    <row r="167" spans="1:36" s="7" customFormat="1" ht="16.5" customHeight="1" x14ac:dyDescent="0.25">
      <c r="A167" s="99"/>
      <c r="B167" s="45"/>
      <c r="C167" s="45"/>
      <c r="D167" s="88"/>
      <c r="E167" s="50"/>
      <c r="F167" s="88"/>
      <c r="G167" s="89"/>
      <c r="H167" s="88"/>
      <c r="I167" s="158"/>
      <c r="J167" s="205"/>
      <c r="K167" s="18" t="s">
        <v>243</v>
      </c>
      <c r="L167" s="2"/>
      <c r="M167" s="3" t="s">
        <v>244</v>
      </c>
      <c r="N167" s="9"/>
      <c r="O167" s="4" t="s">
        <v>245</v>
      </c>
      <c r="P167" s="151" t="s">
        <v>246</v>
      </c>
      <c r="Q167" s="3" t="s">
        <v>7</v>
      </c>
      <c r="R167" s="6"/>
      <c r="S167" s="205"/>
      <c r="T167" s="18" t="s">
        <v>243</v>
      </c>
      <c r="U167" s="2"/>
      <c r="V167" s="3" t="s">
        <v>244</v>
      </c>
      <c r="W167" s="9"/>
      <c r="X167" s="4" t="s">
        <v>245</v>
      </c>
      <c r="Y167" s="151" t="s">
        <v>246</v>
      </c>
      <c r="Z167" s="3" t="s">
        <v>7</v>
      </c>
      <c r="AA167" s="6"/>
      <c r="AB167" s="24"/>
      <c r="AC167" s="24"/>
      <c r="AD167" s="24"/>
      <c r="AE167" s="24"/>
      <c r="AF167" s="24"/>
      <c r="AG167" s="24"/>
      <c r="AH167" s="24"/>
      <c r="AI167" s="24"/>
      <c r="AJ167" s="24"/>
    </row>
    <row r="168" spans="1:36" s="7" customFormat="1" ht="16.5" customHeight="1" x14ac:dyDescent="0.25">
      <c r="A168" s="99"/>
      <c r="D168" s="11"/>
      <c r="E168" s="24"/>
      <c r="F168" s="11"/>
      <c r="G168" s="9"/>
      <c r="H168" s="11"/>
      <c r="I168" s="6"/>
      <c r="J168" s="205"/>
      <c r="K168" s="13" t="s">
        <v>247</v>
      </c>
      <c r="M168" s="11">
        <v>0.461843</v>
      </c>
      <c r="N168" s="9"/>
      <c r="O168" s="64"/>
      <c r="P168" s="14">
        <v>29.459900000000001</v>
      </c>
      <c r="Q168" s="10" t="s">
        <v>20</v>
      </c>
      <c r="R168" s="15" t="s">
        <v>42</v>
      </c>
      <c r="S168" s="205"/>
      <c r="T168" s="13" t="s">
        <v>247</v>
      </c>
      <c r="V168" s="11">
        <v>0.37462099999999998</v>
      </c>
      <c r="W168" s="9"/>
      <c r="X168" s="64"/>
      <c r="Y168" s="14">
        <v>84.055800000000005</v>
      </c>
      <c r="Z168" s="10" t="s">
        <v>20</v>
      </c>
      <c r="AA168" s="15" t="s">
        <v>42</v>
      </c>
      <c r="AB168" s="24"/>
      <c r="AC168" s="24"/>
      <c r="AD168" s="24"/>
      <c r="AE168" s="24"/>
      <c r="AF168" s="24"/>
      <c r="AG168" s="24"/>
      <c r="AH168" s="24"/>
      <c r="AI168" s="24"/>
      <c r="AJ168" s="24"/>
    </row>
    <row r="169" spans="1:36" s="7" customFormat="1" ht="16.5" customHeight="1" x14ac:dyDescent="0.25">
      <c r="A169" s="99"/>
      <c r="D169" s="11"/>
      <c r="E169" s="24"/>
      <c r="F169" s="11"/>
      <c r="G169" s="9"/>
      <c r="H169" s="11"/>
      <c r="I169" s="6"/>
      <c r="J169" s="205"/>
      <c r="K169" s="13" t="s">
        <v>249</v>
      </c>
      <c r="M169" s="11">
        <v>0.184396</v>
      </c>
      <c r="N169" s="9"/>
      <c r="O169" s="64"/>
      <c r="P169" s="14"/>
      <c r="Q169" s="14"/>
      <c r="R169" s="6"/>
      <c r="S169" s="205"/>
      <c r="T169" s="13" t="s">
        <v>249</v>
      </c>
      <c r="V169" s="11">
        <v>4.6863200000000001E-2</v>
      </c>
      <c r="W169" s="9"/>
      <c r="X169" s="64"/>
      <c r="Y169" s="14"/>
      <c r="Z169" s="14"/>
      <c r="AA169" s="6"/>
      <c r="AB169" s="24"/>
      <c r="AC169" s="24"/>
      <c r="AD169" s="24"/>
      <c r="AE169" s="24"/>
      <c r="AF169" s="24"/>
      <c r="AG169" s="24"/>
      <c r="AH169" s="24"/>
      <c r="AI169" s="24"/>
      <c r="AJ169" s="24"/>
    </row>
    <row r="170" spans="1:36" s="7" customFormat="1" ht="16.5" customHeight="1" x14ac:dyDescent="0.25">
      <c r="A170" s="99"/>
      <c r="D170" s="11"/>
      <c r="E170" s="24"/>
      <c r="F170" s="11"/>
      <c r="G170" s="9"/>
      <c r="H170" s="11"/>
      <c r="I170" s="6"/>
      <c r="J170" s="205"/>
      <c r="K170" s="13"/>
      <c r="M170" s="17"/>
      <c r="N170" s="25"/>
      <c r="O170" s="25"/>
      <c r="P170" s="33"/>
      <c r="Q170" s="25"/>
      <c r="R170" s="16"/>
      <c r="S170" s="205"/>
      <c r="T170" s="13"/>
      <c r="V170" s="17"/>
      <c r="W170" s="25"/>
      <c r="X170" s="25"/>
      <c r="Y170" s="33"/>
      <c r="Z170" s="25"/>
      <c r="AA170" s="16"/>
      <c r="AB170" s="24"/>
      <c r="AC170" s="24"/>
      <c r="AD170" s="24"/>
      <c r="AE170" s="24"/>
      <c r="AF170" s="24"/>
      <c r="AG170" s="24"/>
      <c r="AH170" s="24"/>
      <c r="AI170" s="24"/>
      <c r="AJ170" s="24"/>
    </row>
    <row r="171" spans="1:36" s="7" customFormat="1" ht="16.5" customHeight="1" x14ac:dyDescent="0.25">
      <c r="A171" s="99"/>
      <c r="D171" s="11"/>
      <c r="E171" s="24"/>
      <c r="F171" s="11"/>
      <c r="G171" s="9"/>
      <c r="H171" s="11"/>
      <c r="I171" s="6"/>
      <c r="J171" s="205"/>
      <c r="K171" s="18" t="s">
        <v>33</v>
      </c>
      <c r="L171" s="2"/>
      <c r="M171" s="141" t="s">
        <v>44</v>
      </c>
      <c r="N171" s="141" t="s">
        <v>45</v>
      </c>
      <c r="O171" s="144" t="s">
        <v>27</v>
      </c>
      <c r="P171" s="145" t="s">
        <v>10</v>
      </c>
      <c r="Q171" s="141" t="s">
        <v>77</v>
      </c>
      <c r="R171" s="16"/>
      <c r="S171" s="205"/>
      <c r="T171" s="18" t="s">
        <v>33</v>
      </c>
      <c r="U171" s="2"/>
      <c r="V171" s="141" t="s">
        <v>44</v>
      </c>
      <c r="W171" s="141" t="s">
        <v>45</v>
      </c>
      <c r="X171" s="144" t="s">
        <v>27</v>
      </c>
      <c r="Y171" s="145" t="s">
        <v>10</v>
      </c>
      <c r="Z171" s="141" t="s">
        <v>77</v>
      </c>
      <c r="AA171" s="16"/>
      <c r="AB171" s="24"/>
      <c r="AC171" s="24"/>
      <c r="AD171" s="24"/>
      <c r="AE171" s="24"/>
      <c r="AF171" s="24"/>
      <c r="AG171" s="24"/>
      <c r="AH171" s="24"/>
      <c r="AI171" s="24"/>
      <c r="AJ171" s="24"/>
    </row>
    <row r="172" spans="1:36" s="7" customFormat="1" ht="16.5" customHeight="1" x14ac:dyDescent="0.25">
      <c r="A172" s="99"/>
      <c r="D172" s="11"/>
      <c r="E172" s="24"/>
      <c r="F172" s="11"/>
      <c r="G172" s="9"/>
      <c r="H172" s="11"/>
      <c r="I172" s="6"/>
      <c r="J172" s="205"/>
      <c r="K172" s="81" t="s">
        <v>21</v>
      </c>
      <c r="L172" s="61"/>
      <c r="M172" s="14">
        <v>-0.38591599999999998</v>
      </c>
      <c r="N172" s="17" t="s">
        <v>535</v>
      </c>
      <c r="O172" s="11">
        <v>6.3305499999999997</v>
      </c>
      <c r="P172" s="8">
        <v>11</v>
      </c>
      <c r="Q172" s="10">
        <v>2.4710000000000001E-3</v>
      </c>
      <c r="R172" s="6" t="s">
        <v>38</v>
      </c>
      <c r="S172" s="205"/>
      <c r="T172" s="165" t="s">
        <v>21</v>
      </c>
      <c r="U172" s="165"/>
      <c r="V172" s="14">
        <v>-4.1087699999999998E-2</v>
      </c>
      <c r="W172" s="17" t="s">
        <v>469</v>
      </c>
      <c r="X172" s="11">
        <v>2.2805300000000002</v>
      </c>
      <c r="Y172" s="8">
        <v>8</v>
      </c>
      <c r="Z172" s="10">
        <v>0.42384899999999998</v>
      </c>
      <c r="AA172" s="6" t="s">
        <v>48</v>
      </c>
      <c r="AB172" s="24"/>
      <c r="AC172" s="24"/>
      <c r="AD172" s="24"/>
      <c r="AE172" s="24"/>
      <c r="AF172" s="24"/>
      <c r="AG172" s="24"/>
      <c r="AH172" s="24"/>
      <c r="AI172" s="24"/>
      <c r="AJ172" s="24"/>
    </row>
    <row r="173" spans="1:36" s="7" customFormat="1" ht="16.5" customHeight="1" x14ac:dyDescent="0.25">
      <c r="A173" s="99"/>
      <c r="D173" s="11"/>
      <c r="E173" s="24"/>
      <c r="F173" s="11"/>
      <c r="G173" s="9"/>
      <c r="H173" s="11"/>
      <c r="I173" s="6"/>
      <c r="J173" s="205"/>
      <c r="K173" s="22" t="s">
        <v>23</v>
      </c>
      <c r="L173" s="61"/>
      <c r="M173" s="14">
        <v>-0.16905800000000001</v>
      </c>
      <c r="N173" s="17" t="s">
        <v>938</v>
      </c>
      <c r="O173" s="11">
        <v>6.76816</v>
      </c>
      <c r="P173" s="8">
        <v>9</v>
      </c>
      <c r="Q173" s="10">
        <v>2.5590000000000001E-3</v>
      </c>
      <c r="R173" s="6" t="s">
        <v>38</v>
      </c>
      <c r="S173" s="205"/>
      <c r="T173" s="165" t="s">
        <v>23</v>
      </c>
      <c r="U173" s="165"/>
      <c r="V173" s="14">
        <v>2.6601099999999999E-2</v>
      </c>
      <c r="W173" s="17" t="s">
        <v>49</v>
      </c>
      <c r="X173" s="11">
        <v>1.0955699999999999</v>
      </c>
      <c r="Y173" s="8">
        <v>7</v>
      </c>
      <c r="Z173" s="10">
        <v>0.86353400000000002</v>
      </c>
      <c r="AA173" s="6" t="s">
        <v>48</v>
      </c>
      <c r="AB173" s="24"/>
      <c r="AC173" s="24"/>
      <c r="AD173" s="24"/>
      <c r="AE173" s="24"/>
      <c r="AF173" s="24"/>
      <c r="AG173" s="24"/>
      <c r="AH173" s="24"/>
      <c r="AI173" s="24"/>
      <c r="AJ173" s="24"/>
    </row>
    <row r="174" spans="1:36" s="7" customFormat="1" ht="16.5" customHeight="1" x14ac:dyDescent="0.25">
      <c r="A174" s="99"/>
      <c r="D174" s="11"/>
      <c r="E174" s="24"/>
      <c r="F174" s="11"/>
      <c r="G174" s="9"/>
      <c r="H174" s="11"/>
      <c r="I174" s="6"/>
      <c r="J174" s="205"/>
      <c r="K174" s="22" t="s">
        <v>25</v>
      </c>
      <c r="L174" s="61"/>
      <c r="M174" s="14">
        <v>0.216858</v>
      </c>
      <c r="N174" s="17" t="s">
        <v>416</v>
      </c>
      <c r="O174" s="11">
        <v>2.9468800000000002</v>
      </c>
      <c r="P174" s="8">
        <v>9</v>
      </c>
      <c r="Q174" s="10">
        <v>0.148284</v>
      </c>
      <c r="R174" s="6" t="s">
        <v>48</v>
      </c>
      <c r="S174" s="205"/>
      <c r="T174" s="165" t="s">
        <v>25</v>
      </c>
      <c r="U174" s="165"/>
      <c r="V174" s="14">
        <v>-6.1076400000000003E-2</v>
      </c>
      <c r="W174" s="17" t="s">
        <v>469</v>
      </c>
      <c r="X174" s="11">
        <v>3.6408399999999999</v>
      </c>
      <c r="Y174" s="8">
        <v>8</v>
      </c>
      <c r="Z174" s="10">
        <v>0.121152</v>
      </c>
      <c r="AA174" s="6" t="s">
        <v>48</v>
      </c>
      <c r="AB174" s="24"/>
      <c r="AC174" s="24"/>
      <c r="AD174" s="24"/>
      <c r="AE174" s="24"/>
      <c r="AF174" s="24"/>
      <c r="AG174" s="24"/>
      <c r="AH174" s="24"/>
      <c r="AI174" s="24"/>
      <c r="AJ174" s="24"/>
    </row>
    <row r="175" spans="1:36" s="7" customFormat="1" ht="16.5" customHeight="1" x14ac:dyDescent="0.25">
      <c r="A175" s="99"/>
      <c r="D175" s="11"/>
      <c r="E175" s="24"/>
      <c r="F175" s="11"/>
      <c r="G175" s="9"/>
      <c r="H175" s="11"/>
      <c r="I175" s="6"/>
      <c r="J175" s="6"/>
      <c r="K175" s="6"/>
      <c r="L175" s="6"/>
      <c r="M175" s="88"/>
      <c r="N175" s="161"/>
      <c r="O175" s="88"/>
      <c r="P175" s="94"/>
      <c r="Q175" s="142"/>
      <c r="R175" s="87"/>
      <c r="S175" s="205"/>
      <c r="T175" s="13" t="s">
        <v>24</v>
      </c>
      <c r="V175" s="14">
        <v>6.7688899999999996E-2</v>
      </c>
      <c r="W175" s="17" t="s">
        <v>603</v>
      </c>
      <c r="X175" s="11">
        <v>3.1513</v>
      </c>
      <c r="Y175" s="8">
        <v>7</v>
      </c>
      <c r="Z175" s="10">
        <v>0.2051</v>
      </c>
      <c r="AA175" s="6" t="s">
        <v>48</v>
      </c>
      <c r="AB175" s="24"/>
      <c r="AC175" s="24"/>
      <c r="AD175" s="24"/>
      <c r="AE175" s="24"/>
      <c r="AF175" s="24"/>
      <c r="AG175" s="24"/>
      <c r="AH175" s="24"/>
      <c r="AI175" s="24"/>
      <c r="AJ175" s="24"/>
    </row>
    <row r="176" spans="1:36" s="7" customFormat="1" ht="16.5" customHeight="1" x14ac:dyDescent="0.25">
      <c r="A176" s="99"/>
      <c r="D176" s="11"/>
      <c r="E176" s="24"/>
      <c r="F176" s="11"/>
      <c r="G176" s="9"/>
      <c r="H176" s="11"/>
      <c r="I176" s="6"/>
      <c r="J176" s="6"/>
      <c r="K176" s="6"/>
      <c r="L176" s="6"/>
      <c r="M176" s="88"/>
      <c r="N176" s="161"/>
      <c r="O176" s="88"/>
      <c r="P176" s="94"/>
      <c r="Q176" s="142"/>
      <c r="R176" s="87"/>
      <c r="S176" s="205"/>
      <c r="T176" s="13" t="s">
        <v>25</v>
      </c>
      <c r="V176" s="14">
        <v>-1.9988700000000002E-2</v>
      </c>
      <c r="W176" s="17" t="s">
        <v>469</v>
      </c>
      <c r="X176" s="11">
        <v>1.3553900000000001</v>
      </c>
      <c r="Y176" s="8">
        <v>8</v>
      </c>
      <c r="Z176" s="10">
        <v>0.77571299999999999</v>
      </c>
      <c r="AA176" s="6" t="s">
        <v>48</v>
      </c>
      <c r="AB176" s="24"/>
      <c r="AC176" s="24"/>
      <c r="AD176" s="24"/>
      <c r="AE176" s="24"/>
      <c r="AF176" s="24"/>
      <c r="AG176" s="24"/>
      <c r="AH176" s="24"/>
      <c r="AI176" s="24"/>
      <c r="AJ176" s="24"/>
    </row>
    <row r="177" spans="1:36" s="7" customFormat="1" ht="16.5" customHeight="1" x14ac:dyDescent="0.25">
      <c r="A177" s="99"/>
      <c r="D177" s="11"/>
      <c r="E177" s="24"/>
      <c r="F177" s="11"/>
      <c r="G177" s="9"/>
      <c r="H177" s="11"/>
      <c r="I177" s="6"/>
      <c r="J177" s="6"/>
      <c r="K177" s="6"/>
      <c r="L177" s="6"/>
      <c r="M177" s="88"/>
      <c r="N177" s="161"/>
      <c r="O177" s="88"/>
      <c r="P177" s="94"/>
      <c r="Q177" s="142"/>
      <c r="R177" s="87"/>
      <c r="S177" s="205"/>
      <c r="T177" s="13" t="s">
        <v>26</v>
      </c>
      <c r="V177" s="14">
        <v>-8.7677599999999994E-2</v>
      </c>
      <c r="W177" s="17" t="s">
        <v>602</v>
      </c>
      <c r="X177" s="11">
        <v>3.9635099999999999</v>
      </c>
      <c r="Y177" s="8">
        <v>7</v>
      </c>
      <c r="Z177" s="10">
        <v>9.7014000000000003E-2</v>
      </c>
      <c r="AA177" s="6" t="s">
        <v>48</v>
      </c>
      <c r="AB177" s="24"/>
      <c r="AC177" s="24"/>
      <c r="AD177" s="24"/>
      <c r="AE177" s="24"/>
      <c r="AF177" s="24"/>
      <c r="AG177" s="24"/>
      <c r="AH177" s="24"/>
      <c r="AI177" s="24"/>
      <c r="AJ177" s="24"/>
    </row>
    <row r="178" spans="1:36" s="7" customFormat="1" ht="16.5" customHeight="1" x14ac:dyDescent="0.25">
      <c r="A178" s="99"/>
      <c r="D178" s="11"/>
      <c r="E178" s="24"/>
      <c r="F178" s="11"/>
      <c r="G178" s="9"/>
      <c r="H178" s="11"/>
      <c r="I178" s="6"/>
      <c r="J178" s="158"/>
      <c r="M178" s="11"/>
      <c r="N178" s="24"/>
      <c r="O178" s="11"/>
      <c r="P178" s="9"/>
      <c r="Q178" s="11"/>
      <c r="R178" s="6"/>
      <c r="S178" s="6"/>
      <c r="V178" s="11"/>
      <c r="W178" s="24"/>
      <c r="X178" s="11"/>
      <c r="Y178" s="9"/>
      <c r="Z178" s="11"/>
      <c r="AA178" s="6"/>
      <c r="AB178" s="24"/>
      <c r="AC178" s="24"/>
      <c r="AD178" s="24"/>
      <c r="AE178" s="24"/>
      <c r="AF178" s="24"/>
      <c r="AG178" s="24"/>
      <c r="AH178" s="24"/>
      <c r="AI178" s="24"/>
      <c r="AJ178" s="24"/>
    </row>
    <row r="179" spans="1:36" s="7" customFormat="1" ht="16.5" customHeight="1" x14ac:dyDescent="0.25">
      <c r="A179" s="99"/>
      <c r="D179" s="11"/>
      <c r="E179" s="24"/>
      <c r="F179" s="11"/>
      <c r="G179" s="9"/>
      <c r="H179" s="11"/>
      <c r="I179" s="6"/>
      <c r="J179" s="158"/>
      <c r="M179" s="11"/>
      <c r="N179" s="24"/>
      <c r="O179" s="11"/>
      <c r="P179" s="9"/>
      <c r="Q179" s="11"/>
      <c r="R179" s="6"/>
      <c r="S179" s="6"/>
      <c r="V179" s="11"/>
      <c r="W179" s="24"/>
      <c r="X179" s="11"/>
      <c r="Y179" s="9"/>
      <c r="Z179" s="11"/>
      <c r="AA179" s="6"/>
      <c r="AB179" s="24"/>
      <c r="AC179" s="24"/>
      <c r="AD179" s="24"/>
      <c r="AE179" s="24"/>
      <c r="AF179" s="24"/>
      <c r="AG179" s="24"/>
      <c r="AH179" s="24"/>
      <c r="AI179" s="24"/>
      <c r="AJ179" s="24"/>
    </row>
    <row r="180" spans="1:36" s="7" customFormat="1" ht="16.5" customHeight="1" x14ac:dyDescent="0.25">
      <c r="A180" s="99"/>
      <c r="D180" s="11"/>
      <c r="E180" s="24"/>
      <c r="F180" s="11"/>
      <c r="G180" s="9"/>
      <c r="H180" s="11"/>
      <c r="I180" s="6"/>
      <c r="J180" s="158"/>
      <c r="M180" s="11"/>
      <c r="N180" s="24"/>
      <c r="O180" s="11"/>
      <c r="P180" s="9"/>
      <c r="Q180" s="11"/>
      <c r="R180" s="6"/>
      <c r="S180" s="6"/>
      <c r="V180" s="11"/>
      <c r="W180" s="24"/>
      <c r="X180" s="11"/>
      <c r="Y180" s="9"/>
      <c r="Z180" s="11"/>
      <c r="AA180" s="6"/>
      <c r="AB180" s="24"/>
      <c r="AC180" s="24"/>
      <c r="AD180" s="24"/>
      <c r="AE180" s="24"/>
      <c r="AF180" s="24"/>
      <c r="AG180" s="24"/>
      <c r="AH180" s="24"/>
      <c r="AI180" s="24"/>
      <c r="AJ180" s="24"/>
    </row>
    <row r="181" spans="1:36" s="7" customFormat="1" ht="16.5" customHeight="1" x14ac:dyDescent="0.25">
      <c r="A181" s="99"/>
      <c r="D181" s="11"/>
      <c r="E181" s="24"/>
      <c r="F181" s="11"/>
      <c r="G181" s="9"/>
      <c r="H181" s="11"/>
      <c r="I181" s="6"/>
      <c r="J181" s="158"/>
      <c r="M181" s="11"/>
      <c r="N181" s="24"/>
      <c r="O181" s="11"/>
      <c r="P181" s="9"/>
      <c r="Q181" s="11"/>
      <c r="R181" s="6"/>
      <c r="S181" s="6"/>
      <c r="V181" s="11"/>
      <c r="W181" s="24"/>
      <c r="X181" s="11"/>
      <c r="Y181" s="9"/>
      <c r="Z181" s="11"/>
      <c r="AA181" s="6"/>
      <c r="AB181" s="24"/>
      <c r="AC181" s="24"/>
      <c r="AD181" s="24"/>
      <c r="AE181" s="24"/>
      <c r="AF181" s="24"/>
      <c r="AG181" s="24"/>
      <c r="AH181" s="24"/>
      <c r="AI181" s="24"/>
      <c r="AJ181" s="24"/>
    </row>
    <row r="182" spans="1:36" s="7" customFormat="1" ht="16.5" customHeight="1" x14ac:dyDescent="0.25">
      <c r="A182" s="99"/>
      <c r="D182" s="11"/>
      <c r="E182" s="24"/>
      <c r="F182" s="11"/>
      <c r="G182" s="9"/>
      <c r="H182" s="11"/>
      <c r="I182" s="6"/>
      <c r="J182" s="158"/>
      <c r="M182" s="11"/>
      <c r="N182" s="24"/>
      <c r="O182" s="11"/>
      <c r="P182" s="9"/>
      <c r="Q182" s="11"/>
      <c r="R182" s="6"/>
      <c r="S182" s="6"/>
      <c r="V182" s="11"/>
      <c r="W182" s="24"/>
      <c r="X182" s="11"/>
      <c r="Y182" s="9"/>
      <c r="Z182" s="11"/>
      <c r="AA182" s="6"/>
      <c r="AB182" s="24"/>
      <c r="AC182" s="24"/>
      <c r="AD182" s="24"/>
      <c r="AE182" s="24"/>
      <c r="AF182" s="24"/>
      <c r="AG182" s="24"/>
      <c r="AH182" s="24"/>
      <c r="AI182" s="24"/>
      <c r="AJ182" s="24"/>
    </row>
    <row r="183" spans="1:36" s="7" customFormat="1" ht="16.5" customHeight="1" x14ac:dyDescent="0.25">
      <c r="A183" s="99"/>
      <c r="D183" s="11"/>
      <c r="E183" s="24"/>
      <c r="F183" s="11"/>
      <c r="G183" s="9"/>
      <c r="H183" s="11"/>
      <c r="I183" s="6"/>
      <c r="J183" s="87"/>
      <c r="M183" s="11"/>
      <c r="N183" s="24"/>
      <c r="O183" s="11"/>
      <c r="P183" s="9"/>
      <c r="Q183" s="11"/>
      <c r="R183" s="6"/>
      <c r="S183" s="6"/>
      <c r="V183" s="11"/>
      <c r="W183" s="24"/>
      <c r="X183" s="11"/>
      <c r="Y183" s="9"/>
      <c r="Z183" s="11"/>
      <c r="AA183" s="6"/>
      <c r="AB183" s="24"/>
      <c r="AC183" s="24"/>
      <c r="AD183" s="24"/>
      <c r="AE183" s="24"/>
      <c r="AF183" s="24"/>
      <c r="AG183" s="24"/>
      <c r="AH183" s="24"/>
      <c r="AI183" s="24"/>
      <c r="AJ183" s="24"/>
    </row>
    <row r="184" spans="1:36" s="7" customFormat="1" ht="16.5" customHeight="1" x14ac:dyDescent="0.25">
      <c r="A184" s="99"/>
      <c r="D184" s="11"/>
      <c r="E184" s="24"/>
      <c r="F184" s="11"/>
      <c r="G184" s="9"/>
      <c r="H184" s="11"/>
      <c r="I184" s="6"/>
      <c r="J184" s="87"/>
      <c r="M184" s="11"/>
      <c r="N184" s="24"/>
      <c r="O184" s="11"/>
      <c r="P184" s="9"/>
      <c r="Q184" s="11"/>
      <c r="R184" s="6"/>
      <c r="S184" s="6"/>
      <c r="V184" s="11"/>
      <c r="W184" s="24"/>
      <c r="X184" s="11"/>
      <c r="Y184" s="9"/>
      <c r="Z184" s="11"/>
      <c r="AA184" s="6"/>
      <c r="AB184" s="24"/>
      <c r="AC184" s="24"/>
      <c r="AD184" s="24"/>
      <c r="AE184" s="24"/>
      <c r="AF184" s="24"/>
      <c r="AG184" s="24"/>
      <c r="AH184" s="24"/>
      <c r="AI184" s="24"/>
      <c r="AJ184" s="24"/>
    </row>
    <row r="185" spans="1:36" s="7" customFormat="1" ht="16.5" customHeight="1" x14ac:dyDescent="0.25">
      <c r="A185" s="99"/>
      <c r="D185" s="11"/>
      <c r="E185" s="24"/>
      <c r="F185" s="11"/>
      <c r="G185" s="9"/>
      <c r="H185" s="11"/>
      <c r="I185" s="6"/>
      <c r="J185" s="87"/>
      <c r="M185" s="11"/>
      <c r="N185" s="24"/>
      <c r="O185" s="11"/>
      <c r="P185" s="9"/>
      <c r="Q185" s="11"/>
      <c r="R185" s="6"/>
      <c r="S185" s="6"/>
      <c r="V185" s="11"/>
      <c r="W185" s="24"/>
      <c r="X185" s="11"/>
      <c r="Y185" s="9"/>
      <c r="Z185" s="11"/>
      <c r="AA185" s="6"/>
      <c r="AB185" s="24"/>
      <c r="AC185" s="24"/>
      <c r="AD185" s="24"/>
      <c r="AE185" s="24"/>
      <c r="AF185" s="24"/>
      <c r="AG185" s="24"/>
      <c r="AH185" s="24"/>
      <c r="AI185" s="24"/>
      <c r="AJ185" s="24"/>
    </row>
    <row r="186" spans="1:36" s="7" customFormat="1" ht="16.5" customHeight="1" x14ac:dyDescent="0.25">
      <c r="A186" s="99"/>
      <c r="D186" s="11"/>
      <c r="E186" s="24"/>
      <c r="F186" s="11"/>
      <c r="G186" s="9"/>
      <c r="H186" s="11"/>
      <c r="I186" s="6"/>
      <c r="J186" s="87"/>
      <c r="M186" s="11"/>
      <c r="N186" s="24"/>
      <c r="O186" s="11"/>
      <c r="P186" s="9"/>
      <c r="Q186" s="11"/>
      <c r="R186" s="6"/>
      <c r="S186" s="6"/>
      <c r="V186" s="11"/>
      <c r="W186" s="24"/>
      <c r="X186" s="11"/>
      <c r="Y186" s="9"/>
      <c r="Z186" s="11"/>
      <c r="AA186" s="6"/>
      <c r="AB186" s="24"/>
      <c r="AC186" s="24"/>
      <c r="AD186" s="24"/>
      <c r="AE186" s="24"/>
      <c r="AF186" s="24"/>
      <c r="AG186" s="24"/>
      <c r="AH186" s="24"/>
      <c r="AI186" s="24"/>
      <c r="AJ186" s="24"/>
    </row>
    <row r="187" spans="1:36" s="7" customFormat="1" ht="16.5" customHeight="1" x14ac:dyDescent="0.25">
      <c r="A187" s="99"/>
      <c r="D187" s="11"/>
      <c r="E187" s="24"/>
      <c r="F187" s="11"/>
      <c r="G187" s="9"/>
      <c r="H187" s="11"/>
      <c r="I187" s="6"/>
      <c r="J187" s="87"/>
      <c r="M187" s="11"/>
      <c r="N187" s="24"/>
      <c r="O187" s="11"/>
      <c r="P187" s="9"/>
      <c r="Q187" s="11"/>
      <c r="R187" s="6"/>
      <c r="S187" s="6"/>
      <c r="V187" s="11"/>
      <c r="W187" s="24"/>
      <c r="X187" s="11"/>
      <c r="Y187" s="9"/>
      <c r="Z187" s="11"/>
      <c r="AA187" s="6"/>
      <c r="AB187" s="24"/>
      <c r="AC187" s="24"/>
      <c r="AD187" s="24"/>
      <c r="AE187" s="24"/>
      <c r="AF187" s="24"/>
      <c r="AG187" s="24"/>
      <c r="AH187" s="24"/>
      <c r="AI187" s="24"/>
      <c r="AJ187" s="24"/>
    </row>
    <row r="188" spans="1:36" s="7" customFormat="1" ht="16.5" customHeight="1" x14ac:dyDescent="0.25">
      <c r="A188" s="99"/>
      <c r="D188" s="11"/>
      <c r="E188" s="24"/>
      <c r="F188" s="11"/>
      <c r="G188" s="9"/>
      <c r="H188" s="11"/>
      <c r="I188" s="6"/>
      <c r="J188" s="87"/>
      <c r="M188" s="11"/>
      <c r="N188" s="24"/>
      <c r="O188" s="11"/>
      <c r="P188" s="9"/>
      <c r="Q188" s="11"/>
      <c r="R188" s="6"/>
      <c r="S188" s="6"/>
      <c r="V188" s="11"/>
      <c r="W188" s="24"/>
      <c r="X188" s="11"/>
      <c r="Y188" s="9"/>
      <c r="Z188" s="11"/>
      <c r="AA188" s="6"/>
      <c r="AB188" s="24"/>
      <c r="AC188" s="24"/>
      <c r="AD188" s="24"/>
      <c r="AE188" s="24"/>
      <c r="AF188" s="24"/>
      <c r="AG188" s="24"/>
      <c r="AH188" s="24"/>
      <c r="AI188" s="24"/>
      <c r="AJ188" s="24"/>
    </row>
    <row r="189" spans="1:36" s="7" customFormat="1" ht="16.5" customHeight="1" x14ac:dyDescent="0.25">
      <c r="A189" s="99"/>
      <c r="D189" s="11"/>
      <c r="E189" s="24"/>
      <c r="F189" s="11"/>
      <c r="G189" s="9"/>
      <c r="H189" s="11"/>
      <c r="I189" s="6"/>
      <c r="J189" s="158"/>
      <c r="M189" s="11"/>
      <c r="N189" s="24"/>
      <c r="O189" s="11"/>
      <c r="P189" s="9"/>
      <c r="Q189" s="11"/>
      <c r="R189" s="6"/>
      <c r="S189" s="6"/>
      <c r="V189" s="11"/>
      <c r="W189" s="24"/>
      <c r="X189" s="11"/>
      <c r="Y189" s="9"/>
      <c r="Z189" s="11"/>
      <c r="AA189" s="6"/>
      <c r="AB189" s="24"/>
      <c r="AC189" s="24"/>
      <c r="AD189" s="24"/>
      <c r="AE189" s="24"/>
      <c r="AF189" s="24"/>
      <c r="AG189" s="24"/>
      <c r="AH189" s="24"/>
      <c r="AI189" s="24"/>
      <c r="AJ189" s="24"/>
    </row>
    <row r="190" spans="1:36" s="7" customFormat="1" ht="16.5" customHeight="1" x14ac:dyDescent="0.25">
      <c r="A190" s="99"/>
      <c r="D190" s="11"/>
      <c r="E190" s="24"/>
      <c r="F190" s="11"/>
      <c r="G190" s="9"/>
      <c r="H190" s="11"/>
      <c r="I190" s="6"/>
      <c r="J190" s="158"/>
      <c r="M190" s="11"/>
      <c r="N190" s="24"/>
      <c r="O190" s="11"/>
      <c r="P190" s="9"/>
      <c r="Q190" s="11"/>
      <c r="R190" s="6"/>
      <c r="S190" s="6"/>
      <c r="V190" s="11"/>
      <c r="W190" s="24"/>
      <c r="X190" s="11"/>
      <c r="Y190" s="9"/>
      <c r="Z190" s="11"/>
      <c r="AA190" s="6"/>
      <c r="AB190" s="24"/>
      <c r="AC190" s="24"/>
      <c r="AD190" s="24"/>
      <c r="AE190" s="24"/>
      <c r="AF190" s="24"/>
      <c r="AG190" s="24"/>
      <c r="AH190" s="24"/>
      <c r="AI190" s="24"/>
      <c r="AJ190" s="24"/>
    </row>
    <row r="191" spans="1:36" s="7" customFormat="1" ht="16.5" customHeight="1" x14ac:dyDescent="0.25">
      <c r="A191" s="99"/>
      <c r="D191" s="11"/>
      <c r="E191" s="24"/>
      <c r="F191" s="11"/>
      <c r="G191" s="9"/>
      <c r="H191" s="11"/>
      <c r="I191" s="6"/>
      <c r="J191" s="87"/>
      <c r="M191" s="11"/>
      <c r="N191" s="24"/>
      <c r="O191" s="11"/>
      <c r="P191" s="9"/>
      <c r="Q191" s="11"/>
      <c r="R191" s="6"/>
      <c r="S191" s="6"/>
      <c r="V191" s="11"/>
      <c r="W191" s="24"/>
      <c r="X191" s="11"/>
      <c r="Y191" s="9"/>
      <c r="Z191" s="11"/>
      <c r="AA191" s="6"/>
      <c r="AB191" s="24"/>
      <c r="AC191" s="24"/>
      <c r="AD191" s="24"/>
      <c r="AE191" s="24"/>
      <c r="AF191" s="24"/>
      <c r="AG191" s="24"/>
      <c r="AH191" s="24"/>
      <c r="AI191" s="24"/>
      <c r="AJ191" s="24"/>
    </row>
    <row r="192" spans="1:36" s="7" customFormat="1" ht="16.5" customHeight="1" x14ac:dyDescent="0.25">
      <c r="A192" s="99"/>
      <c r="D192" s="11"/>
      <c r="E192" s="24"/>
      <c r="F192" s="11"/>
      <c r="G192" s="9"/>
      <c r="H192" s="11"/>
      <c r="I192" s="6"/>
      <c r="J192" s="87"/>
      <c r="M192" s="11"/>
      <c r="N192" s="24"/>
      <c r="O192" s="11"/>
      <c r="P192" s="9"/>
      <c r="Q192" s="11"/>
      <c r="R192" s="6"/>
      <c r="S192" s="6"/>
      <c r="V192" s="11"/>
      <c r="W192" s="24"/>
      <c r="X192" s="11"/>
      <c r="Y192" s="9"/>
      <c r="Z192" s="11"/>
      <c r="AA192" s="6"/>
      <c r="AB192" s="24"/>
      <c r="AC192" s="24"/>
      <c r="AD192" s="24"/>
      <c r="AE192" s="24"/>
      <c r="AF192" s="24"/>
      <c r="AG192" s="24"/>
      <c r="AH192" s="24"/>
      <c r="AI192" s="24"/>
      <c r="AJ192" s="24"/>
    </row>
    <row r="193" spans="1:36" s="7" customFormat="1" ht="16.5" customHeight="1" x14ac:dyDescent="0.25">
      <c r="A193" s="99"/>
      <c r="D193" s="11"/>
      <c r="E193" s="24"/>
      <c r="F193" s="11"/>
      <c r="G193" s="9"/>
      <c r="H193" s="11"/>
      <c r="I193" s="6"/>
      <c r="J193" s="87"/>
      <c r="M193" s="11"/>
      <c r="N193" s="24"/>
      <c r="O193" s="11"/>
      <c r="P193" s="9"/>
      <c r="Q193" s="11"/>
      <c r="R193" s="6"/>
      <c r="S193" s="6"/>
      <c r="V193" s="11"/>
      <c r="W193" s="24"/>
      <c r="X193" s="11"/>
      <c r="Y193" s="9"/>
      <c r="Z193" s="11"/>
      <c r="AA193" s="6"/>
      <c r="AB193" s="24"/>
      <c r="AC193" s="24"/>
      <c r="AD193" s="24"/>
      <c r="AE193" s="24"/>
      <c r="AF193" s="24"/>
      <c r="AG193" s="24"/>
      <c r="AH193" s="24"/>
      <c r="AI193" s="24"/>
      <c r="AJ193" s="24"/>
    </row>
    <row r="194" spans="1:36" s="7" customFormat="1" ht="16.5" customHeight="1" x14ac:dyDescent="0.25">
      <c r="A194" s="99"/>
      <c r="D194" s="11"/>
      <c r="E194" s="24"/>
      <c r="F194" s="11"/>
      <c r="G194" s="9"/>
      <c r="H194" s="11"/>
      <c r="I194" s="6"/>
      <c r="J194" s="87"/>
      <c r="M194" s="11"/>
      <c r="N194" s="24"/>
      <c r="O194" s="11"/>
      <c r="P194" s="9"/>
      <c r="Q194" s="11"/>
      <c r="R194" s="6"/>
      <c r="S194" s="6"/>
      <c r="V194" s="11"/>
      <c r="W194" s="24"/>
      <c r="X194" s="11"/>
      <c r="Y194" s="9"/>
      <c r="Z194" s="11"/>
      <c r="AA194" s="6"/>
      <c r="AB194" s="24"/>
      <c r="AC194" s="24"/>
      <c r="AD194" s="24"/>
      <c r="AE194" s="24"/>
      <c r="AF194" s="24"/>
      <c r="AG194" s="24"/>
      <c r="AH194" s="24"/>
      <c r="AI194" s="24"/>
      <c r="AJ194" s="24"/>
    </row>
    <row r="195" spans="1:36" s="7" customFormat="1" ht="16.5" customHeight="1" x14ac:dyDescent="0.25">
      <c r="A195" s="99"/>
      <c r="D195" s="11"/>
      <c r="E195" s="24"/>
      <c r="F195" s="11"/>
      <c r="G195" s="9"/>
      <c r="H195" s="11"/>
      <c r="I195" s="6"/>
      <c r="J195" s="87"/>
      <c r="M195" s="11"/>
      <c r="N195" s="24"/>
      <c r="O195" s="11"/>
      <c r="P195" s="9"/>
      <c r="Q195" s="11"/>
      <c r="R195" s="6"/>
      <c r="S195" s="6"/>
      <c r="V195" s="11"/>
      <c r="W195" s="24"/>
      <c r="X195" s="11"/>
      <c r="Y195" s="9"/>
      <c r="Z195" s="11"/>
      <c r="AA195" s="6"/>
      <c r="AB195" s="24"/>
      <c r="AC195" s="24"/>
      <c r="AD195" s="24"/>
      <c r="AE195" s="24"/>
      <c r="AF195" s="24"/>
      <c r="AG195" s="24"/>
      <c r="AH195" s="24"/>
      <c r="AI195" s="24"/>
      <c r="AJ195" s="24"/>
    </row>
    <row r="196" spans="1:36" s="7" customFormat="1" ht="16.5" customHeight="1" x14ac:dyDescent="0.25">
      <c r="A196" s="99"/>
      <c r="D196" s="11"/>
      <c r="E196" s="24"/>
      <c r="F196" s="11"/>
      <c r="G196" s="9"/>
      <c r="H196" s="11"/>
      <c r="I196" s="6"/>
      <c r="J196" s="87"/>
      <c r="M196" s="11"/>
      <c r="N196" s="24"/>
      <c r="O196" s="11"/>
      <c r="P196" s="9"/>
      <c r="Q196" s="11"/>
      <c r="R196" s="6"/>
      <c r="S196" s="6"/>
      <c r="V196" s="11"/>
      <c r="W196" s="24"/>
      <c r="X196" s="11"/>
      <c r="Y196" s="9"/>
      <c r="Z196" s="11"/>
      <c r="AA196" s="6"/>
      <c r="AB196" s="24"/>
      <c r="AC196" s="24"/>
      <c r="AD196" s="24"/>
      <c r="AE196" s="24"/>
      <c r="AF196" s="24"/>
      <c r="AG196" s="24"/>
      <c r="AH196" s="24"/>
      <c r="AI196" s="24"/>
      <c r="AJ196" s="24"/>
    </row>
    <row r="197" spans="1:36" s="7" customFormat="1" ht="16.5" customHeight="1" x14ac:dyDescent="0.25">
      <c r="A197" s="99"/>
      <c r="B197" s="45"/>
      <c r="C197" s="45"/>
      <c r="D197" s="88"/>
      <c r="E197" s="50"/>
      <c r="F197" s="88"/>
      <c r="G197" s="89"/>
      <c r="H197" s="88"/>
      <c r="I197" s="87"/>
      <c r="J197" s="87"/>
      <c r="M197" s="11"/>
      <c r="N197" s="24"/>
      <c r="O197" s="11"/>
      <c r="P197" s="9"/>
      <c r="Q197" s="11"/>
      <c r="R197" s="6"/>
      <c r="S197" s="6"/>
      <c r="V197" s="11"/>
      <c r="W197" s="24"/>
      <c r="X197" s="11"/>
      <c r="Y197" s="9"/>
      <c r="Z197" s="11"/>
      <c r="AA197" s="6"/>
      <c r="AB197" s="24"/>
      <c r="AC197" s="24"/>
      <c r="AD197" s="24"/>
      <c r="AE197" s="24"/>
      <c r="AF197" s="24"/>
      <c r="AG197" s="24"/>
      <c r="AH197" s="24"/>
      <c r="AI197" s="24"/>
      <c r="AJ197" s="24"/>
    </row>
    <row r="198" spans="1:36" s="7" customFormat="1" ht="16.5" customHeight="1" x14ac:dyDescent="0.25">
      <c r="A198" s="99"/>
      <c r="B198" s="45"/>
      <c r="C198" s="45"/>
      <c r="D198" s="88"/>
      <c r="E198" s="50"/>
      <c r="F198" s="88"/>
      <c r="G198" s="89"/>
      <c r="H198" s="88"/>
      <c r="I198" s="87"/>
      <c r="J198" s="87"/>
      <c r="M198" s="11"/>
      <c r="N198" s="24"/>
      <c r="O198" s="11"/>
      <c r="P198" s="9"/>
      <c r="Q198" s="11"/>
      <c r="R198" s="6"/>
      <c r="S198" s="6"/>
      <c r="V198" s="11"/>
      <c r="W198" s="24"/>
      <c r="X198" s="11"/>
      <c r="Y198" s="9"/>
      <c r="Z198" s="11"/>
      <c r="AA198" s="6"/>
      <c r="AB198" s="24"/>
      <c r="AC198" s="24"/>
      <c r="AD198" s="24"/>
      <c r="AE198" s="24"/>
      <c r="AF198" s="24"/>
      <c r="AG198" s="24"/>
      <c r="AH198" s="24"/>
      <c r="AI198" s="24"/>
      <c r="AJ198" s="24"/>
    </row>
    <row r="199" spans="1:36" s="7" customFormat="1" ht="16.5" customHeight="1" x14ac:dyDescent="0.25">
      <c r="A199" s="99"/>
      <c r="D199" s="11"/>
      <c r="E199" s="24"/>
      <c r="F199" s="11"/>
      <c r="G199" s="9"/>
      <c r="H199" s="11"/>
      <c r="I199" s="6"/>
      <c r="J199" s="158"/>
      <c r="M199" s="11"/>
      <c r="N199" s="24"/>
      <c r="O199" s="11"/>
      <c r="P199" s="9"/>
      <c r="Q199" s="11"/>
      <c r="R199" s="6"/>
      <c r="S199" s="6"/>
      <c r="V199" s="11"/>
      <c r="W199" s="24"/>
      <c r="X199" s="11"/>
      <c r="Y199" s="9"/>
      <c r="Z199" s="11"/>
      <c r="AA199" s="6"/>
      <c r="AB199" s="24"/>
      <c r="AC199" s="24"/>
      <c r="AD199" s="24"/>
      <c r="AE199" s="24"/>
      <c r="AF199" s="24"/>
      <c r="AG199" s="24"/>
      <c r="AH199" s="24"/>
      <c r="AI199" s="24"/>
      <c r="AJ199" s="24"/>
    </row>
    <row r="200" spans="1:36" s="7" customFormat="1" ht="16.5" customHeight="1" x14ac:dyDescent="0.25">
      <c r="A200" s="99"/>
      <c r="D200" s="11"/>
      <c r="E200" s="24"/>
      <c r="F200" s="11"/>
      <c r="G200" s="9"/>
      <c r="H200" s="11"/>
      <c r="I200" s="6"/>
      <c r="J200" s="158"/>
      <c r="M200" s="11"/>
      <c r="N200" s="24"/>
      <c r="O200" s="11"/>
      <c r="P200" s="9"/>
      <c r="Q200" s="11"/>
      <c r="R200" s="6"/>
      <c r="S200" s="6"/>
      <c r="V200" s="11"/>
      <c r="W200" s="24"/>
      <c r="X200" s="11"/>
      <c r="Y200" s="9"/>
      <c r="Z200" s="11"/>
      <c r="AA200" s="6"/>
      <c r="AB200" s="24"/>
      <c r="AC200" s="24"/>
      <c r="AD200" s="24"/>
      <c r="AE200" s="24"/>
      <c r="AF200" s="24"/>
      <c r="AG200" s="24"/>
      <c r="AH200" s="24"/>
      <c r="AI200" s="24"/>
      <c r="AJ200" s="24"/>
    </row>
    <row r="201" spans="1:36" s="7" customFormat="1" ht="16.5" customHeight="1" x14ac:dyDescent="0.25">
      <c r="A201" s="99"/>
      <c r="D201" s="11"/>
      <c r="E201" s="24"/>
      <c r="F201" s="11"/>
      <c r="G201" s="9"/>
      <c r="H201" s="11"/>
      <c r="I201" s="6"/>
      <c r="J201" s="158"/>
      <c r="M201" s="11"/>
      <c r="N201" s="24"/>
      <c r="O201" s="11"/>
      <c r="P201" s="9"/>
      <c r="Q201" s="11"/>
      <c r="R201" s="6"/>
      <c r="S201" s="6"/>
      <c r="V201" s="11"/>
      <c r="W201" s="24"/>
      <c r="X201" s="11"/>
      <c r="Y201" s="9"/>
      <c r="Z201" s="11"/>
      <c r="AA201" s="6"/>
      <c r="AB201" s="24"/>
      <c r="AC201" s="24"/>
      <c r="AD201" s="24"/>
      <c r="AE201" s="24"/>
      <c r="AF201" s="24"/>
      <c r="AG201" s="24"/>
      <c r="AH201" s="24"/>
      <c r="AI201" s="24"/>
      <c r="AJ201" s="24"/>
    </row>
    <row r="202" spans="1:36" s="7" customFormat="1" ht="16.5" customHeight="1" x14ac:dyDescent="0.25">
      <c r="A202" s="99"/>
      <c r="D202" s="11"/>
      <c r="E202" s="24"/>
      <c r="F202" s="11"/>
      <c r="G202" s="9"/>
      <c r="H202" s="11"/>
      <c r="I202" s="6"/>
      <c r="J202" s="158"/>
      <c r="M202" s="11"/>
      <c r="N202" s="24"/>
      <c r="O202" s="11"/>
      <c r="P202" s="9"/>
      <c r="Q202" s="11"/>
      <c r="R202" s="6"/>
      <c r="S202" s="6"/>
      <c r="V202" s="11"/>
      <c r="W202" s="24"/>
      <c r="X202" s="11"/>
      <c r="Y202" s="9"/>
      <c r="Z202" s="11"/>
      <c r="AA202" s="6"/>
      <c r="AB202" s="24"/>
      <c r="AC202" s="24"/>
      <c r="AD202" s="24"/>
      <c r="AE202" s="24"/>
      <c r="AF202" s="24"/>
      <c r="AG202" s="24"/>
      <c r="AH202" s="24"/>
      <c r="AI202" s="24"/>
      <c r="AJ202" s="24"/>
    </row>
    <row r="203" spans="1:36" s="7" customFormat="1" ht="16.5" customHeight="1" x14ac:dyDescent="0.25">
      <c r="A203" s="99"/>
      <c r="D203" s="11"/>
      <c r="E203" s="24"/>
      <c r="F203" s="11"/>
      <c r="G203" s="9"/>
      <c r="H203" s="11"/>
      <c r="I203" s="6"/>
      <c r="J203" s="158"/>
      <c r="M203" s="11"/>
      <c r="N203" s="24"/>
      <c r="O203" s="11"/>
      <c r="P203" s="9"/>
      <c r="Q203" s="11"/>
      <c r="R203" s="6"/>
      <c r="S203" s="6"/>
      <c r="V203" s="11"/>
      <c r="W203" s="24"/>
      <c r="X203" s="11"/>
      <c r="Y203" s="9"/>
      <c r="Z203" s="11"/>
      <c r="AA203" s="6"/>
      <c r="AB203" s="24"/>
      <c r="AC203" s="24"/>
      <c r="AD203" s="24"/>
      <c r="AE203" s="24"/>
      <c r="AF203" s="24"/>
      <c r="AG203" s="24"/>
      <c r="AH203" s="24"/>
      <c r="AI203" s="24"/>
      <c r="AJ203" s="24"/>
    </row>
    <row r="204" spans="1:36" s="7" customFormat="1" ht="16.5" customHeight="1" x14ac:dyDescent="0.25">
      <c r="A204" s="99"/>
      <c r="D204" s="11"/>
      <c r="E204" s="24"/>
      <c r="F204" s="11"/>
      <c r="G204" s="9"/>
      <c r="H204" s="11"/>
      <c r="I204" s="6"/>
      <c r="J204" s="158"/>
      <c r="M204" s="11"/>
      <c r="N204" s="24"/>
      <c r="O204" s="11"/>
      <c r="P204" s="9"/>
      <c r="Q204" s="11"/>
      <c r="R204" s="6"/>
      <c r="S204" s="6"/>
      <c r="V204" s="11"/>
      <c r="W204" s="24"/>
      <c r="X204" s="11"/>
      <c r="Y204" s="9"/>
      <c r="Z204" s="11"/>
      <c r="AA204" s="6"/>
      <c r="AB204" s="24"/>
      <c r="AC204" s="24"/>
      <c r="AD204" s="24"/>
      <c r="AE204" s="24"/>
      <c r="AF204" s="24"/>
      <c r="AG204" s="24"/>
      <c r="AH204" s="24"/>
      <c r="AI204" s="24"/>
      <c r="AJ204" s="24"/>
    </row>
    <row r="205" spans="1:36" s="7" customFormat="1" ht="16.5" customHeight="1" x14ac:dyDescent="0.25">
      <c r="A205" s="99"/>
      <c r="D205" s="11"/>
      <c r="E205" s="24"/>
      <c r="F205" s="11"/>
      <c r="G205" s="9"/>
      <c r="H205" s="11"/>
      <c r="I205" s="6"/>
      <c r="J205" s="158"/>
      <c r="M205" s="11"/>
      <c r="N205" s="24"/>
      <c r="O205" s="11"/>
      <c r="P205" s="9"/>
      <c r="Q205" s="11"/>
      <c r="R205" s="6"/>
      <c r="S205" s="6"/>
      <c r="V205" s="11"/>
      <c r="W205" s="24"/>
      <c r="X205" s="11"/>
      <c r="Y205" s="9"/>
      <c r="Z205" s="11"/>
      <c r="AA205" s="6"/>
      <c r="AB205" s="24"/>
      <c r="AC205" s="24"/>
      <c r="AD205" s="24"/>
      <c r="AE205" s="24"/>
      <c r="AF205" s="24"/>
      <c r="AG205" s="24"/>
      <c r="AH205" s="24"/>
      <c r="AI205" s="24"/>
      <c r="AJ205" s="24"/>
    </row>
    <row r="206" spans="1:36" s="7" customFormat="1" ht="16.5" customHeight="1" x14ac:dyDescent="0.25">
      <c r="A206" s="99"/>
      <c r="D206" s="11"/>
      <c r="E206" s="24"/>
      <c r="F206" s="11"/>
      <c r="G206" s="9"/>
      <c r="H206" s="11"/>
      <c r="I206" s="6"/>
      <c r="J206" s="158"/>
      <c r="M206" s="11"/>
      <c r="N206" s="24"/>
      <c r="O206" s="11"/>
      <c r="P206" s="9"/>
      <c r="Q206" s="11"/>
      <c r="R206" s="6"/>
      <c r="S206" s="6"/>
      <c r="V206" s="11"/>
      <c r="W206" s="24"/>
      <c r="X206" s="11"/>
      <c r="Y206" s="9"/>
      <c r="Z206" s="11"/>
      <c r="AA206" s="6"/>
      <c r="AB206" s="24"/>
      <c r="AC206" s="24"/>
      <c r="AD206" s="24"/>
      <c r="AE206" s="24"/>
      <c r="AF206" s="24"/>
      <c r="AG206" s="24"/>
      <c r="AH206" s="24"/>
      <c r="AI206" s="24"/>
      <c r="AJ206" s="24"/>
    </row>
    <row r="207" spans="1:36" s="7" customFormat="1" ht="16.5" customHeight="1" x14ac:dyDescent="0.25">
      <c r="A207" s="99"/>
      <c r="D207" s="11"/>
      <c r="E207" s="24"/>
      <c r="F207" s="11"/>
      <c r="G207" s="9"/>
      <c r="H207" s="11"/>
      <c r="I207" s="6"/>
      <c r="J207" s="158"/>
      <c r="M207" s="11"/>
      <c r="N207" s="24"/>
      <c r="O207" s="11"/>
      <c r="P207" s="9"/>
      <c r="Q207" s="11"/>
      <c r="R207" s="6"/>
      <c r="S207" s="6"/>
      <c r="V207" s="11"/>
      <c r="W207" s="24"/>
      <c r="X207" s="11"/>
      <c r="Y207" s="9"/>
      <c r="Z207" s="11"/>
      <c r="AA207" s="6"/>
      <c r="AB207" s="24"/>
      <c r="AC207" s="24"/>
      <c r="AD207" s="24"/>
      <c r="AE207" s="24"/>
      <c r="AF207" s="24"/>
      <c r="AG207" s="24"/>
      <c r="AH207" s="24"/>
      <c r="AI207" s="24"/>
      <c r="AJ207" s="24"/>
    </row>
    <row r="208" spans="1:36" s="7" customFormat="1" ht="16.5" customHeight="1" x14ac:dyDescent="0.25">
      <c r="A208" s="99"/>
      <c r="D208" s="11"/>
      <c r="E208" s="24"/>
      <c r="F208" s="11"/>
      <c r="G208" s="9"/>
      <c r="H208" s="11"/>
      <c r="I208" s="6"/>
      <c r="J208" s="158"/>
      <c r="M208" s="11"/>
      <c r="N208" s="24"/>
      <c r="O208" s="11"/>
      <c r="P208" s="9"/>
      <c r="Q208" s="11"/>
      <c r="R208" s="6"/>
      <c r="S208" s="6"/>
      <c r="V208" s="11"/>
      <c r="W208" s="24"/>
      <c r="X208" s="11"/>
      <c r="Y208" s="9"/>
      <c r="Z208" s="11"/>
      <c r="AA208" s="6"/>
      <c r="AB208" s="24"/>
      <c r="AC208" s="24"/>
      <c r="AD208" s="24"/>
      <c r="AE208" s="24"/>
      <c r="AF208" s="24"/>
      <c r="AG208" s="24"/>
      <c r="AH208" s="24"/>
      <c r="AI208" s="24"/>
      <c r="AJ208" s="24"/>
    </row>
    <row r="209" spans="1:36" s="7" customFormat="1" ht="16.5" customHeight="1" x14ac:dyDescent="0.25">
      <c r="A209" s="99"/>
      <c r="D209" s="11"/>
      <c r="E209" s="24"/>
      <c r="F209" s="11"/>
      <c r="G209" s="9"/>
      <c r="H209" s="11"/>
      <c r="I209" s="6"/>
      <c r="J209" s="158"/>
      <c r="M209" s="11"/>
      <c r="N209" s="24"/>
      <c r="O209" s="11"/>
      <c r="P209" s="9"/>
      <c r="Q209" s="11"/>
      <c r="R209" s="6"/>
      <c r="S209" s="6"/>
      <c r="V209" s="11"/>
      <c r="W209" s="24"/>
      <c r="X209" s="11"/>
      <c r="Y209" s="9"/>
      <c r="Z209" s="11"/>
      <c r="AA209" s="6"/>
      <c r="AB209" s="24"/>
      <c r="AC209" s="24"/>
      <c r="AD209" s="24"/>
      <c r="AE209" s="24"/>
      <c r="AF209" s="24"/>
      <c r="AG209" s="24"/>
      <c r="AH209" s="24"/>
      <c r="AI209" s="24"/>
      <c r="AJ209" s="24"/>
    </row>
    <row r="210" spans="1:36" s="7" customFormat="1" ht="16.5" customHeight="1" x14ac:dyDescent="0.25">
      <c r="A210" s="99"/>
      <c r="D210" s="11"/>
      <c r="E210" s="24"/>
      <c r="F210" s="11"/>
      <c r="G210" s="9"/>
      <c r="H210" s="11"/>
      <c r="I210" s="6"/>
      <c r="J210" s="158"/>
      <c r="M210" s="11"/>
      <c r="N210" s="24"/>
      <c r="O210" s="11"/>
      <c r="P210" s="9"/>
      <c r="Q210" s="11"/>
      <c r="R210" s="6"/>
      <c r="S210" s="6"/>
      <c r="V210" s="11"/>
      <c r="W210" s="24"/>
      <c r="X210" s="11"/>
      <c r="Y210" s="9"/>
      <c r="Z210" s="11"/>
      <c r="AA210" s="6"/>
      <c r="AB210" s="24"/>
      <c r="AC210" s="24"/>
      <c r="AD210" s="24"/>
      <c r="AE210" s="24"/>
      <c r="AF210" s="24"/>
      <c r="AG210" s="24"/>
      <c r="AH210" s="24"/>
      <c r="AI210" s="24"/>
      <c r="AJ210" s="24"/>
    </row>
    <row r="211" spans="1:36" s="7" customFormat="1" ht="16.5" customHeight="1" x14ac:dyDescent="0.25">
      <c r="A211" s="99"/>
      <c r="D211" s="11"/>
      <c r="E211" s="24"/>
      <c r="F211" s="11"/>
      <c r="G211" s="9"/>
      <c r="H211" s="11"/>
      <c r="I211" s="6"/>
      <c r="J211" s="158"/>
      <c r="M211" s="11"/>
      <c r="N211" s="24"/>
      <c r="O211" s="11"/>
      <c r="P211" s="9"/>
      <c r="Q211" s="11"/>
      <c r="R211" s="6"/>
      <c r="S211" s="6"/>
      <c r="V211" s="11"/>
      <c r="W211" s="24"/>
      <c r="X211" s="11"/>
      <c r="Y211" s="9"/>
      <c r="Z211" s="11"/>
      <c r="AA211" s="6"/>
      <c r="AB211" s="24"/>
      <c r="AC211" s="24"/>
      <c r="AD211" s="24"/>
      <c r="AE211" s="24"/>
      <c r="AF211" s="24"/>
      <c r="AG211" s="24"/>
      <c r="AH211" s="24"/>
      <c r="AI211" s="24"/>
      <c r="AJ211" s="24"/>
    </row>
    <row r="212" spans="1:36" s="7" customFormat="1" ht="16.5" customHeight="1" x14ac:dyDescent="0.25">
      <c r="A212" s="99"/>
      <c r="D212" s="11"/>
      <c r="E212" s="24"/>
      <c r="F212" s="11"/>
      <c r="G212" s="9"/>
      <c r="H212" s="11"/>
      <c r="I212" s="6"/>
      <c r="J212" s="158"/>
      <c r="M212" s="11"/>
      <c r="N212" s="24"/>
      <c r="O212" s="11"/>
      <c r="P212" s="9"/>
      <c r="Q212" s="11"/>
      <c r="R212" s="6"/>
      <c r="S212" s="6"/>
      <c r="V212" s="11"/>
      <c r="W212" s="24"/>
      <c r="X212" s="11"/>
      <c r="Y212" s="9"/>
      <c r="Z212" s="11"/>
      <c r="AA212" s="6"/>
      <c r="AB212" s="24"/>
      <c r="AC212" s="24"/>
      <c r="AD212" s="24"/>
      <c r="AE212" s="24"/>
      <c r="AF212" s="24"/>
      <c r="AG212" s="24"/>
      <c r="AH212" s="24"/>
      <c r="AI212" s="24"/>
      <c r="AJ212" s="24"/>
    </row>
    <row r="213" spans="1:36" s="7" customFormat="1" ht="16.5" customHeight="1" x14ac:dyDescent="0.25">
      <c r="A213" s="99"/>
      <c r="D213" s="11"/>
      <c r="E213" s="24"/>
      <c r="F213" s="11"/>
      <c r="G213" s="9"/>
      <c r="H213" s="11"/>
      <c r="I213" s="6"/>
      <c r="J213" s="87"/>
      <c r="M213" s="11"/>
      <c r="N213" s="24"/>
      <c r="O213" s="11"/>
      <c r="P213" s="9"/>
      <c r="Q213" s="11"/>
      <c r="R213" s="6"/>
      <c r="S213" s="6"/>
      <c r="V213" s="11"/>
      <c r="W213" s="24"/>
      <c r="X213" s="11"/>
      <c r="Y213" s="9"/>
      <c r="Z213" s="11"/>
      <c r="AA213" s="6"/>
      <c r="AB213" s="24"/>
      <c r="AC213" s="24"/>
      <c r="AD213" s="24"/>
      <c r="AE213" s="24"/>
      <c r="AF213" s="24"/>
      <c r="AG213" s="24"/>
      <c r="AH213" s="24"/>
      <c r="AI213" s="24"/>
      <c r="AJ213" s="24"/>
    </row>
    <row r="214" spans="1:36" s="7" customFormat="1" ht="16.5" customHeight="1" x14ac:dyDescent="0.25">
      <c r="A214" s="99"/>
      <c r="D214" s="11"/>
      <c r="E214" s="24"/>
      <c r="F214" s="11"/>
      <c r="G214" s="9"/>
      <c r="H214" s="11"/>
      <c r="I214" s="6"/>
      <c r="J214" s="87"/>
      <c r="M214" s="11"/>
      <c r="N214" s="24"/>
      <c r="O214" s="11"/>
      <c r="P214" s="9"/>
      <c r="Q214" s="11"/>
      <c r="R214" s="6"/>
      <c r="S214" s="6"/>
      <c r="V214" s="11"/>
      <c r="W214" s="24"/>
      <c r="X214" s="11"/>
      <c r="Y214" s="9"/>
      <c r="Z214" s="11"/>
      <c r="AA214" s="6"/>
      <c r="AB214" s="24"/>
      <c r="AC214" s="24"/>
      <c r="AD214" s="24"/>
      <c r="AE214" s="24"/>
      <c r="AF214" s="24"/>
      <c r="AG214" s="24"/>
      <c r="AH214" s="24"/>
      <c r="AI214" s="24"/>
      <c r="AJ214" s="24"/>
    </row>
    <row r="215" spans="1:36" s="7" customFormat="1" ht="16.5" customHeight="1" x14ac:dyDescent="0.25">
      <c r="A215" s="99"/>
      <c r="D215" s="11"/>
      <c r="E215" s="24"/>
      <c r="F215" s="11"/>
      <c r="G215" s="9"/>
      <c r="H215" s="11"/>
      <c r="I215" s="6"/>
      <c r="J215" s="87"/>
      <c r="M215" s="11"/>
      <c r="N215" s="24"/>
      <c r="O215" s="11"/>
      <c r="P215" s="9"/>
      <c r="Q215" s="11"/>
      <c r="R215" s="6"/>
      <c r="S215" s="6"/>
      <c r="V215" s="11"/>
      <c r="W215" s="24"/>
      <c r="X215" s="11"/>
      <c r="Y215" s="9"/>
      <c r="Z215" s="11"/>
      <c r="AA215" s="6"/>
      <c r="AB215" s="24"/>
      <c r="AC215" s="24"/>
      <c r="AD215" s="24"/>
      <c r="AE215" s="24"/>
      <c r="AF215" s="24"/>
      <c r="AG215" s="24"/>
      <c r="AH215" s="24"/>
      <c r="AI215" s="24"/>
      <c r="AJ215" s="24"/>
    </row>
    <row r="216" spans="1:36" s="7" customFormat="1" ht="16.5" customHeight="1" x14ac:dyDescent="0.25">
      <c r="A216" s="99"/>
      <c r="D216" s="11"/>
      <c r="E216" s="24"/>
      <c r="F216" s="11"/>
      <c r="G216" s="9"/>
      <c r="H216" s="11"/>
      <c r="I216" s="6"/>
      <c r="J216" s="87"/>
      <c r="M216" s="11"/>
      <c r="N216" s="24"/>
      <c r="O216" s="11"/>
      <c r="P216" s="9"/>
      <c r="Q216" s="11"/>
      <c r="R216" s="6"/>
      <c r="S216" s="6"/>
      <c r="V216" s="11"/>
      <c r="W216" s="24"/>
      <c r="X216" s="11"/>
      <c r="Y216" s="9"/>
      <c r="Z216" s="11"/>
      <c r="AA216" s="6"/>
      <c r="AB216" s="24"/>
      <c r="AC216" s="24"/>
      <c r="AD216" s="24"/>
      <c r="AE216" s="24"/>
      <c r="AF216" s="24"/>
      <c r="AG216" s="24"/>
      <c r="AH216" s="24"/>
      <c r="AI216" s="24"/>
      <c r="AJ216" s="24"/>
    </row>
    <row r="217" spans="1:36" s="7" customFormat="1" ht="16.5" customHeight="1" x14ac:dyDescent="0.25">
      <c r="A217" s="99"/>
      <c r="D217" s="11"/>
      <c r="E217" s="24"/>
      <c r="F217" s="11"/>
      <c r="G217" s="9"/>
      <c r="H217" s="11"/>
      <c r="I217" s="6"/>
      <c r="J217" s="87"/>
      <c r="M217" s="11"/>
      <c r="N217" s="24"/>
      <c r="O217" s="11"/>
      <c r="P217" s="9"/>
      <c r="Q217" s="11"/>
      <c r="R217" s="6"/>
      <c r="S217" s="6"/>
      <c r="V217" s="11"/>
      <c r="W217" s="24"/>
      <c r="X217" s="11"/>
      <c r="Y217" s="9"/>
      <c r="Z217" s="11"/>
      <c r="AA217" s="6"/>
      <c r="AB217" s="24"/>
      <c r="AC217" s="24"/>
      <c r="AD217" s="24"/>
      <c r="AE217" s="24"/>
      <c r="AF217" s="24"/>
      <c r="AG217" s="24"/>
      <c r="AH217" s="24"/>
      <c r="AI217" s="24"/>
      <c r="AJ217" s="24"/>
    </row>
    <row r="218" spans="1:36" s="7" customFormat="1" ht="16.5" customHeight="1" x14ac:dyDescent="0.25">
      <c r="A218" s="99"/>
      <c r="D218" s="11"/>
      <c r="E218" s="24"/>
      <c r="F218" s="11"/>
      <c r="G218" s="9"/>
      <c r="H218" s="11"/>
      <c r="I218" s="6"/>
      <c r="J218" s="158"/>
      <c r="M218" s="11"/>
      <c r="N218" s="24"/>
      <c r="O218" s="11"/>
      <c r="P218" s="9"/>
      <c r="Q218" s="11"/>
      <c r="R218" s="6"/>
      <c r="S218" s="6"/>
      <c r="V218" s="11"/>
      <c r="W218" s="24"/>
      <c r="X218" s="11"/>
      <c r="Y218" s="9"/>
      <c r="Z218" s="11"/>
      <c r="AA218" s="6"/>
      <c r="AB218" s="24"/>
      <c r="AC218" s="24"/>
      <c r="AD218" s="24"/>
      <c r="AE218" s="24"/>
      <c r="AF218" s="24"/>
      <c r="AG218" s="24"/>
      <c r="AH218" s="24"/>
      <c r="AI218" s="24"/>
      <c r="AJ218" s="24"/>
    </row>
    <row r="219" spans="1:36" s="7" customFormat="1" ht="16.5" customHeight="1" x14ac:dyDescent="0.25">
      <c r="A219" s="99"/>
      <c r="D219" s="11"/>
      <c r="E219" s="24"/>
      <c r="F219" s="11"/>
      <c r="G219" s="9"/>
      <c r="H219" s="11"/>
      <c r="I219" s="6"/>
      <c r="J219" s="158"/>
      <c r="M219" s="11"/>
      <c r="N219" s="24"/>
      <c r="O219" s="11"/>
      <c r="P219" s="9"/>
      <c r="Q219" s="11"/>
      <c r="R219" s="6"/>
      <c r="S219" s="6"/>
      <c r="V219" s="11"/>
      <c r="W219" s="24"/>
      <c r="X219" s="11"/>
      <c r="Y219" s="9"/>
      <c r="Z219" s="11"/>
      <c r="AA219" s="6"/>
      <c r="AB219" s="24"/>
      <c r="AC219" s="24"/>
      <c r="AD219" s="24"/>
      <c r="AE219" s="24"/>
      <c r="AF219" s="24"/>
      <c r="AG219" s="24"/>
      <c r="AH219" s="24"/>
      <c r="AI219" s="24"/>
      <c r="AJ219" s="24"/>
    </row>
    <row r="220" spans="1:36" s="7" customFormat="1" ht="16.5" customHeight="1" x14ac:dyDescent="0.25">
      <c r="A220" s="99"/>
      <c r="D220" s="11"/>
      <c r="E220" s="24"/>
      <c r="F220" s="11"/>
      <c r="G220" s="9"/>
      <c r="H220" s="11"/>
      <c r="I220" s="6"/>
      <c r="J220" s="87"/>
      <c r="M220" s="11"/>
      <c r="N220" s="24"/>
      <c r="O220" s="11"/>
      <c r="P220" s="9"/>
      <c r="Q220" s="11"/>
      <c r="R220" s="6"/>
      <c r="S220" s="6"/>
      <c r="V220" s="11"/>
      <c r="W220" s="24"/>
      <c r="X220" s="11"/>
      <c r="Y220" s="9"/>
      <c r="Z220" s="11"/>
      <c r="AA220" s="6"/>
      <c r="AB220" s="24"/>
      <c r="AC220" s="24"/>
      <c r="AD220" s="24"/>
      <c r="AE220" s="24"/>
      <c r="AF220" s="24"/>
      <c r="AG220" s="24"/>
      <c r="AH220" s="24"/>
      <c r="AI220" s="24"/>
      <c r="AJ220" s="24"/>
    </row>
    <row r="221" spans="1:36" s="7" customFormat="1" ht="16.5" customHeight="1" x14ac:dyDescent="0.25">
      <c r="A221" s="99"/>
      <c r="D221" s="11"/>
      <c r="E221" s="24"/>
      <c r="F221" s="11"/>
      <c r="G221" s="9"/>
      <c r="H221" s="11"/>
      <c r="I221" s="6"/>
      <c r="J221" s="87"/>
      <c r="M221" s="11"/>
      <c r="N221" s="24"/>
      <c r="O221" s="11"/>
      <c r="P221" s="9"/>
      <c r="Q221" s="11"/>
      <c r="R221" s="6"/>
      <c r="S221" s="6"/>
      <c r="V221" s="11"/>
      <c r="W221" s="24"/>
      <c r="X221" s="11"/>
      <c r="Y221" s="9"/>
      <c r="Z221" s="11"/>
      <c r="AA221" s="6"/>
      <c r="AB221" s="24"/>
      <c r="AC221" s="24"/>
      <c r="AD221" s="24"/>
      <c r="AE221" s="24"/>
      <c r="AF221" s="24"/>
      <c r="AG221" s="24"/>
      <c r="AH221" s="24"/>
      <c r="AI221" s="24"/>
      <c r="AJ221" s="24"/>
    </row>
    <row r="222" spans="1:36" s="7" customFormat="1" ht="16.5" customHeight="1" x14ac:dyDescent="0.25">
      <c r="A222" s="99"/>
      <c r="D222" s="11"/>
      <c r="E222" s="24"/>
      <c r="F222" s="11"/>
      <c r="G222" s="9"/>
      <c r="H222" s="11"/>
      <c r="I222" s="6"/>
      <c r="J222" s="87"/>
      <c r="M222" s="11"/>
      <c r="N222" s="24"/>
      <c r="O222" s="11"/>
      <c r="P222" s="9"/>
      <c r="Q222" s="11"/>
      <c r="R222" s="6"/>
      <c r="S222" s="6"/>
      <c r="V222" s="11"/>
      <c r="W222" s="24"/>
      <c r="X222" s="11"/>
      <c r="Y222" s="9"/>
      <c r="Z222" s="11"/>
      <c r="AA222" s="6"/>
      <c r="AB222" s="24"/>
      <c r="AC222" s="24"/>
      <c r="AD222" s="24"/>
      <c r="AE222" s="24"/>
      <c r="AF222" s="24"/>
      <c r="AG222" s="24"/>
      <c r="AH222" s="24"/>
      <c r="AI222" s="24"/>
      <c r="AJ222" s="24"/>
    </row>
    <row r="223" spans="1:36" s="7" customFormat="1" ht="16.5" customHeight="1" x14ac:dyDescent="0.25">
      <c r="A223" s="99"/>
      <c r="D223" s="11"/>
      <c r="E223" s="24"/>
      <c r="F223" s="11"/>
      <c r="G223" s="9"/>
      <c r="H223" s="11"/>
      <c r="I223" s="6"/>
      <c r="J223" s="87"/>
      <c r="M223" s="11"/>
      <c r="N223" s="24"/>
      <c r="O223" s="11"/>
      <c r="P223" s="9"/>
      <c r="Q223" s="11"/>
      <c r="R223" s="6"/>
      <c r="S223" s="6"/>
      <c r="V223" s="11"/>
      <c r="W223" s="24"/>
      <c r="X223" s="11"/>
      <c r="Y223" s="9"/>
      <c r="Z223" s="11"/>
      <c r="AA223" s="6"/>
      <c r="AB223" s="24"/>
      <c r="AC223" s="24"/>
      <c r="AD223" s="24"/>
      <c r="AE223" s="24"/>
      <c r="AF223" s="24"/>
      <c r="AG223" s="24"/>
      <c r="AH223" s="24"/>
      <c r="AI223" s="24"/>
      <c r="AJ223" s="24"/>
    </row>
    <row r="224" spans="1:36" s="7" customFormat="1" ht="16.5" customHeight="1" x14ac:dyDescent="0.25">
      <c r="A224" s="99"/>
      <c r="D224" s="11"/>
      <c r="E224" s="24"/>
      <c r="F224" s="11"/>
      <c r="G224" s="9"/>
      <c r="H224" s="11"/>
      <c r="I224" s="6"/>
      <c r="J224" s="87"/>
      <c r="M224" s="11"/>
      <c r="N224" s="24"/>
      <c r="O224" s="11"/>
      <c r="P224" s="9"/>
      <c r="Q224" s="11"/>
      <c r="R224" s="6"/>
      <c r="S224" s="6"/>
      <c r="V224" s="11"/>
      <c r="W224" s="24"/>
      <c r="X224" s="11"/>
      <c r="Y224" s="9"/>
      <c r="Z224" s="11"/>
      <c r="AA224" s="6"/>
      <c r="AB224" s="24"/>
      <c r="AC224" s="24"/>
      <c r="AD224" s="24"/>
      <c r="AE224" s="24"/>
      <c r="AF224" s="24"/>
      <c r="AG224" s="24"/>
      <c r="AH224" s="24"/>
      <c r="AI224" s="24"/>
      <c r="AJ224" s="24"/>
    </row>
    <row r="225" spans="1:36" s="7" customFormat="1" ht="16.5" customHeight="1" x14ac:dyDescent="0.25">
      <c r="A225" s="99"/>
      <c r="D225" s="11"/>
      <c r="E225" s="24"/>
      <c r="F225" s="11"/>
      <c r="G225" s="9"/>
      <c r="H225" s="11"/>
      <c r="I225" s="6"/>
      <c r="J225" s="87"/>
      <c r="M225" s="11"/>
      <c r="N225" s="24"/>
      <c r="O225" s="11"/>
      <c r="P225" s="9"/>
      <c r="Q225" s="11"/>
      <c r="R225" s="6"/>
      <c r="S225" s="6"/>
      <c r="V225" s="11"/>
      <c r="W225" s="24"/>
      <c r="X225" s="11"/>
      <c r="Y225" s="9"/>
      <c r="Z225" s="11"/>
      <c r="AA225" s="6"/>
      <c r="AB225" s="24"/>
      <c r="AC225" s="24"/>
      <c r="AD225" s="24"/>
      <c r="AE225" s="24"/>
      <c r="AF225" s="24"/>
      <c r="AG225" s="24"/>
      <c r="AH225" s="24"/>
      <c r="AI225" s="24"/>
      <c r="AJ225" s="24"/>
    </row>
    <row r="226" spans="1:36" s="7" customFormat="1" ht="16.5" customHeight="1" x14ac:dyDescent="0.25">
      <c r="A226" s="99"/>
      <c r="B226" s="45"/>
      <c r="C226" s="45"/>
      <c r="D226" s="88"/>
      <c r="E226" s="50"/>
      <c r="F226" s="88"/>
      <c r="G226" s="89"/>
      <c r="H226" s="88"/>
      <c r="I226" s="87"/>
      <c r="J226" s="87"/>
      <c r="M226" s="11"/>
      <c r="N226" s="24"/>
      <c r="O226" s="11"/>
      <c r="P226" s="9"/>
      <c r="Q226" s="11"/>
      <c r="R226" s="6"/>
      <c r="S226" s="6"/>
      <c r="V226" s="11"/>
      <c r="W226" s="24"/>
      <c r="X226" s="11"/>
      <c r="Y226" s="9"/>
      <c r="Z226" s="11"/>
      <c r="AA226" s="6"/>
      <c r="AB226" s="24"/>
      <c r="AC226" s="24"/>
      <c r="AD226" s="24"/>
      <c r="AE226" s="24"/>
      <c r="AF226" s="24"/>
      <c r="AG226" s="24"/>
      <c r="AH226" s="24"/>
      <c r="AI226" s="24"/>
      <c r="AJ226" s="24"/>
    </row>
    <row r="227" spans="1:36" s="7" customFormat="1" ht="16.5" customHeight="1" x14ac:dyDescent="0.25">
      <c r="A227" s="99"/>
      <c r="B227" s="45"/>
      <c r="C227" s="45"/>
      <c r="D227" s="88"/>
      <c r="E227" s="50"/>
      <c r="F227" s="88"/>
      <c r="G227" s="89"/>
      <c r="H227" s="88"/>
      <c r="I227" s="87"/>
      <c r="J227" s="87"/>
      <c r="M227" s="11"/>
      <c r="N227" s="24"/>
      <c r="O227" s="11"/>
      <c r="P227" s="9"/>
      <c r="Q227" s="11"/>
      <c r="R227" s="6"/>
      <c r="S227" s="6"/>
      <c r="V227" s="11"/>
      <c r="W227" s="24"/>
      <c r="X227" s="11"/>
      <c r="Y227" s="9"/>
      <c r="Z227" s="11"/>
      <c r="AA227" s="6"/>
      <c r="AB227" s="24"/>
      <c r="AC227" s="24"/>
      <c r="AD227" s="24"/>
      <c r="AE227" s="24"/>
      <c r="AF227" s="24"/>
      <c r="AG227" s="24"/>
      <c r="AH227" s="24"/>
      <c r="AI227" s="24"/>
      <c r="AJ227" s="24"/>
    </row>
    <row r="228" spans="1:36" s="7" customFormat="1" ht="16.5" customHeight="1" x14ac:dyDescent="0.25">
      <c r="A228" s="99"/>
      <c r="D228" s="11"/>
      <c r="E228" s="24"/>
      <c r="F228" s="11"/>
      <c r="G228" s="9"/>
      <c r="H228" s="11"/>
      <c r="I228" s="6"/>
      <c r="J228" s="158"/>
      <c r="M228" s="11"/>
      <c r="N228" s="24"/>
      <c r="O228" s="11"/>
      <c r="P228" s="9"/>
      <c r="Q228" s="11"/>
      <c r="R228" s="6"/>
      <c r="S228" s="6"/>
      <c r="V228" s="11"/>
      <c r="W228" s="24"/>
      <c r="X228" s="11"/>
      <c r="Y228" s="9"/>
      <c r="Z228" s="11"/>
      <c r="AA228" s="6"/>
      <c r="AB228" s="24"/>
      <c r="AC228" s="24"/>
      <c r="AD228" s="24"/>
      <c r="AE228" s="24"/>
      <c r="AF228" s="24"/>
      <c r="AG228" s="24"/>
      <c r="AH228" s="24"/>
      <c r="AI228" s="24"/>
      <c r="AJ228" s="24"/>
    </row>
    <row r="229" spans="1:36" s="7" customFormat="1" ht="16.5" customHeight="1" x14ac:dyDescent="0.25">
      <c r="A229" s="99"/>
      <c r="D229" s="11"/>
      <c r="E229" s="24"/>
      <c r="F229" s="11"/>
      <c r="G229" s="9"/>
      <c r="H229" s="11"/>
      <c r="I229" s="6"/>
      <c r="J229" s="158"/>
      <c r="M229" s="11"/>
      <c r="N229" s="24"/>
      <c r="O229" s="11"/>
      <c r="P229" s="9"/>
      <c r="Q229" s="11"/>
      <c r="R229" s="6"/>
      <c r="S229" s="6"/>
      <c r="V229" s="11"/>
      <c r="W229" s="24"/>
      <c r="X229" s="11"/>
      <c r="Y229" s="9"/>
      <c r="Z229" s="11"/>
      <c r="AA229" s="6"/>
      <c r="AB229" s="24"/>
      <c r="AC229" s="24"/>
      <c r="AD229" s="24"/>
      <c r="AE229" s="24"/>
      <c r="AF229" s="24"/>
      <c r="AG229" s="24"/>
      <c r="AH229" s="24"/>
      <c r="AI229" s="24"/>
      <c r="AJ229" s="24"/>
    </row>
    <row r="230" spans="1:36" s="7" customFormat="1" ht="16.5" customHeight="1" x14ac:dyDescent="0.25">
      <c r="A230" s="99"/>
      <c r="D230" s="11"/>
      <c r="E230" s="24"/>
      <c r="F230" s="11"/>
      <c r="G230" s="9"/>
      <c r="H230" s="11"/>
      <c r="I230" s="6"/>
      <c r="J230" s="158"/>
      <c r="M230" s="11"/>
      <c r="N230" s="24"/>
      <c r="O230" s="11"/>
      <c r="P230" s="9"/>
      <c r="Q230" s="11"/>
      <c r="R230" s="6"/>
      <c r="S230" s="6"/>
      <c r="V230" s="11"/>
      <c r="W230" s="24"/>
      <c r="X230" s="11"/>
      <c r="Y230" s="9"/>
      <c r="Z230" s="11"/>
      <c r="AA230" s="6"/>
      <c r="AB230" s="24"/>
      <c r="AC230" s="24"/>
      <c r="AD230" s="24"/>
      <c r="AE230" s="24"/>
      <c r="AF230" s="24"/>
      <c r="AG230" s="24"/>
      <c r="AH230" s="24"/>
      <c r="AI230" s="24"/>
      <c r="AJ230" s="24"/>
    </row>
    <row r="231" spans="1:36" s="7" customFormat="1" ht="16.5" customHeight="1" x14ac:dyDescent="0.25">
      <c r="A231" s="99"/>
      <c r="D231" s="11"/>
      <c r="E231" s="24"/>
      <c r="F231" s="11"/>
      <c r="G231" s="9"/>
      <c r="H231" s="11"/>
      <c r="I231" s="6"/>
      <c r="J231" s="158"/>
      <c r="M231" s="11"/>
      <c r="N231" s="24"/>
      <c r="O231" s="11"/>
      <c r="P231" s="9"/>
      <c r="Q231" s="11"/>
      <c r="R231" s="6"/>
      <c r="S231" s="6"/>
      <c r="V231" s="11"/>
      <c r="W231" s="24"/>
      <c r="X231" s="11"/>
      <c r="Y231" s="9"/>
      <c r="Z231" s="11"/>
      <c r="AA231" s="6"/>
      <c r="AB231" s="24"/>
      <c r="AC231" s="24"/>
      <c r="AD231" s="24"/>
      <c r="AE231" s="24"/>
      <c r="AF231" s="24"/>
      <c r="AG231" s="24"/>
      <c r="AH231" s="24"/>
      <c r="AI231" s="24"/>
      <c r="AJ231" s="24"/>
    </row>
    <row r="232" spans="1:36" s="7" customFormat="1" ht="16.5" customHeight="1" x14ac:dyDescent="0.25">
      <c r="A232" s="99"/>
      <c r="D232" s="11"/>
      <c r="E232" s="24"/>
      <c r="F232" s="11"/>
      <c r="G232" s="9"/>
      <c r="H232" s="11"/>
      <c r="I232" s="6"/>
      <c r="J232" s="87"/>
      <c r="M232" s="11"/>
      <c r="N232" s="24"/>
      <c r="O232" s="11"/>
      <c r="P232" s="9"/>
      <c r="Q232" s="11"/>
      <c r="R232" s="6"/>
      <c r="S232" s="6"/>
      <c r="V232" s="11"/>
      <c r="W232" s="24"/>
      <c r="X232" s="11"/>
      <c r="Y232" s="9"/>
      <c r="Z232" s="11"/>
      <c r="AA232" s="6"/>
      <c r="AB232" s="24"/>
      <c r="AC232" s="24"/>
      <c r="AD232" s="24"/>
      <c r="AE232" s="24"/>
      <c r="AF232" s="24"/>
      <c r="AG232" s="24"/>
      <c r="AH232" s="24"/>
      <c r="AI232" s="24"/>
      <c r="AJ232" s="24"/>
    </row>
    <row r="233" spans="1:36" s="7" customFormat="1" ht="16.5" customHeight="1" x14ac:dyDescent="0.25">
      <c r="A233" s="99"/>
      <c r="D233" s="11"/>
      <c r="E233" s="24"/>
      <c r="F233" s="11"/>
      <c r="G233" s="9"/>
      <c r="H233" s="11"/>
      <c r="I233" s="6"/>
      <c r="J233" s="87"/>
      <c r="M233" s="11"/>
      <c r="N233" s="24"/>
      <c r="O233" s="11"/>
      <c r="P233" s="9"/>
      <c r="Q233" s="11"/>
      <c r="R233" s="6"/>
      <c r="S233" s="6"/>
      <c r="V233" s="11"/>
      <c r="W233" s="24"/>
      <c r="X233" s="11"/>
      <c r="Y233" s="9"/>
      <c r="Z233" s="11"/>
      <c r="AA233" s="6"/>
      <c r="AB233" s="24"/>
      <c r="AC233" s="24"/>
      <c r="AD233" s="24"/>
      <c r="AE233" s="24"/>
      <c r="AF233" s="24"/>
      <c r="AG233" s="24"/>
      <c r="AH233" s="24"/>
      <c r="AI233" s="24"/>
      <c r="AJ233" s="24"/>
    </row>
    <row r="234" spans="1:36" s="7" customFormat="1" ht="16.5" customHeight="1" x14ac:dyDescent="0.25">
      <c r="A234" s="99"/>
      <c r="D234" s="11"/>
      <c r="E234" s="24"/>
      <c r="F234" s="11"/>
      <c r="G234" s="9"/>
      <c r="H234" s="11"/>
      <c r="I234" s="6"/>
      <c r="J234" s="87"/>
      <c r="M234" s="11"/>
      <c r="N234" s="24"/>
      <c r="O234" s="11"/>
      <c r="P234" s="9"/>
      <c r="Q234" s="11"/>
      <c r="R234" s="6"/>
      <c r="S234" s="6"/>
      <c r="V234" s="11"/>
      <c r="W234" s="24"/>
      <c r="X234" s="11"/>
      <c r="Y234" s="9"/>
      <c r="Z234" s="11"/>
      <c r="AA234" s="6"/>
      <c r="AB234" s="24"/>
      <c r="AC234" s="24"/>
      <c r="AD234" s="24"/>
      <c r="AE234" s="24"/>
      <c r="AF234" s="24"/>
      <c r="AG234" s="24"/>
      <c r="AH234" s="24"/>
      <c r="AI234" s="24"/>
      <c r="AJ234" s="24"/>
    </row>
    <row r="235" spans="1:36" s="7" customFormat="1" ht="16.5" customHeight="1" x14ac:dyDescent="0.25">
      <c r="A235" s="99"/>
      <c r="D235" s="11"/>
      <c r="E235" s="24"/>
      <c r="F235" s="11"/>
      <c r="G235" s="9"/>
      <c r="H235" s="11"/>
      <c r="I235" s="6"/>
      <c r="J235" s="87"/>
      <c r="M235" s="11"/>
      <c r="N235" s="24"/>
      <c r="O235" s="11"/>
      <c r="P235" s="9"/>
      <c r="Q235" s="11"/>
      <c r="R235" s="6"/>
      <c r="S235" s="6"/>
      <c r="V235" s="11"/>
      <c r="W235" s="24"/>
      <c r="X235" s="11"/>
      <c r="Y235" s="9"/>
      <c r="Z235" s="11"/>
      <c r="AA235" s="6"/>
      <c r="AB235" s="24"/>
      <c r="AC235" s="24"/>
      <c r="AD235" s="24"/>
      <c r="AE235" s="24"/>
      <c r="AF235" s="24"/>
      <c r="AG235" s="24"/>
      <c r="AH235" s="24"/>
      <c r="AI235" s="24"/>
      <c r="AJ235" s="24"/>
    </row>
    <row r="236" spans="1:36" s="7" customFormat="1" ht="16.5" customHeight="1" x14ac:dyDescent="0.25">
      <c r="A236" s="99"/>
      <c r="D236" s="11"/>
      <c r="E236" s="24"/>
      <c r="F236" s="11"/>
      <c r="G236" s="9"/>
      <c r="H236" s="11"/>
      <c r="I236" s="6"/>
      <c r="J236" s="87"/>
      <c r="M236" s="11"/>
      <c r="N236" s="24"/>
      <c r="O236" s="11"/>
      <c r="P236" s="9"/>
      <c r="Q236" s="11"/>
      <c r="R236" s="6"/>
      <c r="S236" s="6"/>
      <c r="V236" s="11"/>
      <c r="W236" s="24"/>
      <c r="X236" s="11"/>
      <c r="Y236" s="9"/>
      <c r="Z236" s="11"/>
      <c r="AA236" s="6"/>
      <c r="AB236" s="24"/>
      <c r="AC236" s="24"/>
      <c r="AD236" s="24"/>
      <c r="AE236" s="24"/>
      <c r="AF236" s="24"/>
      <c r="AG236" s="24"/>
      <c r="AH236" s="24"/>
      <c r="AI236" s="24"/>
      <c r="AJ236" s="24"/>
    </row>
    <row r="237" spans="1:36" s="7" customFormat="1" ht="16.5" customHeight="1" x14ac:dyDescent="0.25">
      <c r="A237" s="99"/>
      <c r="D237" s="11"/>
      <c r="E237" s="24"/>
      <c r="F237" s="11"/>
      <c r="G237" s="9"/>
      <c r="H237" s="11"/>
      <c r="I237" s="6"/>
      <c r="J237" s="158"/>
      <c r="M237" s="11"/>
      <c r="N237" s="24"/>
      <c r="O237" s="11"/>
      <c r="P237" s="9"/>
      <c r="Q237" s="11"/>
      <c r="R237" s="6"/>
      <c r="S237" s="6"/>
      <c r="V237" s="11"/>
      <c r="W237" s="24"/>
      <c r="X237" s="11"/>
      <c r="Y237" s="9"/>
      <c r="Z237" s="11"/>
      <c r="AA237" s="6"/>
      <c r="AB237" s="24"/>
      <c r="AC237" s="24"/>
      <c r="AD237" s="24"/>
      <c r="AE237" s="24"/>
      <c r="AF237" s="24"/>
      <c r="AG237" s="24"/>
      <c r="AH237" s="24"/>
      <c r="AI237" s="24"/>
      <c r="AJ237" s="24"/>
    </row>
    <row r="238" spans="1:36" s="7" customFormat="1" ht="16.5" customHeight="1" x14ac:dyDescent="0.25">
      <c r="A238" s="99"/>
      <c r="D238" s="11"/>
      <c r="E238" s="24"/>
      <c r="F238" s="11"/>
      <c r="G238" s="9"/>
      <c r="H238" s="11"/>
      <c r="I238" s="6"/>
      <c r="J238" s="87"/>
      <c r="M238" s="11"/>
      <c r="N238" s="24"/>
      <c r="O238" s="11"/>
      <c r="P238" s="9"/>
      <c r="Q238" s="11"/>
      <c r="R238" s="6"/>
      <c r="S238" s="6"/>
      <c r="V238" s="11"/>
      <c r="W238" s="24"/>
      <c r="X238" s="11"/>
      <c r="Y238" s="9"/>
      <c r="Z238" s="11"/>
      <c r="AA238" s="6"/>
      <c r="AB238" s="24"/>
      <c r="AC238" s="24"/>
      <c r="AD238" s="24"/>
      <c r="AE238" s="24"/>
      <c r="AF238" s="24"/>
      <c r="AG238" s="24"/>
      <c r="AH238" s="24"/>
      <c r="AI238" s="24"/>
      <c r="AJ238" s="24"/>
    </row>
    <row r="239" spans="1:36" s="7" customFormat="1" ht="16.5" customHeight="1" x14ac:dyDescent="0.25">
      <c r="A239" s="99"/>
      <c r="D239" s="11"/>
      <c r="E239" s="24"/>
      <c r="F239" s="11"/>
      <c r="G239" s="9"/>
      <c r="H239" s="11"/>
      <c r="I239" s="6"/>
      <c r="J239" s="87"/>
      <c r="M239" s="11"/>
      <c r="N239" s="24"/>
      <c r="O239" s="11"/>
      <c r="P239" s="9"/>
      <c r="Q239" s="11"/>
      <c r="R239" s="6"/>
      <c r="S239" s="6"/>
      <c r="V239" s="11"/>
      <c r="W239" s="24"/>
      <c r="X239" s="11"/>
      <c r="Y239" s="9"/>
      <c r="Z239" s="11"/>
      <c r="AA239" s="6"/>
      <c r="AB239" s="24"/>
      <c r="AC239" s="24"/>
      <c r="AD239" s="24"/>
      <c r="AE239" s="24"/>
      <c r="AF239" s="24"/>
      <c r="AG239" s="24"/>
      <c r="AH239" s="24"/>
      <c r="AI239" s="24"/>
      <c r="AJ239" s="24"/>
    </row>
    <row r="240" spans="1:36" s="7" customFormat="1" ht="16.5" customHeight="1" x14ac:dyDescent="0.25">
      <c r="A240" s="99"/>
      <c r="D240" s="11"/>
      <c r="E240" s="24"/>
      <c r="F240" s="11"/>
      <c r="G240" s="9"/>
      <c r="H240" s="11"/>
      <c r="I240" s="6"/>
      <c r="J240" s="87"/>
      <c r="M240" s="11"/>
      <c r="N240" s="24"/>
      <c r="O240" s="11"/>
      <c r="P240" s="9"/>
      <c r="Q240" s="11"/>
      <c r="R240" s="6"/>
      <c r="S240" s="6"/>
      <c r="V240" s="11"/>
      <c r="W240" s="24"/>
      <c r="X240" s="11"/>
      <c r="Y240" s="9"/>
      <c r="Z240" s="11"/>
      <c r="AA240" s="6"/>
      <c r="AB240" s="24"/>
      <c r="AC240" s="24"/>
      <c r="AD240" s="24"/>
      <c r="AE240" s="24"/>
      <c r="AF240" s="24"/>
      <c r="AG240" s="24"/>
      <c r="AH240" s="24"/>
      <c r="AI240" s="24"/>
      <c r="AJ240" s="24"/>
    </row>
    <row r="241" spans="1:36" s="7" customFormat="1" ht="16.5" customHeight="1" x14ac:dyDescent="0.25">
      <c r="A241" s="99"/>
      <c r="D241" s="11"/>
      <c r="E241" s="24"/>
      <c r="F241" s="11"/>
      <c r="G241" s="9"/>
      <c r="H241" s="11"/>
      <c r="I241" s="6"/>
      <c r="J241" s="158"/>
      <c r="M241" s="11"/>
      <c r="N241" s="24"/>
      <c r="O241" s="11"/>
      <c r="P241" s="9"/>
      <c r="Q241" s="11"/>
      <c r="R241" s="6"/>
      <c r="S241" s="6"/>
      <c r="V241" s="11"/>
      <c r="W241" s="24"/>
      <c r="X241" s="11"/>
      <c r="Y241" s="9"/>
      <c r="Z241" s="11"/>
      <c r="AA241" s="6"/>
      <c r="AB241" s="24"/>
      <c r="AC241" s="24"/>
      <c r="AD241" s="24"/>
      <c r="AE241" s="24"/>
      <c r="AF241" s="24"/>
      <c r="AG241" s="24"/>
      <c r="AH241" s="24"/>
      <c r="AI241" s="24"/>
      <c r="AJ241" s="24"/>
    </row>
    <row r="242" spans="1:36" s="7" customFormat="1" ht="16.5" customHeight="1" x14ac:dyDescent="0.25">
      <c r="A242" s="99"/>
      <c r="D242" s="11"/>
      <c r="E242" s="24"/>
      <c r="F242" s="11"/>
      <c r="G242" s="9"/>
      <c r="H242" s="11"/>
      <c r="I242" s="6"/>
      <c r="J242" s="87"/>
      <c r="M242" s="11"/>
      <c r="N242" s="24"/>
      <c r="O242" s="11"/>
      <c r="P242" s="9"/>
      <c r="Q242" s="11"/>
      <c r="R242" s="6"/>
      <c r="S242" s="6"/>
      <c r="V242" s="11"/>
      <c r="W242" s="24"/>
      <c r="X242" s="11"/>
      <c r="Y242" s="9"/>
      <c r="Z242" s="11"/>
      <c r="AA242" s="6"/>
      <c r="AB242" s="24"/>
      <c r="AC242" s="24"/>
      <c r="AD242" s="24"/>
      <c r="AE242" s="24"/>
      <c r="AF242" s="24"/>
      <c r="AG242" s="24"/>
      <c r="AH242" s="24"/>
      <c r="AI242" s="24"/>
      <c r="AJ242" s="24"/>
    </row>
    <row r="243" spans="1:36" s="7" customFormat="1" ht="16.5" customHeight="1" x14ac:dyDescent="0.25">
      <c r="A243" s="99"/>
      <c r="D243" s="11"/>
      <c r="E243" s="24"/>
      <c r="F243" s="11"/>
      <c r="G243" s="9"/>
      <c r="H243" s="11"/>
      <c r="I243" s="6"/>
      <c r="J243" s="87"/>
      <c r="M243" s="11"/>
      <c r="N243" s="24"/>
      <c r="O243" s="11"/>
      <c r="P243" s="9"/>
      <c r="Q243" s="11"/>
      <c r="R243" s="6"/>
      <c r="S243" s="6"/>
      <c r="V243" s="11"/>
      <c r="W243" s="24"/>
      <c r="X243" s="11"/>
      <c r="Y243" s="9"/>
      <c r="Z243" s="11"/>
      <c r="AA243" s="6"/>
      <c r="AB243" s="24"/>
      <c r="AC243" s="24"/>
      <c r="AD243" s="24"/>
      <c r="AE243" s="24"/>
      <c r="AF243" s="24"/>
      <c r="AG243" s="24"/>
      <c r="AH243" s="24"/>
      <c r="AI243" s="24"/>
      <c r="AJ243" s="24"/>
    </row>
    <row r="244" spans="1:36" s="7" customFormat="1" ht="16.5" customHeight="1" x14ac:dyDescent="0.25">
      <c r="A244" s="99"/>
      <c r="D244" s="11"/>
      <c r="E244" s="24"/>
      <c r="F244" s="11"/>
      <c r="G244" s="9"/>
      <c r="H244" s="11"/>
      <c r="I244" s="6"/>
      <c r="J244" s="87"/>
      <c r="M244" s="11"/>
      <c r="N244" s="24"/>
      <c r="O244" s="11"/>
      <c r="P244" s="9"/>
      <c r="Q244" s="11"/>
      <c r="R244" s="6"/>
      <c r="S244" s="6"/>
      <c r="V244" s="11"/>
      <c r="W244" s="24"/>
      <c r="X244" s="11"/>
      <c r="Y244" s="9"/>
      <c r="Z244" s="11"/>
      <c r="AA244" s="6"/>
      <c r="AB244" s="24"/>
      <c r="AC244" s="24"/>
      <c r="AD244" s="24"/>
      <c r="AE244" s="24"/>
      <c r="AF244" s="24"/>
      <c r="AG244" s="24"/>
      <c r="AH244" s="24"/>
      <c r="AI244" s="24"/>
      <c r="AJ244" s="24"/>
    </row>
    <row r="245" spans="1:36" s="7" customFormat="1" ht="16.5" customHeight="1" x14ac:dyDescent="0.25">
      <c r="A245" s="99"/>
      <c r="D245" s="11"/>
      <c r="E245" s="24"/>
      <c r="F245" s="11"/>
      <c r="G245" s="9"/>
      <c r="H245" s="11"/>
      <c r="I245" s="6"/>
      <c r="J245" s="87"/>
      <c r="M245" s="11"/>
      <c r="N245" s="24"/>
      <c r="O245" s="11"/>
      <c r="P245" s="9"/>
      <c r="Q245" s="11"/>
      <c r="R245" s="6"/>
      <c r="S245" s="6"/>
      <c r="V245" s="11"/>
      <c r="W245" s="24"/>
      <c r="X245" s="11"/>
      <c r="Y245" s="9"/>
      <c r="Z245" s="11"/>
      <c r="AA245" s="6"/>
      <c r="AB245" s="24"/>
      <c r="AC245" s="24"/>
      <c r="AD245" s="24"/>
      <c r="AE245" s="24"/>
      <c r="AF245" s="24"/>
      <c r="AG245" s="24"/>
      <c r="AH245" s="24"/>
      <c r="AI245" s="24"/>
      <c r="AJ245" s="24"/>
    </row>
    <row r="246" spans="1:36" s="7" customFormat="1" ht="16.5" customHeight="1" x14ac:dyDescent="0.25">
      <c r="A246" s="99"/>
      <c r="D246" s="11"/>
      <c r="E246" s="24"/>
      <c r="F246" s="11"/>
      <c r="G246" s="9"/>
      <c r="H246" s="11"/>
      <c r="I246" s="6"/>
      <c r="J246" s="87"/>
      <c r="M246" s="11"/>
      <c r="N246" s="24"/>
      <c r="O246" s="11"/>
      <c r="P246" s="9"/>
      <c r="Q246" s="11"/>
      <c r="R246" s="6"/>
      <c r="S246" s="6"/>
      <c r="V246" s="11"/>
      <c r="W246" s="24"/>
      <c r="X246" s="11"/>
      <c r="Y246" s="9"/>
      <c r="Z246" s="11"/>
      <c r="AA246" s="6"/>
      <c r="AB246" s="24"/>
      <c r="AC246" s="24"/>
      <c r="AD246" s="24"/>
      <c r="AE246" s="24"/>
      <c r="AF246" s="24"/>
      <c r="AG246" s="24"/>
      <c r="AH246" s="24"/>
      <c r="AI246" s="24"/>
      <c r="AJ246" s="24"/>
    </row>
    <row r="247" spans="1:36" s="7" customFormat="1" ht="16.5" customHeight="1" x14ac:dyDescent="0.25">
      <c r="A247" s="99"/>
      <c r="D247" s="11"/>
      <c r="E247" s="24"/>
      <c r="F247" s="11"/>
      <c r="G247" s="9"/>
      <c r="H247" s="11"/>
      <c r="I247" s="6"/>
      <c r="J247" s="87"/>
      <c r="M247" s="11"/>
      <c r="N247" s="24"/>
      <c r="O247" s="11"/>
      <c r="P247" s="9"/>
      <c r="Q247" s="11"/>
      <c r="R247" s="6"/>
      <c r="S247" s="6"/>
      <c r="V247" s="11"/>
      <c r="W247" s="24"/>
      <c r="X247" s="11"/>
      <c r="Y247" s="9"/>
      <c r="Z247" s="11"/>
      <c r="AA247" s="6"/>
      <c r="AB247" s="24"/>
      <c r="AC247" s="24"/>
      <c r="AD247" s="24"/>
      <c r="AE247" s="24"/>
      <c r="AF247" s="24"/>
      <c r="AG247" s="24"/>
      <c r="AH247" s="24"/>
      <c r="AI247" s="24"/>
      <c r="AJ247" s="24"/>
    </row>
    <row r="248" spans="1:36" s="7" customFormat="1" ht="16.5" customHeight="1" x14ac:dyDescent="0.25">
      <c r="A248" s="99"/>
      <c r="D248" s="11"/>
      <c r="E248" s="24"/>
      <c r="F248" s="11"/>
      <c r="G248" s="9"/>
      <c r="H248" s="11"/>
      <c r="I248" s="6"/>
      <c r="J248" s="87"/>
      <c r="M248" s="11"/>
      <c r="N248" s="24"/>
      <c r="O248" s="11"/>
      <c r="P248" s="9"/>
      <c r="Q248" s="11"/>
      <c r="R248" s="6"/>
      <c r="S248" s="6"/>
      <c r="V248" s="11"/>
      <c r="W248" s="24"/>
      <c r="X248" s="11"/>
      <c r="Y248" s="9"/>
      <c r="Z248" s="11"/>
      <c r="AA248" s="6"/>
      <c r="AB248" s="24"/>
      <c r="AC248" s="24"/>
      <c r="AD248" s="24"/>
      <c r="AE248" s="24"/>
      <c r="AF248" s="24"/>
      <c r="AG248" s="24"/>
      <c r="AH248" s="24"/>
      <c r="AI248" s="24"/>
      <c r="AJ248" s="24"/>
    </row>
    <row r="249" spans="1:36" s="7" customFormat="1" ht="16.5" customHeight="1" x14ac:dyDescent="0.25">
      <c r="A249" s="99"/>
      <c r="D249" s="11"/>
      <c r="E249" s="24"/>
      <c r="F249" s="11"/>
      <c r="G249" s="9"/>
      <c r="H249" s="11"/>
      <c r="I249" s="6"/>
      <c r="J249" s="158"/>
      <c r="M249" s="11"/>
      <c r="N249" s="24"/>
      <c r="O249" s="11"/>
      <c r="P249" s="9"/>
      <c r="Q249" s="11"/>
      <c r="R249" s="6"/>
      <c r="S249" s="6"/>
      <c r="V249" s="11"/>
      <c r="W249" s="24"/>
      <c r="X249" s="11"/>
      <c r="Y249" s="9"/>
      <c r="Z249" s="11"/>
      <c r="AA249" s="6"/>
      <c r="AB249" s="24"/>
      <c r="AC249" s="24"/>
      <c r="AD249" s="24"/>
      <c r="AE249" s="24"/>
      <c r="AF249" s="24"/>
      <c r="AG249" s="24"/>
      <c r="AH249" s="24"/>
      <c r="AI249" s="24"/>
      <c r="AJ249" s="24"/>
    </row>
    <row r="250" spans="1:36" s="7" customFormat="1" ht="16.5" customHeight="1" x14ac:dyDescent="0.25">
      <c r="A250" s="99"/>
      <c r="D250" s="11"/>
      <c r="E250" s="24"/>
      <c r="F250" s="11"/>
      <c r="G250" s="9"/>
      <c r="H250" s="11"/>
      <c r="I250" s="6"/>
      <c r="J250" s="158"/>
      <c r="M250" s="11"/>
      <c r="N250" s="24"/>
      <c r="O250" s="11"/>
      <c r="P250" s="9"/>
      <c r="Q250" s="11"/>
      <c r="R250" s="6"/>
      <c r="S250" s="6"/>
      <c r="V250" s="11"/>
      <c r="W250" s="24"/>
      <c r="X250" s="11"/>
      <c r="Y250" s="9"/>
      <c r="Z250" s="11"/>
      <c r="AA250" s="6"/>
      <c r="AB250" s="24"/>
      <c r="AC250" s="24"/>
      <c r="AD250" s="24"/>
      <c r="AE250" s="24"/>
      <c r="AF250" s="24"/>
      <c r="AG250" s="24"/>
      <c r="AH250" s="24"/>
      <c r="AI250" s="24"/>
      <c r="AJ250" s="24"/>
    </row>
    <row r="251" spans="1:36" s="7" customFormat="1" ht="16.5" customHeight="1" x14ac:dyDescent="0.25">
      <c r="A251" s="99"/>
      <c r="D251" s="11"/>
      <c r="E251" s="24"/>
      <c r="F251" s="11"/>
      <c r="G251" s="9"/>
      <c r="H251" s="11"/>
      <c r="I251" s="6"/>
      <c r="J251" s="87"/>
      <c r="M251" s="11"/>
      <c r="N251" s="24"/>
      <c r="O251" s="11"/>
      <c r="P251" s="9"/>
      <c r="Q251" s="11"/>
      <c r="R251" s="6"/>
      <c r="S251" s="6"/>
      <c r="V251" s="11"/>
      <c r="W251" s="24"/>
      <c r="X251" s="11"/>
      <c r="Y251" s="9"/>
      <c r="Z251" s="11"/>
      <c r="AA251" s="6"/>
      <c r="AB251" s="24"/>
      <c r="AC251" s="24"/>
      <c r="AD251" s="24"/>
      <c r="AE251" s="24"/>
      <c r="AF251" s="24"/>
      <c r="AG251" s="24"/>
      <c r="AH251" s="24"/>
      <c r="AI251" s="24"/>
      <c r="AJ251" s="24"/>
    </row>
    <row r="252" spans="1:36" s="7" customFormat="1" ht="16.5" customHeight="1" x14ac:dyDescent="0.25">
      <c r="A252" s="99"/>
      <c r="D252" s="11"/>
      <c r="E252" s="24"/>
      <c r="F252" s="11"/>
      <c r="G252" s="9"/>
      <c r="H252" s="11"/>
      <c r="I252" s="6"/>
      <c r="J252" s="87"/>
      <c r="M252" s="11"/>
      <c r="N252" s="24"/>
      <c r="O252" s="11"/>
      <c r="P252" s="9"/>
      <c r="Q252" s="11"/>
      <c r="R252" s="6"/>
      <c r="S252" s="6"/>
      <c r="V252" s="11"/>
      <c r="W252" s="24"/>
      <c r="X252" s="11"/>
      <c r="Y252" s="9"/>
      <c r="Z252" s="11"/>
      <c r="AA252" s="6"/>
      <c r="AB252" s="24"/>
      <c r="AC252" s="24"/>
      <c r="AD252" s="24"/>
      <c r="AE252" s="24"/>
      <c r="AF252" s="24"/>
      <c r="AG252" s="24"/>
      <c r="AH252" s="24"/>
      <c r="AI252" s="24"/>
      <c r="AJ252" s="24"/>
    </row>
    <row r="253" spans="1:36" s="7" customFormat="1" ht="16.5" customHeight="1" x14ac:dyDescent="0.25">
      <c r="A253" s="99"/>
      <c r="D253" s="11"/>
      <c r="E253" s="24"/>
      <c r="F253" s="11"/>
      <c r="G253" s="9"/>
      <c r="H253" s="11"/>
      <c r="I253" s="6"/>
      <c r="J253" s="87"/>
      <c r="M253" s="11"/>
      <c r="N253" s="24"/>
      <c r="O253" s="11"/>
      <c r="P253" s="9"/>
      <c r="Q253" s="11"/>
      <c r="R253" s="6"/>
      <c r="S253" s="6"/>
      <c r="V253" s="11"/>
      <c r="W253" s="24"/>
      <c r="X253" s="11"/>
      <c r="Y253" s="9"/>
      <c r="Z253" s="11"/>
      <c r="AA253" s="6"/>
      <c r="AB253" s="24"/>
      <c r="AC253" s="24"/>
      <c r="AD253" s="24"/>
      <c r="AE253" s="24"/>
      <c r="AF253" s="24"/>
      <c r="AG253" s="24"/>
      <c r="AH253" s="24"/>
      <c r="AI253" s="24"/>
      <c r="AJ253" s="24"/>
    </row>
    <row r="254" spans="1:36" s="7" customFormat="1" ht="16.5" customHeight="1" x14ac:dyDescent="0.25">
      <c r="A254" s="99"/>
      <c r="D254" s="11"/>
      <c r="E254" s="24"/>
      <c r="F254" s="11"/>
      <c r="G254" s="9"/>
      <c r="H254" s="11"/>
      <c r="I254" s="6"/>
      <c r="J254" s="87"/>
      <c r="M254" s="11"/>
      <c r="N254" s="24"/>
      <c r="O254" s="11"/>
      <c r="P254" s="9"/>
      <c r="Q254" s="11"/>
      <c r="R254" s="6"/>
      <c r="S254" s="6"/>
      <c r="V254" s="11"/>
      <c r="W254" s="24"/>
      <c r="X254" s="11"/>
      <c r="Y254" s="9"/>
      <c r="Z254" s="11"/>
      <c r="AA254" s="6"/>
      <c r="AB254" s="24"/>
      <c r="AC254" s="24"/>
      <c r="AD254" s="24"/>
      <c r="AE254" s="24"/>
      <c r="AF254" s="24"/>
      <c r="AG254" s="24"/>
      <c r="AH254" s="24"/>
      <c r="AI254" s="24"/>
      <c r="AJ254" s="24"/>
    </row>
    <row r="255" spans="1:36" s="7" customFormat="1" ht="16.5" customHeight="1" x14ac:dyDescent="0.25">
      <c r="A255" s="99"/>
      <c r="D255" s="11"/>
      <c r="E255" s="24"/>
      <c r="F255" s="11"/>
      <c r="G255" s="9"/>
      <c r="H255" s="11"/>
      <c r="I255" s="6"/>
      <c r="J255" s="87"/>
      <c r="M255" s="11"/>
      <c r="N255" s="24"/>
      <c r="O255" s="11"/>
      <c r="P255" s="9"/>
      <c r="Q255" s="11"/>
      <c r="R255" s="6"/>
      <c r="S255" s="6"/>
      <c r="V255" s="11"/>
      <c r="W255" s="24"/>
      <c r="X255" s="11"/>
      <c r="Y255" s="9"/>
      <c r="Z255" s="11"/>
      <c r="AA255" s="6"/>
      <c r="AB255" s="24"/>
      <c r="AC255" s="24"/>
      <c r="AD255" s="24"/>
      <c r="AE255" s="24"/>
      <c r="AF255" s="24"/>
      <c r="AG255" s="24"/>
      <c r="AH255" s="24"/>
      <c r="AI255" s="24"/>
      <c r="AJ255" s="24"/>
    </row>
    <row r="256" spans="1:36" s="7" customFormat="1" ht="16.5" customHeight="1" x14ac:dyDescent="0.25">
      <c r="A256" s="99"/>
      <c r="D256" s="11"/>
      <c r="E256" s="24"/>
      <c r="F256" s="11"/>
      <c r="G256" s="9"/>
      <c r="H256" s="11"/>
      <c r="I256" s="6"/>
      <c r="J256" s="87"/>
      <c r="M256" s="11"/>
      <c r="N256" s="24"/>
      <c r="O256" s="11"/>
      <c r="P256" s="9"/>
      <c r="Q256" s="11"/>
      <c r="R256" s="6"/>
      <c r="S256" s="6"/>
      <c r="V256" s="11"/>
      <c r="W256" s="24"/>
      <c r="X256" s="11"/>
      <c r="Y256" s="9"/>
      <c r="Z256" s="11"/>
      <c r="AA256" s="6"/>
      <c r="AB256" s="24"/>
      <c r="AC256" s="24"/>
      <c r="AD256" s="24"/>
      <c r="AE256" s="24"/>
      <c r="AF256" s="24"/>
      <c r="AG256" s="24"/>
      <c r="AH256" s="24"/>
      <c r="AI256" s="24"/>
      <c r="AJ256" s="24"/>
    </row>
    <row r="257" spans="1:36" s="7" customFormat="1" ht="16.5" customHeight="1" x14ac:dyDescent="0.25">
      <c r="A257" s="99"/>
      <c r="B257" s="45"/>
      <c r="C257" s="45"/>
      <c r="D257" s="88"/>
      <c r="E257" s="50"/>
      <c r="F257" s="88"/>
      <c r="G257" s="89"/>
      <c r="H257" s="88"/>
      <c r="I257" s="87"/>
      <c r="J257" s="87"/>
      <c r="M257" s="11"/>
      <c r="N257" s="24"/>
      <c r="O257" s="11"/>
      <c r="P257" s="9"/>
      <c r="Q257" s="11"/>
      <c r="R257" s="6"/>
      <c r="S257" s="6"/>
      <c r="V257" s="11"/>
      <c r="W257" s="24"/>
      <c r="X257" s="11"/>
      <c r="Y257" s="9"/>
      <c r="Z257" s="11"/>
      <c r="AA257" s="6"/>
      <c r="AB257" s="24"/>
      <c r="AC257" s="24"/>
      <c r="AD257" s="24"/>
      <c r="AE257" s="24"/>
      <c r="AF257" s="24"/>
      <c r="AG257" s="24"/>
      <c r="AH257" s="24"/>
      <c r="AI257" s="24"/>
      <c r="AJ257" s="24"/>
    </row>
    <row r="258" spans="1:36" s="7" customFormat="1" ht="16.5" customHeight="1" x14ac:dyDescent="0.25">
      <c r="A258" s="99"/>
      <c r="B258" s="45"/>
      <c r="C258" s="45"/>
      <c r="D258" s="88"/>
      <c r="E258" s="50"/>
      <c r="F258" s="88"/>
      <c r="G258" s="89"/>
      <c r="H258" s="88"/>
      <c r="I258" s="87"/>
      <c r="J258" s="87"/>
      <c r="M258" s="11"/>
      <c r="N258" s="24"/>
      <c r="O258" s="11"/>
      <c r="P258" s="9"/>
      <c r="Q258" s="11"/>
      <c r="R258" s="6"/>
      <c r="S258" s="6"/>
      <c r="V258" s="11"/>
      <c r="W258" s="24"/>
      <c r="X258" s="11"/>
      <c r="Y258" s="9"/>
      <c r="Z258" s="11"/>
      <c r="AA258" s="6"/>
      <c r="AB258" s="24"/>
      <c r="AC258" s="24"/>
      <c r="AD258" s="24"/>
      <c r="AE258" s="24"/>
      <c r="AF258" s="24"/>
      <c r="AG258" s="24"/>
      <c r="AH258" s="24"/>
      <c r="AI258" s="24"/>
      <c r="AJ258" s="24"/>
    </row>
    <row r="259" spans="1:36" s="7" customFormat="1" ht="16.5" customHeight="1" x14ac:dyDescent="0.25">
      <c r="A259" s="99"/>
      <c r="D259" s="11"/>
      <c r="E259" s="24"/>
      <c r="F259" s="11"/>
      <c r="G259" s="9"/>
      <c r="H259" s="11"/>
      <c r="I259" s="6"/>
      <c r="J259" s="158"/>
      <c r="M259" s="11"/>
      <c r="N259" s="24"/>
      <c r="O259" s="11"/>
      <c r="P259" s="9"/>
      <c r="Q259" s="11"/>
      <c r="R259" s="6"/>
      <c r="S259" s="6"/>
      <c r="V259" s="11"/>
      <c r="W259" s="24"/>
      <c r="X259" s="11"/>
      <c r="Y259" s="9"/>
      <c r="Z259" s="11"/>
      <c r="AA259" s="6"/>
      <c r="AB259" s="24"/>
      <c r="AC259" s="24"/>
      <c r="AD259" s="24"/>
      <c r="AE259" s="24"/>
      <c r="AF259" s="24"/>
      <c r="AG259" s="24"/>
      <c r="AH259" s="24"/>
      <c r="AI259" s="24"/>
      <c r="AJ259" s="24"/>
    </row>
    <row r="260" spans="1:36" s="7" customFormat="1" ht="16.5" customHeight="1" x14ac:dyDescent="0.25">
      <c r="A260" s="99"/>
      <c r="D260" s="11"/>
      <c r="E260" s="24"/>
      <c r="F260" s="11"/>
      <c r="G260" s="9"/>
      <c r="H260" s="11"/>
      <c r="I260" s="6"/>
      <c r="J260" s="158"/>
      <c r="M260" s="11"/>
      <c r="N260" s="24"/>
      <c r="O260" s="11"/>
      <c r="P260" s="9"/>
      <c r="Q260" s="11"/>
      <c r="R260" s="6"/>
      <c r="S260" s="6"/>
      <c r="V260" s="11"/>
      <c r="W260" s="24"/>
      <c r="X260" s="11"/>
      <c r="Y260" s="9"/>
      <c r="Z260" s="11"/>
      <c r="AA260" s="6"/>
      <c r="AB260" s="24"/>
      <c r="AC260" s="24"/>
      <c r="AD260" s="24"/>
      <c r="AE260" s="24"/>
      <c r="AF260" s="24"/>
      <c r="AG260" s="24"/>
      <c r="AH260" s="24"/>
      <c r="AI260" s="24"/>
      <c r="AJ260" s="24"/>
    </row>
    <row r="261" spans="1:36" s="7" customFormat="1" ht="16.5" customHeight="1" x14ac:dyDescent="0.25">
      <c r="A261" s="99"/>
      <c r="D261" s="11"/>
      <c r="E261" s="24"/>
      <c r="F261" s="11"/>
      <c r="G261" s="9"/>
      <c r="H261" s="11"/>
      <c r="I261" s="6"/>
      <c r="J261" s="158"/>
      <c r="M261" s="11"/>
      <c r="N261" s="24"/>
      <c r="O261" s="11"/>
      <c r="P261" s="9"/>
      <c r="Q261" s="11"/>
      <c r="R261" s="6"/>
      <c r="S261" s="6"/>
      <c r="V261" s="11"/>
      <c r="W261" s="24"/>
      <c r="X261" s="11"/>
      <c r="Y261" s="9"/>
      <c r="Z261" s="11"/>
      <c r="AA261" s="6"/>
      <c r="AB261" s="24"/>
      <c r="AC261" s="24"/>
      <c r="AD261" s="24"/>
      <c r="AE261" s="24"/>
      <c r="AF261" s="24"/>
      <c r="AG261" s="24"/>
      <c r="AH261" s="24"/>
      <c r="AI261" s="24"/>
      <c r="AJ261" s="24"/>
    </row>
    <row r="262" spans="1:36" s="7" customFormat="1" ht="16.5" customHeight="1" x14ac:dyDescent="0.25">
      <c r="A262" s="99"/>
      <c r="D262" s="11"/>
      <c r="E262" s="24"/>
      <c r="F262" s="11"/>
      <c r="G262" s="9"/>
      <c r="H262" s="11"/>
      <c r="I262" s="6"/>
      <c r="J262" s="87"/>
      <c r="M262" s="11"/>
      <c r="N262" s="24"/>
      <c r="O262" s="11"/>
      <c r="P262" s="9"/>
      <c r="Q262" s="11"/>
      <c r="R262" s="6"/>
      <c r="S262" s="6"/>
      <c r="V262" s="11"/>
      <c r="W262" s="24"/>
      <c r="X262" s="11"/>
      <c r="Y262" s="9"/>
      <c r="Z262" s="11"/>
      <c r="AA262" s="6"/>
      <c r="AB262" s="24"/>
      <c r="AC262" s="24"/>
      <c r="AD262" s="24"/>
      <c r="AE262" s="24"/>
      <c r="AF262" s="24"/>
      <c r="AG262" s="24"/>
      <c r="AH262" s="24"/>
      <c r="AI262" s="24"/>
      <c r="AJ262" s="24"/>
    </row>
    <row r="263" spans="1:36" s="7" customFormat="1" ht="16.5" customHeight="1" x14ac:dyDescent="0.25">
      <c r="A263" s="99"/>
      <c r="D263" s="11"/>
      <c r="E263" s="24"/>
      <c r="F263" s="11"/>
      <c r="G263" s="9"/>
      <c r="H263" s="11"/>
      <c r="I263" s="6"/>
      <c r="J263" s="87"/>
      <c r="M263" s="11"/>
      <c r="N263" s="24"/>
      <c r="O263" s="11"/>
      <c r="P263" s="9"/>
      <c r="Q263" s="11"/>
      <c r="R263" s="6"/>
      <c r="S263" s="6"/>
      <c r="V263" s="11"/>
      <c r="W263" s="24"/>
      <c r="X263" s="11"/>
      <c r="Y263" s="9"/>
      <c r="Z263" s="11"/>
      <c r="AA263" s="6"/>
      <c r="AB263" s="24"/>
      <c r="AC263" s="24"/>
      <c r="AD263" s="24"/>
      <c r="AE263" s="24"/>
      <c r="AF263" s="24"/>
      <c r="AG263" s="24"/>
      <c r="AH263" s="24"/>
      <c r="AI263" s="24"/>
      <c r="AJ263" s="24"/>
    </row>
    <row r="264" spans="1:36" s="7" customFormat="1" ht="16.5" customHeight="1" x14ac:dyDescent="0.25">
      <c r="A264" s="99"/>
      <c r="D264" s="11"/>
      <c r="E264" s="24"/>
      <c r="F264" s="11"/>
      <c r="G264" s="9"/>
      <c r="H264" s="11"/>
      <c r="I264" s="6"/>
      <c r="J264" s="87"/>
      <c r="M264" s="11"/>
      <c r="N264" s="24"/>
      <c r="O264" s="11"/>
      <c r="P264" s="9"/>
      <c r="Q264" s="11"/>
      <c r="R264" s="6"/>
      <c r="S264" s="6"/>
      <c r="V264" s="11"/>
      <c r="W264" s="24"/>
      <c r="X264" s="11"/>
      <c r="Y264" s="9"/>
      <c r="Z264" s="11"/>
      <c r="AA264" s="6"/>
      <c r="AB264" s="24"/>
      <c r="AC264" s="24"/>
      <c r="AD264" s="24"/>
      <c r="AE264" s="24"/>
      <c r="AF264" s="24"/>
      <c r="AG264" s="24"/>
      <c r="AH264" s="24"/>
      <c r="AI264" s="24"/>
      <c r="AJ264" s="24"/>
    </row>
    <row r="265" spans="1:36" s="7" customFormat="1" ht="16.5" customHeight="1" x14ac:dyDescent="0.25">
      <c r="A265" s="99"/>
      <c r="D265" s="11"/>
      <c r="E265" s="24"/>
      <c r="F265" s="11"/>
      <c r="G265" s="9"/>
      <c r="H265" s="11"/>
      <c r="I265" s="6"/>
      <c r="J265" s="87"/>
      <c r="M265" s="11"/>
      <c r="N265" s="24"/>
      <c r="O265" s="11"/>
      <c r="P265" s="9"/>
      <c r="Q265" s="11"/>
      <c r="R265" s="6"/>
      <c r="S265" s="6"/>
      <c r="V265" s="11"/>
      <c r="W265" s="24"/>
      <c r="X265" s="11"/>
      <c r="Y265" s="9"/>
      <c r="Z265" s="11"/>
      <c r="AA265" s="6"/>
      <c r="AB265" s="24"/>
      <c r="AC265" s="24"/>
      <c r="AD265" s="24"/>
      <c r="AE265" s="24"/>
      <c r="AF265" s="24"/>
      <c r="AG265" s="24"/>
      <c r="AH265" s="24"/>
      <c r="AI265" s="24"/>
      <c r="AJ265" s="24"/>
    </row>
    <row r="266" spans="1:36" s="7" customFormat="1" ht="16.5" customHeight="1" x14ac:dyDescent="0.25">
      <c r="A266" s="99"/>
      <c r="D266" s="11"/>
      <c r="E266" s="24"/>
      <c r="F266" s="11"/>
      <c r="G266" s="9"/>
      <c r="H266" s="11"/>
      <c r="I266" s="6"/>
      <c r="J266" s="158"/>
      <c r="M266" s="11"/>
      <c r="N266" s="24"/>
      <c r="O266" s="11"/>
      <c r="P266" s="9"/>
      <c r="Q266" s="11"/>
      <c r="R266" s="6"/>
      <c r="S266" s="6"/>
      <c r="V266" s="11"/>
      <c r="W266" s="24"/>
      <c r="X266" s="11"/>
      <c r="Y266" s="9"/>
      <c r="Z266" s="11"/>
      <c r="AA266" s="6"/>
      <c r="AB266" s="24"/>
      <c r="AC266" s="24"/>
      <c r="AD266" s="24"/>
      <c r="AE266" s="24"/>
      <c r="AF266" s="24"/>
      <c r="AG266" s="24"/>
      <c r="AH266" s="24"/>
      <c r="AI266" s="24"/>
      <c r="AJ266" s="24"/>
    </row>
    <row r="267" spans="1:36" s="7" customFormat="1" ht="16.5" customHeight="1" x14ac:dyDescent="0.25">
      <c r="A267" s="99"/>
      <c r="D267" s="11"/>
      <c r="E267" s="24"/>
      <c r="F267" s="11"/>
      <c r="G267" s="9"/>
      <c r="H267" s="11"/>
      <c r="I267" s="6"/>
      <c r="J267" s="87"/>
      <c r="M267" s="11"/>
      <c r="N267" s="24"/>
      <c r="O267" s="11"/>
      <c r="P267" s="9"/>
      <c r="Q267" s="11"/>
      <c r="R267" s="6"/>
      <c r="S267" s="6"/>
      <c r="V267" s="11"/>
      <c r="W267" s="24"/>
      <c r="X267" s="11"/>
      <c r="Y267" s="9"/>
      <c r="Z267" s="11"/>
      <c r="AA267" s="6"/>
      <c r="AB267" s="24"/>
      <c r="AC267" s="24"/>
      <c r="AD267" s="24"/>
      <c r="AE267" s="24"/>
      <c r="AF267" s="24"/>
      <c r="AG267" s="24"/>
      <c r="AH267" s="24"/>
      <c r="AI267" s="24"/>
      <c r="AJ267" s="24"/>
    </row>
    <row r="268" spans="1:36" s="7" customFormat="1" ht="16.5" customHeight="1" x14ac:dyDescent="0.25">
      <c r="A268" s="99"/>
      <c r="D268" s="11"/>
      <c r="E268" s="24"/>
      <c r="F268" s="11"/>
      <c r="G268" s="9"/>
      <c r="H268" s="11"/>
      <c r="I268" s="6"/>
      <c r="J268" s="87"/>
      <c r="M268" s="11"/>
      <c r="N268" s="24"/>
      <c r="O268" s="11"/>
      <c r="P268" s="9"/>
      <c r="Q268" s="11"/>
      <c r="R268" s="6"/>
      <c r="S268" s="6"/>
      <c r="V268" s="11"/>
      <c r="W268" s="24"/>
      <c r="X268" s="11"/>
      <c r="Y268" s="9"/>
      <c r="Z268" s="11"/>
      <c r="AA268" s="6"/>
      <c r="AB268" s="24"/>
      <c r="AC268" s="24"/>
      <c r="AD268" s="24"/>
      <c r="AE268" s="24"/>
      <c r="AF268" s="24"/>
      <c r="AG268" s="24"/>
      <c r="AH268" s="24"/>
      <c r="AI268" s="24"/>
      <c r="AJ268" s="24"/>
    </row>
    <row r="269" spans="1:36" s="7" customFormat="1" ht="16.5" customHeight="1" x14ac:dyDescent="0.25">
      <c r="A269" s="99"/>
      <c r="D269" s="11"/>
      <c r="E269" s="24"/>
      <c r="F269" s="11"/>
      <c r="G269" s="9"/>
      <c r="H269" s="11"/>
      <c r="I269" s="6"/>
      <c r="J269" s="87"/>
      <c r="M269" s="11"/>
      <c r="N269" s="24"/>
      <c r="O269" s="11"/>
      <c r="P269" s="9"/>
      <c r="Q269" s="11"/>
      <c r="R269" s="6"/>
      <c r="S269" s="6"/>
      <c r="V269" s="11"/>
      <c r="W269" s="24"/>
      <c r="X269" s="11"/>
      <c r="Y269" s="9"/>
      <c r="Z269" s="11"/>
      <c r="AA269" s="6"/>
      <c r="AB269" s="24"/>
      <c r="AC269" s="24"/>
      <c r="AD269" s="24"/>
      <c r="AE269" s="24"/>
      <c r="AF269" s="24"/>
      <c r="AG269" s="24"/>
      <c r="AH269" s="24"/>
      <c r="AI269" s="24"/>
      <c r="AJ269" s="24"/>
    </row>
    <row r="270" spans="1:36" s="7" customFormat="1" ht="16.5" customHeight="1" x14ac:dyDescent="0.25">
      <c r="A270" s="99"/>
      <c r="D270" s="11"/>
      <c r="E270" s="24"/>
      <c r="F270" s="11"/>
      <c r="G270" s="9"/>
      <c r="H270" s="11"/>
      <c r="I270" s="6"/>
      <c r="J270" s="87"/>
      <c r="M270" s="11"/>
      <c r="N270" s="24"/>
      <c r="O270" s="11"/>
      <c r="P270" s="9"/>
      <c r="Q270" s="11"/>
      <c r="R270" s="6"/>
      <c r="S270" s="6"/>
      <c r="V270" s="11"/>
      <c r="W270" s="24"/>
      <c r="X270" s="11"/>
      <c r="Y270" s="9"/>
      <c r="Z270" s="11"/>
      <c r="AA270" s="6"/>
      <c r="AB270" s="24"/>
      <c r="AC270" s="24"/>
      <c r="AD270" s="24"/>
      <c r="AE270" s="24"/>
      <c r="AF270" s="24"/>
      <c r="AG270" s="24"/>
      <c r="AH270" s="24"/>
      <c r="AI270" s="24"/>
      <c r="AJ270" s="24"/>
    </row>
    <row r="271" spans="1:36" s="7" customFormat="1" ht="16.5" customHeight="1" x14ac:dyDescent="0.25">
      <c r="A271" s="99"/>
      <c r="D271" s="11"/>
      <c r="E271" s="24"/>
      <c r="F271" s="11"/>
      <c r="G271" s="9"/>
      <c r="H271" s="11"/>
      <c r="I271" s="6"/>
      <c r="J271" s="87"/>
      <c r="M271" s="11"/>
      <c r="N271" s="24"/>
      <c r="O271" s="11"/>
      <c r="P271" s="9"/>
      <c r="Q271" s="11"/>
      <c r="R271" s="6"/>
      <c r="S271" s="6"/>
      <c r="V271" s="11"/>
      <c r="W271" s="24"/>
      <c r="X271" s="11"/>
      <c r="Y271" s="9"/>
      <c r="Z271" s="11"/>
      <c r="AA271" s="6"/>
      <c r="AB271" s="24"/>
      <c r="AC271" s="24"/>
      <c r="AD271" s="24"/>
      <c r="AE271" s="24"/>
      <c r="AF271" s="24"/>
      <c r="AG271" s="24"/>
      <c r="AH271" s="24"/>
      <c r="AI271" s="24"/>
      <c r="AJ271" s="24"/>
    </row>
    <row r="272" spans="1:36" s="7" customFormat="1" ht="16.5" customHeight="1" x14ac:dyDescent="0.25">
      <c r="A272" s="99"/>
      <c r="D272" s="11"/>
      <c r="E272" s="24"/>
      <c r="F272" s="11"/>
      <c r="G272" s="9"/>
      <c r="H272" s="11"/>
      <c r="I272" s="6"/>
      <c r="J272" s="158"/>
      <c r="M272" s="11"/>
      <c r="N272" s="24"/>
      <c r="O272" s="11"/>
      <c r="P272" s="9"/>
      <c r="Q272" s="11"/>
      <c r="R272" s="6"/>
      <c r="S272" s="6"/>
      <c r="V272" s="11"/>
      <c r="W272" s="24"/>
      <c r="X272" s="11"/>
      <c r="Y272" s="9"/>
      <c r="Z272" s="11"/>
      <c r="AA272" s="6"/>
      <c r="AB272" s="24"/>
      <c r="AC272" s="24"/>
      <c r="AD272" s="24"/>
      <c r="AE272" s="24"/>
      <c r="AF272" s="24"/>
      <c r="AG272" s="24"/>
      <c r="AH272" s="24"/>
      <c r="AI272" s="24"/>
      <c r="AJ272" s="24"/>
    </row>
    <row r="273" spans="1:36" s="7" customFormat="1" ht="16.5" customHeight="1" x14ac:dyDescent="0.25">
      <c r="A273" s="99"/>
      <c r="D273" s="11"/>
      <c r="E273" s="24"/>
      <c r="F273" s="11"/>
      <c r="G273" s="9"/>
      <c r="H273" s="11"/>
      <c r="I273" s="6"/>
      <c r="J273" s="87"/>
      <c r="M273" s="11"/>
      <c r="N273" s="24"/>
      <c r="O273" s="11"/>
      <c r="P273" s="9"/>
      <c r="Q273" s="11"/>
      <c r="R273" s="6"/>
      <c r="S273" s="6"/>
      <c r="V273" s="11"/>
      <c r="W273" s="24"/>
      <c r="X273" s="11"/>
      <c r="Y273" s="9"/>
      <c r="Z273" s="11"/>
      <c r="AA273" s="6"/>
      <c r="AB273" s="24"/>
      <c r="AC273" s="24"/>
      <c r="AD273" s="24"/>
      <c r="AE273" s="24"/>
      <c r="AF273" s="24"/>
      <c r="AG273" s="24"/>
      <c r="AH273" s="24"/>
      <c r="AI273" s="24"/>
      <c r="AJ273" s="24"/>
    </row>
    <row r="274" spans="1:36" s="7" customFormat="1" ht="16.5" customHeight="1" x14ac:dyDescent="0.25">
      <c r="A274" s="99"/>
      <c r="D274" s="11"/>
      <c r="E274" s="24"/>
      <c r="F274" s="11"/>
      <c r="G274" s="9"/>
      <c r="H274" s="11"/>
      <c r="I274" s="6"/>
      <c r="J274" s="87"/>
      <c r="M274" s="11"/>
      <c r="N274" s="24"/>
      <c r="O274" s="11"/>
      <c r="P274" s="9"/>
      <c r="Q274" s="11"/>
      <c r="R274" s="6"/>
      <c r="S274" s="6"/>
      <c r="V274" s="11"/>
      <c r="W274" s="24"/>
      <c r="X274" s="11"/>
      <c r="Y274" s="9"/>
      <c r="Z274" s="11"/>
      <c r="AA274" s="6"/>
      <c r="AB274" s="24"/>
      <c r="AC274" s="24"/>
      <c r="AD274" s="24"/>
      <c r="AE274" s="24"/>
      <c r="AF274" s="24"/>
      <c r="AG274" s="24"/>
      <c r="AH274" s="24"/>
      <c r="AI274" s="24"/>
      <c r="AJ274" s="24"/>
    </row>
    <row r="275" spans="1:36" s="7" customFormat="1" ht="16.5" customHeight="1" x14ac:dyDescent="0.25">
      <c r="A275" s="99"/>
      <c r="D275" s="11"/>
      <c r="E275" s="24"/>
      <c r="F275" s="11"/>
      <c r="G275" s="9"/>
      <c r="H275" s="11"/>
      <c r="I275" s="6"/>
      <c r="J275" s="87"/>
      <c r="M275" s="11"/>
      <c r="N275" s="24"/>
      <c r="O275" s="11"/>
      <c r="P275" s="9"/>
      <c r="Q275" s="11"/>
      <c r="R275" s="6"/>
      <c r="S275" s="6"/>
      <c r="V275" s="11"/>
      <c r="W275" s="24"/>
      <c r="X275" s="11"/>
      <c r="Y275" s="9"/>
      <c r="Z275" s="11"/>
      <c r="AA275" s="6"/>
      <c r="AB275" s="24"/>
      <c r="AC275" s="24"/>
      <c r="AD275" s="24"/>
      <c r="AE275" s="24"/>
      <c r="AF275" s="24"/>
      <c r="AG275" s="24"/>
      <c r="AH275" s="24"/>
      <c r="AI275" s="24"/>
      <c r="AJ275" s="24"/>
    </row>
    <row r="276" spans="1:36" s="7" customFormat="1" ht="16.5" customHeight="1" x14ac:dyDescent="0.25">
      <c r="A276" s="99"/>
      <c r="D276" s="11"/>
      <c r="E276" s="24"/>
      <c r="F276" s="11"/>
      <c r="G276" s="9"/>
      <c r="H276" s="11"/>
      <c r="I276" s="6"/>
      <c r="J276" s="87"/>
      <c r="M276" s="11"/>
      <c r="N276" s="24"/>
      <c r="O276" s="11"/>
      <c r="P276" s="9"/>
      <c r="Q276" s="11"/>
      <c r="R276" s="6"/>
      <c r="S276" s="6"/>
      <c r="V276" s="11"/>
      <c r="W276" s="24"/>
      <c r="X276" s="11"/>
      <c r="Y276" s="9"/>
      <c r="Z276" s="11"/>
      <c r="AA276" s="6"/>
      <c r="AB276" s="24"/>
      <c r="AC276" s="24"/>
      <c r="AD276" s="24"/>
      <c r="AE276" s="24"/>
      <c r="AF276" s="24"/>
      <c r="AG276" s="24"/>
      <c r="AH276" s="24"/>
      <c r="AI276" s="24"/>
      <c r="AJ276" s="24"/>
    </row>
    <row r="277" spans="1:36" s="7" customFormat="1" ht="16.5" customHeight="1" x14ac:dyDescent="0.25">
      <c r="A277" s="99"/>
      <c r="D277" s="11"/>
      <c r="E277" s="24"/>
      <c r="F277" s="11"/>
      <c r="G277" s="9"/>
      <c r="H277" s="11"/>
      <c r="I277" s="6"/>
      <c r="J277" s="87"/>
      <c r="M277" s="11"/>
      <c r="N277" s="24"/>
      <c r="O277" s="11"/>
      <c r="P277" s="9"/>
      <c r="Q277" s="11"/>
      <c r="R277" s="6"/>
      <c r="S277" s="6"/>
      <c r="V277" s="11"/>
      <c r="W277" s="24"/>
      <c r="X277" s="11"/>
      <c r="Y277" s="9"/>
      <c r="Z277" s="11"/>
      <c r="AA277" s="6"/>
      <c r="AB277" s="24"/>
      <c r="AC277" s="24"/>
      <c r="AD277" s="24"/>
      <c r="AE277" s="24"/>
      <c r="AF277" s="24"/>
      <c r="AG277" s="24"/>
      <c r="AH277" s="24"/>
      <c r="AI277" s="24"/>
      <c r="AJ277" s="24"/>
    </row>
    <row r="278" spans="1:36" s="7" customFormat="1" ht="16.5" customHeight="1" x14ac:dyDescent="0.25">
      <c r="A278" s="99"/>
      <c r="D278" s="11"/>
      <c r="E278" s="24"/>
      <c r="F278" s="11"/>
      <c r="G278" s="9"/>
      <c r="H278" s="11"/>
      <c r="I278" s="6"/>
      <c r="J278" s="87"/>
      <c r="M278" s="11"/>
      <c r="N278" s="24"/>
      <c r="O278" s="11"/>
      <c r="P278" s="9"/>
      <c r="Q278" s="11"/>
      <c r="R278" s="6"/>
      <c r="S278" s="6"/>
      <c r="V278" s="11"/>
      <c r="W278" s="24"/>
      <c r="X278" s="11"/>
      <c r="Y278" s="9"/>
      <c r="Z278" s="11"/>
      <c r="AA278" s="6"/>
      <c r="AB278" s="24"/>
      <c r="AC278" s="24"/>
      <c r="AD278" s="24"/>
      <c r="AE278" s="24"/>
      <c r="AF278" s="24"/>
      <c r="AG278" s="24"/>
      <c r="AH278" s="24"/>
      <c r="AI278" s="24"/>
      <c r="AJ278" s="24"/>
    </row>
    <row r="279" spans="1:36" s="7" customFormat="1" ht="16.5" customHeight="1" x14ac:dyDescent="0.25">
      <c r="A279" s="99"/>
      <c r="D279" s="11"/>
      <c r="E279" s="24"/>
      <c r="F279" s="11"/>
      <c r="G279" s="9"/>
      <c r="H279" s="11"/>
      <c r="I279" s="6"/>
      <c r="J279" s="158"/>
      <c r="M279" s="11"/>
      <c r="N279" s="24"/>
      <c r="O279" s="11"/>
      <c r="P279" s="9"/>
      <c r="Q279" s="11"/>
      <c r="R279" s="6"/>
      <c r="S279" s="6"/>
      <c r="V279" s="11"/>
      <c r="W279" s="24"/>
      <c r="X279" s="11"/>
      <c r="Y279" s="9"/>
      <c r="Z279" s="11"/>
      <c r="AA279" s="6"/>
      <c r="AB279" s="24"/>
      <c r="AC279" s="24"/>
      <c r="AD279" s="24"/>
      <c r="AE279" s="24"/>
      <c r="AF279" s="24"/>
      <c r="AG279" s="24"/>
      <c r="AH279" s="24"/>
      <c r="AI279" s="24"/>
      <c r="AJ279" s="24"/>
    </row>
    <row r="280" spans="1:36" s="7" customFormat="1" ht="16.5" customHeight="1" x14ac:dyDescent="0.25">
      <c r="A280" s="99"/>
      <c r="D280" s="11"/>
      <c r="E280" s="24"/>
      <c r="F280" s="11"/>
      <c r="G280" s="9"/>
      <c r="H280" s="11"/>
      <c r="I280" s="6"/>
      <c r="J280" s="158"/>
      <c r="M280" s="11"/>
      <c r="N280" s="24"/>
      <c r="O280" s="11"/>
      <c r="P280" s="9"/>
      <c r="Q280" s="11"/>
      <c r="R280" s="6"/>
      <c r="S280" s="6"/>
      <c r="V280" s="11"/>
      <c r="W280" s="24"/>
      <c r="X280" s="11"/>
      <c r="Y280" s="9"/>
      <c r="Z280" s="11"/>
      <c r="AA280" s="6"/>
      <c r="AB280" s="24"/>
      <c r="AC280" s="24"/>
      <c r="AD280" s="24"/>
      <c r="AE280" s="24"/>
      <c r="AF280" s="24"/>
      <c r="AG280" s="24"/>
      <c r="AH280" s="24"/>
      <c r="AI280" s="24"/>
      <c r="AJ280" s="24"/>
    </row>
    <row r="281" spans="1:36" s="7" customFormat="1" ht="16.5" customHeight="1" x14ac:dyDescent="0.25">
      <c r="A281" s="99"/>
      <c r="D281" s="11"/>
      <c r="E281" s="24"/>
      <c r="F281" s="11"/>
      <c r="G281" s="9"/>
      <c r="H281" s="11"/>
      <c r="I281" s="6"/>
      <c r="J281" s="87"/>
      <c r="M281" s="11"/>
      <c r="N281" s="24"/>
      <c r="O281" s="11"/>
      <c r="P281" s="9"/>
      <c r="Q281" s="11"/>
      <c r="R281" s="6"/>
      <c r="S281" s="6"/>
      <c r="V281" s="11"/>
      <c r="W281" s="24"/>
      <c r="X281" s="11"/>
      <c r="Y281" s="9"/>
      <c r="Z281" s="11"/>
      <c r="AA281" s="6"/>
      <c r="AB281" s="24"/>
      <c r="AC281" s="24"/>
      <c r="AD281" s="24"/>
      <c r="AE281" s="24"/>
      <c r="AF281" s="24"/>
      <c r="AG281" s="24"/>
      <c r="AH281" s="24"/>
      <c r="AI281" s="24"/>
      <c r="AJ281" s="24"/>
    </row>
    <row r="282" spans="1:36" s="7" customFormat="1" ht="16.5" customHeight="1" x14ac:dyDescent="0.25">
      <c r="A282" s="99"/>
      <c r="D282" s="11"/>
      <c r="E282" s="24"/>
      <c r="F282" s="11"/>
      <c r="G282" s="9"/>
      <c r="H282" s="11"/>
      <c r="I282" s="6"/>
      <c r="J282" s="87"/>
      <c r="M282" s="11"/>
      <c r="N282" s="24"/>
      <c r="O282" s="11"/>
      <c r="P282" s="9"/>
      <c r="Q282" s="11"/>
      <c r="R282" s="6"/>
      <c r="S282" s="6"/>
      <c r="V282" s="11"/>
      <c r="W282" s="24"/>
      <c r="X282" s="11"/>
      <c r="Y282" s="9"/>
      <c r="Z282" s="11"/>
      <c r="AA282" s="6"/>
      <c r="AB282" s="24"/>
      <c r="AC282" s="24"/>
      <c r="AD282" s="24"/>
      <c r="AE282" s="24"/>
      <c r="AF282" s="24"/>
      <c r="AG282" s="24"/>
      <c r="AH282" s="24"/>
      <c r="AI282" s="24"/>
      <c r="AJ282" s="24"/>
    </row>
    <row r="283" spans="1:36" s="7" customFormat="1" ht="16.5" customHeight="1" x14ac:dyDescent="0.25">
      <c r="A283" s="99"/>
      <c r="D283" s="11"/>
      <c r="E283" s="24"/>
      <c r="F283" s="11"/>
      <c r="G283" s="9"/>
      <c r="H283" s="11"/>
      <c r="I283" s="6"/>
      <c r="J283" s="87"/>
      <c r="M283" s="11"/>
      <c r="N283" s="24"/>
      <c r="O283" s="11"/>
      <c r="P283" s="9"/>
      <c r="Q283" s="11"/>
      <c r="R283" s="6"/>
      <c r="S283" s="6"/>
      <c r="V283" s="11"/>
      <c r="W283" s="24"/>
      <c r="X283" s="11"/>
      <c r="Y283" s="9"/>
      <c r="Z283" s="11"/>
      <c r="AA283" s="6"/>
      <c r="AB283" s="24"/>
      <c r="AC283" s="24"/>
      <c r="AD283" s="24"/>
      <c r="AE283" s="24"/>
      <c r="AF283" s="24"/>
      <c r="AG283" s="24"/>
      <c r="AH283" s="24"/>
      <c r="AI283" s="24"/>
      <c r="AJ283" s="24"/>
    </row>
    <row r="284" spans="1:36" s="7" customFormat="1" ht="16.5" customHeight="1" x14ac:dyDescent="0.25">
      <c r="A284" s="99"/>
      <c r="D284" s="11"/>
      <c r="E284" s="24"/>
      <c r="F284" s="11"/>
      <c r="G284" s="9"/>
      <c r="H284" s="11"/>
      <c r="I284" s="6"/>
      <c r="J284" s="87"/>
      <c r="M284" s="11"/>
      <c r="N284" s="24"/>
      <c r="O284" s="11"/>
      <c r="P284" s="9"/>
      <c r="Q284" s="11"/>
      <c r="R284" s="6"/>
      <c r="S284" s="6"/>
      <c r="V284" s="11"/>
      <c r="W284" s="24"/>
      <c r="X284" s="11"/>
      <c r="Y284" s="9"/>
      <c r="Z284" s="11"/>
      <c r="AA284" s="6"/>
      <c r="AB284" s="24"/>
      <c r="AC284" s="24"/>
      <c r="AD284" s="24"/>
      <c r="AE284" s="24"/>
      <c r="AF284" s="24"/>
      <c r="AG284" s="24"/>
      <c r="AH284" s="24"/>
      <c r="AI284" s="24"/>
      <c r="AJ284" s="24"/>
    </row>
    <row r="285" spans="1:36" s="7" customFormat="1" ht="16.5" customHeight="1" x14ac:dyDescent="0.25">
      <c r="A285" s="99"/>
      <c r="D285" s="11"/>
      <c r="E285" s="24"/>
      <c r="F285" s="11"/>
      <c r="G285" s="9"/>
      <c r="H285" s="11"/>
      <c r="I285" s="6"/>
      <c r="J285" s="87"/>
      <c r="M285" s="11"/>
      <c r="N285" s="24"/>
      <c r="O285" s="11"/>
      <c r="P285" s="9"/>
      <c r="Q285" s="11"/>
      <c r="R285" s="6"/>
      <c r="S285" s="6"/>
      <c r="V285" s="11"/>
      <c r="W285" s="24"/>
      <c r="X285" s="11"/>
      <c r="Y285" s="9"/>
      <c r="Z285" s="11"/>
      <c r="AA285" s="6"/>
      <c r="AB285" s="24"/>
      <c r="AC285" s="24"/>
      <c r="AD285" s="24"/>
      <c r="AE285" s="24"/>
      <c r="AF285" s="24"/>
      <c r="AG285" s="24"/>
      <c r="AH285" s="24"/>
      <c r="AI285" s="24"/>
      <c r="AJ285" s="24"/>
    </row>
    <row r="286" spans="1:36" s="7" customFormat="1" ht="16.5" customHeight="1" x14ac:dyDescent="0.25">
      <c r="A286" s="99"/>
      <c r="D286" s="11"/>
      <c r="E286" s="24"/>
      <c r="F286" s="11"/>
      <c r="G286" s="9"/>
      <c r="H286" s="11"/>
      <c r="I286" s="6"/>
      <c r="J286" s="87"/>
      <c r="M286" s="11"/>
      <c r="N286" s="24"/>
      <c r="O286" s="11"/>
      <c r="P286" s="9"/>
      <c r="Q286" s="11"/>
      <c r="R286" s="6"/>
      <c r="S286" s="6"/>
      <c r="V286" s="11"/>
      <c r="W286" s="24"/>
      <c r="X286" s="11"/>
      <c r="Y286" s="9"/>
      <c r="Z286" s="11"/>
      <c r="AA286" s="6"/>
      <c r="AB286" s="24"/>
      <c r="AC286" s="24"/>
      <c r="AD286" s="24"/>
      <c r="AE286" s="24"/>
      <c r="AF286" s="24"/>
      <c r="AG286" s="24"/>
      <c r="AH286" s="24"/>
      <c r="AI286" s="24"/>
      <c r="AJ286" s="24"/>
    </row>
  </sheetData>
  <mergeCells count="10">
    <mergeCell ref="J29:J54"/>
    <mergeCell ref="S29:S54"/>
    <mergeCell ref="J60:J84"/>
    <mergeCell ref="S60:S84"/>
    <mergeCell ref="J152:J174"/>
    <mergeCell ref="J90:J115"/>
    <mergeCell ref="J121:J146"/>
    <mergeCell ref="S90:S115"/>
    <mergeCell ref="S121:S146"/>
    <mergeCell ref="S152:S177"/>
  </mergeCells>
  <conditionalFormatting sqref="D14:E14">
    <cfRule type="cellIs" dxfId="439" priority="44" operator="lessThan">
      <formula>0.05</formula>
    </cfRule>
    <cfRule type="cellIs" dxfId="438" priority="41" operator="equal">
      <formula>"&lt;0.0001"</formula>
    </cfRule>
  </conditionalFormatting>
  <conditionalFormatting sqref="D16:E16">
    <cfRule type="cellIs" dxfId="437" priority="42" operator="equal">
      <formula>"&lt;0.0001"</formula>
    </cfRule>
    <cfRule type="cellIs" dxfId="436" priority="43" operator="lessThan">
      <formula>0.05</formula>
    </cfRule>
  </conditionalFormatting>
  <conditionalFormatting sqref="E23">
    <cfRule type="containsText" dxfId="435" priority="39" operator="containsText" text="&lt;0.0001">
      <formula>NOT(ISERROR(SEARCH("&lt;0.0001",E23)))</formula>
    </cfRule>
    <cfRule type="cellIs" dxfId="434" priority="40" operator="lessThan">
      <formula>0.05</formula>
    </cfRule>
  </conditionalFormatting>
  <conditionalFormatting sqref="H29:H34 H36:H125">
    <cfRule type="containsText" dxfId="433" priority="31" operator="containsText" text="&lt;0.0001">
      <formula>NOT(ISERROR(SEARCH("&lt;0.0001",H29)))</formula>
    </cfRule>
    <cfRule type="cellIs" dxfId="432" priority="32" operator="lessThan">
      <formula>0.05</formula>
    </cfRule>
  </conditionalFormatting>
  <conditionalFormatting sqref="M14:N14">
    <cfRule type="cellIs" dxfId="431" priority="35" operator="equal">
      <formula>"&lt;0.0001"</formula>
    </cfRule>
    <cfRule type="cellIs" dxfId="430" priority="38" operator="lessThan">
      <formula>0.05</formula>
    </cfRule>
  </conditionalFormatting>
  <conditionalFormatting sqref="M16:N16">
    <cfRule type="cellIs" dxfId="429" priority="36" operator="equal">
      <formula>"&lt;0.0001"</formula>
    </cfRule>
    <cfRule type="cellIs" dxfId="428" priority="37" operator="lessThan">
      <formula>0.05</formula>
    </cfRule>
  </conditionalFormatting>
  <conditionalFormatting sqref="M160:O160">
    <cfRule type="cellIs" dxfId="427" priority="15" operator="equal">
      <formula>"&lt;0.0001"</formula>
    </cfRule>
    <cfRule type="cellIs" dxfId="426" priority="18" operator="lessThan">
      <formula>0.05</formula>
    </cfRule>
  </conditionalFormatting>
  <conditionalFormatting sqref="M162:O162">
    <cfRule type="cellIs" dxfId="425" priority="16" operator="equal">
      <formula>"&lt;0.0001"</formula>
    </cfRule>
    <cfRule type="cellIs" dxfId="424" priority="17" operator="lessThan">
      <formula>0.05</formula>
    </cfRule>
  </conditionalFormatting>
  <conditionalFormatting sqref="N23">
    <cfRule type="containsText" dxfId="423" priority="33" operator="containsText" text="&lt;0.0001">
      <formula>NOT(ISERROR(SEARCH("&lt;0.0001",N23)))</formula>
    </cfRule>
    <cfRule type="cellIs" dxfId="422" priority="34" operator="lessThan">
      <formula>0.05</formula>
    </cfRule>
  </conditionalFormatting>
  <conditionalFormatting sqref="Q165:Q170 Q172:Q174">
    <cfRule type="containsText" dxfId="421" priority="13" operator="containsText" text="&lt;0.0001">
      <formula>NOT(ISERROR(SEARCH("&lt;0.0001",Q165)))</formula>
    </cfRule>
    <cfRule type="cellIs" dxfId="420" priority="14" operator="lessThan">
      <formula>0.05</formula>
    </cfRule>
  </conditionalFormatting>
  <conditionalFormatting sqref="V67:Y67">
    <cfRule type="cellIs" dxfId="419" priority="27" operator="equal">
      <formula>"&lt;0.0001"</formula>
    </cfRule>
    <cfRule type="cellIs" dxfId="418" priority="30" operator="lessThan">
      <formula>0.05</formula>
    </cfRule>
  </conditionalFormatting>
  <conditionalFormatting sqref="V69:Y69">
    <cfRule type="cellIs" dxfId="417" priority="29" operator="lessThan">
      <formula>0.05</formula>
    </cfRule>
    <cfRule type="cellIs" dxfId="416" priority="28" operator="equal">
      <formula>"&lt;0.0001"</formula>
    </cfRule>
  </conditionalFormatting>
  <conditionalFormatting sqref="V98:Y98">
    <cfRule type="cellIs" dxfId="415" priority="21" operator="equal">
      <formula>"&lt;0.0001"</formula>
    </cfRule>
    <cfRule type="cellIs" dxfId="414" priority="24" operator="lessThan">
      <formula>0.05</formula>
    </cfRule>
  </conditionalFormatting>
  <conditionalFormatting sqref="V100:Y100">
    <cfRule type="cellIs" dxfId="413" priority="22" operator="equal">
      <formula>"&lt;0.0001"</formula>
    </cfRule>
    <cfRule type="cellIs" dxfId="412" priority="23" operator="lessThan">
      <formula>0.05</formula>
    </cfRule>
  </conditionalFormatting>
  <conditionalFormatting sqref="V160:Y160">
    <cfRule type="cellIs" dxfId="411" priority="3" operator="equal">
      <formula>"&lt;0.0001"</formula>
    </cfRule>
    <cfRule type="cellIs" dxfId="410" priority="6" operator="lessThan">
      <formula>0.05</formula>
    </cfRule>
  </conditionalFormatting>
  <conditionalFormatting sqref="V162:Y162">
    <cfRule type="cellIs" dxfId="409" priority="4" operator="equal">
      <formula>"&lt;0.0001"</formula>
    </cfRule>
    <cfRule type="cellIs" dxfId="408" priority="5" operator="lessThan">
      <formula>0.05</formula>
    </cfRule>
  </conditionalFormatting>
  <conditionalFormatting sqref="Z72:Z77 Z79:Z84">
    <cfRule type="containsText" dxfId="407" priority="25" operator="containsText" text="&lt;0.0001">
      <formula>NOT(ISERROR(SEARCH("&lt;0.0001",Z72)))</formula>
    </cfRule>
    <cfRule type="cellIs" dxfId="406" priority="26" operator="lessThan">
      <formula>0.05</formula>
    </cfRule>
  </conditionalFormatting>
  <conditionalFormatting sqref="Z103:Z108 Z110:Z115">
    <cfRule type="cellIs" dxfId="405" priority="20" operator="lessThan">
      <formula>0.05</formula>
    </cfRule>
    <cfRule type="containsText" dxfId="404" priority="19" operator="containsText" text="&lt;0.0001">
      <formula>NOT(ISERROR(SEARCH("&lt;0.0001",Z103)))</formula>
    </cfRule>
  </conditionalFormatting>
  <conditionalFormatting sqref="Z165:Z170 Z172:Z177">
    <cfRule type="cellIs" dxfId="403" priority="2" operator="lessThan">
      <formula>0.05</formula>
    </cfRule>
    <cfRule type="containsText" dxfId="402" priority="1" operator="containsText" text="&lt;0.0001">
      <formula>NOT(ISERROR(SEARCH("&lt;0.0001",Z165)))</formula>
    </cfRule>
  </conditionalFormatting>
  <printOptions gridLines="1"/>
  <pageMargins left="0.75" right="0.75" top="0.75" bottom="0.75" header="0" footer="0"/>
  <pageSetup scale="75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EEBB2-41FE-4F86-982C-B7A8450F74D2}">
  <dimension ref="A1:AE134"/>
  <sheetViews>
    <sheetView showGridLines="0" zoomScaleNormal="100" workbookViewId="0"/>
  </sheetViews>
  <sheetFormatPr defaultColWidth="9" defaultRowHeight="16.5" customHeight="1" x14ac:dyDescent="0.25"/>
  <cols>
    <col min="1" max="1" width="3.375" style="99" customWidth="1"/>
    <col min="2" max="3" width="10" style="7" customWidth="1"/>
    <col min="4" max="4" width="10" style="11" customWidth="1"/>
    <col min="5" max="5" width="10" style="24" customWidth="1"/>
    <col min="6" max="6" width="10" style="11" customWidth="1"/>
    <col min="7" max="7" width="10" style="9" customWidth="1"/>
    <col min="8" max="8" width="10" style="11" customWidth="1"/>
    <col min="9" max="9" width="10" style="6" customWidth="1"/>
    <col min="10" max="10" width="10" style="24" customWidth="1"/>
    <col min="11" max="11" width="10" style="7" customWidth="1"/>
    <col min="12" max="12" width="10" style="11" customWidth="1"/>
    <col min="13" max="13" width="10" style="24" customWidth="1"/>
    <col min="14" max="14" width="10" style="11" customWidth="1"/>
    <col min="15" max="15" width="10" style="9" customWidth="1"/>
    <col min="16" max="16" width="10" style="11" customWidth="1"/>
    <col min="17" max="17" width="10" style="6" customWidth="1"/>
    <col min="18" max="23" width="10" style="24" customWidth="1"/>
    <col min="24" max="16384" width="9" style="24"/>
  </cols>
  <sheetData>
    <row r="1" spans="1:21" ht="16.5" customHeight="1" x14ac:dyDescent="0.25">
      <c r="B1" s="40" t="s">
        <v>696</v>
      </c>
      <c r="C1" s="40"/>
    </row>
    <row r="3" spans="1:21" ht="16.5" customHeight="1" x14ac:dyDescent="0.25">
      <c r="B3" s="40" t="s">
        <v>1519</v>
      </c>
      <c r="C3" s="40"/>
      <c r="D3" s="40"/>
      <c r="E3" s="40"/>
      <c r="F3" s="40"/>
      <c r="G3" s="40"/>
      <c r="I3" s="24"/>
      <c r="L3" s="7"/>
    </row>
    <row r="4" spans="1:21" ht="16.5" customHeight="1" x14ac:dyDescent="0.25">
      <c r="H4" s="9"/>
      <c r="I4" s="9"/>
      <c r="L4" s="7"/>
      <c r="Q4" s="24"/>
      <c r="R4" s="11"/>
      <c r="S4" s="9"/>
      <c r="T4" s="11"/>
      <c r="U4" s="6"/>
    </row>
    <row r="5" spans="1:21" ht="16.5" customHeight="1" x14ac:dyDescent="0.25">
      <c r="A5" s="103"/>
      <c r="B5" s="56" t="s">
        <v>948</v>
      </c>
      <c r="C5" s="56"/>
      <c r="D5" s="56"/>
      <c r="E5" s="56"/>
      <c r="F5" s="56"/>
      <c r="G5" s="56"/>
      <c r="H5" s="56"/>
      <c r="I5" s="51"/>
      <c r="Q5" s="24"/>
      <c r="R5" s="11"/>
      <c r="S5" s="9"/>
      <c r="T5" s="11"/>
      <c r="U5" s="6"/>
    </row>
    <row r="6" spans="1:21" ht="16.5" customHeight="1" x14ac:dyDescent="0.25">
      <c r="A6" s="103"/>
      <c r="B6" s="75" t="s">
        <v>1510</v>
      </c>
      <c r="C6" s="75"/>
      <c r="D6" s="75"/>
      <c r="E6" s="75"/>
      <c r="F6" s="75"/>
      <c r="G6" s="75"/>
      <c r="H6" s="75"/>
      <c r="I6" s="51"/>
      <c r="K6" s="166"/>
      <c r="L6" s="166"/>
      <c r="Q6" s="24"/>
      <c r="R6" s="11"/>
      <c r="S6" s="9"/>
      <c r="T6" s="11"/>
      <c r="U6" s="6"/>
    </row>
    <row r="7" spans="1:21" ht="16.5" customHeight="1" x14ac:dyDescent="0.25">
      <c r="A7" s="103"/>
      <c r="B7" s="46" t="s">
        <v>17</v>
      </c>
      <c r="C7" s="46"/>
      <c r="D7" s="141" t="s">
        <v>56</v>
      </c>
      <c r="E7" s="144" t="s">
        <v>59</v>
      </c>
      <c r="F7" s="148"/>
      <c r="G7" s="153"/>
      <c r="H7" s="50"/>
      <c r="I7" s="51"/>
      <c r="K7" s="166"/>
      <c r="L7" s="166"/>
      <c r="Q7" s="24"/>
      <c r="R7" s="11"/>
      <c r="S7" s="9"/>
      <c r="T7" s="11"/>
      <c r="U7" s="6"/>
    </row>
    <row r="8" spans="1:21" ht="16.5" customHeight="1" x14ac:dyDescent="0.25">
      <c r="A8" s="202" t="s">
        <v>1007</v>
      </c>
      <c r="B8" s="57" t="s">
        <v>188</v>
      </c>
      <c r="C8" s="45"/>
      <c r="D8" s="138">
        <v>561</v>
      </c>
      <c r="E8" s="138">
        <v>922</v>
      </c>
      <c r="F8" s="79" t="s">
        <v>189</v>
      </c>
      <c r="G8" s="153"/>
      <c r="I8" s="51"/>
      <c r="K8" s="166"/>
      <c r="L8" s="166"/>
      <c r="Q8" s="24"/>
      <c r="R8" s="11"/>
      <c r="S8" s="9"/>
      <c r="T8" s="11"/>
      <c r="U8" s="6"/>
    </row>
    <row r="9" spans="1:21" ht="16.5" customHeight="1" x14ac:dyDescent="0.25">
      <c r="A9" s="202"/>
      <c r="B9" s="49" t="s">
        <v>949</v>
      </c>
      <c r="C9" s="45"/>
      <c r="D9" s="138">
        <v>548</v>
      </c>
      <c r="E9" s="138">
        <v>787</v>
      </c>
      <c r="F9" s="79" t="s">
        <v>189</v>
      </c>
      <c r="G9" s="153"/>
      <c r="I9" s="51"/>
      <c r="K9" s="166"/>
      <c r="L9" s="166"/>
      <c r="Q9" s="24"/>
      <c r="R9" s="11"/>
      <c r="S9" s="9"/>
      <c r="T9" s="11"/>
      <c r="U9" s="6"/>
    </row>
    <row r="10" spans="1:21" ht="16.5" customHeight="1" x14ac:dyDescent="0.25">
      <c r="A10" s="202"/>
      <c r="B10" s="50" t="s">
        <v>9</v>
      </c>
      <c r="C10" s="50"/>
      <c r="D10" s="20">
        <v>97.804177999999993</v>
      </c>
      <c r="E10" s="20">
        <v>85.995058</v>
      </c>
      <c r="F10" s="79" t="s">
        <v>68</v>
      </c>
      <c r="G10" s="153"/>
      <c r="I10" s="51"/>
      <c r="K10" s="166"/>
      <c r="L10" s="166"/>
      <c r="Q10" s="24"/>
      <c r="R10" s="11"/>
      <c r="S10" s="9"/>
      <c r="T10" s="11"/>
      <c r="U10" s="6"/>
    </row>
    <row r="11" spans="1:21" ht="16.5" customHeight="1" x14ac:dyDescent="0.25">
      <c r="A11" s="202"/>
      <c r="B11" s="50" t="s">
        <v>35</v>
      </c>
      <c r="C11" s="50"/>
      <c r="D11" s="20">
        <v>98.172458000000006</v>
      </c>
      <c r="E11" s="20">
        <v>85.173372000000001</v>
      </c>
      <c r="F11" s="79" t="s">
        <v>68</v>
      </c>
      <c r="G11" s="153"/>
      <c r="I11" s="51"/>
      <c r="K11" s="166"/>
      <c r="L11" s="166"/>
      <c r="Q11" s="24"/>
      <c r="R11" s="11"/>
      <c r="S11" s="9"/>
      <c r="T11" s="11"/>
      <c r="U11" s="6"/>
    </row>
    <row r="12" spans="1:21" ht="16.5" customHeight="1" x14ac:dyDescent="0.25">
      <c r="A12" s="202"/>
      <c r="B12" s="50" t="s">
        <v>47</v>
      </c>
      <c r="C12" s="50"/>
      <c r="D12" s="20">
        <v>1.1263354999999999</v>
      </c>
      <c r="E12" s="20">
        <v>2.8628195000000001</v>
      </c>
      <c r="F12" s="79" t="s">
        <v>68</v>
      </c>
      <c r="G12" s="153"/>
      <c r="I12" s="51"/>
      <c r="K12" s="166"/>
      <c r="L12" s="166"/>
      <c r="Q12" s="24"/>
      <c r="R12" s="11"/>
      <c r="S12" s="9"/>
      <c r="T12" s="11"/>
      <c r="U12" s="6"/>
    </row>
    <row r="13" spans="1:21" ht="16.5" customHeight="1" x14ac:dyDescent="0.25">
      <c r="A13" s="202"/>
      <c r="B13" s="50" t="s">
        <v>46</v>
      </c>
      <c r="C13" s="50"/>
      <c r="D13" s="20" t="s">
        <v>950</v>
      </c>
      <c r="E13" s="20" t="s">
        <v>951</v>
      </c>
      <c r="F13" s="79" t="s">
        <v>68</v>
      </c>
      <c r="G13" s="153"/>
      <c r="I13" s="51"/>
      <c r="K13" s="166"/>
      <c r="L13" s="166"/>
      <c r="Q13" s="24"/>
      <c r="R13" s="11"/>
      <c r="S13" s="9"/>
      <c r="T13" s="11"/>
      <c r="U13" s="6"/>
    </row>
    <row r="14" spans="1:21" ht="16.5" customHeight="1" x14ac:dyDescent="0.25">
      <c r="A14" s="202"/>
      <c r="B14" s="45"/>
      <c r="C14" s="45"/>
      <c r="D14" s="140"/>
      <c r="E14" s="140"/>
      <c r="F14" s="140"/>
      <c r="G14" s="153"/>
      <c r="H14" s="50"/>
      <c r="I14" s="51"/>
      <c r="Q14" s="24"/>
      <c r="R14" s="11"/>
      <c r="S14" s="9"/>
      <c r="T14" s="11"/>
      <c r="U14" s="6"/>
    </row>
    <row r="15" spans="1:21" ht="16.5" customHeight="1" x14ac:dyDescent="0.25">
      <c r="A15" s="202"/>
      <c r="B15" s="46" t="s">
        <v>0</v>
      </c>
      <c r="C15" s="46"/>
      <c r="D15" s="141" t="s">
        <v>69</v>
      </c>
      <c r="E15" s="144" t="s">
        <v>59</v>
      </c>
      <c r="F15" s="148"/>
      <c r="G15" s="153"/>
      <c r="H15" s="50"/>
      <c r="I15" s="51"/>
      <c r="Q15" s="24"/>
      <c r="R15" s="11"/>
      <c r="S15" s="9"/>
      <c r="T15" s="11"/>
      <c r="U15" s="6"/>
    </row>
    <row r="16" spans="1:21" ht="16.5" customHeight="1" x14ac:dyDescent="0.25">
      <c r="A16" s="202"/>
      <c r="B16" s="45" t="s">
        <v>31</v>
      </c>
      <c r="C16" s="45"/>
      <c r="D16" s="23">
        <v>0.95413700000000001</v>
      </c>
      <c r="E16" s="23">
        <v>0.88482400000000005</v>
      </c>
      <c r="F16" s="23"/>
      <c r="G16" s="153"/>
      <c r="H16" s="50"/>
      <c r="I16" s="51"/>
      <c r="Q16" s="24"/>
      <c r="R16" s="11"/>
      <c r="S16" s="9"/>
      <c r="T16" s="11"/>
      <c r="U16" s="6"/>
    </row>
    <row r="17" spans="1:31" ht="16.5" customHeight="1" x14ac:dyDescent="0.25">
      <c r="A17" s="202"/>
      <c r="B17" s="45" t="s">
        <v>32</v>
      </c>
      <c r="C17" s="45"/>
      <c r="D17" s="23">
        <v>0.74199999999999999</v>
      </c>
      <c r="E17" s="23">
        <v>0.35959999999999998</v>
      </c>
      <c r="F17" s="23"/>
      <c r="G17" s="153"/>
      <c r="H17" s="31"/>
      <c r="I17" s="51"/>
      <c r="Q17" s="24"/>
      <c r="R17" s="11"/>
      <c r="S17" s="9"/>
      <c r="T17" s="11"/>
      <c r="U17" s="6"/>
    </row>
    <row r="18" spans="1:31" ht="16.5" customHeight="1" x14ac:dyDescent="0.25">
      <c r="A18" s="202"/>
      <c r="B18" s="54"/>
      <c r="C18" s="54"/>
      <c r="D18" s="54"/>
      <c r="E18" s="54"/>
      <c r="F18" s="54"/>
      <c r="G18" s="54"/>
      <c r="H18" s="54"/>
      <c r="I18" s="53"/>
      <c r="Q18" s="24"/>
      <c r="R18" s="11"/>
      <c r="S18" s="9"/>
      <c r="T18" s="11"/>
      <c r="U18" s="6"/>
    </row>
    <row r="19" spans="1:31" ht="16.5" customHeight="1" x14ac:dyDescent="0.25">
      <c r="A19" s="202"/>
      <c r="B19" s="52" t="s">
        <v>427</v>
      </c>
      <c r="C19" s="46"/>
      <c r="D19" s="3" t="s">
        <v>44</v>
      </c>
      <c r="E19" s="3" t="s">
        <v>952</v>
      </c>
      <c r="F19" s="4" t="s">
        <v>8</v>
      </c>
      <c r="G19" s="5" t="s">
        <v>10</v>
      </c>
      <c r="H19" s="3" t="s">
        <v>7</v>
      </c>
      <c r="Q19" s="24"/>
      <c r="R19" s="11"/>
      <c r="S19" s="9"/>
      <c r="T19" s="11"/>
      <c r="U19" s="6"/>
    </row>
    <row r="20" spans="1:31" ht="16.5" customHeight="1" x14ac:dyDescent="0.25">
      <c r="A20" s="202"/>
      <c r="B20" s="47" t="s">
        <v>63</v>
      </c>
      <c r="C20" s="50"/>
      <c r="D20" s="14">
        <v>-11.809119999999993</v>
      </c>
      <c r="E20" s="25" t="s">
        <v>953</v>
      </c>
      <c r="F20" s="27">
        <v>3.8385902000000001</v>
      </c>
      <c r="G20" s="28">
        <v>6</v>
      </c>
      <c r="H20" s="10">
        <v>8.6E-3</v>
      </c>
      <c r="I20" s="15" t="s">
        <v>38</v>
      </c>
      <c r="Q20" s="24"/>
      <c r="R20" s="11"/>
      <c r="S20" s="9"/>
      <c r="T20" s="11"/>
      <c r="U20" s="6"/>
    </row>
    <row r="21" spans="1:31" ht="16.5" customHeight="1" x14ac:dyDescent="0.25">
      <c r="A21" s="36"/>
      <c r="B21" s="61"/>
      <c r="C21" s="61"/>
      <c r="D21" s="8"/>
      <c r="E21" s="17"/>
      <c r="G21" s="8"/>
      <c r="H21" s="10"/>
      <c r="J21" s="54"/>
      <c r="K21" s="54"/>
      <c r="L21" s="54"/>
      <c r="M21" s="54"/>
      <c r="N21" s="54"/>
      <c r="O21" s="7"/>
      <c r="Q21" s="24"/>
      <c r="R21" s="11"/>
      <c r="S21" s="9"/>
      <c r="T21" s="11"/>
      <c r="U21" s="6"/>
    </row>
    <row r="22" spans="1:31" ht="16.5" customHeight="1" x14ac:dyDescent="0.25">
      <c r="H22" s="9"/>
      <c r="I22" s="9"/>
      <c r="J22" s="9"/>
      <c r="K22" s="9"/>
      <c r="M22" s="6"/>
      <c r="N22" s="24"/>
      <c r="O22" s="7"/>
      <c r="Q22" s="24"/>
      <c r="R22" s="11"/>
      <c r="S22" s="9"/>
      <c r="T22" s="11"/>
      <c r="U22" s="6"/>
    </row>
    <row r="23" spans="1:31" ht="16.5" customHeight="1" x14ac:dyDescent="0.25">
      <c r="B23" s="56" t="s">
        <v>755</v>
      </c>
      <c r="C23" s="56"/>
      <c r="D23" s="56"/>
      <c r="E23" s="56"/>
      <c r="F23" s="56"/>
      <c r="G23" s="56"/>
      <c r="H23" s="55"/>
      <c r="I23" s="55"/>
      <c r="J23" s="55"/>
      <c r="K23" s="55"/>
      <c r="L23" s="56"/>
      <c r="M23" s="51"/>
      <c r="N23" s="54"/>
      <c r="O23" s="11"/>
      <c r="P23" s="24"/>
      <c r="Q23" s="11"/>
      <c r="R23" s="9"/>
      <c r="S23" s="11"/>
      <c r="T23" s="63"/>
      <c r="U23" s="54"/>
      <c r="V23" s="11"/>
      <c r="X23" s="11"/>
      <c r="Y23" s="9"/>
      <c r="Z23" s="11"/>
      <c r="AA23" s="63"/>
    </row>
    <row r="24" spans="1:31" ht="16.5" customHeight="1" x14ac:dyDescent="0.25">
      <c r="B24" s="75" t="s">
        <v>1499</v>
      </c>
      <c r="C24" s="75"/>
      <c r="D24" s="75"/>
      <c r="E24" s="75"/>
      <c r="F24" s="75"/>
      <c r="G24" s="75"/>
      <c r="H24" s="43"/>
      <c r="I24" s="43"/>
      <c r="J24" s="43"/>
      <c r="K24" s="43"/>
      <c r="L24" s="55"/>
      <c r="M24" s="51"/>
      <c r="N24" s="54"/>
      <c r="O24" s="11"/>
      <c r="P24" s="24"/>
      <c r="Q24" s="11"/>
      <c r="R24" s="9"/>
      <c r="S24" s="11"/>
      <c r="T24" s="63"/>
      <c r="U24" s="63"/>
      <c r="V24" s="63"/>
      <c r="W24" s="63"/>
      <c r="X24" s="63"/>
      <c r="Y24" s="54"/>
      <c r="Z24" s="11"/>
      <c r="AB24" s="11"/>
      <c r="AC24" s="9"/>
      <c r="AD24" s="11"/>
      <c r="AE24" s="63"/>
    </row>
    <row r="25" spans="1:31" ht="16.5" customHeight="1" x14ac:dyDescent="0.25">
      <c r="B25" s="46" t="s">
        <v>17</v>
      </c>
      <c r="C25" s="46"/>
      <c r="D25" s="141" t="s">
        <v>1495</v>
      </c>
      <c r="E25" s="144" t="s">
        <v>1496</v>
      </c>
      <c r="F25" s="141" t="s">
        <v>1497</v>
      </c>
      <c r="G25" s="145" t="s">
        <v>1498</v>
      </c>
      <c r="I25" s="148"/>
      <c r="J25" s="152"/>
      <c r="K25" s="148"/>
      <c r="L25" s="153"/>
      <c r="M25" s="153"/>
      <c r="N25" s="148"/>
      <c r="O25" s="152"/>
      <c r="P25" s="148"/>
      <c r="Q25" s="153"/>
      <c r="R25" s="153"/>
      <c r="S25" s="148"/>
      <c r="T25" s="152"/>
      <c r="U25" s="148"/>
      <c r="V25" s="153"/>
      <c r="X25" s="9"/>
      <c r="Y25" s="11"/>
      <c r="Z25" s="63"/>
    </row>
    <row r="26" spans="1:31" ht="16.5" customHeight="1" x14ac:dyDescent="0.25">
      <c r="A26" s="203" t="s">
        <v>72</v>
      </c>
      <c r="B26" s="47" t="s">
        <v>9</v>
      </c>
      <c r="C26" s="50"/>
      <c r="D26" s="30">
        <v>383.96895999999998</v>
      </c>
      <c r="E26" s="30">
        <v>2774.2954</v>
      </c>
      <c r="F26" s="30">
        <v>416.50527</v>
      </c>
      <c r="G26" s="30">
        <v>1533.4188999999999</v>
      </c>
      <c r="H26" s="79" t="s">
        <v>60</v>
      </c>
      <c r="I26" s="30"/>
      <c r="J26" s="30"/>
      <c r="L26" s="30"/>
      <c r="M26" s="30"/>
      <c r="N26" s="30"/>
      <c r="O26" s="30"/>
      <c r="Q26" s="30"/>
      <c r="R26" s="30"/>
      <c r="S26" s="30"/>
      <c r="T26" s="30"/>
      <c r="V26" s="30"/>
      <c r="X26" s="9"/>
      <c r="Y26" s="11"/>
      <c r="Z26" s="63"/>
    </row>
    <row r="27" spans="1:31" ht="16.5" customHeight="1" x14ac:dyDescent="0.25">
      <c r="A27" s="203"/>
      <c r="B27" s="48" t="s">
        <v>35</v>
      </c>
      <c r="C27" s="50"/>
      <c r="D27" s="30">
        <v>400.1234</v>
      </c>
      <c r="E27" s="30">
        <v>2806.7707999999998</v>
      </c>
      <c r="F27" s="30">
        <v>486.89805000000001</v>
      </c>
      <c r="G27" s="30">
        <v>1577.5806</v>
      </c>
      <c r="H27" s="79" t="s">
        <v>60</v>
      </c>
      <c r="I27" s="30"/>
      <c r="J27" s="30"/>
      <c r="L27" s="30"/>
      <c r="M27" s="30"/>
      <c r="N27" s="30"/>
      <c r="O27" s="30"/>
      <c r="Q27" s="30"/>
      <c r="R27" s="30"/>
      <c r="S27" s="30"/>
      <c r="T27" s="30"/>
      <c r="V27" s="30"/>
      <c r="X27" s="9"/>
      <c r="Y27" s="11"/>
      <c r="Z27" s="63"/>
    </row>
    <row r="28" spans="1:31" ht="16.5" customHeight="1" x14ac:dyDescent="0.25">
      <c r="A28" s="203"/>
      <c r="B28" s="48" t="s">
        <v>47</v>
      </c>
      <c r="C28" s="50"/>
      <c r="D28" s="30">
        <v>35.846725999999997</v>
      </c>
      <c r="E28" s="30">
        <v>116.90402</v>
      </c>
      <c r="F28" s="30">
        <v>107.60724</v>
      </c>
      <c r="G28" s="30">
        <v>182.19218000000001</v>
      </c>
      <c r="H28" s="79" t="s">
        <v>60</v>
      </c>
      <c r="I28" s="30"/>
      <c r="J28" s="30"/>
      <c r="L28" s="30"/>
      <c r="M28" s="30"/>
      <c r="N28" s="30"/>
      <c r="O28" s="30"/>
      <c r="Q28" s="30"/>
      <c r="R28" s="30"/>
      <c r="S28" s="30"/>
      <c r="T28" s="30"/>
      <c r="V28" s="30"/>
      <c r="X28" s="9"/>
      <c r="Y28" s="11"/>
      <c r="Z28" s="63"/>
    </row>
    <row r="29" spans="1:31" ht="16.5" customHeight="1" x14ac:dyDescent="0.25">
      <c r="A29" s="203"/>
      <c r="B29" s="48" t="s">
        <v>46</v>
      </c>
      <c r="C29" s="50"/>
      <c r="D29" s="20" t="s">
        <v>756</v>
      </c>
      <c r="E29" s="30" t="s">
        <v>757</v>
      </c>
      <c r="F29" s="30" t="s">
        <v>758</v>
      </c>
      <c r="G29" s="30" t="s">
        <v>759</v>
      </c>
      <c r="H29" s="79" t="s">
        <v>60</v>
      </c>
      <c r="I29" s="30"/>
      <c r="J29" s="30"/>
      <c r="L29" s="30"/>
      <c r="M29" s="30"/>
      <c r="N29" s="30"/>
      <c r="O29" s="30"/>
      <c r="Q29" s="30"/>
      <c r="R29" s="30"/>
      <c r="S29" s="30"/>
      <c r="T29" s="30"/>
      <c r="V29" s="30"/>
      <c r="X29" s="9"/>
      <c r="Y29" s="11"/>
      <c r="Z29" s="63"/>
    </row>
    <row r="30" spans="1:31" ht="16.5" customHeight="1" x14ac:dyDescent="0.25">
      <c r="A30" s="203"/>
      <c r="B30" s="49"/>
      <c r="C30" s="45"/>
      <c r="D30" s="140"/>
      <c r="E30" s="54"/>
      <c r="F30" s="9"/>
      <c r="G30" s="11"/>
      <c r="I30" s="50"/>
      <c r="J30" s="51"/>
      <c r="M30" s="11"/>
      <c r="N30" s="24"/>
      <c r="O30" s="11"/>
      <c r="Q30" s="11"/>
      <c r="R30" s="11"/>
      <c r="S30" s="63"/>
      <c r="T30" s="54"/>
      <c r="X30" s="9"/>
      <c r="Y30" s="11"/>
      <c r="Z30" s="63"/>
    </row>
    <row r="31" spans="1:31" ht="16.5" customHeight="1" x14ac:dyDescent="0.25">
      <c r="A31" s="203"/>
      <c r="B31" s="52" t="s">
        <v>0</v>
      </c>
      <c r="C31" s="46"/>
      <c r="D31" s="141" t="s">
        <v>1495</v>
      </c>
      <c r="E31" s="144" t="s">
        <v>1496</v>
      </c>
      <c r="F31" s="141" t="s">
        <v>1497</v>
      </c>
      <c r="G31" s="145" t="s">
        <v>1498</v>
      </c>
      <c r="I31" s="148"/>
      <c r="J31" s="152"/>
      <c r="L31" s="153"/>
      <c r="M31" s="153"/>
      <c r="N31" s="148"/>
      <c r="O31" s="152"/>
      <c r="Q31" s="153"/>
      <c r="R31" s="153"/>
      <c r="S31" s="148"/>
      <c r="T31" s="152"/>
      <c r="V31" s="153"/>
      <c r="X31" s="9"/>
      <c r="Y31" s="11"/>
      <c r="Z31" s="63"/>
    </row>
    <row r="32" spans="1:31" ht="16.5" customHeight="1" x14ac:dyDescent="0.25">
      <c r="A32" s="203"/>
      <c r="B32" s="22" t="s">
        <v>31</v>
      </c>
      <c r="C32" s="61"/>
      <c r="D32" s="23">
        <v>0.87605500000000003</v>
      </c>
      <c r="E32" s="23">
        <v>0.92643200000000003</v>
      </c>
      <c r="F32" s="23">
        <v>0.81168200000000001</v>
      </c>
      <c r="G32" s="23">
        <v>0.91672600000000004</v>
      </c>
      <c r="I32" s="23"/>
      <c r="J32" s="23"/>
      <c r="L32" s="23"/>
      <c r="M32" s="23"/>
      <c r="N32" s="23"/>
      <c r="O32" s="23"/>
      <c r="Q32" s="23"/>
      <c r="R32" s="23"/>
      <c r="S32" s="23"/>
      <c r="T32" s="23"/>
      <c r="V32" s="23"/>
      <c r="X32" s="9"/>
      <c r="Y32" s="11"/>
      <c r="Z32" s="63"/>
    </row>
    <row r="33" spans="1:29" ht="16.5" customHeight="1" x14ac:dyDescent="0.25">
      <c r="A33" s="203"/>
      <c r="B33" s="22" t="s">
        <v>32</v>
      </c>
      <c r="C33" s="61"/>
      <c r="D33" s="23">
        <v>0.3221</v>
      </c>
      <c r="E33" s="23">
        <v>0.5736</v>
      </c>
      <c r="F33" s="23">
        <v>0.1249</v>
      </c>
      <c r="G33" s="23">
        <v>0.51880000000000004</v>
      </c>
      <c r="I33" s="23"/>
      <c r="J33" s="23"/>
      <c r="L33" s="23"/>
      <c r="M33" s="23"/>
      <c r="N33" s="23"/>
      <c r="O33" s="23"/>
      <c r="Q33" s="23"/>
      <c r="R33" s="23"/>
      <c r="S33" s="23"/>
      <c r="T33" s="23"/>
      <c r="V33" s="23"/>
      <c r="X33" s="9"/>
      <c r="Y33" s="11"/>
      <c r="Z33" s="63"/>
    </row>
    <row r="34" spans="1:29" ht="16.5" customHeight="1" x14ac:dyDescent="0.25">
      <c r="A34" s="203"/>
      <c r="B34" s="49"/>
      <c r="C34" s="45"/>
      <c r="D34" s="143"/>
      <c r="E34" s="143"/>
      <c r="F34" s="142"/>
      <c r="G34" s="143"/>
      <c r="H34" s="143"/>
      <c r="I34" s="143"/>
      <c r="J34" s="143"/>
      <c r="K34" s="143"/>
      <c r="L34" s="31"/>
      <c r="M34" s="31"/>
      <c r="N34" s="51"/>
      <c r="O34" s="54"/>
      <c r="Q34" s="24"/>
      <c r="S34" s="11"/>
      <c r="T34" s="9"/>
      <c r="U34" s="11"/>
      <c r="V34" s="63"/>
      <c r="W34" s="54"/>
      <c r="X34" s="11"/>
      <c r="Z34" s="11"/>
      <c r="AA34" s="9"/>
      <c r="AB34" s="11"/>
      <c r="AC34" s="63"/>
    </row>
    <row r="35" spans="1:29" ht="16.5" customHeight="1" x14ac:dyDescent="0.25">
      <c r="A35" s="203"/>
      <c r="B35" s="2" t="s">
        <v>1</v>
      </c>
      <c r="C35" s="2"/>
      <c r="D35" s="3" t="s">
        <v>3</v>
      </c>
      <c r="E35" s="3" t="s">
        <v>10</v>
      </c>
      <c r="F35" s="4" t="s">
        <v>5</v>
      </c>
      <c r="G35" s="5" t="s">
        <v>6</v>
      </c>
      <c r="H35" s="3" t="s">
        <v>7</v>
      </c>
      <c r="J35" s="54"/>
      <c r="K35" s="11"/>
      <c r="L35" s="24"/>
      <c r="M35" s="11"/>
      <c r="N35" s="9"/>
      <c r="O35" s="11"/>
      <c r="P35" s="63"/>
      <c r="Q35" s="54"/>
      <c r="R35" s="11"/>
      <c r="T35" s="11"/>
      <c r="U35" s="9"/>
      <c r="V35" s="11"/>
      <c r="W35" s="63"/>
    </row>
    <row r="36" spans="1:29" ht="16.5" customHeight="1" x14ac:dyDescent="0.25">
      <c r="A36" s="203"/>
      <c r="B36" s="7" t="s">
        <v>748</v>
      </c>
      <c r="D36" s="8">
        <v>12300736</v>
      </c>
      <c r="E36" s="8">
        <v>1</v>
      </c>
      <c r="F36" s="8">
        <v>12300736</v>
      </c>
      <c r="G36" s="14">
        <v>206</v>
      </c>
      <c r="H36" s="10" t="s">
        <v>20</v>
      </c>
      <c r="I36" s="6" t="s">
        <v>42</v>
      </c>
      <c r="J36" s="54"/>
      <c r="K36" s="11"/>
      <c r="L36" s="24"/>
      <c r="M36" s="11"/>
      <c r="N36" s="9"/>
      <c r="O36" s="11"/>
      <c r="P36" s="63"/>
      <c r="Q36" s="54"/>
      <c r="R36" s="11"/>
      <c r="T36" s="11"/>
      <c r="U36" s="9"/>
      <c r="V36" s="11"/>
      <c r="W36" s="63"/>
    </row>
    <row r="37" spans="1:29" ht="16.5" customHeight="1" x14ac:dyDescent="0.25">
      <c r="A37" s="203"/>
      <c r="B37" s="7" t="s">
        <v>12</v>
      </c>
      <c r="D37" s="8">
        <v>1460085</v>
      </c>
      <c r="E37" s="8">
        <v>1</v>
      </c>
      <c r="F37" s="8">
        <v>1460085</v>
      </c>
      <c r="G37" s="14">
        <v>24.45</v>
      </c>
      <c r="H37" s="10">
        <v>2.9999999999999997E-4</v>
      </c>
      <c r="I37" s="6" t="s">
        <v>39</v>
      </c>
      <c r="J37" s="54"/>
      <c r="K37" s="11"/>
      <c r="L37" s="24"/>
      <c r="M37" s="11"/>
      <c r="N37" s="9"/>
      <c r="O37" s="11"/>
      <c r="P37" s="63"/>
      <c r="Q37" s="54"/>
      <c r="R37" s="11"/>
      <c r="T37" s="11"/>
      <c r="U37" s="9"/>
      <c r="V37" s="11"/>
      <c r="W37" s="63"/>
    </row>
    <row r="38" spans="1:29" ht="16.5" customHeight="1" x14ac:dyDescent="0.25">
      <c r="A38" s="203"/>
      <c r="B38" s="7" t="s">
        <v>747</v>
      </c>
      <c r="D38" s="8">
        <v>1621580</v>
      </c>
      <c r="E38" s="8">
        <v>1</v>
      </c>
      <c r="F38" s="8">
        <v>1621580</v>
      </c>
      <c r="G38" s="14">
        <v>27.15</v>
      </c>
      <c r="H38" s="10">
        <v>2.0000000000000001E-4</v>
      </c>
      <c r="I38" s="6" t="s">
        <v>39</v>
      </c>
      <c r="J38" s="54"/>
      <c r="K38" s="11"/>
      <c r="L38" s="24"/>
      <c r="M38" s="11"/>
      <c r="N38" s="9"/>
      <c r="O38" s="11"/>
      <c r="P38" s="63"/>
      <c r="Q38" s="54"/>
      <c r="R38" s="11"/>
      <c r="T38" s="11"/>
      <c r="U38" s="9"/>
      <c r="V38" s="11"/>
      <c r="W38" s="63"/>
    </row>
    <row r="39" spans="1:29" ht="16.5" customHeight="1" x14ac:dyDescent="0.25">
      <c r="A39" s="203"/>
      <c r="B39" s="7" t="s">
        <v>4</v>
      </c>
      <c r="D39" s="8">
        <v>716699</v>
      </c>
      <c r="E39" s="8">
        <v>12</v>
      </c>
      <c r="F39" s="8">
        <v>59725</v>
      </c>
      <c r="G39" s="10"/>
      <c r="H39" s="10"/>
      <c r="J39" s="54"/>
      <c r="K39" s="11"/>
      <c r="L39" s="24"/>
      <c r="M39" s="11"/>
      <c r="N39" s="9"/>
      <c r="O39" s="11"/>
      <c r="P39" s="63"/>
      <c r="Q39" s="54"/>
      <c r="R39" s="11"/>
      <c r="T39" s="11"/>
      <c r="U39" s="9"/>
      <c r="V39" s="11"/>
      <c r="W39" s="63"/>
    </row>
    <row r="40" spans="1:29" ht="16.5" customHeight="1" x14ac:dyDescent="0.25">
      <c r="A40" s="203"/>
      <c r="B40" s="7" t="s">
        <v>2</v>
      </c>
      <c r="D40" s="8">
        <v>16099100</v>
      </c>
      <c r="E40" s="8">
        <v>15</v>
      </c>
      <c r="F40" s="8"/>
      <c r="G40" s="10"/>
      <c r="H40" s="10"/>
      <c r="J40" s="54"/>
      <c r="K40" s="11"/>
      <c r="L40" s="24"/>
      <c r="M40" s="11"/>
      <c r="N40" s="9"/>
      <c r="O40" s="11"/>
      <c r="P40" s="63"/>
      <c r="Q40" s="54"/>
      <c r="R40" s="11"/>
      <c r="T40" s="11"/>
      <c r="U40" s="9"/>
      <c r="V40" s="11"/>
      <c r="W40" s="63"/>
    </row>
    <row r="41" spans="1:29" ht="16.5" customHeight="1" x14ac:dyDescent="0.25">
      <c r="A41" s="203"/>
      <c r="B41" s="13"/>
      <c r="D41" s="12"/>
      <c r="E41" s="8"/>
      <c r="F41" s="8"/>
      <c r="G41" s="14"/>
      <c r="H41" s="10"/>
      <c r="I41" s="15"/>
      <c r="J41" s="54"/>
      <c r="K41" s="11"/>
      <c r="L41" s="24"/>
      <c r="M41" s="11"/>
      <c r="N41" s="9"/>
      <c r="O41" s="11"/>
      <c r="P41" s="63"/>
      <c r="Q41" s="54"/>
      <c r="R41" s="11"/>
      <c r="T41" s="11"/>
      <c r="U41" s="9"/>
      <c r="V41" s="11"/>
      <c r="W41" s="63"/>
    </row>
    <row r="42" spans="1:29" ht="16.5" customHeight="1" x14ac:dyDescent="0.25">
      <c r="A42" s="203"/>
      <c r="B42" s="2" t="s">
        <v>33</v>
      </c>
      <c r="C42" s="2"/>
      <c r="D42" s="38" t="s">
        <v>44</v>
      </c>
      <c r="E42" s="3" t="s">
        <v>45</v>
      </c>
      <c r="F42" s="4" t="s">
        <v>8</v>
      </c>
      <c r="G42" s="5" t="s">
        <v>10</v>
      </c>
      <c r="H42" s="141" t="s">
        <v>77</v>
      </c>
      <c r="I42" s="16"/>
      <c r="J42" s="54"/>
      <c r="K42" s="11"/>
      <c r="L42" s="24"/>
      <c r="M42" s="11"/>
      <c r="N42" s="9"/>
      <c r="O42" s="11"/>
      <c r="P42" s="63"/>
      <c r="Q42" s="54"/>
      <c r="R42" s="11"/>
      <c r="T42" s="11"/>
      <c r="U42" s="9"/>
      <c r="V42" s="11"/>
      <c r="W42" s="63"/>
    </row>
    <row r="43" spans="1:29" ht="16.5" customHeight="1" x14ac:dyDescent="0.25">
      <c r="A43" s="203"/>
      <c r="B43" s="49" t="s">
        <v>749</v>
      </c>
      <c r="C43" s="45"/>
      <c r="D43" s="8">
        <v>32.54</v>
      </c>
      <c r="E43" s="17" t="s">
        <v>1513</v>
      </c>
      <c r="F43" s="11">
        <v>0.26629999999999998</v>
      </c>
      <c r="G43" s="8">
        <v>12</v>
      </c>
      <c r="H43" s="10">
        <v>0.99750000000000005</v>
      </c>
      <c r="I43" s="6" t="s">
        <v>48</v>
      </c>
      <c r="K43" s="11"/>
      <c r="L43" s="24"/>
      <c r="M43" s="11"/>
      <c r="N43" s="9"/>
      <c r="O43" s="11"/>
      <c r="P43" s="63"/>
      <c r="Q43" s="54"/>
      <c r="R43" s="11"/>
      <c r="T43" s="11"/>
      <c r="U43" s="9"/>
      <c r="V43" s="11"/>
      <c r="W43" s="63"/>
    </row>
    <row r="44" spans="1:29" ht="16.5" customHeight="1" x14ac:dyDescent="0.25">
      <c r="A44" s="203"/>
      <c r="B44" s="49" t="s">
        <v>750</v>
      </c>
      <c r="C44" s="45"/>
      <c r="D44" s="8">
        <v>2390</v>
      </c>
      <c r="E44" s="17" t="s">
        <v>1514</v>
      </c>
      <c r="F44" s="11">
        <v>19.559999999999999</v>
      </c>
      <c r="G44" s="8">
        <v>12</v>
      </c>
      <c r="H44" s="10" t="s">
        <v>20</v>
      </c>
      <c r="I44" s="6" t="s">
        <v>42</v>
      </c>
      <c r="K44" s="11"/>
      <c r="L44" s="24"/>
      <c r="M44" s="11"/>
      <c r="N44" s="9"/>
      <c r="O44" s="11"/>
      <c r="P44" s="63"/>
      <c r="Q44" s="54"/>
      <c r="R44" s="11"/>
      <c r="T44" s="11"/>
      <c r="U44" s="9"/>
      <c r="V44" s="11"/>
      <c r="W44" s="63"/>
    </row>
    <row r="45" spans="1:29" ht="16.5" customHeight="1" x14ac:dyDescent="0.25">
      <c r="A45" s="203"/>
      <c r="B45" s="49" t="s">
        <v>751</v>
      </c>
      <c r="C45" s="45"/>
      <c r="D45" s="8">
        <v>1149</v>
      </c>
      <c r="E45" s="17" t="s">
        <v>1515</v>
      </c>
      <c r="F45" s="11">
        <v>9.407</v>
      </c>
      <c r="G45" s="8">
        <v>12</v>
      </c>
      <c r="H45" s="10">
        <v>1E-4</v>
      </c>
      <c r="I45" s="6" t="s">
        <v>39</v>
      </c>
      <c r="K45" s="11"/>
      <c r="L45" s="24"/>
      <c r="M45" s="11"/>
      <c r="N45" s="9"/>
      <c r="O45" s="11"/>
      <c r="P45" s="63"/>
      <c r="Q45" s="54"/>
      <c r="R45" s="11"/>
      <c r="T45" s="11"/>
      <c r="U45" s="9"/>
      <c r="V45" s="11"/>
      <c r="W45" s="63"/>
    </row>
    <row r="46" spans="1:29" ht="16.5" customHeight="1" x14ac:dyDescent="0.25">
      <c r="A46" s="203"/>
      <c r="B46" s="49" t="s">
        <v>1500</v>
      </c>
      <c r="C46" s="45"/>
      <c r="D46" s="8">
        <v>2358</v>
      </c>
      <c r="E46" s="17" t="s">
        <v>1516</v>
      </c>
      <c r="F46" s="11">
        <v>19.3</v>
      </c>
      <c r="G46" s="8">
        <v>12</v>
      </c>
      <c r="H46" s="10" t="s">
        <v>20</v>
      </c>
      <c r="I46" s="6" t="s">
        <v>42</v>
      </c>
      <c r="K46" s="11"/>
      <c r="L46" s="24"/>
      <c r="M46" s="11"/>
      <c r="N46" s="9"/>
      <c r="O46" s="11"/>
      <c r="P46" s="63"/>
      <c r="Q46" s="54"/>
      <c r="R46" s="11"/>
      <c r="T46" s="11"/>
      <c r="U46" s="9"/>
      <c r="V46" s="11"/>
      <c r="W46" s="63"/>
    </row>
    <row r="47" spans="1:29" ht="16.5" customHeight="1" x14ac:dyDescent="0.25">
      <c r="A47" s="203"/>
      <c r="B47" s="49" t="s">
        <v>752</v>
      </c>
      <c r="C47" s="45"/>
      <c r="D47" s="8">
        <v>1117</v>
      </c>
      <c r="E47" s="17" t="s">
        <v>1517</v>
      </c>
      <c r="F47" s="11">
        <v>9.141</v>
      </c>
      <c r="G47" s="8">
        <v>12</v>
      </c>
      <c r="H47" s="10">
        <v>2.0000000000000001E-4</v>
      </c>
      <c r="I47" s="6" t="s">
        <v>39</v>
      </c>
      <c r="K47" s="11"/>
      <c r="L47" s="24"/>
      <c r="M47" s="11"/>
      <c r="N47" s="9"/>
      <c r="O47" s="11"/>
      <c r="P47" s="63"/>
      <c r="Q47" s="54"/>
      <c r="R47" s="11"/>
      <c r="T47" s="11"/>
      <c r="U47" s="9"/>
      <c r="V47" s="11"/>
      <c r="W47" s="63"/>
    </row>
    <row r="48" spans="1:29" ht="16.5" customHeight="1" x14ac:dyDescent="0.25">
      <c r="A48" s="203"/>
      <c r="B48" s="49" t="s">
        <v>78</v>
      </c>
      <c r="C48" s="45"/>
      <c r="D48" s="8">
        <v>-1241</v>
      </c>
      <c r="E48" s="17" t="s">
        <v>1518</v>
      </c>
      <c r="F48" s="11">
        <v>10.16</v>
      </c>
      <c r="G48" s="8">
        <v>12</v>
      </c>
      <c r="H48" s="10" t="s">
        <v>20</v>
      </c>
      <c r="I48" s="6" t="s">
        <v>42</v>
      </c>
      <c r="K48" s="11"/>
      <c r="L48" s="24"/>
      <c r="M48" s="11"/>
      <c r="N48" s="9"/>
      <c r="O48" s="11"/>
      <c r="P48" s="63"/>
      <c r="Q48" s="54"/>
      <c r="R48" s="11"/>
      <c r="T48" s="11"/>
      <c r="U48" s="9"/>
      <c r="V48" s="11"/>
      <c r="W48" s="63"/>
    </row>
    <row r="49" spans="1:23" ht="16.5" customHeight="1" x14ac:dyDescent="0.25">
      <c r="A49" s="104"/>
      <c r="J49" s="54"/>
      <c r="K49" s="11"/>
      <c r="L49" s="24"/>
      <c r="M49" s="11"/>
      <c r="N49" s="9"/>
      <c r="O49" s="11"/>
      <c r="P49" s="63"/>
      <c r="Q49" s="54"/>
      <c r="R49" s="11"/>
      <c r="T49" s="11"/>
      <c r="U49" s="9"/>
      <c r="V49" s="11"/>
      <c r="W49" s="63"/>
    </row>
    <row r="50" spans="1:23" ht="16.5" customHeight="1" x14ac:dyDescent="0.25">
      <c r="A50" s="104"/>
      <c r="B50" s="45"/>
      <c r="C50" s="45"/>
      <c r="D50" s="14"/>
      <c r="E50" s="17"/>
      <c r="G50" s="8"/>
      <c r="H50" s="10"/>
      <c r="J50" s="54"/>
      <c r="K50" s="11"/>
      <c r="L50" s="24"/>
      <c r="M50" s="11"/>
      <c r="N50" s="9"/>
      <c r="O50" s="11"/>
      <c r="P50" s="63"/>
      <c r="Q50" s="54"/>
      <c r="R50" s="11"/>
      <c r="T50" s="11"/>
      <c r="U50" s="9"/>
      <c r="V50" s="11"/>
      <c r="W50" s="63"/>
    </row>
    <row r="51" spans="1:23" ht="16.5" customHeight="1" x14ac:dyDescent="0.25">
      <c r="B51" s="56" t="s">
        <v>955</v>
      </c>
      <c r="C51" s="56"/>
      <c r="D51" s="56"/>
      <c r="E51" s="56"/>
      <c r="F51" s="56"/>
      <c r="G51" s="56"/>
      <c r="H51" s="56"/>
      <c r="I51" s="158"/>
      <c r="J51" s="56" t="s">
        <v>956</v>
      </c>
      <c r="K51" s="56"/>
      <c r="L51" s="56"/>
      <c r="M51" s="56"/>
      <c r="N51" s="56"/>
      <c r="O51" s="56"/>
      <c r="P51" s="56"/>
      <c r="Q51" s="158"/>
    </row>
    <row r="52" spans="1:23" ht="16.5" customHeight="1" x14ac:dyDescent="0.25">
      <c r="B52" s="75" t="s">
        <v>964</v>
      </c>
      <c r="C52" s="75"/>
      <c r="D52" s="75"/>
      <c r="E52" s="75"/>
      <c r="F52" s="75"/>
      <c r="G52" s="75"/>
      <c r="H52" s="75"/>
      <c r="I52" s="158"/>
      <c r="J52" s="75" t="s">
        <v>965</v>
      </c>
      <c r="K52" s="75"/>
      <c r="L52" s="75"/>
      <c r="M52" s="75"/>
      <c r="N52" s="75"/>
      <c r="O52" s="75"/>
      <c r="P52" s="75"/>
      <c r="Q52" s="158"/>
    </row>
    <row r="53" spans="1:23" ht="16.5" customHeight="1" x14ac:dyDescent="0.25">
      <c r="B53" s="46" t="s">
        <v>17</v>
      </c>
      <c r="C53" s="46"/>
      <c r="D53" s="141" t="s">
        <v>13</v>
      </c>
      <c r="E53" s="144" t="s">
        <v>412</v>
      </c>
      <c r="F53" s="141" t="s">
        <v>413</v>
      </c>
      <c r="G53" s="145" t="s">
        <v>16</v>
      </c>
      <c r="H53" s="50"/>
      <c r="I53" s="24"/>
      <c r="J53" s="46" t="s">
        <v>17</v>
      </c>
      <c r="L53" s="141" t="s">
        <v>13</v>
      </c>
      <c r="M53" s="144" t="s">
        <v>412</v>
      </c>
      <c r="N53" s="141" t="s">
        <v>413</v>
      </c>
      <c r="O53" s="145" t="s">
        <v>16</v>
      </c>
      <c r="P53" s="50"/>
      <c r="Q53" s="24"/>
    </row>
    <row r="54" spans="1:23" ht="16.5" customHeight="1" x14ac:dyDescent="0.25">
      <c r="A54" s="205" t="s">
        <v>957</v>
      </c>
      <c r="B54" s="21" t="s">
        <v>9</v>
      </c>
      <c r="C54" s="24"/>
      <c r="D54" s="30">
        <v>603.28</v>
      </c>
      <c r="E54" s="30">
        <v>464.96857</v>
      </c>
      <c r="F54" s="30">
        <v>548.24571000000003</v>
      </c>
      <c r="G54" s="30">
        <v>561.11713999999995</v>
      </c>
      <c r="H54" s="79" t="s">
        <v>30</v>
      </c>
      <c r="I54" s="24"/>
      <c r="J54" s="19" t="s">
        <v>9</v>
      </c>
      <c r="K54" s="102"/>
      <c r="L54" s="30">
        <v>552.91800000000001</v>
      </c>
      <c r="M54" s="30">
        <v>484.80799999999999</v>
      </c>
      <c r="N54" s="30">
        <v>483.53532999999999</v>
      </c>
      <c r="O54" s="30">
        <v>494.68266999999997</v>
      </c>
      <c r="P54" s="79" t="s">
        <v>30</v>
      </c>
      <c r="Q54" s="24"/>
    </row>
    <row r="55" spans="1:23" ht="16.5" customHeight="1" x14ac:dyDescent="0.25">
      <c r="A55" s="205"/>
      <c r="B55" s="21" t="s">
        <v>35</v>
      </c>
      <c r="C55" s="24"/>
      <c r="D55" s="30">
        <v>532.04999999999995</v>
      </c>
      <c r="E55" s="30">
        <v>433.73</v>
      </c>
      <c r="F55" s="30">
        <v>518.72</v>
      </c>
      <c r="G55" s="30">
        <v>508.21499999999997</v>
      </c>
      <c r="H55" s="79" t="s">
        <v>30</v>
      </c>
      <c r="I55" s="24"/>
      <c r="J55" s="21" t="s">
        <v>35</v>
      </c>
      <c r="L55" s="30">
        <v>506.32</v>
      </c>
      <c r="M55" s="30">
        <v>472.34</v>
      </c>
      <c r="N55" s="30">
        <v>471.34</v>
      </c>
      <c r="O55" s="30">
        <v>486.14</v>
      </c>
      <c r="P55" s="79" t="s">
        <v>30</v>
      </c>
      <c r="Q55" s="24"/>
    </row>
    <row r="56" spans="1:23" ht="16.5" customHeight="1" x14ac:dyDescent="0.25">
      <c r="A56" s="205"/>
      <c r="B56" s="21" t="s">
        <v>47</v>
      </c>
      <c r="C56" s="24"/>
      <c r="D56" s="30">
        <v>88.196793999999997</v>
      </c>
      <c r="E56" s="30">
        <v>82.175929999999994</v>
      </c>
      <c r="F56" s="30">
        <v>92.547020000000003</v>
      </c>
      <c r="G56" s="30">
        <v>89.402208000000002</v>
      </c>
      <c r="H56" s="79" t="s">
        <v>30</v>
      </c>
      <c r="I56" s="24"/>
      <c r="J56" s="21" t="s">
        <v>47</v>
      </c>
      <c r="L56" s="30">
        <v>54.951962000000002</v>
      </c>
      <c r="M56" s="30">
        <v>58.277904999999997</v>
      </c>
      <c r="N56" s="30">
        <v>53.053389000000003</v>
      </c>
      <c r="O56" s="30">
        <v>48.48901</v>
      </c>
      <c r="P56" s="79" t="s">
        <v>30</v>
      </c>
      <c r="Q56" s="24"/>
    </row>
    <row r="57" spans="1:23" ht="16.5" customHeight="1" x14ac:dyDescent="0.25">
      <c r="A57" s="205"/>
      <c r="B57" s="21" t="s">
        <v>285</v>
      </c>
      <c r="C57" s="24"/>
      <c r="D57" s="30" t="s">
        <v>419</v>
      </c>
      <c r="E57" s="30" t="s">
        <v>420</v>
      </c>
      <c r="F57" s="30" t="s">
        <v>421</v>
      </c>
      <c r="G57" s="30" t="s">
        <v>422</v>
      </c>
      <c r="H57" s="79" t="s">
        <v>30</v>
      </c>
      <c r="I57" s="24"/>
      <c r="J57" s="21" t="s">
        <v>285</v>
      </c>
      <c r="L57" s="30" t="s">
        <v>966</v>
      </c>
      <c r="M57" s="30" t="s">
        <v>967</v>
      </c>
      <c r="N57" s="30" t="s">
        <v>968</v>
      </c>
      <c r="O57" s="30" t="s">
        <v>969</v>
      </c>
      <c r="P57" s="79" t="s">
        <v>30</v>
      </c>
      <c r="Q57" s="24"/>
    </row>
    <row r="58" spans="1:23" ht="16.5" customHeight="1" x14ac:dyDescent="0.25">
      <c r="A58" s="205"/>
      <c r="B58" s="45"/>
      <c r="C58" s="45"/>
      <c r="D58" s="140"/>
      <c r="E58" s="140"/>
      <c r="F58" s="140"/>
      <c r="G58" s="140"/>
      <c r="H58" s="50"/>
      <c r="I58" s="24"/>
      <c r="J58" s="49"/>
      <c r="L58" s="140"/>
      <c r="M58" s="140"/>
      <c r="N58" s="140"/>
      <c r="O58" s="140"/>
      <c r="P58" s="50"/>
      <c r="Q58" s="24"/>
    </row>
    <row r="59" spans="1:23" ht="16.5" customHeight="1" x14ac:dyDescent="0.25">
      <c r="A59" s="205"/>
      <c r="B59" s="46" t="s">
        <v>0</v>
      </c>
      <c r="C59" s="46"/>
      <c r="D59" s="141" t="s">
        <v>13</v>
      </c>
      <c r="E59" s="144" t="s">
        <v>412</v>
      </c>
      <c r="F59" s="141" t="s">
        <v>413</v>
      </c>
      <c r="G59" s="145" t="s">
        <v>16</v>
      </c>
      <c r="H59" s="50"/>
      <c r="I59" s="24"/>
      <c r="J59" s="52" t="s">
        <v>0</v>
      </c>
      <c r="L59" s="141" t="s">
        <v>13</v>
      </c>
      <c r="M59" s="144" t="s">
        <v>412</v>
      </c>
      <c r="N59" s="141" t="s">
        <v>413</v>
      </c>
      <c r="O59" s="145" t="s">
        <v>16</v>
      </c>
      <c r="P59" s="50"/>
      <c r="Q59" s="24"/>
    </row>
    <row r="60" spans="1:23" ht="16.5" customHeight="1" x14ac:dyDescent="0.25">
      <c r="A60" s="205"/>
      <c r="B60" s="45" t="s">
        <v>31</v>
      </c>
      <c r="C60" s="45"/>
      <c r="D60" s="142">
        <v>0.923377</v>
      </c>
      <c r="E60" s="142">
        <v>0.80672200000000005</v>
      </c>
      <c r="F60" s="142">
        <v>0.83285699999999996</v>
      </c>
      <c r="G60" s="142">
        <v>0.842113</v>
      </c>
      <c r="H60" s="50"/>
      <c r="I60" s="24"/>
      <c r="J60" s="49" t="s">
        <v>31</v>
      </c>
      <c r="K60" s="102"/>
      <c r="L60" s="23">
        <v>0.93849499999999997</v>
      </c>
      <c r="M60" s="23">
        <v>0.89334400000000003</v>
      </c>
      <c r="N60" s="23">
        <v>0.85241699999999998</v>
      </c>
      <c r="O60" s="23">
        <v>0.865452</v>
      </c>
      <c r="P60" s="50"/>
      <c r="Q60" s="24"/>
    </row>
    <row r="61" spans="1:23" ht="16.5" customHeight="1" x14ac:dyDescent="0.25">
      <c r="A61" s="205"/>
      <c r="B61" s="45" t="s">
        <v>32</v>
      </c>
      <c r="C61" s="45"/>
      <c r="D61" s="142">
        <v>0.21679999999999999</v>
      </c>
      <c r="E61" s="143">
        <v>4.4999999999999997E-3</v>
      </c>
      <c r="F61" s="143">
        <v>1.3100000000000001E-2</v>
      </c>
      <c r="G61" s="143">
        <v>1.35E-2</v>
      </c>
      <c r="H61" s="50"/>
      <c r="I61" s="24"/>
      <c r="J61" s="49" t="s">
        <v>32</v>
      </c>
      <c r="L61" s="23">
        <v>0.36380000000000001</v>
      </c>
      <c r="M61" s="23">
        <v>7.5399999999999995E-2</v>
      </c>
      <c r="N61" s="23">
        <v>1.8800000000000001E-2</v>
      </c>
      <c r="O61" s="23">
        <v>2.8899999999999999E-2</v>
      </c>
      <c r="P61" s="50"/>
      <c r="Q61" s="24"/>
    </row>
    <row r="62" spans="1:23" ht="16.5" customHeight="1" x14ac:dyDescent="0.25">
      <c r="A62" s="205"/>
      <c r="B62" s="45" t="s">
        <v>206</v>
      </c>
      <c r="C62" s="45"/>
      <c r="D62" s="142">
        <v>0.94406199999999996</v>
      </c>
      <c r="E62" s="142">
        <v>0.92379100000000003</v>
      </c>
      <c r="F62" s="142">
        <v>0.86989799999999995</v>
      </c>
      <c r="G62" s="142">
        <v>0.89965499999999998</v>
      </c>
      <c r="H62" s="50"/>
      <c r="I62" s="24"/>
      <c r="J62" s="49" t="s">
        <v>206</v>
      </c>
      <c r="L62" s="23">
        <v>0.84479499999999996</v>
      </c>
      <c r="M62" s="23">
        <v>0.847939</v>
      </c>
      <c r="N62" s="23">
        <v>0.76972600000000002</v>
      </c>
      <c r="O62" s="23">
        <v>0.91285799999999995</v>
      </c>
      <c r="P62" s="50"/>
      <c r="Q62" s="24"/>
    </row>
    <row r="63" spans="1:23" ht="16.5" customHeight="1" x14ac:dyDescent="0.25">
      <c r="A63" s="205"/>
      <c r="B63" s="45" t="s">
        <v>207</v>
      </c>
      <c r="C63" s="45"/>
      <c r="D63" s="142">
        <v>0.43619999999999998</v>
      </c>
      <c r="E63" s="142">
        <v>0.22</v>
      </c>
      <c r="F63" s="86">
        <v>4.1799999999999997E-2</v>
      </c>
      <c r="G63" s="142">
        <v>9.4E-2</v>
      </c>
      <c r="H63" s="50"/>
      <c r="I63" s="24"/>
      <c r="J63" s="49" t="s">
        <v>207</v>
      </c>
      <c r="L63" s="23">
        <v>1.47E-2</v>
      </c>
      <c r="M63" s="23">
        <v>1.6199999999999999E-2</v>
      </c>
      <c r="N63" s="23">
        <v>1.5E-3</v>
      </c>
      <c r="O63" s="23">
        <v>0.14979999999999999</v>
      </c>
      <c r="P63" s="50"/>
      <c r="Q63" s="24"/>
    </row>
    <row r="64" spans="1:23" ht="16.5" customHeight="1" x14ac:dyDescent="0.25">
      <c r="A64" s="205"/>
      <c r="B64" s="45"/>
      <c r="C64" s="45"/>
      <c r="D64" s="142"/>
      <c r="E64" s="142"/>
      <c r="F64" s="101"/>
      <c r="G64" s="142"/>
      <c r="H64" s="50"/>
      <c r="I64" s="24"/>
      <c r="J64" s="164"/>
      <c r="L64" s="31"/>
      <c r="M64" s="31"/>
      <c r="N64" s="96"/>
      <c r="O64" s="96"/>
      <c r="P64" s="96"/>
      <c r="Q64" s="24"/>
    </row>
    <row r="65" spans="1:17" ht="16.5" customHeight="1" x14ac:dyDescent="0.25">
      <c r="A65" s="205"/>
      <c r="B65" s="18" t="s">
        <v>295</v>
      </c>
      <c r="C65" s="2"/>
      <c r="D65" s="3"/>
      <c r="E65" s="5"/>
      <c r="F65" s="3" t="s">
        <v>296</v>
      </c>
      <c r="G65" s="3" t="s">
        <v>7</v>
      </c>
      <c r="H65" s="6"/>
      <c r="J65" s="18" t="s">
        <v>295</v>
      </c>
      <c r="L65" s="3"/>
      <c r="M65" s="5"/>
      <c r="N65" s="3" t="s">
        <v>296</v>
      </c>
      <c r="O65" s="3" t="s">
        <v>7</v>
      </c>
    </row>
    <row r="66" spans="1:17" ht="16.5" customHeight="1" x14ac:dyDescent="0.25">
      <c r="A66" s="205"/>
      <c r="B66" s="13" t="s">
        <v>18</v>
      </c>
      <c r="D66" s="9"/>
      <c r="E66" s="9"/>
      <c r="F66" s="11">
        <v>15.428599999999999</v>
      </c>
      <c r="G66" s="10">
        <v>1.485E-3</v>
      </c>
      <c r="H66" s="6" t="s">
        <v>38</v>
      </c>
      <c r="J66" s="13" t="s">
        <v>18</v>
      </c>
      <c r="K66" s="102"/>
      <c r="L66" s="9"/>
      <c r="M66" s="9"/>
      <c r="N66" s="11">
        <v>4.2</v>
      </c>
      <c r="O66" s="10">
        <v>0.24066199999999999</v>
      </c>
      <c r="Q66" s="6" t="s">
        <v>48</v>
      </c>
    </row>
    <row r="67" spans="1:17" ht="16.5" customHeight="1" x14ac:dyDescent="0.25">
      <c r="A67" s="205"/>
      <c r="B67" s="13"/>
      <c r="D67" s="17"/>
      <c r="E67" s="25"/>
      <c r="F67" s="33"/>
      <c r="G67" s="25"/>
      <c r="H67" s="6"/>
      <c r="J67" s="13"/>
      <c r="L67" s="17"/>
      <c r="M67" s="25"/>
      <c r="N67" s="33"/>
      <c r="O67" s="25"/>
    </row>
    <row r="68" spans="1:17" ht="16.5" customHeight="1" x14ac:dyDescent="0.25">
      <c r="A68" s="205"/>
      <c r="B68" s="18" t="s">
        <v>302</v>
      </c>
      <c r="C68" s="2"/>
      <c r="D68" s="3"/>
      <c r="E68" s="3" t="s">
        <v>303</v>
      </c>
      <c r="F68" s="5" t="s">
        <v>304</v>
      </c>
      <c r="G68" s="141" t="s">
        <v>77</v>
      </c>
      <c r="H68" s="6"/>
      <c r="J68" s="18" t="s">
        <v>302</v>
      </c>
      <c r="L68" s="3"/>
      <c r="M68" s="3" t="s">
        <v>303</v>
      </c>
      <c r="N68" s="5" t="s">
        <v>304</v>
      </c>
      <c r="O68" s="141" t="s">
        <v>77</v>
      </c>
    </row>
    <row r="69" spans="1:17" ht="16.5" customHeight="1" x14ac:dyDescent="0.25">
      <c r="A69" s="205"/>
      <c r="B69" s="13" t="s">
        <v>970</v>
      </c>
      <c r="E69" s="8">
        <v>-24</v>
      </c>
      <c r="F69" s="11">
        <v>3.5132400000000001</v>
      </c>
      <c r="G69" s="10">
        <v>2.6559999999999999E-3</v>
      </c>
      <c r="H69" s="6" t="s">
        <v>38</v>
      </c>
      <c r="J69" s="13" t="s">
        <v>970</v>
      </c>
      <c r="K69" s="102"/>
      <c r="M69" s="8">
        <v>-9</v>
      </c>
      <c r="N69" s="11">
        <v>1.2727900000000001</v>
      </c>
      <c r="O69" s="10" t="s">
        <v>11</v>
      </c>
      <c r="Q69" s="6" t="s">
        <v>48</v>
      </c>
    </row>
    <row r="70" spans="1:17" ht="16.5" customHeight="1" x14ac:dyDescent="0.25">
      <c r="A70" s="205"/>
      <c r="B70" s="13" t="s">
        <v>971</v>
      </c>
      <c r="E70" s="8">
        <v>-6</v>
      </c>
      <c r="F70" s="11">
        <v>0.87831000000000004</v>
      </c>
      <c r="G70" s="10" t="s">
        <v>11</v>
      </c>
      <c r="H70" s="6" t="s">
        <v>48</v>
      </c>
      <c r="J70" s="13" t="s">
        <v>971</v>
      </c>
      <c r="M70" s="8">
        <v>-12</v>
      </c>
      <c r="N70" s="11">
        <v>1.69706</v>
      </c>
      <c r="O70" s="10">
        <v>0.53811600000000004</v>
      </c>
    </row>
    <row r="71" spans="1:17" ht="16.5" customHeight="1" x14ac:dyDescent="0.25">
      <c r="A71" s="205"/>
      <c r="B71" s="13" t="s">
        <v>23</v>
      </c>
      <c r="E71" s="8">
        <v>-2</v>
      </c>
      <c r="F71" s="11">
        <v>0.29276999999999997</v>
      </c>
      <c r="G71" s="10" t="s">
        <v>11</v>
      </c>
      <c r="H71" s="6" t="s">
        <v>48</v>
      </c>
      <c r="J71" s="13" t="s">
        <v>23</v>
      </c>
      <c r="M71" s="8">
        <v>-13</v>
      </c>
      <c r="N71" s="11">
        <v>1.8384799999999999</v>
      </c>
      <c r="O71" s="10">
        <v>0.39595200000000003</v>
      </c>
      <c r="Q71" s="6" t="s">
        <v>48</v>
      </c>
    </row>
    <row r="72" spans="1:17" ht="16.5" customHeight="1" x14ac:dyDescent="0.25">
      <c r="A72" s="205"/>
      <c r="B72" s="13" t="s">
        <v>972</v>
      </c>
      <c r="E72" s="8">
        <v>18</v>
      </c>
      <c r="F72" s="11">
        <v>2.6349300000000002</v>
      </c>
      <c r="G72" s="10">
        <v>5.0493000000000003E-2</v>
      </c>
      <c r="H72" s="6" t="s">
        <v>48</v>
      </c>
      <c r="J72" s="13" t="s">
        <v>972</v>
      </c>
      <c r="M72" s="8">
        <v>-3</v>
      </c>
      <c r="N72" s="11">
        <v>0.42426399999999997</v>
      </c>
      <c r="O72" s="10" t="s">
        <v>11</v>
      </c>
      <c r="Q72" s="6" t="s">
        <v>48</v>
      </c>
    </row>
    <row r="73" spans="1:17" ht="16.5" customHeight="1" x14ac:dyDescent="0.25">
      <c r="A73" s="205"/>
      <c r="B73" s="13" t="s">
        <v>973</v>
      </c>
      <c r="E73" s="8">
        <v>22</v>
      </c>
      <c r="F73" s="11">
        <v>3.2204700000000002</v>
      </c>
      <c r="G73" s="10">
        <v>7.6790000000000001E-3</v>
      </c>
      <c r="H73" s="6" t="s">
        <v>38</v>
      </c>
      <c r="J73" s="13" t="s">
        <v>973</v>
      </c>
      <c r="M73" s="8">
        <v>-4</v>
      </c>
      <c r="N73" s="11">
        <v>0.56568499999999999</v>
      </c>
      <c r="O73" s="10" t="s">
        <v>11</v>
      </c>
      <c r="Q73" s="6" t="s">
        <v>48</v>
      </c>
    </row>
    <row r="74" spans="1:17" ht="16.5" customHeight="1" x14ac:dyDescent="0.25">
      <c r="A74" s="205"/>
      <c r="B74" s="13" t="s">
        <v>974</v>
      </c>
      <c r="E74" s="8">
        <v>4</v>
      </c>
      <c r="F74" s="11">
        <v>0.58553999999999995</v>
      </c>
      <c r="G74" s="10" t="s">
        <v>11</v>
      </c>
      <c r="H74" s="6" t="s">
        <v>48</v>
      </c>
      <c r="J74" s="13" t="s">
        <v>974</v>
      </c>
      <c r="M74" s="8">
        <v>-1</v>
      </c>
      <c r="N74" s="11">
        <v>0.14142099999999999</v>
      </c>
      <c r="O74" s="10" t="s">
        <v>11</v>
      </c>
      <c r="Q74" s="6" t="s">
        <v>48</v>
      </c>
    </row>
    <row r="75" spans="1:17" ht="16.5" customHeight="1" x14ac:dyDescent="0.25">
      <c r="A75" s="97"/>
      <c r="E75" s="11"/>
      <c r="F75" s="8"/>
      <c r="G75" s="11"/>
      <c r="H75" s="10"/>
      <c r="J75" s="7"/>
      <c r="M75" s="11"/>
      <c r="N75" s="8"/>
      <c r="O75" s="11"/>
      <c r="P75" s="10"/>
    </row>
    <row r="76" spans="1:17" ht="16.5" customHeight="1" x14ac:dyDescent="0.25">
      <c r="A76" s="97"/>
      <c r="E76" s="11"/>
      <c r="F76" s="8"/>
      <c r="G76" s="11"/>
      <c r="H76" s="10"/>
      <c r="J76" s="32"/>
      <c r="M76" s="11"/>
      <c r="N76" s="8"/>
      <c r="O76" s="11"/>
      <c r="P76" s="10"/>
    </row>
    <row r="77" spans="1:17" ht="16.5" customHeight="1" x14ac:dyDescent="0.25">
      <c r="B77" s="56" t="s">
        <v>958</v>
      </c>
      <c r="C77" s="56"/>
      <c r="D77" s="56"/>
      <c r="E77" s="56"/>
      <c r="F77" s="56"/>
      <c r="G77" s="56"/>
      <c r="H77" s="56"/>
      <c r="I77" s="158"/>
      <c r="J77" s="56" t="s">
        <v>979</v>
      </c>
      <c r="K77" s="56"/>
      <c r="L77" s="56"/>
      <c r="M77" s="56"/>
      <c r="N77" s="56"/>
      <c r="O77" s="56"/>
      <c r="P77" s="56"/>
      <c r="Q77" s="158"/>
    </row>
    <row r="78" spans="1:17" ht="16.5" customHeight="1" x14ac:dyDescent="0.25">
      <c r="B78" s="75" t="s">
        <v>985</v>
      </c>
      <c r="C78" s="75"/>
      <c r="D78" s="75"/>
      <c r="E78" s="75"/>
      <c r="F78" s="75"/>
      <c r="G78" s="75"/>
      <c r="H78" s="75"/>
      <c r="I78" s="158"/>
      <c r="J78" s="75" t="s">
        <v>986</v>
      </c>
      <c r="K78" s="75"/>
      <c r="L78" s="75"/>
      <c r="M78" s="75"/>
      <c r="N78" s="75"/>
      <c r="O78" s="75"/>
      <c r="P78" s="75"/>
      <c r="Q78" s="158"/>
    </row>
    <row r="79" spans="1:17" ht="16.5" customHeight="1" x14ac:dyDescent="0.25">
      <c r="B79" s="46" t="s">
        <v>17</v>
      </c>
      <c r="C79" s="46"/>
      <c r="D79" s="141" t="s">
        <v>13</v>
      </c>
      <c r="E79" s="144" t="s">
        <v>14</v>
      </c>
      <c r="F79" s="141" t="s">
        <v>15</v>
      </c>
      <c r="G79" s="145" t="s">
        <v>16</v>
      </c>
      <c r="H79" s="50"/>
      <c r="I79" s="24"/>
      <c r="J79" s="46" t="s">
        <v>17</v>
      </c>
      <c r="K79" s="24"/>
      <c r="L79" s="141" t="s">
        <v>13</v>
      </c>
      <c r="M79" s="144" t="s">
        <v>14</v>
      </c>
      <c r="N79" s="141" t="s">
        <v>15</v>
      </c>
      <c r="O79" s="145" t="s">
        <v>16</v>
      </c>
      <c r="P79" s="50"/>
      <c r="Q79" s="24"/>
    </row>
    <row r="80" spans="1:17" ht="16.5" customHeight="1" x14ac:dyDescent="0.25">
      <c r="A80" s="205" t="s">
        <v>959</v>
      </c>
      <c r="B80" s="22" t="s">
        <v>9</v>
      </c>
      <c r="C80" s="61"/>
      <c r="D80" s="12">
        <v>231.75570999999999</v>
      </c>
      <c r="E80" s="12">
        <v>120.87429</v>
      </c>
      <c r="F80" s="12">
        <v>222.62571</v>
      </c>
      <c r="G80" s="12">
        <v>244.57285999999999</v>
      </c>
      <c r="H80" s="79" t="s">
        <v>30</v>
      </c>
      <c r="I80" s="24"/>
      <c r="J80" s="22" t="s">
        <v>9</v>
      </c>
      <c r="K80" s="60"/>
      <c r="L80" s="12">
        <v>343.14857000000001</v>
      </c>
      <c r="M80" s="12">
        <v>321.24286000000001</v>
      </c>
      <c r="N80" s="12">
        <v>367.67856999999998</v>
      </c>
      <c r="O80" s="12">
        <v>374.14143000000001</v>
      </c>
      <c r="P80" s="79" t="s">
        <v>30</v>
      </c>
      <c r="Q80" s="24"/>
    </row>
    <row r="81" spans="1:17" ht="16.5" customHeight="1" x14ac:dyDescent="0.25">
      <c r="A81" s="205"/>
      <c r="B81" s="22" t="s">
        <v>35</v>
      </c>
      <c r="C81" s="61"/>
      <c r="D81" s="12">
        <v>198.79</v>
      </c>
      <c r="E81" s="12">
        <v>72.739999999999995</v>
      </c>
      <c r="F81" s="12">
        <v>118.14</v>
      </c>
      <c r="G81" s="12">
        <v>80.239999999999995</v>
      </c>
      <c r="H81" s="79" t="s">
        <v>30</v>
      </c>
      <c r="I81" s="24"/>
      <c r="J81" s="22" t="s">
        <v>35</v>
      </c>
      <c r="K81" s="24"/>
      <c r="L81" s="12">
        <v>383.52</v>
      </c>
      <c r="M81" s="12">
        <v>224.54</v>
      </c>
      <c r="N81" s="12">
        <v>266.33</v>
      </c>
      <c r="O81" s="12">
        <v>296.39</v>
      </c>
      <c r="P81" s="79" t="s">
        <v>30</v>
      </c>
      <c r="Q81" s="24"/>
    </row>
    <row r="82" spans="1:17" ht="16.5" customHeight="1" x14ac:dyDescent="0.25">
      <c r="A82" s="205"/>
      <c r="B82" s="22" t="s">
        <v>200</v>
      </c>
      <c r="C82" s="61"/>
      <c r="D82" s="30">
        <v>177.21284587393333</v>
      </c>
      <c r="E82" s="30">
        <v>85.254340659777171</v>
      </c>
      <c r="F82" s="30">
        <v>143.13531562536187</v>
      </c>
      <c r="G82" s="30">
        <v>139.43249542141874</v>
      </c>
      <c r="H82" s="79" t="s">
        <v>30</v>
      </c>
      <c r="I82" s="24"/>
      <c r="J82" s="22" t="s">
        <v>200</v>
      </c>
      <c r="K82" s="24"/>
      <c r="L82" s="30">
        <v>298.32537828908869</v>
      </c>
      <c r="M82" s="30">
        <v>282.30456438023623</v>
      </c>
      <c r="N82" s="30">
        <v>326.35968103244107</v>
      </c>
      <c r="O82" s="30">
        <v>340.10937243261327</v>
      </c>
      <c r="P82" s="79" t="s">
        <v>30</v>
      </c>
      <c r="Q82" s="24"/>
    </row>
    <row r="83" spans="1:17" ht="16.5" customHeight="1" x14ac:dyDescent="0.25">
      <c r="A83" s="205"/>
      <c r="B83" s="21" t="s">
        <v>47</v>
      </c>
      <c r="C83" s="24"/>
      <c r="D83" s="12">
        <v>68.952259999999995</v>
      </c>
      <c r="E83" s="12">
        <v>44.329689000000002</v>
      </c>
      <c r="F83" s="12">
        <v>90.586100000000002</v>
      </c>
      <c r="G83" s="12">
        <v>108.97516</v>
      </c>
      <c r="H83" s="79" t="s">
        <v>30</v>
      </c>
      <c r="I83" s="24"/>
      <c r="J83" s="21" t="s">
        <v>47</v>
      </c>
      <c r="K83" s="24"/>
      <c r="L83" s="12">
        <v>71.450137999999995</v>
      </c>
      <c r="M83" s="12">
        <v>70.464892000000006</v>
      </c>
      <c r="N83" s="12">
        <v>77.035207999999997</v>
      </c>
      <c r="O83" s="12">
        <v>71.096012000000002</v>
      </c>
      <c r="P83" s="79" t="s">
        <v>30</v>
      </c>
      <c r="Q83" s="24"/>
    </row>
    <row r="84" spans="1:17" ht="16.5" customHeight="1" x14ac:dyDescent="0.25">
      <c r="A84" s="205"/>
      <c r="B84" s="22" t="s">
        <v>203</v>
      </c>
      <c r="C84" s="61"/>
      <c r="D84" s="30" t="s">
        <v>975</v>
      </c>
      <c r="E84" s="30" t="s">
        <v>976</v>
      </c>
      <c r="F84" s="30" t="s">
        <v>977</v>
      </c>
      <c r="G84" s="30" t="s">
        <v>978</v>
      </c>
      <c r="H84" s="79" t="s">
        <v>30</v>
      </c>
      <c r="I84" s="24"/>
      <c r="J84" s="22" t="s">
        <v>203</v>
      </c>
      <c r="K84" s="24"/>
      <c r="L84" s="30" t="s">
        <v>980</v>
      </c>
      <c r="M84" s="30" t="s">
        <v>981</v>
      </c>
      <c r="N84" s="30" t="s">
        <v>982</v>
      </c>
      <c r="O84" s="30" t="s">
        <v>983</v>
      </c>
      <c r="P84" s="79" t="s">
        <v>30</v>
      </c>
      <c r="Q84" s="24"/>
    </row>
    <row r="85" spans="1:17" ht="16.5" customHeight="1" x14ac:dyDescent="0.25">
      <c r="A85" s="205"/>
      <c r="B85" s="45"/>
      <c r="C85" s="45"/>
      <c r="D85" s="140"/>
      <c r="E85" s="140"/>
      <c r="F85" s="140"/>
      <c r="G85" s="140"/>
      <c r="H85" s="50"/>
      <c r="I85" s="24"/>
      <c r="J85" s="49"/>
      <c r="K85" s="24"/>
      <c r="L85" s="140"/>
      <c r="M85" s="140"/>
      <c r="N85" s="140"/>
      <c r="O85" s="140"/>
      <c r="P85" s="50"/>
      <c r="Q85" s="24"/>
    </row>
    <row r="86" spans="1:17" ht="16.5" customHeight="1" x14ac:dyDescent="0.25">
      <c r="A86" s="205"/>
      <c r="B86" s="46" t="s">
        <v>0</v>
      </c>
      <c r="C86" s="46"/>
      <c r="D86" s="141" t="s">
        <v>13</v>
      </c>
      <c r="E86" s="144" t="s">
        <v>14</v>
      </c>
      <c r="F86" s="141" t="s">
        <v>15</v>
      </c>
      <c r="G86" s="145" t="s">
        <v>16</v>
      </c>
      <c r="H86" s="50"/>
      <c r="I86" s="24"/>
      <c r="J86" s="52" t="s">
        <v>0</v>
      </c>
      <c r="K86" s="24"/>
      <c r="L86" s="141" t="s">
        <v>13</v>
      </c>
      <c r="M86" s="144" t="s">
        <v>14</v>
      </c>
      <c r="N86" s="141" t="s">
        <v>15</v>
      </c>
      <c r="O86" s="145" t="s">
        <v>16</v>
      </c>
      <c r="P86" s="50"/>
      <c r="Q86" s="24"/>
    </row>
    <row r="87" spans="1:17" ht="16.5" customHeight="1" x14ac:dyDescent="0.25">
      <c r="A87" s="205"/>
      <c r="B87" s="45" t="s">
        <v>31</v>
      </c>
      <c r="C87" s="45"/>
      <c r="D87" s="23">
        <v>0.86894400000000005</v>
      </c>
      <c r="E87" s="23">
        <v>0.792126</v>
      </c>
      <c r="F87" s="23">
        <v>0.75977399999999995</v>
      </c>
      <c r="G87" s="23">
        <v>0.74717299999999998</v>
      </c>
      <c r="H87" s="50"/>
      <c r="I87" s="24"/>
      <c r="J87" s="49" t="s">
        <v>31</v>
      </c>
      <c r="K87" s="60"/>
      <c r="L87" s="23">
        <v>0.9032</v>
      </c>
      <c r="M87" s="23">
        <v>0.79910000000000003</v>
      </c>
      <c r="N87" s="23">
        <v>0.86019999999999996</v>
      </c>
      <c r="O87" s="23">
        <v>0.87409999999999999</v>
      </c>
      <c r="P87" s="50"/>
      <c r="Q87" s="24"/>
    </row>
    <row r="88" spans="1:17" ht="16.5" customHeight="1" x14ac:dyDescent="0.25">
      <c r="A88" s="205"/>
      <c r="B88" s="45" t="s">
        <v>32</v>
      </c>
      <c r="C88" s="45"/>
      <c r="D88" s="23">
        <v>0.1817</v>
      </c>
      <c r="E88" s="23">
        <v>3.4200000000000001E-2</v>
      </c>
      <c r="F88" s="23">
        <v>1.6E-2</v>
      </c>
      <c r="G88" s="23">
        <v>1.1900000000000001E-2</v>
      </c>
      <c r="H88" s="50"/>
      <c r="I88" s="24"/>
      <c r="J88" s="49" t="s">
        <v>32</v>
      </c>
      <c r="K88" s="24"/>
      <c r="L88" s="23">
        <v>0.35099999999999998</v>
      </c>
      <c r="M88" s="23">
        <v>4.0099999999999997E-2</v>
      </c>
      <c r="N88" s="23">
        <v>0.15210000000000001</v>
      </c>
      <c r="O88" s="23">
        <v>0.2014</v>
      </c>
      <c r="P88" s="50"/>
      <c r="Q88" s="24"/>
    </row>
    <row r="89" spans="1:17" ht="16.5" customHeight="1" x14ac:dyDescent="0.25">
      <c r="A89" s="205"/>
      <c r="B89" s="45" t="s">
        <v>206</v>
      </c>
      <c r="C89" s="45"/>
      <c r="D89" s="23">
        <v>0.97172700000000001</v>
      </c>
      <c r="E89" s="23">
        <v>0.95474300000000001</v>
      </c>
      <c r="F89" s="23">
        <v>0.89847399999999999</v>
      </c>
      <c r="G89" s="23">
        <v>0.87978400000000001</v>
      </c>
      <c r="H89" s="50"/>
      <c r="I89" s="24"/>
      <c r="J89" s="49" t="s">
        <v>206</v>
      </c>
      <c r="K89" s="24"/>
      <c r="L89" s="23">
        <v>0.90629999999999999</v>
      </c>
      <c r="M89" s="23">
        <v>0.87409999999999999</v>
      </c>
      <c r="N89" s="23">
        <v>0.91979999999999995</v>
      </c>
      <c r="O89" s="23">
        <v>0.9627</v>
      </c>
      <c r="P89" s="50"/>
      <c r="Q89" s="24"/>
    </row>
    <row r="90" spans="1:17" ht="16.5" customHeight="1" x14ac:dyDescent="0.25">
      <c r="A90" s="205"/>
      <c r="B90" s="45" t="s">
        <v>207</v>
      </c>
      <c r="C90" s="45"/>
      <c r="D90" s="23">
        <v>0.91059999999999997</v>
      </c>
      <c r="E90" s="23">
        <v>0.77259999999999995</v>
      </c>
      <c r="F90" s="23">
        <v>0.32179999999999997</v>
      </c>
      <c r="G90" s="23">
        <v>0.22550000000000001</v>
      </c>
      <c r="H90" s="50"/>
      <c r="I90" s="24"/>
      <c r="J90" s="49" t="s">
        <v>207</v>
      </c>
      <c r="K90" s="24"/>
      <c r="L90" s="23">
        <v>0.37059999999999998</v>
      </c>
      <c r="M90" s="23">
        <v>0.2014</v>
      </c>
      <c r="N90" s="23">
        <v>0.46750000000000003</v>
      </c>
      <c r="O90" s="23">
        <v>0.84119999999999995</v>
      </c>
      <c r="P90" s="50"/>
      <c r="Q90" s="24"/>
    </row>
    <row r="91" spans="1:17" ht="16.5" customHeight="1" x14ac:dyDescent="0.25">
      <c r="A91" s="205"/>
      <c r="B91" s="45"/>
      <c r="C91" s="45"/>
      <c r="D91" s="142"/>
      <c r="E91" s="142"/>
      <c r="F91" s="101"/>
      <c r="G91" s="142"/>
      <c r="H91" s="50"/>
      <c r="I91" s="24"/>
      <c r="J91" s="49"/>
      <c r="K91" s="24"/>
      <c r="L91" s="142"/>
      <c r="M91" s="142"/>
      <c r="N91" s="101"/>
      <c r="O91" s="142"/>
      <c r="P91" s="50"/>
      <c r="Q91" s="24"/>
    </row>
    <row r="92" spans="1:17" ht="16.5" customHeight="1" x14ac:dyDescent="0.25">
      <c r="A92" s="205"/>
      <c r="B92" s="18" t="s">
        <v>36</v>
      </c>
      <c r="C92" s="2"/>
      <c r="D92" s="3" t="s">
        <v>3</v>
      </c>
      <c r="E92" s="3" t="s">
        <v>10</v>
      </c>
      <c r="F92" s="4" t="s">
        <v>5</v>
      </c>
      <c r="G92" s="5" t="s">
        <v>6</v>
      </c>
      <c r="H92" s="3" t="s">
        <v>7</v>
      </c>
      <c r="J92" s="18" t="s">
        <v>36</v>
      </c>
      <c r="K92" s="24"/>
      <c r="L92" s="3" t="s">
        <v>3</v>
      </c>
      <c r="M92" s="3" t="s">
        <v>10</v>
      </c>
      <c r="N92" s="4" t="s">
        <v>5</v>
      </c>
      <c r="O92" s="5" t="s">
        <v>6</v>
      </c>
      <c r="P92" s="3" t="s">
        <v>7</v>
      </c>
    </row>
    <row r="93" spans="1:17" ht="16.5" customHeight="1" x14ac:dyDescent="0.25">
      <c r="A93" s="205"/>
      <c r="B93" s="66" t="s">
        <v>18</v>
      </c>
      <c r="D93" s="11">
        <v>0.3795</v>
      </c>
      <c r="E93" s="8">
        <v>3</v>
      </c>
      <c r="F93" s="11">
        <v>0.1265</v>
      </c>
      <c r="G93" s="11">
        <v>12.39</v>
      </c>
      <c r="H93" s="10">
        <v>2E-3</v>
      </c>
      <c r="I93" s="6" t="s">
        <v>38</v>
      </c>
      <c r="J93" s="66" t="s">
        <v>18</v>
      </c>
      <c r="K93" s="60"/>
      <c r="L93" s="11">
        <v>2.8296499999999999E-2</v>
      </c>
      <c r="M93" s="8">
        <v>3</v>
      </c>
      <c r="N93" s="11">
        <v>9.4321600000000002E-3</v>
      </c>
      <c r="O93" s="11">
        <v>0.67827999999999999</v>
      </c>
      <c r="P93" s="10">
        <v>0.52880199999999999</v>
      </c>
      <c r="Q93" s="6" t="s">
        <v>48</v>
      </c>
    </row>
    <row r="94" spans="1:17" ht="16.5" customHeight="1" x14ac:dyDescent="0.25">
      <c r="A94" s="205"/>
      <c r="B94" s="13" t="s">
        <v>19</v>
      </c>
      <c r="D94" s="11">
        <v>4.03</v>
      </c>
      <c r="E94" s="8">
        <v>6</v>
      </c>
      <c r="F94" s="11">
        <v>0.67159999999999997</v>
      </c>
      <c r="G94" s="11">
        <v>65.81</v>
      </c>
      <c r="H94" s="10" t="s">
        <v>20</v>
      </c>
      <c r="I94" s="6" t="s">
        <v>42</v>
      </c>
      <c r="J94" s="13" t="s">
        <v>19</v>
      </c>
      <c r="K94" s="24"/>
      <c r="L94" s="11">
        <v>0.99981799999999998</v>
      </c>
      <c r="M94" s="8">
        <v>6</v>
      </c>
      <c r="N94" s="11">
        <v>0.16663600000000001</v>
      </c>
      <c r="O94" s="11">
        <v>11.9831</v>
      </c>
      <c r="P94" s="10" t="s">
        <v>20</v>
      </c>
      <c r="Q94" s="6" t="s">
        <v>42</v>
      </c>
    </row>
    <row r="95" spans="1:17" ht="16.5" customHeight="1" x14ac:dyDescent="0.25">
      <c r="A95" s="205"/>
      <c r="B95" s="13" t="s">
        <v>4</v>
      </c>
      <c r="D95" s="11">
        <v>0.1837</v>
      </c>
      <c r="E95" s="8">
        <v>18</v>
      </c>
      <c r="F95" s="11">
        <v>1.021E-2</v>
      </c>
      <c r="G95" s="10"/>
      <c r="H95" s="10"/>
      <c r="J95" s="13" t="s">
        <v>4</v>
      </c>
      <c r="K95" s="24"/>
      <c r="L95" s="11">
        <v>0.25030799999999997</v>
      </c>
      <c r="M95" s="8">
        <v>18</v>
      </c>
      <c r="N95" s="11">
        <v>1.3906E-2</v>
      </c>
      <c r="O95" s="10"/>
      <c r="P95" s="10"/>
    </row>
    <row r="96" spans="1:17" ht="16.5" customHeight="1" x14ac:dyDescent="0.25">
      <c r="A96" s="205"/>
      <c r="B96" s="13" t="s">
        <v>2</v>
      </c>
      <c r="D96" s="11">
        <v>4.593</v>
      </c>
      <c r="E96" s="8">
        <v>27</v>
      </c>
      <c r="F96" s="8"/>
      <c r="G96" s="14"/>
      <c r="H96" s="10"/>
      <c r="I96" s="15"/>
      <c r="J96" s="13" t="s">
        <v>2</v>
      </c>
      <c r="K96" s="24"/>
      <c r="L96" s="11">
        <v>1.2784199999999999</v>
      </c>
      <c r="M96" s="8">
        <v>27</v>
      </c>
      <c r="N96" s="14"/>
      <c r="O96" s="14"/>
      <c r="P96" s="10"/>
      <c r="Q96" s="15"/>
    </row>
    <row r="97" spans="1:25" ht="16.5" customHeight="1" x14ac:dyDescent="0.25">
      <c r="A97" s="205"/>
      <c r="B97" s="13"/>
      <c r="D97" s="17"/>
      <c r="E97" s="25"/>
      <c r="F97" s="25"/>
      <c r="G97" s="33"/>
      <c r="H97" s="25"/>
      <c r="I97" s="16"/>
      <c r="J97" s="13"/>
      <c r="K97" s="24"/>
      <c r="L97" s="17"/>
      <c r="M97" s="25"/>
      <c r="N97" s="25"/>
      <c r="O97" s="33"/>
      <c r="P97" s="25"/>
      <c r="Q97" s="16"/>
    </row>
    <row r="98" spans="1:25" s="25" customFormat="1" ht="16.5" customHeight="1" x14ac:dyDescent="0.25">
      <c r="A98" s="205"/>
      <c r="B98" s="18" t="s">
        <v>33</v>
      </c>
      <c r="C98" s="2"/>
      <c r="D98" s="38" t="s">
        <v>44</v>
      </c>
      <c r="E98" s="3" t="s">
        <v>45</v>
      </c>
      <c r="F98" s="4" t="s">
        <v>27</v>
      </c>
      <c r="G98" s="5" t="s">
        <v>10</v>
      </c>
      <c r="H98" s="141" t="s">
        <v>77</v>
      </c>
      <c r="I98" s="16"/>
      <c r="J98" s="18" t="s">
        <v>33</v>
      </c>
      <c r="L98" s="38" t="s">
        <v>44</v>
      </c>
      <c r="M98" s="3" t="s">
        <v>45</v>
      </c>
      <c r="N98" s="4" t="s">
        <v>27</v>
      </c>
      <c r="O98" s="5" t="s">
        <v>10</v>
      </c>
      <c r="P98" s="141" t="s">
        <v>77</v>
      </c>
      <c r="Q98" s="16"/>
    </row>
    <row r="99" spans="1:25" s="25" customFormat="1" ht="16.5" customHeight="1" x14ac:dyDescent="0.25">
      <c r="A99" s="205"/>
      <c r="B99" s="13" t="s">
        <v>21</v>
      </c>
      <c r="C99" s="7"/>
      <c r="D99" s="11">
        <v>0.31780000000000003</v>
      </c>
      <c r="E99" s="17" t="s">
        <v>414</v>
      </c>
      <c r="F99" s="11">
        <v>10.59</v>
      </c>
      <c r="G99" s="8">
        <v>6</v>
      </c>
      <c r="H99" s="10">
        <v>1.1999999999999999E-3</v>
      </c>
      <c r="I99" s="6" t="s">
        <v>38</v>
      </c>
      <c r="J99" s="13" t="s">
        <v>21</v>
      </c>
      <c r="K99" s="167"/>
      <c r="L99" s="11">
        <v>-2.3972199999999999E-2</v>
      </c>
      <c r="M99" s="17" t="s">
        <v>984</v>
      </c>
      <c r="N99" s="11">
        <v>0.61515900000000001</v>
      </c>
      <c r="O99" s="8">
        <v>6</v>
      </c>
      <c r="P99" s="10">
        <v>0.97017500000000001</v>
      </c>
      <c r="Q99" s="6" t="s">
        <v>48</v>
      </c>
      <c r="S99" s="24"/>
      <c r="T99" s="168"/>
      <c r="U99" s="168"/>
      <c r="V99" s="168"/>
      <c r="W99" s="168"/>
      <c r="X99" s="24"/>
      <c r="Y99" s="24"/>
    </row>
    <row r="100" spans="1:25" s="25" customFormat="1" ht="16.5" customHeight="1" x14ac:dyDescent="0.25">
      <c r="A100" s="205"/>
      <c r="B100" s="13" t="s">
        <v>22</v>
      </c>
      <c r="C100" s="7"/>
      <c r="D100" s="11">
        <v>9.2749999999999999E-2</v>
      </c>
      <c r="E100" s="17" t="s">
        <v>534</v>
      </c>
      <c r="F100" s="11">
        <v>2.464</v>
      </c>
      <c r="G100" s="8">
        <v>6</v>
      </c>
      <c r="H100" s="10">
        <v>0.38140000000000002</v>
      </c>
      <c r="I100" s="6" t="s">
        <v>48</v>
      </c>
      <c r="J100" s="13" t="s">
        <v>22</v>
      </c>
      <c r="L100" s="11">
        <v>3.9006300000000001E-2</v>
      </c>
      <c r="M100" s="17" t="s">
        <v>448</v>
      </c>
      <c r="N100" s="11">
        <v>0.76218799999999998</v>
      </c>
      <c r="O100" s="8">
        <v>6</v>
      </c>
      <c r="P100" s="10">
        <v>0.94622300000000004</v>
      </c>
      <c r="Q100" s="6" t="s">
        <v>48</v>
      </c>
      <c r="S100" s="24"/>
      <c r="T100" s="168"/>
      <c r="U100" s="168"/>
      <c r="V100" s="168"/>
      <c r="W100" s="168"/>
      <c r="X100" s="24"/>
      <c r="Y100" s="24"/>
    </row>
    <row r="101" spans="1:25" s="25" customFormat="1" ht="16.5" customHeight="1" x14ac:dyDescent="0.25">
      <c r="A101" s="205"/>
      <c r="B101" s="13" t="s">
        <v>23</v>
      </c>
      <c r="C101" s="7"/>
      <c r="D101" s="11">
        <v>0.1041</v>
      </c>
      <c r="E101" s="17" t="s">
        <v>453</v>
      </c>
      <c r="F101" s="11">
        <v>1.9670000000000001</v>
      </c>
      <c r="G101" s="8">
        <v>6</v>
      </c>
      <c r="H101" s="10">
        <v>0.54700000000000004</v>
      </c>
      <c r="I101" s="6" t="s">
        <v>48</v>
      </c>
      <c r="J101" s="13" t="s">
        <v>23</v>
      </c>
      <c r="L101" s="11">
        <v>5.6928399999999997E-2</v>
      </c>
      <c r="M101" s="17" t="s">
        <v>448</v>
      </c>
      <c r="N101" s="11">
        <v>0.997583</v>
      </c>
      <c r="O101" s="8">
        <v>6</v>
      </c>
      <c r="P101" s="10">
        <v>0.89146099999999995</v>
      </c>
      <c r="Q101" s="6" t="s">
        <v>48</v>
      </c>
      <c r="S101" s="24"/>
      <c r="T101" s="24"/>
      <c r="U101" s="24"/>
      <c r="V101" s="24"/>
      <c r="W101" s="168"/>
      <c r="X101" s="24"/>
      <c r="Y101" s="24"/>
    </row>
    <row r="102" spans="1:25" s="25" customFormat="1" ht="16.5" customHeight="1" x14ac:dyDescent="0.25">
      <c r="A102" s="205"/>
      <c r="B102" s="13" t="s">
        <v>24</v>
      </c>
      <c r="C102" s="7"/>
      <c r="D102" s="11">
        <v>-0.22500000000000001</v>
      </c>
      <c r="E102" s="17" t="s">
        <v>532</v>
      </c>
      <c r="F102" s="11">
        <v>6.6909999999999998</v>
      </c>
      <c r="G102" s="8">
        <v>6</v>
      </c>
      <c r="H102" s="10">
        <v>1.2699999999999999E-2</v>
      </c>
      <c r="I102" s="6" t="s">
        <v>37</v>
      </c>
      <c r="J102" s="13" t="s">
        <v>24</v>
      </c>
      <c r="L102" s="11">
        <v>6.2978500000000007E-2</v>
      </c>
      <c r="M102" s="17" t="s">
        <v>603</v>
      </c>
      <c r="N102" s="11">
        <v>2.96977</v>
      </c>
      <c r="O102" s="8">
        <v>6</v>
      </c>
      <c r="P102" s="10">
        <v>0.25356699999999999</v>
      </c>
      <c r="Q102" s="6" t="s">
        <v>48</v>
      </c>
      <c r="S102" s="24"/>
      <c r="T102" s="168"/>
      <c r="U102" s="168"/>
      <c r="V102" s="168"/>
      <c r="W102" s="168"/>
      <c r="X102" s="24"/>
      <c r="Y102" s="24"/>
    </row>
    <row r="103" spans="1:25" s="25" customFormat="1" ht="16.5" customHeight="1" x14ac:dyDescent="0.25">
      <c r="A103" s="205"/>
      <c r="B103" s="13" t="s">
        <v>25</v>
      </c>
      <c r="C103" s="7"/>
      <c r="D103" s="11">
        <v>-0.21360000000000001</v>
      </c>
      <c r="E103" s="17" t="s">
        <v>418</v>
      </c>
      <c r="F103" s="11">
        <v>5.0359999999999996</v>
      </c>
      <c r="G103" s="8">
        <v>6</v>
      </c>
      <c r="H103" s="10">
        <v>4.4600000000000001E-2</v>
      </c>
      <c r="I103" s="6" t="s">
        <v>37</v>
      </c>
      <c r="J103" s="13" t="s">
        <v>25</v>
      </c>
      <c r="L103" s="11">
        <v>8.0900700000000006E-2</v>
      </c>
      <c r="M103" s="17" t="s">
        <v>448</v>
      </c>
      <c r="N103" s="11">
        <v>1.67893</v>
      </c>
      <c r="O103" s="8">
        <v>6</v>
      </c>
      <c r="P103" s="10">
        <v>0.65560300000000005</v>
      </c>
      <c r="Q103" s="6" t="s">
        <v>48</v>
      </c>
      <c r="S103" s="24"/>
      <c r="T103" s="168"/>
      <c r="U103" s="168"/>
      <c r="V103" s="168"/>
    </row>
    <row r="104" spans="1:25" ht="16.5" customHeight="1" x14ac:dyDescent="0.25">
      <c r="A104" s="205"/>
      <c r="B104" s="13" t="s">
        <v>26</v>
      </c>
      <c r="D104" s="11">
        <v>1.1379999999999999E-2</v>
      </c>
      <c r="E104" s="17" t="s">
        <v>49</v>
      </c>
      <c r="F104" s="11">
        <v>0.43109999999999998</v>
      </c>
      <c r="G104" s="8">
        <v>6</v>
      </c>
      <c r="H104" s="10">
        <v>0.98919999999999997</v>
      </c>
      <c r="I104" s="6" t="s">
        <v>48</v>
      </c>
      <c r="J104" s="13" t="s">
        <v>26</v>
      </c>
      <c r="K104" s="24"/>
      <c r="L104" s="11">
        <v>1.79221E-2</v>
      </c>
      <c r="M104" s="17" t="s">
        <v>984</v>
      </c>
      <c r="N104" s="11">
        <v>0.42798000000000003</v>
      </c>
      <c r="O104" s="8">
        <v>6</v>
      </c>
      <c r="P104" s="10">
        <v>0.98941100000000004</v>
      </c>
      <c r="Q104" s="6" t="s">
        <v>48</v>
      </c>
      <c r="R104" s="25"/>
    </row>
    <row r="105" spans="1:25" ht="16.5" customHeight="1" x14ac:dyDescent="0.25">
      <c r="L105" s="24"/>
      <c r="N105" s="24"/>
      <c r="O105" s="24"/>
      <c r="P105" s="24"/>
      <c r="Q105" s="24"/>
    </row>
    <row r="107" spans="1:25" ht="16.5" customHeight="1" x14ac:dyDescent="0.25">
      <c r="B107" s="56" t="s">
        <v>960</v>
      </c>
      <c r="C107" s="56"/>
      <c r="D107" s="56"/>
      <c r="E107" s="56"/>
      <c r="F107" s="56"/>
      <c r="G107" s="56"/>
      <c r="H107" s="56"/>
      <c r="I107" s="158"/>
      <c r="J107" s="56" t="s">
        <v>961</v>
      </c>
      <c r="K107" s="56"/>
      <c r="L107" s="56"/>
      <c r="M107" s="56"/>
      <c r="N107" s="56"/>
      <c r="O107" s="56"/>
      <c r="P107" s="56"/>
      <c r="Q107" s="158"/>
    </row>
    <row r="108" spans="1:25" ht="16.5" customHeight="1" x14ac:dyDescent="0.25">
      <c r="B108" s="75" t="s">
        <v>992</v>
      </c>
      <c r="C108" s="75"/>
      <c r="D108" s="75"/>
      <c r="E108" s="75"/>
      <c r="F108" s="75"/>
      <c r="G108" s="75"/>
      <c r="H108" s="75"/>
      <c r="I108" s="158"/>
      <c r="J108" s="75" t="s">
        <v>993</v>
      </c>
      <c r="K108" s="75"/>
      <c r="L108" s="75"/>
      <c r="M108" s="75"/>
      <c r="N108" s="75"/>
      <c r="O108" s="75"/>
      <c r="P108" s="75"/>
      <c r="Q108" s="158"/>
    </row>
    <row r="109" spans="1:25" ht="16.5" customHeight="1" x14ac:dyDescent="0.25">
      <c r="B109" s="46" t="s">
        <v>17</v>
      </c>
      <c r="C109" s="46"/>
      <c r="D109" s="141" t="s">
        <v>13</v>
      </c>
      <c r="E109" s="144" t="s">
        <v>412</v>
      </c>
      <c r="F109" s="141" t="s">
        <v>413</v>
      </c>
      <c r="G109" s="145" t="s">
        <v>16</v>
      </c>
      <c r="H109" s="50"/>
      <c r="I109" s="24"/>
      <c r="J109" s="46" t="s">
        <v>17</v>
      </c>
      <c r="K109" s="24"/>
      <c r="L109" s="141" t="s">
        <v>13</v>
      </c>
      <c r="M109" s="144" t="s">
        <v>412</v>
      </c>
      <c r="N109" s="141" t="s">
        <v>413</v>
      </c>
      <c r="O109" s="145" t="s">
        <v>16</v>
      </c>
      <c r="P109" s="50"/>
      <c r="Q109" s="24"/>
    </row>
    <row r="110" spans="1:25" ht="16.5" customHeight="1" x14ac:dyDescent="0.25">
      <c r="A110" s="205" t="s">
        <v>962</v>
      </c>
      <c r="B110" s="22" t="s">
        <v>9</v>
      </c>
      <c r="C110" s="61"/>
      <c r="D110" s="12">
        <v>128.52429000000001</v>
      </c>
      <c r="E110" s="12">
        <v>82.957143000000002</v>
      </c>
      <c r="F110" s="12">
        <v>109.42856999999999</v>
      </c>
      <c r="G110" s="12">
        <v>120.80571</v>
      </c>
      <c r="H110" s="79" t="s">
        <v>30</v>
      </c>
      <c r="I110" s="24"/>
      <c r="J110" s="21" t="s">
        <v>9</v>
      </c>
      <c r="K110" s="60"/>
      <c r="L110" s="30">
        <v>141.21143000000001</v>
      </c>
      <c r="M110" s="30">
        <v>147.36143000000001</v>
      </c>
      <c r="N110" s="30">
        <v>161.09571</v>
      </c>
      <c r="O110" s="30">
        <v>196.01714000000001</v>
      </c>
      <c r="P110" s="79" t="s">
        <v>30</v>
      </c>
      <c r="Q110" s="24"/>
    </row>
    <row r="111" spans="1:25" ht="16.5" customHeight="1" x14ac:dyDescent="0.25">
      <c r="A111" s="205"/>
      <c r="B111" s="22" t="s">
        <v>35</v>
      </c>
      <c r="C111" s="61"/>
      <c r="D111" s="12">
        <v>110.53</v>
      </c>
      <c r="E111" s="12">
        <v>52.53</v>
      </c>
      <c r="F111" s="12">
        <v>73.42</v>
      </c>
      <c r="G111" s="12">
        <v>88.94</v>
      </c>
      <c r="H111" s="79" t="s">
        <v>30</v>
      </c>
      <c r="I111" s="24"/>
      <c r="J111" s="21" t="s">
        <v>35</v>
      </c>
      <c r="K111" s="24"/>
      <c r="L111" s="30">
        <v>147.72999999999999</v>
      </c>
      <c r="M111" s="30">
        <v>144.16</v>
      </c>
      <c r="N111" s="30">
        <v>124.83</v>
      </c>
      <c r="O111" s="30">
        <v>150.41</v>
      </c>
      <c r="P111" s="79" t="s">
        <v>30</v>
      </c>
      <c r="Q111" s="24"/>
    </row>
    <row r="112" spans="1:25" ht="16.5" customHeight="1" x14ac:dyDescent="0.25">
      <c r="A112" s="205"/>
      <c r="B112" s="22" t="s">
        <v>200</v>
      </c>
      <c r="C112" s="61"/>
      <c r="D112" s="30">
        <v>88.678920959107359</v>
      </c>
      <c r="E112" s="30">
        <v>47.878474003911805</v>
      </c>
      <c r="F112" s="30">
        <v>70.013421210611583</v>
      </c>
      <c r="G112" s="30">
        <v>71.908793146414311</v>
      </c>
      <c r="H112" s="79" t="s">
        <v>30</v>
      </c>
      <c r="I112" s="24"/>
      <c r="J112" s="21" t="s">
        <v>47</v>
      </c>
      <c r="K112" s="24"/>
      <c r="L112" s="30">
        <v>26.621587000000002</v>
      </c>
      <c r="M112" s="30">
        <v>29.717378</v>
      </c>
      <c r="N112" s="30">
        <v>33.223066000000003</v>
      </c>
      <c r="O112" s="30">
        <v>43.562590999999998</v>
      </c>
      <c r="P112" s="79" t="s">
        <v>30</v>
      </c>
      <c r="Q112" s="24"/>
    </row>
    <row r="113" spans="1:17" ht="16.5" customHeight="1" x14ac:dyDescent="0.25">
      <c r="A113" s="205"/>
      <c r="B113" s="21" t="s">
        <v>47</v>
      </c>
      <c r="C113" s="24"/>
      <c r="D113" s="12">
        <v>47.531256999999997</v>
      </c>
      <c r="E113" s="12">
        <v>30.211500999999998</v>
      </c>
      <c r="F113" s="12">
        <v>39.202885999999999</v>
      </c>
      <c r="G113" s="12">
        <v>50.556519000000002</v>
      </c>
      <c r="H113" s="79" t="s">
        <v>30</v>
      </c>
      <c r="I113" s="24"/>
      <c r="J113" s="21" t="s">
        <v>46</v>
      </c>
      <c r="K113" s="24"/>
      <c r="L113" s="20" t="s">
        <v>994</v>
      </c>
      <c r="M113" s="20" t="s">
        <v>995</v>
      </c>
      <c r="N113" s="20" t="s">
        <v>996</v>
      </c>
      <c r="O113" s="20" t="s">
        <v>997</v>
      </c>
      <c r="P113" s="79" t="s">
        <v>30</v>
      </c>
      <c r="Q113" s="24"/>
    </row>
    <row r="114" spans="1:17" ht="16.5" customHeight="1" x14ac:dyDescent="0.25">
      <c r="A114" s="205"/>
      <c r="B114" s="22" t="s">
        <v>203</v>
      </c>
      <c r="C114" s="61"/>
      <c r="D114" s="30" t="s">
        <v>987</v>
      </c>
      <c r="E114" s="30" t="s">
        <v>988</v>
      </c>
      <c r="F114" s="30" t="s">
        <v>989</v>
      </c>
      <c r="G114" s="30" t="s">
        <v>990</v>
      </c>
      <c r="H114" s="79" t="s">
        <v>30</v>
      </c>
      <c r="I114" s="24"/>
      <c r="J114" s="21"/>
      <c r="K114" s="24"/>
      <c r="L114" s="20"/>
      <c r="M114" s="20"/>
      <c r="N114" s="20"/>
      <c r="O114" s="20"/>
      <c r="P114" s="45"/>
      <c r="Q114" s="24"/>
    </row>
    <row r="115" spans="1:17" ht="16.5" customHeight="1" x14ac:dyDescent="0.25">
      <c r="A115" s="205"/>
      <c r="B115" s="45"/>
      <c r="C115" s="45"/>
      <c r="D115" s="140"/>
      <c r="E115" s="140"/>
      <c r="F115" s="140"/>
      <c r="G115" s="140"/>
      <c r="H115" s="50"/>
      <c r="I115" s="24"/>
      <c r="J115" s="49"/>
      <c r="K115" s="24"/>
      <c r="L115" s="140"/>
      <c r="M115" s="140"/>
      <c r="N115" s="140"/>
      <c r="O115" s="140"/>
      <c r="P115" s="50"/>
      <c r="Q115" s="24"/>
    </row>
    <row r="116" spans="1:17" ht="16.5" customHeight="1" x14ac:dyDescent="0.25">
      <c r="A116" s="205"/>
      <c r="B116" s="46" t="s">
        <v>0</v>
      </c>
      <c r="C116" s="46"/>
      <c r="D116" s="141" t="s">
        <v>13</v>
      </c>
      <c r="E116" s="144" t="s">
        <v>412</v>
      </c>
      <c r="F116" s="141" t="s">
        <v>413</v>
      </c>
      <c r="G116" s="145" t="s">
        <v>16</v>
      </c>
      <c r="H116" s="50"/>
      <c r="I116" s="24"/>
      <c r="J116" s="52" t="s">
        <v>0</v>
      </c>
      <c r="K116" s="24"/>
      <c r="L116" s="141" t="s">
        <v>13</v>
      </c>
      <c r="M116" s="144" t="s">
        <v>412</v>
      </c>
      <c r="N116" s="141" t="s">
        <v>413</v>
      </c>
      <c r="O116" s="145" t="s">
        <v>16</v>
      </c>
      <c r="P116" s="50"/>
      <c r="Q116" s="24"/>
    </row>
    <row r="117" spans="1:17" ht="16.5" customHeight="1" x14ac:dyDescent="0.25">
      <c r="A117" s="205"/>
      <c r="B117" s="45" t="s">
        <v>31</v>
      </c>
      <c r="C117" s="45"/>
      <c r="D117" s="23">
        <v>0.76933700000000005</v>
      </c>
      <c r="E117" s="23">
        <v>0.88206099999999998</v>
      </c>
      <c r="F117" s="23">
        <v>0.85158699999999998</v>
      </c>
      <c r="G117" s="23">
        <v>0.77570099999999997</v>
      </c>
      <c r="H117" s="50"/>
      <c r="I117" s="24"/>
      <c r="J117" s="49" t="s">
        <v>31</v>
      </c>
      <c r="K117" s="60"/>
      <c r="L117" s="23">
        <v>0.95399999999999996</v>
      </c>
      <c r="M117" s="23">
        <v>0.9698</v>
      </c>
      <c r="N117" s="23">
        <v>0.95609999999999995</v>
      </c>
      <c r="O117" s="23">
        <v>0.95779999999999998</v>
      </c>
      <c r="P117" s="50"/>
      <c r="Q117" s="24"/>
    </row>
    <row r="118" spans="1:17" ht="16.5" customHeight="1" x14ac:dyDescent="0.25">
      <c r="A118" s="205"/>
      <c r="B118" s="45" t="s">
        <v>32</v>
      </c>
      <c r="C118" s="45"/>
      <c r="D118" s="23">
        <v>2.01E-2</v>
      </c>
      <c r="E118" s="23">
        <v>0.23580000000000001</v>
      </c>
      <c r="F118" s="23">
        <v>0.12709999999999999</v>
      </c>
      <c r="G118" s="23">
        <v>2.3400000000000001E-2</v>
      </c>
      <c r="H118" s="50"/>
      <c r="I118" s="24"/>
      <c r="J118" s="49" t="s">
        <v>32</v>
      </c>
      <c r="K118" s="24"/>
      <c r="L118" s="23">
        <v>0.76570000000000005</v>
      </c>
      <c r="M118" s="23">
        <v>0.89680000000000004</v>
      </c>
      <c r="N118" s="23">
        <v>0.78449999999999998</v>
      </c>
      <c r="O118" s="23">
        <v>0.79959999999999998</v>
      </c>
      <c r="P118" s="50"/>
      <c r="Q118" s="24"/>
    </row>
    <row r="119" spans="1:17" ht="16.5" customHeight="1" x14ac:dyDescent="0.25">
      <c r="A119" s="205"/>
      <c r="B119" s="45" t="s">
        <v>206</v>
      </c>
      <c r="C119" s="45"/>
      <c r="D119" s="23">
        <v>0.94034600000000002</v>
      </c>
      <c r="E119" s="23">
        <v>0.95206400000000002</v>
      </c>
      <c r="F119" s="23">
        <v>0.92063099999999998</v>
      </c>
      <c r="G119" s="23">
        <v>0.96755500000000005</v>
      </c>
      <c r="H119" s="50"/>
      <c r="I119" s="24"/>
      <c r="J119" s="49" t="s">
        <v>206</v>
      </c>
      <c r="K119" s="24"/>
      <c r="L119" s="23">
        <v>0.95479999999999998</v>
      </c>
      <c r="M119" s="23">
        <v>0.90410000000000001</v>
      </c>
      <c r="N119" s="23">
        <v>0.87619999999999998</v>
      </c>
      <c r="O119" s="23">
        <v>0.91569999999999996</v>
      </c>
      <c r="P119" s="50"/>
      <c r="Q119" s="24"/>
    </row>
    <row r="120" spans="1:17" ht="16.5" customHeight="1" x14ac:dyDescent="0.25">
      <c r="A120" s="205"/>
      <c r="B120" s="45" t="s">
        <v>207</v>
      </c>
      <c r="C120" s="45"/>
      <c r="D120" s="23">
        <v>0.64180000000000004</v>
      </c>
      <c r="E120" s="23">
        <v>0.74839999999999995</v>
      </c>
      <c r="F120" s="23">
        <v>0.4743</v>
      </c>
      <c r="G120" s="23">
        <v>0.88029999999999997</v>
      </c>
      <c r="H120" s="50"/>
      <c r="I120" s="24"/>
      <c r="J120" s="49" t="s">
        <v>207</v>
      </c>
      <c r="K120" s="24"/>
      <c r="L120" s="23">
        <v>0.77300000000000002</v>
      </c>
      <c r="M120" s="23">
        <v>0.35680000000000001</v>
      </c>
      <c r="N120" s="23">
        <v>0.21</v>
      </c>
      <c r="O120" s="23">
        <v>0.43709999999999999</v>
      </c>
      <c r="P120" s="50"/>
      <c r="Q120" s="24"/>
    </row>
    <row r="121" spans="1:17" ht="16.5" customHeight="1" x14ac:dyDescent="0.25">
      <c r="A121" s="205"/>
      <c r="B121" s="45"/>
      <c r="C121" s="45"/>
      <c r="D121" s="142"/>
      <c r="E121" s="142"/>
      <c r="F121" s="101"/>
      <c r="G121" s="142"/>
      <c r="H121" s="50"/>
      <c r="I121" s="24"/>
      <c r="J121" s="49"/>
      <c r="K121" s="24"/>
      <c r="L121" s="142"/>
      <c r="M121" s="142"/>
      <c r="N121" s="101"/>
      <c r="O121" s="142"/>
      <c r="P121" s="50"/>
      <c r="Q121" s="24"/>
    </row>
    <row r="122" spans="1:17" ht="16.5" customHeight="1" x14ac:dyDescent="0.25">
      <c r="A122" s="205"/>
      <c r="B122" s="18" t="s">
        <v>36</v>
      </c>
      <c r="C122" s="2"/>
      <c r="D122" s="3" t="s">
        <v>3</v>
      </c>
      <c r="E122" s="3" t="s">
        <v>10</v>
      </c>
      <c r="F122" s="4" t="s">
        <v>5</v>
      </c>
      <c r="G122" s="5" t="s">
        <v>6</v>
      </c>
      <c r="H122" s="3" t="s">
        <v>7</v>
      </c>
      <c r="J122" s="18" t="s">
        <v>36</v>
      </c>
      <c r="K122" s="24"/>
      <c r="L122" s="3" t="s">
        <v>3</v>
      </c>
      <c r="M122" s="3" t="s">
        <v>10</v>
      </c>
      <c r="N122" s="4" t="s">
        <v>5</v>
      </c>
      <c r="O122" s="5" t="s">
        <v>6</v>
      </c>
      <c r="P122" s="3" t="s">
        <v>7</v>
      </c>
    </row>
    <row r="123" spans="1:17" ht="16.5" customHeight="1" x14ac:dyDescent="0.25">
      <c r="A123" s="205"/>
      <c r="B123" s="66" t="s">
        <v>18</v>
      </c>
      <c r="D123" s="11">
        <v>0.26079999999999998</v>
      </c>
      <c r="E123" s="8">
        <v>3</v>
      </c>
      <c r="F123" s="11">
        <v>8.695E-2</v>
      </c>
      <c r="G123" s="11">
        <v>5.6520000000000001</v>
      </c>
      <c r="H123" s="10">
        <v>2.7699999999999999E-2</v>
      </c>
      <c r="I123" s="6" t="s">
        <v>37</v>
      </c>
      <c r="J123" s="66" t="s">
        <v>18</v>
      </c>
      <c r="K123" s="60"/>
      <c r="L123" s="8">
        <v>12621.7</v>
      </c>
      <c r="M123" s="8">
        <v>3</v>
      </c>
      <c r="N123" s="12">
        <v>4207.2299999999996</v>
      </c>
      <c r="O123" s="11">
        <v>3.8410299999999999</v>
      </c>
      <c r="P123" s="10">
        <v>8.1281999999999993E-2</v>
      </c>
      <c r="Q123" s="6" t="s">
        <v>48</v>
      </c>
    </row>
    <row r="124" spans="1:17" ht="16.5" customHeight="1" x14ac:dyDescent="0.25">
      <c r="A124" s="205"/>
      <c r="B124" s="13" t="s">
        <v>19</v>
      </c>
      <c r="D124" s="11">
        <v>5.5490000000000004</v>
      </c>
      <c r="E124" s="8">
        <v>6</v>
      </c>
      <c r="F124" s="11">
        <v>0.92490000000000006</v>
      </c>
      <c r="G124" s="11">
        <v>60.13</v>
      </c>
      <c r="H124" s="10" t="s">
        <v>20</v>
      </c>
      <c r="I124" s="6" t="s">
        <v>42</v>
      </c>
      <c r="J124" s="13" t="s">
        <v>19</v>
      </c>
      <c r="K124" s="24"/>
      <c r="L124" s="8">
        <v>173203</v>
      </c>
      <c r="M124" s="8">
        <v>6</v>
      </c>
      <c r="N124" s="12">
        <v>28867.1</v>
      </c>
      <c r="O124" s="11">
        <v>26.354500000000002</v>
      </c>
      <c r="P124" s="10" t="s">
        <v>20</v>
      </c>
      <c r="Q124" s="6" t="s">
        <v>42</v>
      </c>
    </row>
    <row r="125" spans="1:17" ht="16.5" customHeight="1" x14ac:dyDescent="0.25">
      <c r="A125" s="205"/>
      <c r="B125" s="13" t="s">
        <v>4</v>
      </c>
      <c r="D125" s="11">
        <v>0.27689999999999998</v>
      </c>
      <c r="E125" s="8">
        <v>18</v>
      </c>
      <c r="F125" s="11">
        <v>1.538E-2</v>
      </c>
      <c r="G125" s="10"/>
      <c r="H125" s="10"/>
      <c r="J125" s="13" t="s">
        <v>4</v>
      </c>
      <c r="K125" s="24"/>
      <c r="L125" s="8">
        <v>19716.099999999999</v>
      </c>
      <c r="M125" s="8">
        <v>18</v>
      </c>
      <c r="N125" s="12">
        <v>1095.3399999999999</v>
      </c>
      <c r="O125" s="10"/>
      <c r="P125" s="10"/>
    </row>
    <row r="126" spans="1:17" ht="16.5" customHeight="1" x14ac:dyDescent="0.25">
      <c r="A126" s="205"/>
      <c r="B126" s="13" t="s">
        <v>2</v>
      </c>
      <c r="D126" s="11">
        <v>6.0869999999999997</v>
      </c>
      <c r="E126" s="8">
        <v>27</v>
      </c>
      <c r="F126" s="14"/>
      <c r="G126" s="14"/>
      <c r="H126" s="10"/>
      <c r="I126" s="15"/>
      <c r="J126" s="13" t="s">
        <v>2</v>
      </c>
      <c r="K126" s="24"/>
      <c r="L126" s="8">
        <v>205540</v>
      </c>
      <c r="M126" s="8">
        <v>27</v>
      </c>
      <c r="N126" s="14"/>
      <c r="O126" s="14"/>
      <c r="P126" s="10"/>
      <c r="Q126" s="15"/>
    </row>
    <row r="127" spans="1:17" ht="16.5" customHeight="1" x14ac:dyDescent="0.25">
      <c r="A127" s="205"/>
      <c r="B127" s="13"/>
      <c r="D127" s="17"/>
      <c r="E127" s="25"/>
      <c r="F127" s="25"/>
      <c r="G127" s="33"/>
      <c r="H127" s="25"/>
      <c r="I127" s="16"/>
      <c r="J127" s="13"/>
      <c r="K127" s="24"/>
      <c r="L127" s="17"/>
      <c r="M127" s="25"/>
      <c r="N127" s="25"/>
      <c r="O127" s="33"/>
      <c r="P127" s="25"/>
      <c r="Q127" s="16"/>
    </row>
    <row r="128" spans="1:17" s="25" customFormat="1" ht="16.5" customHeight="1" x14ac:dyDescent="0.25">
      <c r="A128" s="205"/>
      <c r="B128" s="18" t="s">
        <v>33</v>
      </c>
      <c r="C128" s="2"/>
      <c r="D128" s="38" t="s">
        <v>44</v>
      </c>
      <c r="E128" s="3" t="s">
        <v>45</v>
      </c>
      <c r="F128" s="4" t="s">
        <v>27</v>
      </c>
      <c r="G128" s="5" t="s">
        <v>10</v>
      </c>
      <c r="H128" s="141" t="s">
        <v>77</v>
      </c>
      <c r="I128" s="16"/>
      <c r="J128" s="18" t="s">
        <v>33</v>
      </c>
      <c r="L128" s="38" t="s">
        <v>44</v>
      </c>
      <c r="M128" s="3" t="s">
        <v>45</v>
      </c>
      <c r="N128" s="4" t="s">
        <v>27</v>
      </c>
      <c r="O128" s="5" t="s">
        <v>10</v>
      </c>
      <c r="P128" s="141" t="s">
        <v>77</v>
      </c>
      <c r="Q128" s="16"/>
    </row>
    <row r="129" spans="1:25" s="25" customFormat="1" ht="16.5" customHeight="1" x14ac:dyDescent="0.25">
      <c r="A129" s="205"/>
      <c r="B129" s="13" t="s">
        <v>970</v>
      </c>
      <c r="C129" s="7"/>
      <c r="D129" s="11">
        <v>0.26769999999999999</v>
      </c>
      <c r="E129" s="17" t="s">
        <v>991</v>
      </c>
      <c r="F129" s="11">
        <v>3.8759999999999999</v>
      </c>
      <c r="G129" s="8">
        <v>6</v>
      </c>
      <c r="H129" s="10">
        <v>0.1174</v>
      </c>
      <c r="I129" s="6" t="s">
        <v>48</v>
      </c>
      <c r="J129" s="13" t="s">
        <v>970</v>
      </c>
      <c r="K129" s="167"/>
      <c r="L129" s="14">
        <v>6.15</v>
      </c>
      <c r="M129" s="17" t="s">
        <v>998</v>
      </c>
      <c r="N129" s="11">
        <v>0.97410200000000002</v>
      </c>
      <c r="O129" s="8">
        <v>6</v>
      </c>
      <c r="P129" s="10">
        <v>0.89777899999999999</v>
      </c>
      <c r="Q129" s="6" t="s">
        <v>48</v>
      </c>
      <c r="S129" s="24"/>
      <c r="T129" s="168"/>
      <c r="U129" s="168"/>
      <c r="V129" s="168"/>
      <c r="W129" s="168"/>
      <c r="X129" s="24"/>
      <c r="Y129" s="24"/>
    </row>
    <row r="130" spans="1:25" s="25" customFormat="1" ht="16.5" customHeight="1" x14ac:dyDescent="0.25">
      <c r="A130" s="205"/>
      <c r="B130" s="13" t="s">
        <v>971</v>
      </c>
      <c r="C130" s="7"/>
      <c r="D130" s="11">
        <v>0.1026</v>
      </c>
      <c r="E130" s="17" t="s">
        <v>534</v>
      </c>
      <c r="F130" s="11">
        <v>2.5529999999999999</v>
      </c>
      <c r="G130" s="8">
        <v>6</v>
      </c>
      <c r="H130" s="10">
        <v>0.35560000000000003</v>
      </c>
      <c r="I130" s="6" t="s">
        <v>48</v>
      </c>
      <c r="J130" s="13" t="s">
        <v>971</v>
      </c>
      <c r="L130" s="14">
        <v>19.8843</v>
      </c>
      <c r="M130" s="17" t="s">
        <v>999</v>
      </c>
      <c r="N130" s="11">
        <v>2.1709100000000001</v>
      </c>
      <c r="O130" s="8">
        <v>6</v>
      </c>
      <c r="P130" s="10">
        <v>0.47480299999999998</v>
      </c>
      <c r="Q130" s="6" t="s">
        <v>48</v>
      </c>
      <c r="S130" s="24"/>
      <c r="T130" s="168"/>
      <c r="U130" s="168"/>
      <c r="V130" s="168"/>
      <c r="W130" s="168"/>
      <c r="X130" s="24"/>
      <c r="Y130" s="24"/>
    </row>
    <row r="131" spans="1:25" s="25" customFormat="1" ht="16.5" customHeight="1" x14ac:dyDescent="0.25">
      <c r="A131" s="205"/>
      <c r="B131" s="13" t="s">
        <v>23</v>
      </c>
      <c r="C131" s="7"/>
      <c r="D131" s="11">
        <v>9.1039999999999996E-2</v>
      </c>
      <c r="E131" s="17" t="s">
        <v>534</v>
      </c>
      <c r="F131" s="11">
        <v>2.7</v>
      </c>
      <c r="G131" s="8">
        <v>6</v>
      </c>
      <c r="H131" s="10">
        <v>0.31630000000000003</v>
      </c>
      <c r="I131" s="6" t="s">
        <v>48</v>
      </c>
      <c r="J131" s="13" t="s">
        <v>23</v>
      </c>
      <c r="L131" s="14">
        <v>54.805700000000002</v>
      </c>
      <c r="M131" s="17" t="s">
        <v>1000</v>
      </c>
      <c r="N131" s="11">
        <v>3.6468400000000001</v>
      </c>
      <c r="O131" s="8">
        <v>6</v>
      </c>
      <c r="P131" s="10">
        <v>0.14288000000000001</v>
      </c>
      <c r="Q131" s="6" t="s">
        <v>48</v>
      </c>
      <c r="S131" s="24"/>
      <c r="T131" s="24"/>
      <c r="U131" s="24"/>
      <c r="V131" s="24"/>
      <c r="W131" s="168"/>
      <c r="X131" s="24"/>
      <c r="Y131" s="24"/>
    </row>
    <row r="132" spans="1:25" s="25" customFormat="1" ht="16.5" customHeight="1" x14ac:dyDescent="0.25">
      <c r="A132" s="205"/>
      <c r="B132" s="13" t="s">
        <v>972</v>
      </c>
      <c r="C132" s="7"/>
      <c r="D132" s="11">
        <v>-0.16500000000000001</v>
      </c>
      <c r="E132" s="17" t="s">
        <v>471</v>
      </c>
      <c r="F132" s="11">
        <v>2.9729999999999999</v>
      </c>
      <c r="G132" s="8">
        <v>6</v>
      </c>
      <c r="H132" s="10">
        <v>0.25290000000000001</v>
      </c>
      <c r="I132" s="6" t="s">
        <v>48</v>
      </c>
      <c r="J132" s="13" t="s">
        <v>972</v>
      </c>
      <c r="L132" s="14">
        <v>13.734299999999999</v>
      </c>
      <c r="M132" s="17" t="s">
        <v>1001</v>
      </c>
      <c r="N132" s="11">
        <v>1.03904</v>
      </c>
      <c r="O132" s="8">
        <v>6</v>
      </c>
      <c r="P132" s="10">
        <v>0.87988</v>
      </c>
      <c r="Q132" s="6" t="s">
        <v>48</v>
      </c>
      <c r="S132" s="24"/>
      <c r="T132" s="168"/>
      <c r="U132" s="168"/>
      <c r="V132" s="168"/>
      <c r="W132" s="168"/>
      <c r="X132" s="24"/>
      <c r="Y132" s="24"/>
    </row>
    <row r="133" spans="1:25" s="25" customFormat="1" ht="16.5" customHeight="1" x14ac:dyDescent="0.25">
      <c r="A133" s="205"/>
      <c r="B133" s="13" t="s">
        <v>973</v>
      </c>
      <c r="C133" s="7"/>
      <c r="D133" s="11">
        <v>-0.17660000000000001</v>
      </c>
      <c r="E133" s="17" t="s">
        <v>418</v>
      </c>
      <c r="F133" s="11">
        <v>4.1130000000000004</v>
      </c>
      <c r="G133" s="8">
        <v>6</v>
      </c>
      <c r="H133" s="10">
        <v>9.6000000000000002E-2</v>
      </c>
      <c r="I133" s="6" t="s">
        <v>48</v>
      </c>
      <c r="J133" s="13" t="s">
        <v>973</v>
      </c>
      <c r="L133" s="14">
        <v>48.655700000000003</v>
      </c>
      <c r="M133" s="17" t="s">
        <v>1002</v>
      </c>
      <c r="N133" s="11">
        <v>2.6209899999999999</v>
      </c>
      <c r="O133" s="8">
        <v>6</v>
      </c>
      <c r="P133" s="10">
        <v>0.33702799999999999</v>
      </c>
      <c r="Q133" s="6" t="s">
        <v>48</v>
      </c>
      <c r="S133" s="24"/>
      <c r="T133" s="168"/>
      <c r="U133" s="168"/>
      <c r="V133" s="168"/>
    </row>
    <row r="134" spans="1:25" ht="16.5" customHeight="1" x14ac:dyDescent="0.25">
      <c r="A134" s="205"/>
      <c r="B134" s="13" t="s">
        <v>974</v>
      </c>
      <c r="D134" s="11">
        <v>-1.1599999999999999E-2</v>
      </c>
      <c r="E134" s="17" t="s">
        <v>49</v>
      </c>
      <c r="F134" s="11">
        <v>0.42709999999999998</v>
      </c>
      <c r="G134" s="8">
        <v>6</v>
      </c>
      <c r="H134" s="10">
        <v>0.98950000000000005</v>
      </c>
      <c r="I134" s="6" t="s">
        <v>48</v>
      </c>
      <c r="J134" s="13" t="s">
        <v>974</v>
      </c>
      <c r="K134" s="24"/>
      <c r="L134" s="14">
        <v>34.921399999999998</v>
      </c>
      <c r="M134" s="17" t="s">
        <v>1003</v>
      </c>
      <c r="N134" s="11">
        <v>4.1763199999999996</v>
      </c>
      <c r="O134" s="8">
        <v>6</v>
      </c>
      <c r="P134" s="10">
        <v>9.0998999999999997E-2</v>
      </c>
      <c r="Q134" s="6" t="s">
        <v>48</v>
      </c>
      <c r="R134" s="25"/>
    </row>
  </sheetData>
  <mergeCells count="5">
    <mergeCell ref="A54:A74"/>
    <mergeCell ref="A80:A104"/>
    <mergeCell ref="A26:A48"/>
    <mergeCell ref="A8:A20"/>
    <mergeCell ref="A110:A134"/>
  </mergeCells>
  <conditionalFormatting sqref="D17:F17 D33:J33 L33:O33 Q33:T33 V33">
    <cfRule type="cellIs" dxfId="401" priority="56" operator="lessThan">
      <formula>0.05</formula>
    </cfRule>
    <cfRule type="cellIs" dxfId="400" priority="55" operator="equal">
      <formula>"&lt;0.0001"</formula>
    </cfRule>
  </conditionalFormatting>
  <conditionalFormatting sqref="D88:G88">
    <cfRule type="cellIs" dxfId="399" priority="25" operator="equal">
      <formula>"&lt;0.0001"</formula>
    </cfRule>
    <cfRule type="cellIs" dxfId="398" priority="28" operator="lessThan">
      <formula>0.05</formula>
    </cfRule>
  </conditionalFormatting>
  <conditionalFormatting sqref="D90:G90">
    <cfRule type="cellIs" dxfId="397" priority="26" operator="equal">
      <formula>"&lt;0.0001"</formula>
    </cfRule>
    <cfRule type="cellIs" dxfId="396" priority="27" operator="lessThan">
      <formula>0.05</formula>
    </cfRule>
  </conditionalFormatting>
  <conditionalFormatting sqref="D118:G118">
    <cfRule type="cellIs" dxfId="395" priority="13" operator="equal">
      <formula>"&lt;0.0001"</formula>
    </cfRule>
    <cfRule type="cellIs" dxfId="394" priority="16" operator="lessThan">
      <formula>0.05</formula>
    </cfRule>
  </conditionalFormatting>
  <conditionalFormatting sqref="D120:G120">
    <cfRule type="cellIs" dxfId="393" priority="14" operator="equal">
      <formula>"&lt;0.0001"</formula>
    </cfRule>
    <cfRule type="cellIs" dxfId="392" priority="15" operator="lessThan">
      <formula>0.05</formula>
    </cfRule>
  </conditionalFormatting>
  <conditionalFormatting sqref="G65:G74">
    <cfRule type="cellIs" dxfId="391" priority="86" operator="lessThan">
      <formula>0.05</formula>
    </cfRule>
    <cfRule type="containsText" dxfId="390" priority="85" operator="containsText" text="&lt;0.0001">
      <formula>NOT(ISERROR(SEARCH("&lt;0.0001",G65)))</formula>
    </cfRule>
  </conditionalFormatting>
  <conditionalFormatting sqref="H20:H21">
    <cfRule type="cellIs" dxfId="389" priority="50" operator="lessThan">
      <formula>0.05</formula>
    </cfRule>
    <cfRule type="containsText" dxfId="388" priority="49" operator="containsText" text="&lt;0.0001">
      <formula>NOT(ISERROR(SEARCH("&lt;0.0001",H20)))</formula>
    </cfRule>
  </conditionalFormatting>
  <conditionalFormatting sqref="H36:H41">
    <cfRule type="containsText" dxfId="387" priority="3" operator="containsText" text="&lt;0.0001">
      <formula>NOT(ISERROR(SEARCH("&lt;0.0001",H36)))</formula>
    </cfRule>
    <cfRule type="cellIs" dxfId="386" priority="4" operator="lessThan">
      <formula>0.05</formula>
    </cfRule>
  </conditionalFormatting>
  <conditionalFormatting sqref="H43:H48">
    <cfRule type="containsText" dxfId="385" priority="1" operator="containsText" text="&lt;0.0001">
      <formula>NOT(ISERROR(SEARCH("&lt;0.0001",H43)))</formula>
    </cfRule>
    <cfRule type="cellIs" dxfId="384" priority="2" operator="lessThan">
      <formula>0.05</formula>
    </cfRule>
  </conditionalFormatting>
  <conditionalFormatting sqref="H50 H53:H64 H75:H76 H93:H97">
    <cfRule type="cellIs" dxfId="383" priority="96" operator="lessThan">
      <formula>0.05</formula>
    </cfRule>
    <cfRule type="containsText" dxfId="382" priority="95" operator="containsText" text="&lt;0.0001">
      <formula>NOT(ISERROR(SEARCH("&lt;0.0001",H50)))</formula>
    </cfRule>
  </conditionalFormatting>
  <conditionalFormatting sqref="H99:H104">
    <cfRule type="containsText" dxfId="381" priority="23" operator="containsText" text="&lt;0.0001">
      <formula>NOT(ISERROR(SEARCH("&lt;0.0001",H99)))</formula>
    </cfRule>
    <cfRule type="cellIs" dxfId="380" priority="24" operator="lessThan">
      <formula>0.05</formula>
    </cfRule>
  </conditionalFormatting>
  <conditionalFormatting sqref="H123:H127 H129:H134">
    <cfRule type="cellIs" dxfId="379" priority="12" operator="lessThan">
      <formula>0.05</formula>
    </cfRule>
    <cfRule type="containsText" dxfId="378" priority="11" operator="containsText" text="&lt;0.0001">
      <formula>NOT(ISERROR(SEARCH("&lt;0.0001",H123)))</formula>
    </cfRule>
  </conditionalFormatting>
  <conditionalFormatting sqref="L61:O61">
    <cfRule type="cellIs" dxfId="377" priority="33" operator="equal">
      <formula>"&lt;0.0001"</formula>
    </cfRule>
    <cfRule type="cellIs" dxfId="376" priority="36" operator="lessThan">
      <formula>0.05</formula>
    </cfRule>
  </conditionalFormatting>
  <conditionalFormatting sqref="L63:O63">
    <cfRule type="cellIs" dxfId="375" priority="34" operator="equal">
      <formula>"&lt;0.0001"</formula>
    </cfRule>
    <cfRule type="cellIs" dxfId="374" priority="35" operator="lessThan">
      <formula>0.05</formula>
    </cfRule>
  </conditionalFormatting>
  <conditionalFormatting sqref="L88:O88">
    <cfRule type="cellIs" dxfId="373" priority="22" operator="lessThan">
      <formula>0.05</formula>
    </cfRule>
    <cfRule type="cellIs" dxfId="372" priority="19" operator="equal">
      <formula>"&lt;0.0001"</formula>
    </cfRule>
  </conditionalFormatting>
  <conditionalFormatting sqref="L90:O90">
    <cfRule type="cellIs" dxfId="371" priority="21" operator="lessThan">
      <formula>0.05</formula>
    </cfRule>
    <cfRule type="cellIs" dxfId="370" priority="20" operator="equal">
      <formula>"&lt;0.0001"</formula>
    </cfRule>
  </conditionalFormatting>
  <conditionalFormatting sqref="L118:O118">
    <cfRule type="cellIs" dxfId="369" priority="7" operator="equal">
      <formula>"&lt;0.0001"</formula>
    </cfRule>
    <cfRule type="cellIs" dxfId="368" priority="10" operator="lessThan">
      <formula>0.05</formula>
    </cfRule>
  </conditionalFormatting>
  <conditionalFormatting sqref="L120:O120">
    <cfRule type="cellIs" dxfId="367" priority="9" operator="lessThan">
      <formula>0.05</formula>
    </cfRule>
    <cfRule type="cellIs" dxfId="366" priority="8" operator="equal">
      <formula>"&lt;0.0001"</formula>
    </cfRule>
  </conditionalFormatting>
  <conditionalFormatting sqref="O66:O74">
    <cfRule type="containsText" dxfId="365" priority="31" operator="containsText" text="&lt;0.0001">
      <formula>NOT(ISERROR(SEARCH("&lt;0.0001",O66)))</formula>
    </cfRule>
    <cfRule type="cellIs" dxfId="364" priority="32" operator="lessThan">
      <formula>0.05</formula>
    </cfRule>
  </conditionalFormatting>
  <conditionalFormatting sqref="P75:P76">
    <cfRule type="containsText" dxfId="363" priority="87" operator="containsText" text="&lt;0.0001">
      <formula>NOT(ISERROR(SEARCH("&lt;0.0001",P75)))</formula>
    </cfRule>
    <cfRule type="cellIs" dxfId="362" priority="88" operator="lessThan">
      <formula>0.05</formula>
    </cfRule>
  </conditionalFormatting>
  <conditionalFormatting sqref="P93:P97 P99:P104">
    <cfRule type="cellIs" dxfId="361" priority="18" operator="lessThan">
      <formula>0.05</formula>
    </cfRule>
    <cfRule type="containsText" dxfId="360" priority="17" operator="containsText" text="&lt;0.0001">
      <formula>NOT(ISERROR(SEARCH("&lt;0.0001",P93)))</formula>
    </cfRule>
  </conditionalFormatting>
  <conditionalFormatting sqref="P123:P127 P129:P134">
    <cfRule type="containsText" dxfId="359" priority="5" operator="containsText" text="&lt;0.0001">
      <formula>NOT(ISERROR(SEARCH("&lt;0.0001",P123)))</formula>
    </cfRule>
    <cfRule type="cellIs" dxfId="358" priority="6" operator="lessThan">
      <formula>0.05</formula>
    </cfRule>
  </conditionalFormatting>
  <printOptions gridLines="1"/>
  <pageMargins left="0.75" right="0.75" top="0.75" bottom="0.75" header="0" footer="0"/>
  <pageSetup scale="75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DD0DD-BC19-41B8-AC09-A2F5484288C0}">
  <dimension ref="A1:W132"/>
  <sheetViews>
    <sheetView showGridLines="0" zoomScaleNormal="100" workbookViewId="0">
      <selection activeCell="D16" sqref="D16"/>
    </sheetView>
  </sheetViews>
  <sheetFormatPr defaultColWidth="9" defaultRowHeight="16.5" customHeight="1" x14ac:dyDescent="0.25"/>
  <cols>
    <col min="1" max="1" width="3.375" style="99" customWidth="1"/>
    <col min="2" max="3" width="10" style="7" customWidth="1"/>
    <col min="4" max="4" width="10" style="11" customWidth="1"/>
    <col min="5" max="5" width="10" style="24" customWidth="1"/>
    <col min="6" max="6" width="10" style="11" customWidth="1"/>
    <col min="7" max="7" width="10" style="9" customWidth="1"/>
    <col min="8" max="8" width="10" style="11" customWidth="1"/>
    <col min="9" max="9" width="10" style="6" customWidth="1"/>
    <col min="10" max="10" width="10" style="24" customWidth="1"/>
    <col min="11" max="11" width="10" style="7" customWidth="1"/>
    <col min="12" max="12" width="10" style="11" customWidth="1"/>
    <col min="13" max="13" width="10" style="24" customWidth="1"/>
    <col min="14" max="14" width="10" style="11" customWidth="1"/>
    <col min="15" max="15" width="10" style="9" customWidth="1"/>
    <col min="16" max="16" width="10" style="11" customWidth="1"/>
    <col min="17" max="17" width="10" style="6" customWidth="1"/>
    <col min="18" max="18" width="10" style="24" customWidth="1"/>
    <col min="19" max="19" width="10" style="7" customWidth="1"/>
    <col min="20" max="20" width="10" style="11" customWidth="1"/>
    <col min="21" max="21" width="10" style="24" customWidth="1"/>
    <col min="22" max="22" width="10" style="11" customWidth="1"/>
    <col min="23" max="23" width="10" style="24" customWidth="1"/>
    <col min="24" max="16384" width="9" style="24"/>
  </cols>
  <sheetData>
    <row r="1" spans="1:16" ht="16.5" customHeight="1" x14ac:dyDescent="0.25">
      <c r="B1" s="40" t="s">
        <v>697</v>
      </c>
      <c r="C1" s="40"/>
      <c r="D1" s="40"/>
      <c r="E1" s="40"/>
      <c r="F1" s="40"/>
      <c r="P1" s="9"/>
    </row>
    <row r="3" spans="1:16" ht="16.5" customHeight="1" x14ac:dyDescent="0.25">
      <c r="B3" s="56" t="s">
        <v>1006</v>
      </c>
      <c r="C3" s="56"/>
      <c r="D3" s="56"/>
      <c r="E3" s="56"/>
      <c r="F3" s="56"/>
      <c r="G3" s="56"/>
      <c r="N3" s="96"/>
      <c r="O3" s="96"/>
      <c r="P3" s="96"/>
    </row>
    <row r="4" spans="1:16" ht="16.5" customHeight="1" x14ac:dyDescent="0.25">
      <c r="B4" s="75" t="s">
        <v>423</v>
      </c>
      <c r="C4" s="75"/>
      <c r="D4" s="75"/>
      <c r="E4" s="75"/>
      <c r="F4" s="75"/>
      <c r="G4" s="75"/>
      <c r="N4" s="96"/>
      <c r="O4" s="96"/>
      <c r="P4" s="96"/>
    </row>
    <row r="5" spans="1:16" ht="16.5" customHeight="1" x14ac:dyDescent="0.25">
      <c r="B5" s="2" t="s">
        <v>17</v>
      </c>
      <c r="C5" s="2"/>
      <c r="D5" s="3" t="s">
        <v>56</v>
      </c>
      <c r="E5" s="5" t="s">
        <v>424</v>
      </c>
      <c r="N5" s="96"/>
      <c r="O5" s="96"/>
      <c r="P5" s="96"/>
    </row>
    <row r="6" spans="1:16" ht="16.5" customHeight="1" x14ac:dyDescent="0.25">
      <c r="A6" s="205" t="s">
        <v>1004</v>
      </c>
      <c r="B6" s="57" t="s">
        <v>188</v>
      </c>
      <c r="C6" s="45"/>
      <c r="D6" s="138">
        <v>93</v>
      </c>
      <c r="E6" s="138">
        <v>144</v>
      </c>
      <c r="F6" s="79" t="s">
        <v>189</v>
      </c>
      <c r="J6" s="6"/>
      <c r="N6" s="96"/>
      <c r="O6" s="96"/>
      <c r="P6" s="96"/>
    </row>
    <row r="7" spans="1:16" ht="16.5" customHeight="1" x14ac:dyDescent="0.25">
      <c r="A7" s="205"/>
      <c r="B7" s="49" t="s">
        <v>191</v>
      </c>
      <c r="C7" s="45"/>
      <c r="D7" s="138">
        <v>78</v>
      </c>
      <c r="E7" s="138">
        <v>25</v>
      </c>
      <c r="F7" s="79" t="s">
        <v>189</v>
      </c>
      <c r="N7" s="96"/>
      <c r="O7" s="96"/>
      <c r="P7" s="96"/>
    </row>
    <row r="8" spans="1:16" ht="16.5" customHeight="1" x14ac:dyDescent="0.25">
      <c r="A8" s="205"/>
      <c r="B8" s="21" t="s">
        <v>9</v>
      </c>
      <c r="C8" s="24"/>
      <c r="D8" s="20">
        <v>85.456666999999996</v>
      </c>
      <c r="E8" s="20">
        <v>16.013332999999999</v>
      </c>
      <c r="F8" s="112" t="s">
        <v>68</v>
      </c>
      <c r="N8" s="96"/>
      <c r="O8" s="96"/>
      <c r="P8" s="96"/>
    </row>
    <row r="9" spans="1:16" ht="16.5" customHeight="1" x14ac:dyDescent="0.25">
      <c r="A9" s="205"/>
      <c r="B9" s="21" t="s">
        <v>35</v>
      </c>
      <c r="C9" s="24"/>
      <c r="D9" s="20">
        <v>81.63</v>
      </c>
      <c r="E9" s="20">
        <v>11.11</v>
      </c>
      <c r="F9" s="112" t="s">
        <v>68</v>
      </c>
    </row>
    <row r="10" spans="1:16" ht="16.5" customHeight="1" x14ac:dyDescent="0.25">
      <c r="A10" s="205"/>
      <c r="B10" s="21" t="s">
        <v>47</v>
      </c>
      <c r="C10" s="24"/>
      <c r="D10" s="20">
        <v>4.6654558000000002</v>
      </c>
      <c r="E10" s="20">
        <v>5.3339802000000001</v>
      </c>
      <c r="F10" s="112" t="s">
        <v>68</v>
      </c>
    </row>
    <row r="11" spans="1:16" ht="16.5" customHeight="1" x14ac:dyDescent="0.25">
      <c r="A11" s="205"/>
      <c r="B11" s="21" t="s">
        <v>46</v>
      </c>
      <c r="C11" s="24"/>
      <c r="D11" s="20" t="s">
        <v>425</v>
      </c>
      <c r="E11" s="20" t="s">
        <v>426</v>
      </c>
      <c r="F11" s="112" t="s">
        <v>68</v>
      </c>
      <c r="N11" s="96"/>
      <c r="O11" s="96"/>
      <c r="P11" s="96"/>
    </row>
    <row r="12" spans="1:16" ht="16.5" customHeight="1" x14ac:dyDescent="0.25">
      <c r="A12" s="205"/>
      <c r="B12" s="13"/>
      <c r="N12" s="96"/>
      <c r="O12" s="96"/>
      <c r="P12" s="96"/>
    </row>
    <row r="13" spans="1:16" ht="16.5" customHeight="1" x14ac:dyDescent="0.25">
      <c r="A13" s="205"/>
      <c r="B13" s="18" t="s">
        <v>0</v>
      </c>
      <c r="C13" s="2"/>
      <c r="D13" s="3" t="s">
        <v>56</v>
      </c>
      <c r="E13" s="5" t="s">
        <v>424</v>
      </c>
      <c r="N13" s="96"/>
      <c r="O13" s="96"/>
      <c r="P13" s="96"/>
    </row>
    <row r="14" spans="1:16" ht="16.5" customHeight="1" x14ac:dyDescent="0.25">
      <c r="A14" s="205"/>
      <c r="B14" s="22" t="s">
        <v>31</v>
      </c>
      <c r="C14" s="61"/>
      <c r="D14" s="23">
        <v>0.83181300000000002</v>
      </c>
      <c r="E14" s="23">
        <v>0.78873899999999997</v>
      </c>
    </row>
    <row r="15" spans="1:16" ht="16.5" customHeight="1" x14ac:dyDescent="0.25">
      <c r="A15" s="205"/>
      <c r="B15" s="22" t="s">
        <v>32</v>
      </c>
      <c r="C15" s="61"/>
      <c r="D15" s="23">
        <v>0.19289999999999999</v>
      </c>
      <c r="E15" s="23">
        <v>8.7900000000000006E-2</v>
      </c>
    </row>
    <row r="16" spans="1:16" ht="16.5" customHeight="1" x14ac:dyDescent="0.25">
      <c r="A16" s="205"/>
      <c r="B16" s="22"/>
      <c r="C16" s="61"/>
      <c r="D16" s="23"/>
      <c r="E16" s="23"/>
      <c r="P16" s="9"/>
    </row>
    <row r="17" spans="1:17" ht="16.5" customHeight="1" x14ac:dyDescent="0.25">
      <c r="A17" s="205"/>
      <c r="B17" s="52" t="s">
        <v>427</v>
      </c>
      <c r="C17" s="46"/>
      <c r="D17" s="3" t="s">
        <v>44</v>
      </c>
      <c r="E17" s="3" t="s">
        <v>952</v>
      </c>
      <c r="F17" s="4" t="s">
        <v>8</v>
      </c>
      <c r="G17" s="5" t="s">
        <v>10</v>
      </c>
      <c r="H17" s="3" t="s">
        <v>7</v>
      </c>
    </row>
    <row r="18" spans="1:17" ht="16.5" customHeight="1" x14ac:dyDescent="0.25">
      <c r="A18" s="205"/>
      <c r="B18" s="47" t="s">
        <v>1005</v>
      </c>
      <c r="C18" s="50"/>
      <c r="D18" s="14">
        <v>-69.443333999999993</v>
      </c>
      <c r="E18" s="25" t="s">
        <v>428</v>
      </c>
      <c r="F18" s="27">
        <v>9.7994482000000005</v>
      </c>
      <c r="G18" s="28">
        <v>4</v>
      </c>
      <c r="H18" s="10">
        <v>5.9999999999999995E-4</v>
      </c>
      <c r="I18" s="15" t="s">
        <v>39</v>
      </c>
    </row>
    <row r="19" spans="1:17" ht="16.5" customHeight="1" x14ac:dyDescent="0.25">
      <c r="A19" s="97"/>
      <c r="B19" s="50"/>
      <c r="C19" s="50"/>
      <c r="D19" s="14"/>
      <c r="E19" s="25"/>
      <c r="F19" s="27"/>
      <c r="G19" s="28"/>
      <c r="H19" s="10"/>
      <c r="I19" s="15"/>
    </row>
    <row r="21" spans="1:17" ht="16.5" customHeight="1" x14ac:dyDescent="0.25">
      <c r="B21" s="56" t="s">
        <v>429</v>
      </c>
      <c r="C21" s="56"/>
      <c r="D21" s="56"/>
      <c r="E21" s="56"/>
      <c r="F21" s="56"/>
      <c r="G21" s="56"/>
      <c r="H21" s="56"/>
      <c r="I21" s="158"/>
      <c r="J21" s="56" t="s">
        <v>430</v>
      </c>
      <c r="K21" s="56"/>
      <c r="L21" s="56"/>
      <c r="M21" s="56"/>
      <c r="N21" s="56"/>
      <c r="O21" s="56"/>
      <c r="P21" s="56"/>
      <c r="Q21" s="158"/>
    </row>
    <row r="22" spans="1:17" ht="16.5" customHeight="1" x14ac:dyDescent="0.25">
      <c r="B22" s="75" t="s">
        <v>431</v>
      </c>
      <c r="C22" s="75"/>
      <c r="D22" s="75"/>
      <c r="E22" s="75"/>
      <c r="F22" s="75"/>
      <c r="G22" s="75"/>
      <c r="H22" s="75"/>
      <c r="I22" s="158"/>
      <c r="J22" s="75" t="s">
        <v>432</v>
      </c>
      <c r="K22" s="75"/>
      <c r="L22" s="75"/>
      <c r="M22" s="75"/>
      <c r="N22" s="75"/>
      <c r="O22" s="75"/>
      <c r="P22" s="75"/>
      <c r="Q22" s="158"/>
    </row>
    <row r="23" spans="1:17" ht="16.5" customHeight="1" x14ac:dyDescent="0.25">
      <c r="B23" s="46" t="s">
        <v>17</v>
      </c>
      <c r="C23" s="46"/>
      <c r="D23" s="141" t="s">
        <v>13</v>
      </c>
      <c r="E23" s="144" t="s">
        <v>14</v>
      </c>
      <c r="F23" s="141" t="s">
        <v>15</v>
      </c>
      <c r="G23" s="145" t="s">
        <v>16</v>
      </c>
      <c r="H23" s="50"/>
      <c r="I23" s="158"/>
      <c r="J23" s="46" t="s">
        <v>17</v>
      </c>
      <c r="L23" s="141" t="s">
        <v>13</v>
      </c>
      <c r="M23" s="144" t="s">
        <v>14</v>
      </c>
      <c r="N23" s="141" t="s">
        <v>15</v>
      </c>
      <c r="O23" s="145" t="s">
        <v>16</v>
      </c>
      <c r="P23" s="50"/>
      <c r="Q23" s="158"/>
    </row>
    <row r="24" spans="1:17" ht="16.5" customHeight="1" x14ac:dyDescent="0.25">
      <c r="A24" s="205" t="s">
        <v>1009</v>
      </c>
      <c r="B24" s="47" t="s">
        <v>9</v>
      </c>
      <c r="C24" s="50"/>
      <c r="D24" s="142">
        <v>1.14602</v>
      </c>
      <c r="E24" s="142">
        <v>0.86418799999999996</v>
      </c>
      <c r="F24" s="142">
        <v>1.0182599999999999</v>
      </c>
      <c r="G24" s="142">
        <v>1.16777</v>
      </c>
      <c r="H24" s="79" t="s">
        <v>433</v>
      </c>
      <c r="I24" s="158"/>
      <c r="J24" s="47" t="s">
        <v>9</v>
      </c>
      <c r="K24" s="102"/>
      <c r="L24" s="142">
        <v>1.0863700000000001</v>
      </c>
      <c r="M24" s="142">
        <v>0.75578000000000001</v>
      </c>
      <c r="N24" s="142">
        <v>0.23812</v>
      </c>
      <c r="O24" s="142">
        <v>0.87536999999999998</v>
      </c>
      <c r="P24" s="79" t="s">
        <v>433</v>
      </c>
      <c r="Q24" s="158"/>
    </row>
    <row r="25" spans="1:17" ht="16.5" customHeight="1" x14ac:dyDescent="0.25">
      <c r="A25" s="205"/>
      <c r="B25" s="48" t="s">
        <v>35</v>
      </c>
      <c r="C25" s="50"/>
      <c r="D25" s="142">
        <v>0.39665800000000001</v>
      </c>
      <c r="E25" s="142">
        <v>0.29642299999999999</v>
      </c>
      <c r="F25" s="142">
        <v>0.32310499999999998</v>
      </c>
      <c r="G25" s="142">
        <v>0.36717300000000003</v>
      </c>
      <c r="H25" s="79" t="s">
        <v>433</v>
      </c>
      <c r="I25" s="158"/>
      <c r="J25" s="48" t="s">
        <v>35</v>
      </c>
      <c r="L25" s="142">
        <v>0.20383999999999999</v>
      </c>
      <c r="M25" s="142">
        <v>0.14685999999999999</v>
      </c>
      <c r="N25" s="142">
        <v>9.7162499999999999E-2</v>
      </c>
      <c r="O25" s="142">
        <v>0.20388000000000001</v>
      </c>
      <c r="P25" s="79" t="s">
        <v>433</v>
      </c>
      <c r="Q25" s="158"/>
    </row>
    <row r="26" spans="1:17" ht="16.5" customHeight="1" x14ac:dyDescent="0.25">
      <c r="A26" s="205"/>
      <c r="B26" s="48" t="s">
        <v>47</v>
      </c>
      <c r="C26" s="50"/>
      <c r="D26" s="142">
        <v>0.29041800000000001</v>
      </c>
      <c r="E26" s="142">
        <v>0.22700000000000001</v>
      </c>
      <c r="F26" s="142">
        <v>0.31674999999999998</v>
      </c>
      <c r="G26" s="142">
        <v>0.31046600000000002</v>
      </c>
      <c r="H26" s="79" t="s">
        <v>433</v>
      </c>
      <c r="I26" s="158"/>
      <c r="J26" s="48" t="s">
        <v>47</v>
      </c>
      <c r="L26" s="142">
        <v>0.37048799999999998</v>
      </c>
      <c r="M26" s="142">
        <v>0.24973899999999999</v>
      </c>
      <c r="N26" s="142">
        <v>6.9662600000000005E-2</v>
      </c>
      <c r="O26" s="142">
        <v>0.29885200000000001</v>
      </c>
      <c r="P26" s="79" t="s">
        <v>433</v>
      </c>
      <c r="Q26" s="158"/>
    </row>
    <row r="27" spans="1:17" ht="16.5" customHeight="1" x14ac:dyDescent="0.25">
      <c r="A27" s="205"/>
      <c r="B27" s="48" t="s">
        <v>46</v>
      </c>
      <c r="C27" s="50"/>
      <c r="D27" s="140" t="s">
        <v>434</v>
      </c>
      <c r="E27" s="140" t="s">
        <v>435</v>
      </c>
      <c r="F27" s="140" t="s">
        <v>436</v>
      </c>
      <c r="G27" s="140" t="s">
        <v>437</v>
      </c>
      <c r="H27" s="79" t="s">
        <v>433</v>
      </c>
      <c r="I27" s="158"/>
      <c r="J27" s="48" t="s">
        <v>46</v>
      </c>
      <c r="L27" s="140" t="s">
        <v>438</v>
      </c>
      <c r="M27" s="140" t="s">
        <v>439</v>
      </c>
      <c r="N27" s="140" t="s">
        <v>440</v>
      </c>
      <c r="O27" s="140" t="s">
        <v>441</v>
      </c>
      <c r="P27" s="79" t="s">
        <v>433</v>
      </c>
      <c r="Q27" s="158"/>
    </row>
    <row r="28" spans="1:17" ht="16.5" customHeight="1" x14ac:dyDescent="0.25">
      <c r="A28" s="205"/>
      <c r="B28" s="45"/>
      <c r="C28" s="45"/>
      <c r="D28" s="140"/>
      <c r="E28" s="140"/>
      <c r="F28" s="140"/>
      <c r="G28" s="140"/>
      <c r="H28" s="50"/>
      <c r="I28" s="158"/>
      <c r="J28" s="49"/>
      <c r="L28" s="140"/>
      <c r="M28" s="140"/>
      <c r="N28" s="140"/>
      <c r="O28" s="140"/>
      <c r="P28" s="50"/>
      <c r="Q28" s="158"/>
    </row>
    <row r="29" spans="1:17" ht="16.5" customHeight="1" x14ac:dyDescent="0.25">
      <c r="A29" s="205"/>
      <c r="B29" s="46" t="s">
        <v>0</v>
      </c>
      <c r="C29" s="46"/>
      <c r="D29" s="141" t="s">
        <v>13</v>
      </c>
      <c r="E29" s="144" t="s">
        <v>14</v>
      </c>
      <c r="F29" s="141" t="s">
        <v>15</v>
      </c>
      <c r="G29" s="145" t="s">
        <v>16</v>
      </c>
      <c r="H29" s="50"/>
      <c r="I29" s="158"/>
      <c r="J29" s="52" t="s">
        <v>0</v>
      </c>
      <c r="L29" s="141" t="s">
        <v>13</v>
      </c>
      <c r="M29" s="144" t="s">
        <v>14</v>
      </c>
      <c r="N29" s="141" t="s">
        <v>15</v>
      </c>
      <c r="O29" s="145" t="s">
        <v>16</v>
      </c>
      <c r="P29" s="50"/>
      <c r="Q29" s="158"/>
    </row>
    <row r="30" spans="1:17" ht="16.5" customHeight="1" x14ac:dyDescent="0.25">
      <c r="A30" s="205"/>
      <c r="B30" s="45" t="s">
        <v>31</v>
      </c>
      <c r="C30" s="45"/>
      <c r="D30" s="23">
        <v>0.90566199999999997</v>
      </c>
      <c r="E30" s="23">
        <v>0.92253200000000002</v>
      </c>
      <c r="F30" s="23">
        <v>0.97852300000000003</v>
      </c>
      <c r="G30" s="23">
        <v>0.93001400000000001</v>
      </c>
      <c r="H30" s="50"/>
      <c r="I30" s="158"/>
      <c r="J30" s="49" t="s">
        <v>31</v>
      </c>
      <c r="K30" s="102"/>
      <c r="L30" s="23">
        <v>0.88730299999999995</v>
      </c>
      <c r="M30" s="23">
        <v>0.90027900000000005</v>
      </c>
      <c r="N30" s="23">
        <v>0.98215300000000005</v>
      </c>
      <c r="O30" s="23">
        <v>0.89083199999999996</v>
      </c>
      <c r="P30" s="50"/>
      <c r="Q30" s="158"/>
    </row>
    <row r="31" spans="1:17" ht="16.5" customHeight="1" x14ac:dyDescent="0.25">
      <c r="A31" s="205"/>
      <c r="B31" s="45" t="s">
        <v>32</v>
      </c>
      <c r="C31" s="45"/>
      <c r="D31" s="23">
        <v>0.40849999999999997</v>
      </c>
      <c r="E31" s="23">
        <v>0.52380000000000004</v>
      </c>
      <c r="F31" s="23">
        <v>0.92659999999999998</v>
      </c>
      <c r="G31" s="23">
        <v>0.58020000000000005</v>
      </c>
      <c r="H31" s="50"/>
      <c r="I31" s="158"/>
      <c r="J31" s="49" t="s">
        <v>32</v>
      </c>
      <c r="L31" s="23">
        <v>0.26090000000000002</v>
      </c>
      <c r="M31" s="23">
        <v>0.3327</v>
      </c>
      <c r="N31" s="23">
        <v>0.91449999999999998</v>
      </c>
      <c r="O31" s="23">
        <v>0.27900000000000003</v>
      </c>
      <c r="P31" s="50"/>
      <c r="Q31" s="158"/>
    </row>
    <row r="32" spans="1:17" ht="16.5" customHeight="1" x14ac:dyDescent="0.25">
      <c r="A32" s="205"/>
      <c r="B32" s="159"/>
      <c r="C32" s="159"/>
      <c r="D32" s="31"/>
      <c r="E32" s="31"/>
      <c r="F32" s="31"/>
      <c r="G32" s="31"/>
      <c r="H32" s="31"/>
      <c r="I32" s="158"/>
      <c r="J32" s="164"/>
      <c r="L32" s="31"/>
      <c r="M32" s="31"/>
      <c r="N32" s="31"/>
      <c r="O32" s="31"/>
      <c r="P32" s="31"/>
      <c r="Q32" s="158"/>
    </row>
    <row r="33" spans="1:17" ht="16.5" customHeight="1" x14ac:dyDescent="0.25">
      <c r="A33" s="205"/>
      <c r="B33" s="18" t="s">
        <v>236</v>
      </c>
      <c r="C33" s="2"/>
      <c r="D33" s="5" t="s">
        <v>6</v>
      </c>
      <c r="E33" s="3" t="s">
        <v>442</v>
      </c>
      <c r="F33" s="3" t="s">
        <v>443</v>
      </c>
      <c r="G33" s="3" t="s">
        <v>239</v>
      </c>
      <c r="H33" s="3" t="s">
        <v>7</v>
      </c>
      <c r="J33" s="18" t="s">
        <v>236</v>
      </c>
      <c r="L33" s="5" t="s">
        <v>6</v>
      </c>
      <c r="M33" s="3" t="s">
        <v>442</v>
      </c>
      <c r="N33" s="3" t="s">
        <v>443</v>
      </c>
      <c r="O33" s="3" t="s">
        <v>239</v>
      </c>
      <c r="P33" s="3" t="s">
        <v>7</v>
      </c>
    </row>
    <row r="34" spans="1:17" ht="16.5" customHeight="1" x14ac:dyDescent="0.25">
      <c r="A34" s="205"/>
      <c r="B34" s="66" t="s">
        <v>18</v>
      </c>
      <c r="D34" s="11">
        <v>9.7615700000000007</v>
      </c>
      <c r="E34" s="9">
        <v>1.04782</v>
      </c>
      <c r="F34" s="9">
        <v>4.8898400000000004</v>
      </c>
      <c r="G34" s="11">
        <v>0.34927399999999997</v>
      </c>
      <c r="H34" s="10">
        <v>2.6365E-2</v>
      </c>
      <c r="I34" s="6" t="s">
        <v>37</v>
      </c>
      <c r="J34" s="66" t="s">
        <v>18</v>
      </c>
      <c r="K34" s="102"/>
      <c r="L34" s="11">
        <v>3.1879599999999999</v>
      </c>
      <c r="M34" s="9">
        <v>1.1759599999999999</v>
      </c>
      <c r="N34" s="9">
        <v>5.8797800000000002</v>
      </c>
      <c r="O34" s="11">
        <v>0.39198499999999997</v>
      </c>
      <c r="P34" s="10">
        <v>0.123878</v>
      </c>
      <c r="Q34" s="6" t="s">
        <v>48</v>
      </c>
    </row>
    <row r="35" spans="1:17" ht="16.5" customHeight="1" x14ac:dyDescent="0.25">
      <c r="A35" s="205"/>
      <c r="B35" s="72"/>
      <c r="C35" s="64"/>
      <c r="D35" s="9"/>
      <c r="E35" s="9"/>
      <c r="F35" s="9"/>
      <c r="H35" s="10"/>
      <c r="J35" s="72"/>
      <c r="L35" s="9"/>
      <c r="M35" s="9"/>
      <c r="N35" s="9"/>
      <c r="P35" s="10"/>
    </row>
    <row r="36" spans="1:17" ht="16.5" customHeight="1" x14ac:dyDescent="0.25">
      <c r="A36" s="205"/>
      <c r="B36" s="18" t="s">
        <v>243</v>
      </c>
      <c r="C36" s="2"/>
      <c r="D36" s="3" t="s">
        <v>244</v>
      </c>
      <c r="E36" s="9"/>
      <c r="F36" s="4" t="s">
        <v>245</v>
      </c>
      <c r="G36" s="151" t="s">
        <v>246</v>
      </c>
      <c r="H36" s="3" t="s">
        <v>7</v>
      </c>
      <c r="J36" s="18" t="s">
        <v>243</v>
      </c>
      <c r="L36" s="3" t="s">
        <v>244</v>
      </c>
      <c r="M36" s="9"/>
      <c r="N36" s="4" t="s">
        <v>245</v>
      </c>
      <c r="O36" s="151" t="s">
        <v>246</v>
      </c>
      <c r="P36" s="3" t="s">
        <v>7</v>
      </c>
    </row>
    <row r="37" spans="1:17" ht="16.5" customHeight="1" x14ac:dyDescent="0.25">
      <c r="A37" s="205"/>
      <c r="B37" s="13" t="s">
        <v>247</v>
      </c>
      <c r="D37" s="11">
        <v>0.67788300000000001</v>
      </c>
      <c r="E37" s="9"/>
      <c r="F37" s="64"/>
      <c r="G37" s="14">
        <v>44.188600000000001</v>
      </c>
      <c r="H37" s="10" t="s">
        <v>20</v>
      </c>
      <c r="I37" s="15" t="s">
        <v>42</v>
      </c>
      <c r="J37" s="13" t="s">
        <v>247</v>
      </c>
      <c r="K37" s="102"/>
      <c r="L37" s="11">
        <v>0.78732400000000002</v>
      </c>
      <c r="M37" s="9"/>
      <c r="N37" s="64"/>
      <c r="O37" s="14">
        <v>31.122900000000001</v>
      </c>
      <c r="P37" s="10" t="s">
        <v>20</v>
      </c>
      <c r="Q37" s="15" t="s">
        <v>42</v>
      </c>
    </row>
    <row r="38" spans="1:17" ht="16.5" customHeight="1" x14ac:dyDescent="0.25">
      <c r="A38" s="205"/>
      <c r="B38" s="13" t="s">
        <v>249</v>
      </c>
      <c r="D38" s="11">
        <v>0.11226800000000001</v>
      </c>
      <c r="E38" s="9"/>
      <c r="F38" s="64"/>
      <c r="G38" s="14"/>
      <c r="H38" s="14"/>
      <c r="J38" s="13" t="s">
        <v>249</v>
      </c>
      <c r="L38" s="11">
        <v>0.20705299999999999</v>
      </c>
      <c r="M38" s="9"/>
      <c r="N38" s="64"/>
      <c r="O38" s="14"/>
      <c r="P38" s="14"/>
    </row>
    <row r="39" spans="1:17" ht="16.5" customHeight="1" x14ac:dyDescent="0.25">
      <c r="A39" s="205"/>
      <c r="B39" s="13"/>
      <c r="D39" s="17"/>
      <c r="E39" s="25"/>
      <c r="F39" s="25"/>
      <c r="G39" s="33"/>
      <c r="H39" s="25"/>
      <c r="I39" s="16"/>
      <c r="J39" s="13"/>
      <c r="L39" s="17"/>
      <c r="M39" s="25"/>
      <c r="N39" s="25"/>
      <c r="O39" s="33"/>
      <c r="P39" s="25"/>
      <c r="Q39" s="16"/>
    </row>
    <row r="40" spans="1:17" ht="16.5" customHeight="1" x14ac:dyDescent="0.25">
      <c r="A40" s="205"/>
      <c r="B40" s="18" t="s">
        <v>33</v>
      </c>
      <c r="C40" s="2"/>
      <c r="D40" s="38" t="s">
        <v>44</v>
      </c>
      <c r="E40" s="3" t="s">
        <v>45</v>
      </c>
      <c r="F40" s="4" t="s">
        <v>27</v>
      </c>
      <c r="G40" s="5" t="s">
        <v>10</v>
      </c>
      <c r="H40" s="141" t="s">
        <v>77</v>
      </c>
      <c r="I40" s="16"/>
      <c r="J40" s="18" t="s">
        <v>33</v>
      </c>
      <c r="L40" s="38" t="s">
        <v>44</v>
      </c>
      <c r="M40" s="3" t="s">
        <v>45</v>
      </c>
      <c r="N40" s="4" t="s">
        <v>27</v>
      </c>
      <c r="O40" s="5" t="s">
        <v>10</v>
      </c>
      <c r="P40" s="141" t="s">
        <v>77</v>
      </c>
      <c r="Q40" s="16"/>
    </row>
    <row r="41" spans="1:17" ht="16.5" customHeight="1" x14ac:dyDescent="0.25">
      <c r="A41" s="205"/>
      <c r="B41" s="13" t="s">
        <v>21</v>
      </c>
      <c r="D41" s="11">
        <v>-0.281835</v>
      </c>
      <c r="E41" s="17" t="s">
        <v>444</v>
      </c>
      <c r="F41" s="11">
        <v>5.2212500000000004</v>
      </c>
      <c r="G41" s="8">
        <v>5</v>
      </c>
      <c r="H41" s="10">
        <v>4.9897999999999998E-2</v>
      </c>
      <c r="I41" s="6" t="s">
        <v>37</v>
      </c>
      <c r="J41" s="13" t="s">
        <v>21</v>
      </c>
      <c r="K41" s="102"/>
      <c r="L41" s="11">
        <v>-0.33059300000000003</v>
      </c>
      <c r="M41" s="17" t="s">
        <v>445</v>
      </c>
      <c r="N41" s="11">
        <v>2.7922899999999999</v>
      </c>
      <c r="O41" s="8">
        <v>6</v>
      </c>
      <c r="P41" s="10">
        <v>0.29351699999999997</v>
      </c>
      <c r="Q41" s="6" t="s">
        <v>48</v>
      </c>
    </row>
    <row r="42" spans="1:17" ht="16.5" customHeight="1" x14ac:dyDescent="0.25">
      <c r="A42" s="205"/>
      <c r="B42" s="13" t="s">
        <v>22</v>
      </c>
      <c r="D42" s="11">
        <v>-0.12776499999999999</v>
      </c>
      <c r="E42" s="17" t="s">
        <v>446</v>
      </c>
      <c r="F42" s="11">
        <v>2.2641499999999999</v>
      </c>
      <c r="G42" s="8">
        <v>4</v>
      </c>
      <c r="H42" s="10">
        <v>0.46869899999999998</v>
      </c>
      <c r="I42" s="6" t="s">
        <v>48</v>
      </c>
      <c r="J42" s="13" t="s">
        <v>22</v>
      </c>
      <c r="L42" s="11">
        <v>-0.84825300000000003</v>
      </c>
      <c r="M42" s="17" t="s">
        <v>447</v>
      </c>
      <c r="N42" s="11">
        <v>3.2172999999999998</v>
      </c>
      <c r="O42" s="8">
        <v>3</v>
      </c>
      <c r="P42" s="10">
        <v>0.28240399999999999</v>
      </c>
      <c r="Q42" s="6" t="s">
        <v>48</v>
      </c>
    </row>
    <row r="43" spans="1:17" ht="16.5" customHeight="1" x14ac:dyDescent="0.25">
      <c r="A43" s="205"/>
      <c r="B43" s="13" t="s">
        <v>23</v>
      </c>
      <c r="D43" s="11">
        <v>2.1749999999999999E-2</v>
      </c>
      <c r="E43" s="17" t="s">
        <v>448</v>
      </c>
      <c r="F43" s="11">
        <v>0.48729</v>
      </c>
      <c r="G43" s="8">
        <v>5</v>
      </c>
      <c r="H43" s="10">
        <v>0.98435600000000001</v>
      </c>
      <c r="I43" s="6" t="s">
        <v>48</v>
      </c>
      <c r="J43" s="13" t="s">
        <v>23</v>
      </c>
      <c r="L43" s="11">
        <v>-0.211003</v>
      </c>
      <c r="M43" s="17" t="s">
        <v>449</v>
      </c>
      <c r="N43" s="11">
        <v>2.9745499999999998</v>
      </c>
      <c r="O43" s="8">
        <v>6</v>
      </c>
      <c r="P43" s="10">
        <v>0.25256099999999998</v>
      </c>
      <c r="Q43" s="6" t="s">
        <v>48</v>
      </c>
    </row>
    <row r="44" spans="1:17" ht="16.5" customHeight="1" x14ac:dyDescent="0.25">
      <c r="A44" s="205"/>
      <c r="B44" s="13" t="s">
        <v>24</v>
      </c>
      <c r="D44" s="11">
        <v>0.15407000000000001</v>
      </c>
      <c r="E44" s="17" t="s">
        <v>450</v>
      </c>
      <c r="F44" s="11">
        <v>2.6211700000000002</v>
      </c>
      <c r="G44" s="8">
        <v>4</v>
      </c>
      <c r="H44" s="10">
        <v>0.370394</v>
      </c>
      <c r="I44" s="6" t="s">
        <v>48</v>
      </c>
      <c r="J44" s="13" t="s">
        <v>24</v>
      </c>
      <c r="L44" s="11">
        <v>-0.51766000000000001</v>
      </c>
      <c r="M44" s="17" t="s">
        <v>451</v>
      </c>
      <c r="N44" s="11">
        <v>2.82674</v>
      </c>
      <c r="O44" s="8">
        <v>3</v>
      </c>
      <c r="P44" s="10">
        <v>0.35405599999999998</v>
      </c>
      <c r="Q44" s="6" t="s">
        <v>48</v>
      </c>
    </row>
    <row r="45" spans="1:17" ht="16.5" customHeight="1" x14ac:dyDescent="0.25">
      <c r="A45" s="205"/>
      <c r="B45" s="13" t="s">
        <v>25</v>
      </c>
      <c r="D45" s="11">
        <v>0.30358499999999999</v>
      </c>
      <c r="E45" s="17" t="s">
        <v>452</v>
      </c>
      <c r="F45" s="11">
        <v>5.0537400000000003</v>
      </c>
      <c r="G45" s="8">
        <v>5</v>
      </c>
      <c r="H45" s="10">
        <v>5.6141000000000003E-2</v>
      </c>
      <c r="I45" s="6" t="s">
        <v>48</v>
      </c>
      <c r="J45" s="13" t="s">
        <v>25</v>
      </c>
      <c r="L45" s="11">
        <v>0.11959</v>
      </c>
      <c r="M45" s="17" t="s">
        <v>453</v>
      </c>
      <c r="N45" s="11">
        <v>2.06433</v>
      </c>
      <c r="O45" s="8">
        <v>6</v>
      </c>
      <c r="P45" s="10">
        <v>0.51197300000000001</v>
      </c>
      <c r="Q45" s="6" t="s">
        <v>48</v>
      </c>
    </row>
    <row r="46" spans="1:17" ht="16.5" customHeight="1" x14ac:dyDescent="0.25">
      <c r="A46" s="205"/>
      <c r="B46" s="13" t="s">
        <v>26</v>
      </c>
      <c r="D46" s="11">
        <v>0.14951500000000001</v>
      </c>
      <c r="E46" s="17" t="s">
        <v>454</v>
      </c>
      <c r="F46" s="11">
        <v>2.94733</v>
      </c>
      <c r="G46" s="8">
        <v>4</v>
      </c>
      <c r="H46" s="10">
        <v>0.296848</v>
      </c>
      <c r="I46" s="6" t="s">
        <v>48</v>
      </c>
      <c r="J46" s="13" t="s">
        <v>26</v>
      </c>
      <c r="L46" s="11">
        <v>0.63724999999999998</v>
      </c>
      <c r="M46" s="17" t="s">
        <v>455</v>
      </c>
      <c r="N46" s="11">
        <v>2.9548700000000001</v>
      </c>
      <c r="O46" s="8">
        <v>3</v>
      </c>
      <c r="P46" s="10">
        <v>0.32862400000000003</v>
      </c>
      <c r="Q46" s="6" t="s">
        <v>48</v>
      </c>
    </row>
    <row r="47" spans="1:17" ht="16.5" customHeight="1" x14ac:dyDescent="0.25">
      <c r="B47" s="45"/>
      <c r="C47" s="45"/>
      <c r="D47" s="88"/>
      <c r="E47" s="50"/>
      <c r="F47" s="88"/>
      <c r="G47" s="89"/>
      <c r="H47" s="88"/>
      <c r="I47" s="87"/>
      <c r="J47" s="7"/>
    </row>
    <row r="48" spans="1:17" ht="16.5" customHeight="1" x14ac:dyDescent="0.25">
      <c r="B48" s="45"/>
      <c r="C48" s="45"/>
      <c r="D48" s="88"/>
      <c r="E48" s="50"/>
      <c r="F48" s="88"/>
      <c r="G48" s="89"/>
      <c r="H48" s="88"/>
      <c r="I48" s="87"/>
      <c r="J48" s="7"/>
    </row>
    <row r="49" spans="1:17" ht="16.5" customHeight="1" x14ac:dyDescent="0.25">
      <c r="B49" s="56" t="s">
        <v>456</v>
      </c>
      <c r="C49" s="56"/>
      <c r="D49" s="56"/>
      <c r="E49" s="56"/>
      <c r="F49" s="56"/>
      <c r="G49" s="56"/>
      <c r="H49" s="56"/>
      <c r="I49" s="158"/>
      <c r="J49" s="56" t="s">
        <v>457</v>
      </c>
      <c r="K49" s="56"/>
      <c r="L49" s="56"/>
      <c r="M49" s="56"/>
      <c r="N49" s="56"/>
      <c r="O49" s="56"/>
      <c r="P49" s="56"/>
      <c r="Q49" s="158"/>
    </row>
    <row r="50" spans="1:17" ht="16.5" customHeight="1" x14ac:dyDescent="0.25">
      <c r="B50" s="75" t="s">
        <v>458</v>
      </c>
      <c r="C50" s="75"/>
      <c r="D50" s="75"/>
      <c r="E50" s="75"/>
      <c r="F50" s="75"/>
      <c r="G50" s="75"/>
      <c r="H50" s="75"/>
      <c r="I50" s="158"/>
      <c r="J50" s="75" t="s">
        <v>459</v>
      </c>
      <c r="K50" s="75"/>
      <c r="L50" s="75"/>
      <c r="M50" s="75"/>
      <c r="N50" s="75"/>
      <c r="O50" s="75"/>
      <c r="P50" s="75"/>
      <c r="Q50" s="158"/>
    </row>
    <row r="51" spans="1:17" ht="16.5" customHeight="1" x14ac:dyDescent="0.25">
      <c r="B51" s="46" t="s">
        <v>17</v>
      </c>
      <c r="C51" s="46"/>
      <c r="D51" s="141" t="s">
        <v>13</v>
      </c>
      <c r="E51" s="144" t="s">
        <v>14</v>
      </c>
      <c r="F51" s="141" t="s">
        <v>15</v>
      </c>
      <c r="G51" s="145" t="s">
        <v>16</v>
      </c>
      <c r="H51" s="50"/>
      <c r="I51" s="158"/>
      <c r="J51" s="46" t="s">
        <v>17</v>
      </c>
      <c r="L51" s="141" t="s">
        <v>13</v>
      </c>
      <c r="M51" s="144" t="s">
        <v>14</v>
      </c>
      <c r="N51" s="141" t="s">
        <v>15</v>
      </c>
      <c r="O51" s="145" t="s">
        <v>16</v>
      </c>
      <c r="P51" s="50"/>
      <c r="Q51" s="158"/>
    </row>
    <row r="52" spans="1:17" ht="16.5" customHeight="1" x14ac:dyDescent="0.25">
      <c r="A52" s="205" t="s">
        <v>1009</v>
      </c>
      <c r="B52" s="21" t="s">
        <v>9</v>
      </c>
      <c r="C52" s="24"/>
      <c r="D52" s="23">
        <v>0.42341800000000002</v>
      </c>
      <c r="E52" s="23">
        <v>0.43674400000000002</v>
      </c>
      <c r="F52" s="23">
        <v>0.403891</v>
      </c>
      <c r="G52" s="23">
        <v>0.41874099999999997</v>
      </c>
      <c r="H52" s="79" t="s">
        <v>433</v>
      </c>
      <c r="I52" s="158"/>
      <c r="J52" s="47" t="s">
        <v>9</v>
      </c>
      <c r="K52" s="102"/>
      <c r="L52" s="23">
        <v>0.67555500000000002</v>
      </c>
      <c r="M52" s="23">
        <v>0.70764000000000005</v>
      </c>
      <c r="N52" s="23">
        <v>0.72847799999999996</v>
      </c>
      <c r="O52" s="23">
        <v>0.60846999999999996</v>
      </c>
      <c r="P52" s="79" t="s">
        <v>433</v>
      </c>
      <c r="Q52" s="158"/>
    </row>
    <row r="53" spans="1:17" ht="16.5" customHeight="1" x14ac:dyDescent="0.25">
      <c r="A53" s="205"/>
      <c r="B53" s="21" t="s">
        <v>35</v>
      </c>
      <c r="C53" s="24"/>
      <c r="D53" s="23">
        <v>0.13722500000000001</v>
      </c>
      <c r="E53" s="23">
        <v>0.13431499999999999</v>
      </c>
      <c r="F53" s="23">
        <v>0.124375</v>
      </c>
      <c r="G53" s="23">
        <v>0.14408000000000001</v>
      </c>
      <c r="H53" s="79" t="s">
        <v>433</v>
      </c>
      <c r="I53" s="158"/>
      <c r="J53" s="48" t="s">
        <v>35</v>
      </c>
      <c r="L53" s="23">
        <v>0.247945</v>
      </c>
      <c r="M53" s="23">
        <v>0.27929999999999999</v>
      </c>
      <c r="N53" s="23">
        <v>0.24517800000000001</v>
      </c>
      <c r="O53" s="23">
        <v>0.21306800000000001</v>
      </c>
      <c r="P53" s="79" t="s">
        <v>433</v>
      </c>
      <c r="Q53" s="158"/>
    </row>
    <row r="54" spans="1:17" ht="16.5" customHeight="1" x14ac:dyDescent="0.25">
      <c r="A54" s="205"/>
      <c r="B54" s="21" t="s">
        <v>47</v>
      </c>
      <c r="C54" s="24"/>
      <c r="D54" s="23">
        <v>8.9296700000000007E-2</v>
      </c>
      <c r="E54" s="23">
        <v>0.101593</v>
      </c>
      <c r="F54" s="23">
        <v>0.108209</v>
      </c>
      <c r="G54" s="23">
        <v>0.10403800000000001</v>
      </c>
      <c r="H54" s="79" t="s">
        <v>433</v>
      </c>
      <c r="I54" s="158"/>
      <c r="J54" s="48" t="s">
        <v>47</v>
      </c>
      <c r="L54" s="23">
        <v>0.18997700000000001</v>
      </c>
      <c r="M54" s="23">
        <v>0.20102900000000001</v>
      </c>
      <c r="N54" s="23">
        <v>0.22462299999999999</v>
      </c>
      <c r="O54" s="23">
        <v>0.16606199999999999</v>
      </c>
      <c r="P54" s="79" t="s">
        <v>433</v>
      </c>
      <c r="Q54" s="158"/>
    </row>
    <row r="55" spans="1:17" ht="16.5" customHeight="1" x14ac:dyDescent="0.25">
      <c r="A55" s="205"/>
      <c r="B55" s="21" t="s">
        <v>46</v>
      </c>
      <c r="C55" s="24"/>
      <c r="D55" s="20" t="s">
        <v>460</v>
      </c>
      <c r="E55" s="20" t="s">
        <v>461</v>
      </c>
      <c r="F55" s="20" t="s">
        <v>462</v>
      </c>
      <c r="G55" s="20" t="s">
        <v>461</v>
      </c>
      <c r="H55" s="79" t="s">
        <v>433</v>
      </c>
      <c r="I55" s="158"/>
      <c r="J55" s="48" t="s">
        <v>46</v>
      </c>
      <c r="L55" s="20" t="s">
        <v>463</v>
      </c>
      <c r="M55" s="20" t="s">
        <v>464</v>
      </c>
      <c r="N55" s="20" t="s">
        <v>465</v>
      </c>
      <c r="O55" s="20" t="s">
        <v>466</v>
      </c>
      <c r="P55" s="79" t="s">
        <v>433</v>
      </c>
      <c r="Q55" s="158"/>
    </row>
    <row r="56" spans="1:17" ht="16.5" customHeight="1" x14ac:dyDescent="0.25">
      <c r="A56" s="205"/>
      <c r="B56" s="45"/>
      <c r="C56" s="45"/>
      <c r="D56" s="140"/>
      <c r="E56" s="140"/>
      <c r="F56" s="140"/>
      <c r="G56" s="140"/>
      <c r="H56" s="50"/>
      <c r="I56" s="158"/>
      <c r="J56" s="49"/>
      <c r="L56" s="140"/>
      <c r="M56" s="140"/>
      <c r="N56" s="140"/>
      <c r="O56" s="140"/>
      <c r="P56" s="50"/>
      <c r="Q56" s="158"/>
    </row>
    <row r="57" spans="1:17" ht="16.5" customHeight="1" x14ac:dyDescent="0.25">
      <c r="A57" s="205"/>
      <c r="B57" s="46" t="s">
        <v>0</v>
      </c>
      <c r="C57" s="46"/>
      <c r="D57" s="141" t="s">
        <v>13</v>
      </c>
      <c r="E57" s="144" t="s">
        <v>14</v>
      </c>
      <c r="F57" s="141" t="s">
        <v>15</v>
      </c>
      <c r="G57" s="145" t="s">
        <v>16</v>
      </c>
      <c r="H57" s="50"/>
      <c r="I57" s="158"/>
      <c r="J57" s="52" t="s">
        <v>0</v>
      </c>
      <c r="L57" s="141" t="s">
        <v>13</v>
      </c>
      <c r="M57" s="144" t="s">
        <v>14</v>
      </c>
      <c r="N57" s="141" t="s">
        <v>15</v>
      </c>
      <c r="O57" s="145" t="s">
        <v>16</v>
      </c>
      <c r="P57" s="50"/>
      <c r="Q57" s="158"/>
    </row>
    <row r="58" spans="1:17" ht="16.5" customHeight="1" x14ac:dyDescent="0.25">
      <c r="A58" s="205"/>
      <c r="B58" s="45" t="s">
        <v>31</v>
      </c>
      <c r="C58" s="45"/>
      <c r="D58" s="23">
        <v>0.87427900000000003</v>
      </c>
      <c r="E58" s="23">
        <v>0.89532299999999998</v>
      </c>
      <c r="F58" s="23">
        <v>0.89904399999999995</v>
      </c>
      <c r="G58" s="23">
        <v>0.88279399999999997</v>
      </c>
      <c r="H58" s="50"/>
      <c r="I58" s="158"/>
      <c r="J58" s="49" t="s">
        <v>31</v>
      </c>
      <c r="K58" s="102"/>
      <c r="L58" s="23">
        <v>0.92138900000000001</v>
      </c>
      <c r="M58" s="23">
        <v>0.88564200000000004</v>
      </c>
      <c r="N58" s="23">
        <v>0.86162799999999995</v>
      </c>
      <c r="O58" s="23">
        <v>0.91868000000000005</v>
      </c>
      <c r="P58" s="50"/>
      <c r="Q58" s="158"/>
    </row>
    <row r="59" spans="1:17" ht="16.5" customHeight="1" x14ac:dyDescent="0.25">
      <c r="A59" s="205"/>
      <c r="B59" s="45" t="s">
        <v>32</v>
      </c>
      <c r="C59" s="45"/>
      <c r="D59" s="23">
        <v>0.1366</v>
      </c>
      <c r="E59" s="23">
        <v>0.2261</v>
      </c>
      <c r="F59" s="23">
        <v>0.2833</v>
      </c>
      <c r="G59" s="23">
        <v>0.16800000000000001</v>
      </c>
      <c r="H59" s="50"/>
      <c r="I59" s="158"/>
      <c r="J59" s="49" t="s">
        <v>32</v>
      </c>
      <c r="L59" s="23">
        <v>0.44119999999999998</v>
      </c>
      <c r="M59" s="23">
        <v>0.21299999999999999</v>
      </c>
      <c r="N59" s="23">
        <v>0.1246</v>
      </c>
      <c r="O59" s="23">
        <v>0.41920000000000002</v>
      </c>
      <c r="P59" s="50"/>
      <c r="Q59" s="158"/>
    </row>
    <row r="60" spans="1:17" ht="16.5" customHeight="1" x14ac:dyDescent="0.25">
      <c r="A60" s="205"/>
      <c r="B60" s="159"/>
      <c r="C60" s="159"/>
      <c r="D60" s="31"/>
      <c r="E60" s="31"/>
      <c r="F60" s="31"/>
      <c r="G60" s="31"/>
      <c r="H60" s="31"/>
      <c r="I60" s="158"/>
      <c r="J60" s="164"/>
      <c r="L60" s="31"/>
      <c r="M60" s="31"/>
      <c r="N60" s="31"/>
      <c r="O60" s="31"/>
      <c r="P60" s="31"/>
      <c r="Q60" s="158"/>
    </row>
    <row r="61" spans="1:17" ht="16.5" customHeight="1" x14ac:dyDescent="0.25">
      <c r="A61" s="205"/>
      <c r="B61" s="18" t="s">
        <v>236</v>
      </c>
      <c r="C61" s="2"/>
      <c r="D61" s="5" t="s">
        <v>6</v>
      </c>
      <c r="E61" s="3" t="s">
        <v>442</v>
      </c>
      <c r="F61" s="3" t="s">
        <v>443</v>
      </c>
      <c r="G61" s="3" t="s">
        <v>239</v>
      </c>
      <c r="H61" s="3" t="s">
        <v>7</v>
      </c>
      <c r="J61" s="52" t="s">
        <v>36</v>
      </c>
      <c r="L61" s="141" t="s">
        <v>3</v>
      </c>
      <c r="M61" s="141" t="s">
        <v>10</v>
      </c>
      <c r="N61" s="144" t="s">
        <v>5</v>
      </c>
      <c r="O61" s="145" t="s">
        <v>6</v>
      </c>
      <c r="P61" s="141" t="s">
        <v>7</v>
      </c>
      <c r="Q61" s="87"/>
    </row>
    <row r="62" spans="1:17" ht="16.5" customHeight="1" x14ac:dyDescent="0.25">
      <c r="A62" s="205"/>
      <c r="B62" s="66" t="s">
        <v>18</v>
      </c>
      <c r="D62" s="11">
        <v>0.19722899999999999</v>
      </c>
      <c r="E62" s="9">
        <v>2.86352E-2</v>
      </c>
      <c r="F62" s="9">
        <v>0.21953600000000001</v>
      </c>
      <c r="G62" s="11">
        <v>9.5450599999999993E-3</v>
      </c>
      <c r="H62" s="10">
        <v>0.15859300000000001</v>
      </c>
      <c r="I62" s="6" t="s">
        <v>48</v>
      </c>
      <c r="J62" s="57" t="s">
        <v>18</v>
      </c>
      <c r="K62" s="102"/>
      <c r="L62" s="11">
        <v>6.6002699999999997E-2</v>
      </c>
      <c r="M62" s="8">
        <v>3</v>
      </c>
      <c r="N62" s="11">
        <v>2.20009E-2</v>
      </c>
      <c r="O62" s="11">
        <v>1.12059</v>
      </c>
      <c r="P62" s="10">
        <v>0.34849200000000002</v>
      </c>
      <c r="Q62" s="6" t="s">
        <v>48</v>
      </c>
    </row>
    <row r="63" spans="1:17" ht="16.5" customHeight="1" x14ac:dyDescent="0.25">
      <c r="A63" s="205"/>
      <c r="B63" s="72"/>
      <c r="C63" s="64"/>
      <c r="D63" s="9"/>
      <c r="E63" s="9"/>
      <c r="F63" s="9"/>
      <c r="H63" s="10"/>
      <c r="J63" s="49" t="s">
        <v>19</v>
      </c>
      <c r="L63" s="11">
        <v>8.2416999999999998</v>
      </c>
      <c r="M63" s="8">
        <v>7</v>
      </c>
      <c r="N63" s="11">
        <v>1.1773899999999999</v>
      </c>
      <c r="O63" s="11">
        <v>59.968699999999998</v>
      </c>
      <c r="P63" s="10" t="s">
        <v>20</v>
      </c>
      <c r="Q63" s="6" t="s">
        <v>42</v>
      </c>
    </row>
    <row r="64" spans="1:17" ht="16.5" customHeight="1" x14ac:dyDescent="0.25">
      <c r="A64" s="205"/>
      <c r="B64" s="18" t="s">
        <v>243</v>
      </c>
      <c r="C64" s="2"/>
      <c r="D64" s="3" t="s">
        <v>244</v>
      </c>
      <c r="E64" s="9"/>
      <c r="F64" s="4" t="s">
        <v>245</v>
      </c>
      <c r="G64" s="151" t="s">
        <v>246</v>
      </c>
      <c r="H64" s="3" t="s">
        <v>7</v>
      </c>
      <c r="J64" s="49" t="s">
        <v>4</v>
      </c>
      <c r="L64" s="11">
        <v>0.4123</v>
      </c>
      <c r="M64" s="8">
        <v>21</v>
      </c>
      <c r="N64" s="11">
        <v>1.9633299999999999E-2</v>
      </c>
      <c r="O64" s="10"/>
      <c r="P64" s="10"/>
    </row>
    <row r="65" spans="1:17" ht="16.5" customHeight="1" x14ac:dyDescent="0.25">
      <c r="A65" s="205"/>
      <c r="B65" s="13" t="s">
        <v>247</v>
      </c>
      <c r="D65" s="11">
        <v>0.28947099999999998</v>
      </c>
      <c r="E65" s="9"/>
      <c r="F65" s="64"/>
      <c r="G65" s="14">
        <v>67.703800000000001</v>
      </c>
      <c r="H65" s="10" t="s">
        <v>20</v>
      </c>
      <c r="I65" s="15" t="s">
        <v>42</v>
      </c>
      <c r="J65" s="49" t="s">
        <v>2</v>
      </c>
      <c r="L65" s="11">
        <v>8.7200100000000003</v>
      </c>
      <c r="M65" s="8">
        <v>31</v>
      </c>
      <c r="N65" s="8"/>
      <c r="O65" s="14"/>
      <c r="P65" s="10"/>
      <c r="Q65" s="15"/>
    </row>
    <row r="66" spans="1:17" ht="16.5" customHeight="1" x14ac:dyDescent="0.25">
      <c r="A66" s="205"/>
      <c r="B66" s="13" t="s">
        <v>249</v>
      </c>
      <c r="D66" s="11">
        <v>5.4531200000000002E-2</v>
      </c>
      <c r="E66" s="9"/>
      <c r="F66" s="64"/>
      <c r="G66" s="14"/>
      <c r="H66" s="14"/>
      <c r="J66" s="49"/>
      <c r="L66" s="161"/>
      <c r="M66" s="150"/>
      <c r="N66" s="150"/>
      <c r="O66" s="162"/>
      <c r="P66" s="159"/>
      <c r="Q66" s="158"/>
    </row>
    <row r="67" spans="1:17" ht="16.5" customHeight="1" x14ac:dyDescent="0.25">
      <c r="A67" s="205"/>
      <c r="B67" s="13"/>
      <c r="D67" s="17"/>
      <c r="E67" s="25"/>
      <c r="F67" s="25"/>
      <c r="G67" s="33"/>
      <c r="H67" s="25"/>
      <c r="I67" s="16"/>
      <c r="J67" s="13"/>
      <c r="Q67" s="158"/>
    </row>
    <row r="68" spans="1:17" ht="16.5" customHeight="1" x14ac:dyDescent="0.25">
      <c r="A68" s="205"/>
      <c r="B68" s="18" t="s">
        <v>33</v>
      </c>
      <c r="C68" s="2"/>
      <c r="D68" s="38" t="s">
        <v>44</v>
      </c>
      <c r="E68" s="3" t="s">
        <v>45</v>
      </c>
      <c r="F68" s="4" t="s">
        <v>27</v>
      </c>
      <c r="G68" s="5" t="s">
        <v>10</v>
      </c>
      <c r="H68" s="141" t="s">
        <v>77</v>
      </c>
      <c r="I68" s="16"/>
      <c r="J68" s="52" t="s">
        <v>33</v>
      </c>
      <c r="L68" s="163" t="s">
        <v>44</v>
      </c>
      <c r="M68" s="141" t="s">
        <v>45</v>
      </c>
      <c r="N68" s="144" t="s">
        <v>27</v>
      </c>
      <c r="O68" s="145" t="s">
        <v>10</v>
      </c>
      <c r="P68" s="141" t="s">
        <v>77</v>
      </c>
      <c r="Q68" s="87" t="s">
        <v>48</v>
      </c>
    </row>
    <row r="69" spans="1:17" ht="16.5" customHeight="1" x14ac:dyDescent="0.25">
      <c r="A69" s="205"/>
      <c r="B69" s="13" t="s">
        <v>21</v>
      </c>
      <c r="D69" s="11">
        <v>1.33267E-2</v>
      </c>
      <c r="E69" s="17" t="s">
        <v>49</v>
      </c>
      <c r="F69" s="11">
        <v>0.72800799999999999</v>
      </c>
      <c r="G69" s="8">
        <v>8</v>
      </c>
      <c r="H69" s="10">
        <v>0.95321</v>
      </c>
      <c r="I69" s="6" t="s">
        <v>48</v>
      </c>
      <c r="J69" s="49" t="s">
        <v>21</v>
      </c>
      <c r="K69" s="102"/>
      <c r="L69" s="11">
        <v>3.2085000000000002E-2</v>
      </c>
      <c r="M69" s="17" t="s">
        <v>49</v>
      </c>
      <c r="N69" s="11">
        <v>1.6134500000000001</v>
      </c>
      <c r="O69" s="8">
        <v>7</v>
      </c>
      <c r="P69" s="10">
        <v>0.6784</v>
      </c>
      <c r="Q69" s="87" t="s">
        <v>48</v>
      </c>
    </row>
    <row r="70" spans="1:17" ht="16.5" customHeight="1" x14ac:dyDescent="0.25">
      <c r="A70" s="205"/>
      <c r="B70" s="13" t="s">
        <v>22</v>
      </c>
      <c r="D70" s="11">
        <v>-1.9526499999999999E-2</v>
      </c>
      <c r="E70" s="17" t="s">
        <v>49</v>
      </c>
      <c r="F70" s="11">
        <v>0.99989600000000001</v>
      </c>
      <c r="G70" s="8">
        <v>7</v>
      </c>
      <c r="H70" s="10">
        <v>0.891235</v>
      </c>
      <c r="I70" s="6" t="s">
        <v>48</v>
      </c>
      <c r="J70" s="49" t="s">
        <v>22</v>
      </c>
      <c r="L70" s="11">
        <v>5.2922499999999997E-2</v>
      </c>
      <c r="M70" s="17" t="s">
        <v>467</v>
      </c>
      <c r="N70" s="11">
        <v>0.81368600000000002</v>
      </c>
      <c r="O70" s="8">
        <v>7</v>
      </c>
      <c r="P70" s="10">
        <v>0.93637599999999999</v>
      </c>
      <c r="Q70" s="87" t="s">
        <v>48</v>
      </c>
    </row>
    <row r="71" spans="1:17" ht="16.5" customHeight="1" x14ac:dyDescent="0.25">
      <c r="A71" s="205"/>
      <c r="B71" s="13" t="s">
        <v>23</v>
      </c>
      <c r="D71" s="11">
        <v>-4.67667E-3</v>
      </c>
      <c r="E71" s="17" t="s">
        <v>49</v>
      </c>
      <c r="F71" s="11">
        <v>0.161967</v>
      </c>
      <c r="G71" s="8">
        <v>8</v>
      </c>
      <c r="H71" s="10">
        <v>0.99941599999999997</v>
      </c>
      <c r="I71" s="6" t="s">
        <v>48</v>
      </c>
      <c r="J71" s="49" t="s">
        <v>23</v>
      </c>
      <c r="L71" s="11">
        <v>-6.7085000000000006E-2</v>
      </c>
      <c r="M71" s="17" t="s">
        <v>468</v>
      </c>
      <c r="N71" s="11">
        <v>1.63601</v>
      </c>
      <c r="O71" s="8">
        <v>7</v>
      </c>
      <c r="P71" s="10">
        <v>0.66962299999999997</v>
      </c>
      <c r="Q71" s="87" t="s">
        <v>48</v>
      </c>
    </row>
    <row r="72" spans="1:17" ht="16.5" customHeight="1" x14ac:dyDescent="0.25">
      <c r="A72" s="205"/>
      <c r="B72" s="13" t="s">
        <v>24</v>
      </c>
      <c r="D72" s="11">
        <v>-3.2853199999999999E-2</v>
      </c>
      <c r="E72" s="17" t="s">
        <v>469</v>
      </c>
      <c r="F72" s="11">
        <v>3.3638599999999999</v>
      </c>
      <c r="G72" s="8">
        <v>7</v>
      </c>
      <c r="H72" s="10">
        <v>0.169014</v>
      </c>
      <c r="I72" s="6" t="s">
        <v>48</v>
      </c>
      <c r="J72" s="49" t="s">
        <v>24</v>
      </c>
      <c r="L72" s="11">
        <v>2.0837499999999998E-2</v>
      </c>
      <c r="M72" s="17" t="s">
        <v>470</v>
      </c>
      <c r="N72" s="11">
        <v>0.33288000000000001</v>
      </c>
      <c r="O72" s="8">
        <v>7</v>
      </c>
      <c r="P72" s="10">
        <v>0.99498399999999998</v>
      </c>
      <c r="Q72" s="87" t="s">
        <v>48</v>
      </c>
    </row>
    <row r="73" spans="1:17" ht="16.5" customHeight="1" x14ac:dyDescent="0.25">
      <c r="A73" s="205"/>
      <c r="B73" s="13" t="s">
        <v>25</v>
      </c>
      <c r="D73" s="11">
        <v>-1.80033E-2</v>
      </c>
      <c r="E73" s="17" t="s">
        <v>469</v>
      </c>
      <c r="F73" s="11">
        <v>1.20739</v>
      </c>
      <c r="G73" s="8">
        <v>8</v>
      </c>
      <c r="H73" s="10">
        <v>0.82785900000000001</v>
      </c>
      <c r="I73" s="6" t="s">
        <v>48</v>
      </c>
      <c r="J73" s="49" t="s">
        <v>25</v>
      </c>
      <c r="L73" s="11">
        <v>-9.9169999999999994E-2</v>
      </c>
      <c r="M73" s="17" t="s">
        <v>468</v>
      </c>
      <c r="N73" s="11">
        <v>2.1850100000000001</v>
      </c>
      <c r="O73" s="8">
        <v>7</v>
      </c>
      <c r="P73" s="10">
        <v>0.46276299999999998</v>
      </c>
      <c r="Q73" s="87" t="s">
        <v>48</v>
      </c>
    </row>
    <row r="74" spans="1:17" ht="16.5" customHeight="1" x14ac:dyDescent="0.25">
      <c r="A74" s="205"/>
      <c r="B74" s="13" t="s">
        <v>26</v>
      </c>
      <c r="D74" s="11">
        <v>1.4849899999999999E-2</v>
      </c>
      <c r="E74" s="17" t="s">
        <v>52</v>
      </c>
      <c r="F74" s="11">
        <v>1.07318</v>
      </c>
      <c r="G74" s="8">
        <v>7</v>
      </c>
      <c r="H74" s="10">
        <v>0.87026800000000004</v>
      </c>
      <c r="I74" s="6" t="s">
        <v>48</v>
      </c>
      <c r="J74" s="49" t="s">
        <v>26</v>
      </c>
      <c r="L74" s="11">
        <v>-0.120008</v>
      </c>
      <c r="M74" s="17" t="s">
        <v>471</v>
      </c>
      <c r="N74" s="11">
        <v>2.4297499999999999</v>
      </c>
      <c r="O74" s="8">
        <v>7</v>
      </c>
      <c r="P74" s="10">
        <v>0.38221300000000002</v>
      </c>
      <c r="Q74" s="6" t="s">
        <v>48</v>
      </c>
    </row>
    <row r="75" spans="1:17" ht="16.5" customHeight="1" x14ac:dyDescent="0.25">
      <c r="B75" s="45"/>
      <c r="C75" s="45"/>
      <c r="D75" s="88"/>
      <c r="E75" s="50"/>
      <c r="F75" s="88"/>
      <c r="G75" s="89"/>
      <c r="H75" s="88"/>
      <c r="I75" s="87"/>
      <c r="J75" s="7"/>
    </row>
    <row r="76" spans="1:17" ht="16.5" customHeight="1" x14ac:dyDescent="0.25">
      <c r="B76" s="45"/>
      <c r="C76" s="45"/>
      <c r="D76" s="88"/>
      <c r="E76" s="50"/>
      <c r="F76" s="88"/>
      <c r="G76" s="89"/>
      <c r="H76" s="88"/>
      <c r="I76" s="87"/>
      <c r="J76" s="7"/>
    </row>
    <row r="77" spans="1:17" ht="16.5" customHeight="1" x14ac:dyDescent="0.25">
      <c r="A77" s="106"/>
      <c r="B77" s="56" t="s">
        <v>472</v>
      </c>
      <c r="C77" s="56"/>
      <c r="D77" s="56"/>
      <c r="E77" s="56"/>
      <c r="F77" s="56"/>
      <c r="G77" s="56"/>
      <c r="H77" s="56"/>
      <c r="I77" s="158"/>
      <c r="J77" s="56" t="s">
        <v>473</v>
      </c>
      <c r="K77" s="56"/>
      <c r="L77" s="56"/>
      <c r="M77" s="56"/>
      <c r="N77" s="56"/>
      <c r="O77" s="56"/>
      <c r="P77" s="56"/>
      <c r="Q77" s="158"/>
    </row>
    <row r="78" spans="1:17" ht="16.5" customHeight="1" x14ac:dyDescent="0.25">
      <c r="A78" s="106"/>
      <c r="B78" s="75" t="s">
        <v>1010</v>
      </c>
      <c r="C78" s="75"/>
      <c r="D78" s="75"/>
      <c r="E78" s="75"/>
      <c r="F78" s="75"/>
      <c r="G78" s="75"/>
      <c r="H78" s="75"/>
      <c r="I78" s="75"/>
      <c r="J78" s="75" t="s">
        <v>474</v>
      </c>
      <c r="K78" s="75"/>
      <c r="L78" s="75"/>
      <c r="M78" s="75"/>
      <c r="N78" s="75"/>
      <c r="O78" s="75"/>
      <c r="P78" s="75"/>
      <c r="Q78" s="158"/>
    </row>
    <row r="79" spans="1:17" ht="16.5" customHeight="1" x14ac:dyDescent="0.25">
      <c r="A79" s="106"/>
      <c r="B79" s="46" t="s">
        <v>17</v>
      </c>
      <c r="C79" s="46"/>
      <c r="D79" s="141" t="s">
        <v>13</v>
      </c>
      <c r="E79" s="144" t="s">
        <v>14</v>
      </c>
      <c r="F79" s="141" t="s">
        <v>15</v>
      </c>
      <c r="G79" s="145" t="s">
        <v>16</v>
      </c>
      <c r="H79" s="50"/>
      <c r="I79" s="158"/>
      <c r="J79" s="46" t="s">
        <v>17</v>
      </c>
      <c r="L79" s="141" t="s">
        <v>13</v>
      </c>
      <c r="M79" s="144" t="s">
        <v>14</v>
      </c>
      <c r="N79" s="141" t="s">
        <v>15</v>
      </c>
      <c r="O79" s="145" t="s">
        <v>16</v>
      </c>
      <c r="P79" s="50"/>
      <c r="Q79" s="158"/>
    </row>
    <row r="80" spans="1:17" ht="16.5" customHeight="1" x14ac:dyDescent="0.25">
      <c r="A80" s="207" t="s">
        <v>1008</v>
      </c>
      <c r="B80" s="22" t="s">
        <v>9</v>
      </c>
      <c r="C80" s="61"/>
      <c r="D80" s="9">
        <v>2.5743749999999999</v>
      </c>
      <c r="E80" s="9">
        <v>1.8425625000000001</v>
      </c>
      <c r="F80" s="9">
        <v>2.5330769000000002</v>
      </c>
      <c r="G80" s="11">
        <v>2.2656874999999999</v>
      </c>
      <c r="H80" s="79" t="s">
        <v>475</v>
      </c>
      <c r="I80" s="158"/>
      <c r="J80" s="47" t="s">
        <v>9</v>
      </c>
      <c r="K80" s="102"/>
      <c r="L80" s="142">
        <v>4.2623077</v>
      </c>
      <c r="M80" s="142">
        <v>4.7053846000000004</v>
      </c>
      <c r="N80" s="142">
        <v>4.3899999999999997</v>
      </c>
      <c r="O80" s="142">
        <v>4.0272727000000001</v>
      </c>
      <c r="P80" s="79" t="s">
        <v>475</v>
      </c>
      <c r="Q80" s="158"/>
    </row>
    <row r="81" spans="1:17" ht="16.5" customHeight="1" x14ac:dyDescent="0.25">
      <c r="A81" s="207"/>
      <c r="B81" s="22" t="s">
        <v>35</v>
      </c>
      <c r="C81" s="61"/>
      <c r="D81" s="9">
        <v>2.2650000000000001</v>
      </c>
      <c r="E81" s="9">
        <v>0.49</v>
      </c>
      <c r="F81" s="9">
        <v>2.57</v>
      </c>
      <c r="G81" s="11">
        <v>1.5149999999999999</v>
      </c>
      <c r="H81" s="79" t="s">
        <v>475</v>
      </c>
      <c r="I81" s="158"/>
      <c r="J81" s="48" t="s">
        <v>35</v>
      </c>
      <c r="L81" s="142">
        <v>3.83</v>
      </c>
      <c r="M81" s="142">
        <v>4.47</v>
      </c>
      <c r="N81" s="142">
        <v>3.97</v>
      </c>
      <c r="O81" s="142">
        <v>3.69</v>
      </c>
      <c r="P81" s="79" t="s">
        <v>475</v>
      </c>
      <c r="Q81" s="158"/>
    </row>
    <row r="82" spans="1:17" ht="16.5" customHeight="1" x14ac:dyDescent="0.25">
      <c r="A82" s="207"/>
      <c r="B82" s="22" t="s">
        <v>200</v>
      </c>
      <c r="C82" s="61"/>
      <c r="D82" s="169">
        <v>1.5067684569423736</v>
      </c>
      <c r="E82" s="169">
        <v>0.69413216596475802</v>
      </c>
      <c r="F82" s="169">
        <v>1.0461966739686439</v>
      </c>
      <c r="G82" s="23">
        <v>1.1576628026053768</v>
      </c>
      <c r="H82" s="79" t="s">
        <v>475</v>
      </c>
      <c r="I82" s="158"/>
      <c r="J82" s="48" t="s">
        <v>47</v>
      </c>
      <c r="L82" s="142">
        <v>0.61610767</v>
      </c>
      <c r="M82" s="142">
        <v>0.69808035000000002</v>
      </c>
      <c r="N82" s="142">
        <v>0.62402025999999999</v>
      </c>
      <c r="O82" s="142">
        <v>0.57263520000000001</v>
      </c>
      <c r="P82" s="79" t="s">
        <v>475</v>
      </c>
      <c r="Q82" s="158"/>
    </row>
    <row r="83" spans="1:17" ht="16.5" customHeight="1" x14ac:dyDescent="0.25">
      <c r="A83" s="207"/>
      <c r="B83" s="21" t="s">
        <v>47</v>
      </c>
      <c r="C83" s="24"/>
      <c r="D83" s="9">
        <v>0.62206790999999995</v>
      </c>
      <c r="E83" s="9">
        <v>0.62284591</v>
      </c>
      <c r="F83" s="9">
        <v>0.71181366999999995</v>
      </c>
      <c r="G83" s="11">
        <v>0.57729081999999998</v>
      </c>
      <c r="H83" s="79" t="s">
        <v>475</v>
      </c>
      <c r="I83" s="158"/>
      <c r="J83" s="48" t="s">
        <v>46</v>
      </c>
      <c r="L83" s="161" t="s">
        <v>476</v>
      </c>
      <c r="M83" s="161" t="s">
        <v>477</v>
      </c>
      <c r="N83" s="161" t="s">
        <v>478</v>
      </c>
      <c r="O83" s="161" t="s">
        <v>479</v>
      </c>
      <c r="P83" s="79" t="s">
        <v>475</v>
      </c>
      <c r="Q83" s="158"/>
    </row>
    <row r="84" spans="1:17" ht="16.5" customHeight="1" x14ac:dyDescent="0.25">
      <c r="A84" s="207"/>
      <c r="B84" s="22" t="s">
        <v>203</v>
      </c>
      <c r="C84" s="61"/>
      <c r="D84" s="30" t="s">
        <v>480</v>
      </c>
      <c r="E84" s="30" t="s">
        <v>481</v>
      </c>
      <c r="F84" s="30" t="s">
        <v>482</v>
      </c>
      <c r="G84" s="30" t="s">
        <v>483</v>
      </c>
      <c r="H84" s="79" t="s">
        <v>475</v>
      </c>
      <c r="I84" s="158"/>
      <c r="J84" s="49"/>
      <c r="L84" s="140"/>
      <c r="M84" s="140"/>
      <c r="N84" s="140"/>
      <c r="O84" s="140"/>
      <c r="P84" s="50"/>
      <c r="Q84" s="158"/>
    </row>
    <row r="85" spans="1:17" ht="16.5" customHeight="1" x14ac:dyDescent="0.25">
      <c r="A85" s="207"/>
      <c r="B85" s="45"/>
      <c r="C85" s="45"/>
      <c r="D85" s="140"/>
      <c r="E85" s="140"/>
      <c r="F85" s="140"/>
      <c r="G85" s="140"/>
      <c r="H85" s="50"/>
      <c r="I85" s="158"/>
      <c r="J85" s="13"/>
    </row>
    <row r="86" spans="1:17" ht="16.5" customHeight="1" x14ac:dyDescent="0.25">
      <c r="A86" s="207"/>
      <c r="B86" s="46" t="s">
        <v>0</v>
      </c>
      <c r="C86" s="46"/>
      <c r="D86" s="141" t="s">
        <v>13</v>
      </c>
      <c r="E86" s="144" t="s">
        <v>14</v>
      </c>
      <c r="F86" s="141" t="s">
        <v>15</v>
      </c>
      <c r="G86" s="145" t="s">
        <v>16</v>
      </c>
      <c r="H86" s="50"/>
      <c r="I86" s="158"/>
      <c r="J86" s="52" t="s">
        <v>0</v>
      </c>
      <c r="L86" s="141" t="s">
        <v>13</v>
      </c>
      <c r="M86" s="144" t="s">
        <v>14</v>
      </c>
      <c r="N86" s="141" t="s">
        <v>15</v>
      </c>
      <c r="O86" s="145" t="s">
        <v>16</v>
      </c>
      <c r="P86" s="50"/>
      <c r="Q86" s="158"/>
    </row>
    <row r="87" spans="1:17" ht="16.5" customHeight="1" x14ac:dyDescent="0.25">
      <c r="A87" s="207"/>
      <c r="B87" s="45" t="s">
        <v>31</v>
      </c>
      <c r="C87" s="45"/>
      <c r="D87" s="23">
        <v>0.83660000000000001</v>
      </c>
      <c r="E87" s="23">
        <v>0.72740000000000005</v>
      </c>
      <c r="F87" s="23">
        <v>0.85299999999999998</v>
      </c>
      <c r="G87" s="23">
        <v>0.84840000000000004</v>
      </c>
      <c r="H87" s="50"/>
      <c r="I87" s="158"/>
      <c r="J87" s="49" t="s">
        <v>31</v>
      </c>
      <c r="K87" s="102"/>
      <c r="L87" s="142">
        <v>0.93600000000000005</v>
      </c>
      <c r="M87" s="142">
        <v>0.93779999999999997</v>
      </c>
      <c r="N87" s="142">
        <v>0.93659999999999999</v>
      </c>
      <c r="O87" s="142">
        <v>0.94820000000000004</v>
      </c>
      <c r="P87" s="50"/>
      <c r="Q87" s="158"/>
    </row>
    <row r="88" spans="1:17" ht="16.5" customHeight="1" x14ac:dyDescent="0.25">
      <c r="A88" s="207"/>
      <c r="B88" s="45" t="s">
        <v>32</v>
      </c>
      <c r="C88" s="45"/>
      <c r="D88" s="23">
        <v>8.6999999999999994E-3</v>
      </c>
      <c r="E88" s="23">
        <v>2.9999999999999997E-4</v>
      </c>
      <c r="F88" s="23">
        <v>3.1199999999999999E-2</v>
      </c>
      <c r="G88" s="23">
        <v>1.29E-2</v>
      </c>
      <c r="H88" s="50"/>
      <c r="I88" s="158"/>
      <c r="J88" s="49" t="s">
        <v>32</v>
      </c>
      <c r="L88" s="142">
        <v>0.4073</v>
      </c>
      <c r="M88" s="142">
        <v>0.42880000000000001</v>
      </c>
      <c r="N88" s="142">
        <v>0.41439999999999999</v>
      </c>
      <c r="O88" s="142">
        <v>0.62139999999999995</v>
      </c>
      <c r="P88" s="50"/>
      <c r="Q88" s="158"/>
    </row>
    <row r="89" spans="1:17" ht="16.5" customHeight="1" x14ac:dyDescent="0.25">
      <c r="A89" s="207"/>
      <c r="B89" s="45" t="s">
        <v>206</v>
      </c>
      <c r="C89" s="45"/>
      <c r="D89" s="23">
        <v>0.92900000000000005</v>
      </c>
      <c r="E89" s="23">
        <v>0.93130000000000002</v>
      </c>
      <c r="F89" s="23">
        <v>0.88129999999999997</v>
      </c>
      <c r="G89" s="23">
        <v>0.93530000000000002</v>
      </c>
      <c r="H89" s="50"/>
      <c r="I89" s="158"/>
      <c r="J89" s="49" t="s">
        <v>206</v>
      </c>
      <c r="L89" s="142">
        <v>0.98009999999999997</v>
      </c>
      <c r="M89" s="142">
        <v>0.91949999999999998</v>
      </c>
      <c r="N89" s="142">
        <v>0.92349999999999999</v>
      </c>
      <c r="O89" s="142">
        <v>0.92820000000000003</v>
      </c>
      <c r="P89" s="50"/>
      <c r="Q89" s="158"/>
    </row>
    <row r="90" spans="1:17" ht="16.5" customHeight="1" x14ac:dyDescent="0.25">
      <c r="A90" s="207"/>
      <c r="B90" s="45" t="s">
        <v>207</v>
      </c>
      <c r="C90" s="45"/>
      <c r="D90" s="23">
        <v>0.2349</v>
      </c>
      <c r="E90" s="23">
        <v>0.25530000000000003</v>
      </c>
      <c r="F90" s="23">
        <v>7.4300000000000005E-2</v>
      </c>
      <c r="G90" s="23">
        <v>0.2949</v>
      </c>
      <c r="H90" s="50"/>
      <c r="I90" s="158"/>
      <c r="J90" s="49" t="s">
        <v>207</v>
      </c>
      <c r="L90" s="107">
        <v>0.98019999999999996</v>
      </c>
      <c r="M90" s="107">
        <v>0.24690000000000001</v>
      </c>
      <c r="N90" s="107">
        <v>0.27929999999999999</v>
      </c>
      <c r="O90" s="107">
        <v>0.39290000000000003</v>
      </c>
      <c r="P90" s="50"/>
      <c r="Q90" s="158"/>
    </row>
    <row r="91" spans="1:17" ht="16.5" customHeight="1" x14ac:dyDescent="0.25">
      <c r="A91" s="207"/>
      <c r="B91" s="45"/>
      <c r="C91" s="45"/>
      <c r="D91" s="142"/>
      <c r="E91" s="142"/>
      <c r="F91" s="101"/>
      <c r="G91" s="142"/>
      <c r="H91" s="50"/>
      <c r="I91" s="158"/>
      <c r="J91" s="170"/>
      <c r="L91" s="43"/>
      <c r="M91" s="43"/>
      <c r="N91" s="43"/>
      <c r="O91" s="43"/>
      <c r="P91" s="43"/>
      <c r="Q91" s="158"/>
    </row>
    <row r="92" spans="1:17" ht="16.5" customHeight="1" x14ac:dyDescent="0.25">
      <c r="A92" s="207"/>
      <c r="B92" s="18" t="s">
        <v>236</v>
      </c>
      <c r="C92" s="2"/>
      <c r="D92" s="5" t="s">
        <v>6</v>
      </c>
      <c r="E92" s="3" t="s">
        <v>442</v>
      </c>
      <c r="F92" s="3" t="s">
        <v>443</v>
      </c>
      <c r="G92" s="3" t="s">
        <v>239</v>
      </c>
      <c r="H92" s="3" t="s">
        <v>7</v>
      </c>
      <c r="J92" s="52" t="s">
        <v>236</v>
      </c>
      <c r="L92" s="145" t="s">
        <v>6</v>
      </c>
      <c r="M92" s="141" t="s">
        <v>237</v>
      </c>
      <c r="N92" s="141" t="s">
        <v>238</v>
      </c>
      <c r="O92" s="141" t="s">
        <v>239</v>
      </c>
      <c r="P92" s="141" t="s">
        <v>7</v>
      </c>
      <c r="Q92" s="87"/>
    </row>
    <row r="93" spans="1:17" ht="16.5" customHeight="1" x14ac:dyDescent="0.25">
      <c r="A93" s="207"/>
      <c r="B93" s="66" t="s">
        <v>18</v>
      </c>
      <c r="D93" s="11">
        <v>4.2497400000000001</v>
      </c>
      <c r="E93" s="9">
        <v>2.4798200000000001</v>
      </c>
      <c r="F93" s="9">
        <v>34.717500000000001</v>
      </c>
      <c r="G93" s="11">
        <v>0.82660800000000001</v>
      </c>
      <c r="H93" s="10">
        <v>1.6174000000000001E-2</v>
      </c>
      <c r="I93" s="6" t="s">
        <v>37</v>
      </c>
      <c r="J93" s="57" t="s">
        <v>18</v>
      </c>
      <c r="K93" s="102"/>
      <c r="L93" s="88">
        <v>1.18781</v>
      </c>
      <c r="M93" s="89">
        <v>1.9333499999999999</v>
      </c>
      <c r="N93" s="89">
        <v>21.911300000000001</v>
      </c>
      <c r="O93" s="88">
        <v>0.64444999999999997</v>
      </c>
      <c r="P93" s="142">
        <v>0.32238</v>
      </c>
      <c r="Q93" s="87" t="s">
        <v>48</v>
      </c>
    </row>
    <row r="94" spans="1:17" ht="16.5" customHeight="1" x14ac:dyDescent="0.25">
      <c r="A94" s="207"/>
      <c r="B94" s="72"/>
      <c r="C94" s="64"/>
      <c r="D94" s="9"/>
      <c r="E94" s="9"/>
      <c r="F94" s="9"/>
      <c r="H94" s="10"/>
      <c r="J94" s="90"/>
      <c r="L94" s="89"/>
      <c r="M94" s="89"/>
      <c r="N94" s="89"/>
      <c r="O94" s="89"/>
      <c r="P94" s="160"/>
      <c r="Q94" s="87"/>
    </row>
    <row r="95" spans="1:17" ht="16.5" customHeight="1" x14ac:dyDescent="0.25">
      <c r="A95" s="207"/>
      <c r="B95" s="18" t="s">
        <v>243</v>
      </c>
      <c r="C95" s="2"/>
      <c r="D95" s="3" t="s">
        <v>244</v>
      </c>
      <c r="E95" s="9"/>
      <c r="F95" s="4" t="s">
        <v>245</v>
      </c>
      <c r="G95" s="151" t="s">
        <v>246</v>
      </c>
      <c r="H95" s="3" t="s">
        <v>7</v>
      </c>
      <c r="J95" s="52" t="s">
        <v>243</v>
      </c>
      <c r="L95" s="141" t="s">
        <v>244</v>
      </c>
      <c r="M95" s="89"/>
      <c r="N95" s="144" t="s">
        <v>245</v>
      </c>
      <c r="O95" s="137" t="s">
        <v>246</v>
      </c>
      <c r="P95" s="141" t="s">
        <v>7</v>
      </c>
      <c r="Q95" s="87"/>
    </row>
    <row r="96" spans="1:17" ht="16.5" customHeight="1" x14ac:dyDescent="0.25">
      <c r="A96" s="207"/>
      <c r="B96" s="13" t="s">
        <v>247</v>
      </c>
      <c r="D96" s="11">
        <v>0.54660600000000004</v>
      </c>
      <c r="E96" s="9"/>
      <c r="F96" s="64"/>
      <c r="G96" s="14">
        <v>46.793599999999998</v>
      </c>
      <c r="H96" s="10" t="s">
        <v>20</v>
      </c>
      <c r="I96" s="15" t="s">
        <v>42</v>
      </c>
      <c r="J96" s="49" t="s">
        <v>247</v>
      </c>
      <c r="K96" s="102"/>
      <c r="L96" s="88">
        <v>2.0089999999999999</v>
      </c>
      <c r="M96" s="89"/>
      <c r="N96" s="43"/>
      <c r="O96" s="91">
        <v>46.6252</v>
      </c>
      <c r="P96" s="160" t="s">
        <v>20</v>
      </c>
      <c r="Q96" s="87" t="s">
        <v>42</v>
      </c>
    </row>
    <row r="97" spans="1:23" ht="16.5" customHeight="1" x14ac:dyDescent="0.25">
      <c r="A97" s="207"/>
      <c r="B97" s="13" t="s">
        <v>249</v>
      </c>
      <c r="D97" s="11">
        <v>0.28789700000000001</v>
      </c>
      <c r="E97" s="9"/>
      <c r="F97" s="64"/>
      <c r="G97" s="14"/>
      <c r="H97" s="14"/>
      <c r="J97" s="49" t="s">
        <v>249</v>
      </c>
      <c r="L97" s="88">
        <v>0.92050900000000002</v>
      </c>
      <c r="M97" s="89"/>
      <c r="N97" s="43"/>
      <c r="O97" s="91"/>
      <c r="P97" s="93"/>
      <c r="Q97" s="87"/>
    </row>
    <row r="98" spans="1:23" ht="16.5" customHeight="1" x14ac:dyDescent="0.25">
      <c r="A98" s="207"/>
      <c r="B98" s="13"/>
      <c r="D98" s="17"/>
      <c r="E98" s="25"/>
      <c r="F98" s="25"/>
      <c r="G98" s="33"/>
      <c r="H98" s="25"/>
      <c r="I98" s="16"/>
      <c r="J98" s="49"/>
      <c r="L98" s="161"/>
      <c r="M98" s="150"/>
      <c r="N98" s="150"/>
      <c r="O98" s="162"/>
      <c r="P98" s="159"/>
      <c r="Q98" s="158"/>
    </row>
    <row r="99" spans="1:23" ht="16.5" customHeight="1" x14ac:dyDescent="0.25">
      <c r="A99" s="207"/>
      <c r="B99" s="18" t="s">
        <v>33</v>
      </c>
      <c r="C99" s="2"/>
      <c r="D99" s="38" t="s">
        <v>44</v>
      </c>
      <c r="E99" s="3" t="s">
        <v>45</v>
      </c>
      <c r="F99" s="4" t="s">
        <v>27</v>
      </c>
      <c r="G99" s="5" t="s">
        <v>10</v>
      </c>
      <c r="H99" s="141" t="s">
        <v>77</v>
      </c>
      <c r="I99" s="16"/>
      <c r="J99" s="52" t="s">
        <v>33</v>
      </c>
      <c r="L99" s="163" t="s">
        <v>44</v>
      </c>
      <c r="M99" s="141" t="s">
        <v>45</v>
      </c>
      <c r="N99" s="144" t="s">
        <v>27</v>
      </c>
      <c r="O99" s="145" t="s">
        <v>10</v>
      </c>
      <c r="P99" s="141" t="s">
        <v>77</v>
      </c>
      <c r="Q99" s="158"/>
    </row>
    <row r="100" spans="1:23" ht="16.5" customHeight="1" x14ac:dyDescent="0.25">
      <c r="A100" s="207"/>
      <c r="B100" s="13" t="s">
        <v>21</v>
      </c>
      <c r="D100" s="11">
        <v>-0.33660400000000001</v>
      </c>
      <c r="E100" s="17" t="s">
        <v>484</v>
      </c>
      <c r="F100" s="11">
        <v>4.1180000000000003</v>
      </c>
      <c r="G100" s="8">
        <v>15</v>
      </c>
      <c r="H100" s="10">
        <v>4.7282999999999999E-2</v>
      </c>
      <c r="I100" s="6" t="s">
        <v>37</v>
      </c>
      <c r="J100" s="49" t="s">
        <v>21</v>
      </c>
      <c r="K100" s="102"/>
      <c r="L100" s="88">
        <v>0.443077</v>
      </c>
      <c r="M100" s="161" t="s">
        <v>485</v>
      </c>
      <c r="N100" s="88">
        <v>1.6168400000000001</v>
      </c>
      <c r="O100" s="94">
        <v>12</v>
      </c>
      <c r="P100" s="142">
        <v>0.67131799999999997</v>
      </c>
      <c r="Q100" s="87" t="s">
        <v>48</v>
      </c>
    </row>
    <row r="101" spans="1:23" ht="16.5" customHeight="1" x14ac:dyDescent="0.25">
      <c r="A101" s="207"/>
      <c r="B101" s="13" t="s">
        <v>22</v>
      </c>
      <c r="D101" s="11">
        <v>-0.15843299999999999</v>
      </c>
      <c r="E101" s="17" t="s">
        <v>446</v>
      </c>
      <c r="F101" s="11">
        <v>1.8878900000000001</v>
      </c>
      <c r="G101" s="8">
        <v>12</v>
      </c>
      <c r="H101" s="10">
        <v>0.55982600000000005</v>
      </c>
      <c r="I101" s="6" t="s">
        <v>48</v>
      </c>
      <c r="J101" s="49" t="s">
        <v>22</v>
      </c>
      <c r="L101" s="88">
        <v>0.127692</v>
      </c>
      <c r="M101" s="161" t="s">
        <v>486</v>
      </c>
      <c r="N101" s="88">
        <v>0.53389299999999995</v>
      </c>
      <c r="O101" s="94">
        <v>12</v>
      </c>
      <c r="P101" s="142">
        <v>0.98080500000000004</v>
      </c>
      <c r="Q101" s="87" t="s">
        <v>48</v>
      </c>
    </row>
    <row r="102" spans="1:23" ht="16.5" customHeight="1" x14ac:dyDescent="0.25">
      <c r="A102" s="207"/>
      <c r="B102" s="13" t="s">
        <v>23</v>
      </c>
      <c r="D102" s="11">
        <v>-0.114464</v>
      </c>
      <c r="E102" s="17" t="s">
        <v>487</v>
      </c>
      <c r="F102" s="11">
        <v>1.60243</v>
      </c>
      <c r="G102" s="8">
        <v>15</v>
      </c>
      <c r="H102" s="10">
        <v>0.67562199999999994</v>
      </c>
      <c r="I102" s="6" t="s">
        <v>48</v>
      </c>
      <c r="J102" s="49" t="s">
        <v>23</v>
      </c>
      <c r="L102" s="88">
        <v>-0.23503499999999999</v>
      </c>
      <c r="M102" s="161" t="s">
        <v>488</v>
      </c>
      <c r="N102" s="88">
        <v>0.75196600000000002</v>
      </c>
      <c r="O102" s="94">
        <v>10</v>
      </c>
      <c r="P102" s="142">
        <v>0.94934099999999999</v>
      </c>
      <c r="Q102" s="87" t="s">
        <v>48</v>
      </c>
    </row>
    <row r="103" spans="1:23" ht="16.5" customHeight="1" x14ac:dyDescent="0.25">
      <c r="A103" s="207"/>
      <c r="B103" s="13" t="s">
        <v>24</v>
      </c>
      <c r="D103" s="11">
        <v>0.178171</v>
      </c>
      <c r="E103" s="17" t="s">
        <v>415</v>
      </c>
      <c r="F103" s="11">
        <v>3.77502</v>
      </c>
      <c r="G103" s="8">
        <v>12</v>
      </c>
      <c r="H103" s="10">
        <v>8.3347000000000004E-2</v>
      </c>
      <c r="I103" s="6" t="s">
        <v>48</v>
      </c>
      <c r="J103" s="49" t="s">
        <v>24</v>
      </c>
      <c r="L103" s="88">
        <v>-0.31538500000000003</v>
      </c>
      <c r="M103" s="161" t="s">
        <v>489</v>
      </c>
      <c r="N103" s="88">
        <v>2.84198</v>
      </c>
      <c r="O103" s="94">
        <v>12</v>
      </c>
      <c r="P103" s="142">
        <v>0.237788</v>
      </c>
      <c r="Q103" s="87" t="s">
        <v>48</v>
      </c>
    </row>
    <row r="104" spans="1:23" ht="16.5" customHeight="1" x14ac:dyDescent="0.25">
      <c r="A104" s="207"/>
      <c r="B104" s="13" t="s">
        <v>25</v>
      </c>
      <c r="D104" s="11">
        <v>0.22214</v>
      </c>
      <c r="E104" s="17" t="s">
        <v>440</v>
      </c>
      <c r="F104" s="11">
        <v>3.4594200000000002</v>
      </c>
      <c r="G104" s="8">
        <v>15</v>
      </c>
      <c r="H104" s="10">
        <v>0.110544</v>
      </c>
      <c r="I104" s="6" t="s">
        <v>48</v>
      </c>
      <c r="J104" s="49" t="s">
        <v>25</v>
      </c>
      <c r="L104" s="88">
        <v>-0.67811200000000005</v>
      </c>
      <c r="M104" s="161" t="s">
        <v>490</v>
      </c>
      <c r="N104" s="88">
        <v>1.9106399999999999</v>
      </c>
      <c r="O104" s="94">
        <v>10</v>
      </c>
      <c r="P104" s="142">
        <v>0.55424300000000004</v>
      </c>
      <c r="Q104" s="87" t="s">
        <v>48</v>
      </c>
    </row>
    <row r="105" spans="1:23" ht="16.5" customHeight="1" x14ac:dyDescent="0.25">
      <c r="A105" s="207"/>
      <c r="B105" s="13" t="s">
        <v>26</v>
      </c>
      <c r="D105" s="11">
        <v>4.3968699999999999E-2</v>
      </c>
      <c r="E105" s="17" t="s">
        <v>467</v>
      </c>
      <c r="F105" s="11">
        <v>0.52419099999999996</v>
      </c>
      <c r="G105" s="8">
        <v>12</v>
      </c>
      <c r="H105" s="10">
        <v>0.98179000000000005</v>
      </c>
      <c r="I105" s="6" t="s">
        <v>48</v>
      </c>
      <c r="J105" s="49" t="s">
        <v>26</v>
      </c>
      <c r="L105" s="88">
        <v>-0.36272700000000002</v>
      </c>
      <c r="M105" s="161" t="s">
        <v>491</v>
      </c>
      <c r="N105" s="88">
        <v>1.38361</v>
      </c>
      <c r="O105" s="94">
        <v>10</v>
      </c>
      <c r="P105" s="142">
        <v>0.76454999999999995</v>
      </c>
      <c r="Q105" s="87" t="s">
        <v>48</v>
      </c>
    </row>
    <row r="106" spans="1:23" ht="16.5" customHeight="1" x14ac:dyDescent="0.25">
      <c r="J106" s="7"/>
    </row>
    <row r="108" spans="1:23" ht="16.5" customHeight="1" x14ac:dyDescent="0.25">
      <c r="B108" s="56" t="s">
        <v>492</v>
      </c>
      <c r="C108" s="56"/>
      <c r="D108" s="56"/>
      <c r="E108" s="56"/>
      <c r="F108" s="56"/>
      <c r="G108" s="56"/>
      <c r="H108" s="56"/>
      <c r="I108" s="56"/>
      <c r="J108" s="56"/>
      <c r="K108" s="56"/>
      <c r="L108" s="99"/>
      <c r="M108" s="56" t="s">
        <v>509</v>
      </c>
      <c r="N108" s="56"/>
      <c r="O108" s="56"/>
      <c r="P108" s="56"/>
      <c r="Q108" s="56"/>
      <c r="R108" s="56"/>
      <c r="S108" s="24"/>
      <c r="T108" s="56" t="s">
        <v>510</v>
      </c>
      <c r="U108" s="56"/>
      <c r="V108" s="56"/>
      <c r="W108" s="56"/>
    </row>
    <row r="109" spans="1:23" ht="16.5" customHeight="1" x14ac:dyDescent="0.25">
      <c r="B109" s="46" t="s">
        <v>17</v>
      </c>
      <c r="C109" s="46"/>
      <c r="D109" s="141" t="s">
        <v>219</v>
      </c>
      <c r="E109" s="144" t="s">
        <v>220</v>
      </c>
      <c r="F109" s="141" t="s">
        <v>280</v>
      </c>
      <c r="G109" s="145" t="s">
        <v>281</v>
      </c>
      <c r="H109" s="141" t="s">
        <v>311</v>
      </c>
      <c r="I109" s="141" t="s">
        <v>904</v>
      </c>
      <c r="J109" s="144" t="s">
        <v>312</v>
      </c>
      <c r="K109" s="141" t="s">
        <v>355</v>
      </c>
      <c r="L109" s="99"/>
      <c r="M109" s="46" t="s">
        <v>17</v>
      </c>
      <c r="N109" s="46"/>
      <c r="O109" s="141" t="s">
        <v>511</v>
      </c>
      <c r="P109" s="145" t="s">
        <v>280</v>
      </c>
      <c r="Q109" s="145" t="s">
        <v>281</v>
      </c>
      <c r="R109" s="141" t="s">
        <v>311</v>
      </c>
      <c r="S109" s="24"/>
      <c r="T109" s="46" t="s">
        <v>17</v>
      </c>
      <c r="U109" s="7"/>
      <c r="V109" s="141" t="s">
        <v>512</v>
      </c>
      <c r="W109" s="141" t="s">
        <v>513</v>
      </c>
    </row>
    <row r="110" spans="1:23" ht="16.5" customHeight="1" x14ac:dyDescent="0.25">
      <c r="A110" s="205" t="s">
        <v>1011</v>
      </c>
      <c r="B110" s="45" t="s">
        <v>375</v>
      </c>
      <c r="C110" s="45"/>
      <c r="D110" s="70">
        <v>12</v>
      </c>
      <c r="E110" s="70">
        <v>14</v>
      </c>
      <c r="F110" s="70">
        <v>17</v>
      </c>
      <c r="G110" s="70">
        <v>21</v>
      </c>
      <c r="H110" s="70">
        <v>16</v>
      </c>
      <c r="I110" s="70">
        <v>12</v>
      </c>
      <c r="J110" s="70">
        <v>15</v>
      </c>
      <c r="K110" s="70">
        <v>16</v>
      </c>
      <c r="L110" s="204" t="s">
        <v>1012</v>
      </c>
      <c r="M110" s="45" t="s">
        <v>375</v>
      </c>
      <c r="N110" s="45"/>
      <c r="O110" s="138">
        <v>6</v>
      </c>
      <c r="P110" s="138">
        <v>7</v>
      </c>
      <c r="Q110" s="138">
        <v>9</v>
      </c>
      <c r="R110" s="138">
        <v>8</v>
      </c>
      <c r="S110" s="204" t="s">
        <v>1013</v>
      </c>
      <c r="T110" s="45" t="s">
        <v>375</v>
      </c>
      <c r="U110" s="102"/>
      <c r="V110" s="138">
        <v>16</v>
      </c>
      <c r="W110" s="138">
        <v>13</v>
      </c>
    </row>
    <row r="111" spans="1:23" ht="16.5" customHeight="1" x14ac:dyDescent="0.25">
      <c r="A111" s="205"/>
      <c r="B111" s="45" t="s">
        <v>376</v>
      </c>
      <c r="C111" s="45"/>
      <c r="D111" s="138" t="s">
        <v>377</v>
      </c>
      <c r="E111" s="138" t="s">
        <v>378</v>
      </c>
      <c r="F111" s="138" t="s">
        <v>493</v>
      </c>
      <c r="G111" s="138" t="s">
        <v>1015</v>
      </c>
      <c r="H111" s="138" t="s">
        <v>494</v>
      </c>
      <c r="I111" s="138" t="s">
        <v>520</v>
      </c>
      <c r="J111" s="138" t="s">
        <v>495</v>
      </c>
      <c r="K111" s="138" t="s">
        <v>496</v>
      </c>
      <c r="L111" s="204"/>
      <c r="M111" s="45" t="s">
        <v>514</v>
      </c>
      <c r="N111" s="45"/>
      <c r="O111" s="138" t="s">
        <v>515</v>
      </c>
      <c r="P111" s="138" t="s">
        <v>516</v>
      </c>
      <c r="Q111" s="138" t="s">
        <v>515</v>
      </c>
      <c r="R111" s="138" t="s">
        <v>517</v>
      </c>
      <c r="S111" s="204"/>
      <c r="T111" s="45" t="s">
        <v>518</v>
      </c>
      <c r="U111" s="7"/>
      <c r="V111" s="138" t="s">
        <v>519</v>
      </c>
      <c r="W111" s="138" t="s">
        <v>520</v>
      </c>
    </row>
    <row r="112" spans="1:23" ht="16.5" customHeight="1" x14ac:dyDescent="0.25">
      <c r="A112" s="205"/>
      <c r="B112" s="45" t="s">
        <v>385</v>
      </c>
      <c r="C112" s="45"/>
      <c r="D112" s="138" t="s">
        <v>386</v>
      </c>
      <c r="E112" s="138" t="s">
        <v>387</v>
      </c>
      <c r="F112" s="138" t="s">
        <v>497</v>
      </c>
      <c r="G112" s="138" t="s">
        <v>1016</v>
      </c>
      <c r="H112" s="138" t="s">
        <v>498</v>
      </c>
      <c r="I112" s="138" t="s">
        <v>1017</v>
      </c>
      <c r="J112" s="138" t="s">
        <v>499</v>
      </c>
      <c r="K112" s="138" t="s">
        <v>500</v>
      </c>
      <c r="L112" s="204"/>
      <c r="M112" s="49" t="s">
        <v>521</v>
      </c>
      <c r="N112" s="45"/>
      <c r="O112" s="140" t="s">
        <v>522</v>
      </c>
      <c r="P112" s="140">
        <v>15.9</v>
      </c>
      <c r="Q112" s="140" t="s">
        <v>523</v>
      </c>
      <c r="R112" s="140" t="s">
        <v>524</v>
      </c>
      <c r="S112" s="204"/>
      <c r="T112" s="45" t="s">
        <v>521</v>
      </c>
      <c r="U112" s="7"/>
      <c r="V112" s="138" t="s">
        <v>525</v>
      </c>
      <c r="W112" s="138" t="s">
        <v>526</v>
      </c>
    </row>
    <row r="113" spans="1:23" ht="16.5" customHeight="1" x14ac:dyDescent="0.25">
      <c r="A113" s="205"/>
      <c r="B113" s="45" t="s">
        <v>9</v>
      </c>
      <c r="C113" s="45"/>
      <c r="D113" s="23">
        <v>0.55298899999999995</v>
      </c>
      <c r="E113" s="23">
        <v>0.71598799999999996</v>
      </c>
      <c r="F113" s="23">
        <v>0.68667800000000001</v>
      </c>
      <c r="G113" s="23">
        <v>0.945546</v>
      </c>
      <c r="H113" s="23">
        <v>1.0794299999999999</v>
      </c>
      <c r="I113" s="23">
        <v>0.96236699999999997</v>
      </c>
      <c r="J113" s="23">
        <v>1.0737699999999999</v>
      </c>
      <c r="K113" s="23">
        <v>0.88709000000000005</v>
      </c>
      <c r="L113" s="204"/>
      <c r="M113" s="48" t="s">
        <v>9</v>
      </c>
      <c r="N113" s="50"/>
      <c r="O113" s="23">
        <v>0.74498122</v>
      </c>
      <c r="P113" s="23">
        <v>0.65673599000000005</v>
      </c>
      <c r="Q113" s="23">
        <v>1.0181581</v>
      </c>
      <c r="R113" s="23">
        <v>1.1077330000000001</v>
      </c>
      <c r="S113" s="204"/>
      <c r="T113" s="48" t="s">
        <v>9</v>
      </c>
      <c r="U113" s="7"/>
      <c r="V113" s="142">
        <v>0.771814</v>
      </c>
      <c r="W113" s="142">
        <v>0.62588500000000002</v>
      </c>
    </row>
    <row r="114" spans="1:23" ht="16.5" customHeight="1" x14ac:dyDescent="0.25">
      <c r="A114" s="205"/>
      <c r="B114" s="45" t="s">
        <v>35</v>
      </c>
      <c r="C114" s="45"/>
      <c r="D114" s="23">
        <v>0.49912099999999998</v>
      </c>
      <c r="E114" s="23">
        <v>0.64676400000000001</v>
      </c>
      <c r="F114" s="23">
        <v>0.76124400000000003</v>
      </c>
      <c r="G114" s="23">
        <v>0.93766799999999995</v>
      </c>
      <c r="H114" s="23">
        <v>1.0609200000000001</v>
      </c>
      <c r="I114" s="23">
        <v>0.92559100000000005</v>
      </c>
      <c r="J114" s="23">
        <v>0.98625399999999996</v>
      </c>
      <c r="K114" s="23">
        <v>0.842302</v>
      </c>
      <c r="L114" s="204"/>
      <c r="M114" s="48" t="s">
        <v>35</v>
      </c>
      <c r="N114" s="50"/>
      <c r="O114" s="23">
        <v>0.74204358999999998</v>
      </c>
      <c r="P114" s="23">
        <v>0.73188313000000005</v>
      </c>
      <c r="Q114" s="23">
        <v>1.0111904</v>
      </c>
      <c r="R114" s="23">
        <v>1.0798874000000001</v>
      </c>
      <c r="S114" s="204"/>
      <c r="T114" s="48" t="s">
        <v>35</v>
      </c>
      <c r="U114" s="7"/>
      <c r="V114" s="142">
        <v>0.66253899999999999</v>
      </c>
      <c r="W114" s="142">
        <v>0.61336999999999997</v>
      </c>
    </row>
    <row r="115" spans="1:23" ht="16.5" customHeight="1" x14ac:dyDescent="0.25">
      <c r="A115" s="205"/>
      <c r="B115" s="45" t="s">
        <v>47</v>
      </c>
      <c r="C115" s="45"/>
      <c r="D115" s="23">
        <v>7.86911E-2</v>
      </c>
      <c r="E115" s="23">
        <v>7.0535899999999999E-2</v>
      </c>
      <c r="F115" s="23">
        <v>6.2994700000000001E-2</v>
      </c>
      <c r="G115" s="23">
        <v>5.7612099999999999E-2</v>
      </c>
      <c r="H115" s="23">
        <v>5.8901099999999998E-2</v>
      </c>
      <c r="I115" s="23">
        <v>5.6124E-2</v>
      </c>
      <c r="J115" s="23">
        <v>8.8737800000000006E-2</v>
      </c>
      <c r="K115" s="23">
        <v>0.106174</v>
      </c>
      <c r="L115" s="204"/>
      <c r="M115" s="48" t="s">
        <v>47</v>
      </c>
      <c r="N115" s="50"/>
      <c r="O115" s="23">
        <v>2.8240597999999999E-2</v>
      </c>
      <c r="P115" s="23">
        <v>9.4529251999999994E-2</v>
      </c>
      <c r="Q115" s="23">
        <v>4.1483117E-2</v>
      </c>
      <c r="R115" s="23">
        <v>7.1564658000000003E-2</v>
      </c>
      <c r="S115" s="204"/>
      <c r="T115" s="48" t="s">
        <v>47</v>
      </c>
      <c r="U115" s="7"/>
      <c r="V115" s="142">
        <v>0.11346199999999999</v>
      </c>
      <c r="W115" s="142">
        <v>8.4645700000000004E-2</v>
      </c>
    </row>
    <row r="116" spans="1:23" ht="16.5" customHeight="1" x14ac:dyDescent="0.25">
      <c r="A116" s="205"/>
      <c r="B116" s="45" t="s">
        <v>46</v>
      </c>
      <c r="C116" s="45"/>
      <c r="D116" s="23" t="s">
        <v>394</v>
      </c>
      <c r="E116" s="23" t="s">
        <v>395</v>
      </c>
      <c r="F116" s="23" t="s">
        <v>501</v>
      </c>
      <c r="G116" s="23" t="s">
        <v>396</v>
      </c>
      <c r="H116" s="23" t="s">
        <v>400</v>
      </c>
      <c r="I116" s="23" t="s">
        <v>396</v>
      </c>
      <c r="J116" s="23" t="s">
        <v>503</v>
      </c>
      <c r="K116" s="23" t="s">
        <v>399</v>
      </c>
      <c r="L116" s="204"/>
      <c r="M116" s="48" t="s">
        <v>46</v>
      </c>
      <c r="N116" s="50"/>
      <c r="O116" s="20" t="s">
        <v>527</v>
      </c>
      <c r="P116" s="20" t="s">
        <v>528</v>
      </c>
      <c r="Q116" s="20" t="s">
        <v>529</v>
      </c>
      <c r="R116" s="20" t="s">
        <v>503</v>
      </c>
      <c r="S116" s="204"/>
      <c r="T116" s="48" t="s">
        <v>46</v>
      </c>
      <c r="U116" s="7"/>
      <c r="V116" s="161" t="s">
        <v>530</v>
      </c>
      <c r="W116" s="161" t="s">
        <v>531</v>
      </c>
    </row>
    <row r="117" spans="1:23" ht="16.5" customHeight="1" x14ac:dyDescent="0.25">
      <c r="A117" s="205"/>
      <c r="B117" s="45"/>
      <c r="C117" s="45"/>
      <c r="D117" s="140"/>
      <c r="E117" s="140"/>
      <c r="F117" s="140"/>
      <c r="G117" s="140"/>
      <c r="H117" s="140"/>
      <c r="I117" s="140"/>
      <c r="J117" s="25"/>
      <c r="K117" s="140"/>
      <c r="L117" s="204"/>
      <c r="M117" s="45"/>
      <c r="N117" s="45"/>
      <c r="O117" s="140"/>
      <c r="P117" s="140"/>
      <c r="Q117" s="140"/>
      <c r="R117" s="140"/>
      <c r="S117" s="204"/>
      <c r="T117" s="45"/>
      <c r="U117" s="7"/>
      <c r="V117" s="140"/>
      <c r="W117" s="140"/>
    </row>
    <row r="118" spans="1:23" ht="16.5" customHeight="1" x14ac:dyDescent="0.25">
      <c r="A118" s="205"/>
      <c r="B118" s="46" t="s">
        <v>0</v>
      </c>
      <c r="C118" s="46"/>
      <c r="D118" s="141" t="s">
        <v>219</v>
      </c>
      <c r="E118" s="144" t="s">
        <v>220</v>
      </c>
      <c r="F118" s="141" t="s">
        <v>280</v>
      </c>
      <c r="G118" s="145" t="s">
        <v>281</v>
      </c>
      <c r="H118" s="141" t="s">
        <v>311</v>
      </c>
      <c r="I118" s="141" t="s">
        <v>904</v>
      </c>
      <c r="J118" s="144" t="s">
        <v>312</v>
      </c>
      <c r="K118" s="141" t="s">
        <v>355</v>
      </c>
      <c r="L118" s="204"/>
      <c r="M118" s="46" t="s">
        <v>0</v>
      </c>
      <c r="N118" s="46"/>
      <c r="O118" s="141" t="s">
        <v>511</v>
      </c>
      <c r="P118" s="145" t="s">
        <v>281</v>
      </c>
      <c r="Q118" s="145" t="s">
        <v>281</v>
      </c>
      <c r="R118" s="141" t="s">
        <v>311</v>
      </c>
      <c r="S118" s="204"/>
      <c r="T118" s="46" t="s">
        <v>0</v>
      </c>
      <c r="U118" s="7"/>
      <c r="V118" s="141" t="s">
        <v>512</v>
      </c>
      <c r="W118" s="141" t="s">
        <v>513</v>
      </c>
    </row>
    <row r="119" spans="1:23" ht="16.5" customHeight="1" x14ac:dyDescent="0.25">
      <c r="A119" s="205"/>
      <c r="B119" s="45" t="s">
        <v>401</v>
      </c>
      <c r="C119" s="45"/>
      <c r="D119" s="23">
        <v>0.92710000000000004</v>
      </c>
      <c r="E119" s="23">
        <v>0.9194</v>
      </c>
      <c r="F119" s="23">
        <v>0.96389999999999998</v>
      </c>
      <c r="G119" s="23">
        <v>0.97989999999999999</v>
      </c>
      <c r="H119" s="23">
        <v>0.96120000000000005</v>
      </c>
      <c r="I119" s="23">
        <v>0.85699999999999998</v>
      </c>
      <c r="J119" s="23">
        <v>0.84489999999999998</v>
      </c>
      <c r="K119" s="23">
        <v>0.84899999999999998</v>
      </c>
      <c r="L119" s="204"/>
      <c r="M119" s="45" t="s">
        <v>401</v>
      </c>
      <c r="N119" s="45"/>
      <c r="O119" s="23">
        <v>0.96340000000000003</v>
      </c>
      <c r="P119" s="23">
        <v>0.84230000000000005</v>
      </c>
      <c r="Q119" s="23">
        <v>0.92749999999999999</v>
      </c>
      <c r="R119" s="23">
        <v>0.82730000000000004</v>
      </c>
      <c r="S119" s="204"/>
      <c r="T119" s="45" t="s">
        <v>401</v>
      </c>
      <c r="U119" s="102"/>
      <c r="V119" s="142">
        <v>0.93379999999999996</v>
      </c>
      <c r="W119" s="142">
        <v>0.92979999999999996</v>
      </c>
    </row>
    <row r="120" spans="1:23" ht="16.5" customHeight="1" x14ac:dyDescent="0.25">
      <c r="A120" s="205"/>
      <c r="B120" s="45" t="s">
        <v>402</v>
      </c>
      <c r="C120" s="45"/>
      <c r="D120" s="23">
        <v>0.35049999999999998</v>
      </c>
      <c r="E120" s="23">
        <v>0.21529999999999999</v>
      </c>
      <c r="F120" s="23">
        <v>0.70469999999999999</v>
      </c>
      <c r="G120" s="23">
        <v>0.92379999999999995</v>
      </c>
      <c r="H120" s="23">
        <v>0.68330000000000002</v>
      </c>
      <c r="I120" s="23">
        <v>4.4900000000000002E-2</v>
      </c>
      <c r="J120" s="23">
        <v>1.47E-2</v>
      </c>
      <c r="K120" s="23">
        <v>1.32E-2</v>
      </c>
      <c r="L120" s="204"/>
      <c r="M120" s="45" t="s">
        <v>402</v>
      </c>
      <c r="N120" s="45"/>
      <c r="O120" s="23">
        <v>0.84540000000000004</v>
      </c>
      <c r="P120" s="23">
        <v>0.10440000000000001</v>
      </c>
      <c r="Q120" s="23">
        <v>0.45829999999999999</v>
      </c>
      <c r="R120" s="23">
        <v>5.5599999999999997E-2</v>
      </c>
      <c r="S120" s="204"/>
      <c r="T120" s="45" t="s">
        <v>402</v>
      </c>
      <c r="U120" s="7"/>
      <c r="V120" s="142">
        <v>0.27960000000000002</v>
      </c>
      <c r="W120" s="142">
        <v>0.3387</v>
      </c>
    </row>
    <row r="121" spans="1:23" ht="16.5" customHeight="1" x14ac:dyDescent="0.25">
      <c r="A121" s="205"/>
      <c r="B121" s="45" t="s">
        <v>403</v>
      </c>
      <c r="C121" s="45"/>
      <c r="D121" s="23">
        <v>0.95960000000000001</v>
      </c>
      <c r="E121" s="23">
        <v>0.95679999999999998</v>
      </c>
      <c r="F121" s="23">
        <v>0.79479999999999995</v>
      </c>
      <c r="G121" s="23">
        <v>0.94330000000000003</v>
      </c>
      <c r="H121" s="23">
        <v>0.93049999999999999</v>
      </c>
      <c r="I121" s="23">
        <v>0.88280000000000003</v>
      </c>
      <c r="J121" s="23">
        <v>0.94510000000000005</v>
      </c>
      <c r="K121" s="23">
        <v>0.97319999999999995</v>
      </c>
      <c r="L121" s="204"/>
      <c r="M121" s="45"/>
      <c r="N121" s="45"/>
      <c r="O121" s="140"/>
      <c r="P121" s="140"/>
      <c r="Q121" s="140"/>
      <c r="R121" s="140"/>
      <c r="S121" s="204"/>
      <c r="T121" s="45"/>
      <c r="U121" s="7"/>
      <c r="V121" s="140"/>
      <c r="W121" s="140"/>
    </row>
    <row r="122" spans="1:23" ht="16.5" customHeight="1" x14ac:dyDescent="0.25">
      <c r="A122" s="205"/>
      <c r="B122" s="45" t="s">
        <v>404</v>
      </c>
      <c r="C122" s="45"/>
      <c r="D122" s="23">
        <v>0.77859999999999996</v>
      </c>
      <c r="E122" s="23">
        <v>0.67100000000000004</v>
      </c>
      <c r="F122" s="23">
        <v>1.6999999999999999E-3</v>
      </c>
      <c r="G122" s="23">
        <v>0.2535</v>
      </c>
      <c r="H122" s="23">
        <v>0.24829999999999999</v>
      </c>
      <c r="I122" s="23">
        <v>9.5200000000000007E-2</v>
      </c>
      <c r="J122" s="23">
        <v>0.45019999999999999</v>
      </c>
      <c r="K122" s="23">
        <v>0.88749999999999996</v>
      </c>
      <c r="L122" s="204"/>
      <c r="M122" s="46" t="s">
        <v>40</v>
      </c>
      <c r="N122" s="46"/>
      <c r="O122" s="141" t="s">
        <v>511</v>
      </c>
      <c r="P122" s="145" t="s">
        <v>281</v>
      </c>
      <c r="Q122" s="145" t="s">
        <v>281</v>
      </c>
      <c r="R122" s="141" t="s">
        <v>311</v>
      </c>
      <c r="S122" s="204"/>
      <c r="T122" s="46" t="s">
        <v>40</v>
      </c>
      <c r="U122" s="7"/>
      <c r="V122" s="141" t="s">
        <v>512</v>
      </c>
      <c r="W122" s="141" t="s">
        <v>513</v>
      </c>
    </row>
    <row r="123" spans="1:23" ht="16.5" customHeight="1" x14ac:dyDescent="0.25">
      <c r="A123" s="205"/>
      <c r="B123" s="45"/>
      <c r="C123" s="45"/>
      <c r="D123" s="140"/>
      <c r="E123" s="140"/>
      <c r="F123" s="140"/>
      <c r="G123" s="140"/>
      <c r="H123" s="140"/>
      <c r="I123" s="140"/>
      <c r="J123" s="140"/>
      <c r="K123" s="140"/>
      <c r="L123" s="204"/>
      <c r="M123" s="47" t="s">
        <v>51</v>
      </c>
      <c r="N123" s="50"/>
      <c r="O123" s="10">
        <v>-0.255019</v>
      </c>
      <c r="P123" s="10">
        <v>-0.34326400000000001</v>
      </c>
      <c r="Q123" s="10">
        <v>1.81581E-2</v>
      </c>
      <c r="R123" s="10">
        <v>0.107733</v>
      </c>
      <c r="S123" s="204"/>
      <c r="T123" s="47" t="s">
        <v>51</v>
      </c>
      <c r="U123" s="102"/>
      <c r="V123" s="142">
        <v>-0.37411499999999998</v>
      </c>
      <c r="W123" s="142">
        <v>0.10939699999999999</v>
      </c>
    </row>
    <row r="124" spans="1:23" ht="16.5" customHeight="1" x14ac:dyDescent="0.25">
      <c r="A124" s="205"/>
      <c r="B124" s="52" t="s">
        <v>504</v>
      </c>
      <c r="C124" s="46"/>
      <c r="D124" s="141" t="s">
        <v>219</v>
      </c>
      <c r="E124" s="144" t="s">
        <v>220</v>
      </c>
      <c r="F124" s="141" t="s">
        <v>280</v>
      </c>
      <c r="G124" s="145" t="s">
        <v>281</v>
      </c>
      <c r="H124" s="141" t="s">
        <v>311</v>
      </c>
      <c r="I124" s="141" t="s">
        <v>904</v>
      </c>
      <c r="J124" s="144" t="s">
        <v>312</v>
      </c>
      <c r="K124" s="141" t="s">
        <v>355</v>
      </c>
      <c r="L124" s="204"/>
      <c r="M124" s="48" t="s">
        <v>50</v>
      </c>
      <c r="N124" s="50"/>
      <c r="O124" s="25" t="s">
        <v>532</v>
      </c>
      <c r="P124" s="25" t="s">
        <v>484</v>
      </c>
      <c r="Q124" s="25" t="s">
        <v>533</v>
      </c>
      <c r="R124" s="25" t="s">
        <v>534</v>
      </c>
      <c r="S124" s="204"/>
      <c r="T124" s="48" t="s">
        <v>50</v>
      </c>
      <c r="U124" s="7"/>
      <c r="V124" s="150" t="s">
        <v>535</v>
      </c>
      <c r="W124" s="150" t="s">
        <v>534</v>
      </c>
    </row>
    <row r="125" spans="1:23" ht="16.5" customHeight="1" x14ac:dyDescent="0.25">
      <c r="A125" s="205"/>
      <c r="B125" s="49" t="s">
        <v>51</v>
      </c>
      <c r="C125" s="45"/>
      <c r="D125" s="10">
        <v>-0.50087899999999996</v>
      </c>
      <c r="E125" s="10">
        <v>-0.35323599999999999</v>
      </c>
      <c r="F125" s="10">
        <v>-0.238756</v>
      </c>
      <c r="G125" s="10">
        <v>-6.2331999999999999E-2</v>
      </c>
      <c r="H125" s="10">
        <v>6.0917800000000001E-2</v>
      </c>
      <c r="I125" s="10">
        <v>-7.4408600000000005E-2</v>
      </c>
      <c r="J125" s="10">
        <v>-1.3745800000000001E-2</v>
      </c>
      <c r="K125" s="10">
        <v>-0.157698</v>
      </c>
      <c r="L125" s="204"/>
      <c r="M125" s="111" t="s">
        <v>8</v>
      </c>
      <c r="N125" s="94"/>
      <c r="O125" s="27">
        <v>9.0302199999999999</v>
      </c>
      <c r="P125" s="27">
        <v>3.6313</v>
      </c>
      <c r="Q125" s="27">
        <v>0.43772299999999997</v>
      </c>
      <c r="R125" s="27">
        <v>1.50539</v>
      </c>
      <c r="S125" s="204"/>
      <c r="T125" s="111" t="s">
        <v>8</v>
      </c>
      <c r="U125" s="7"/>
      <c r="V125" s="88">
        <v>4.4197699999999998</v>
      </c>
      <c r="W125" s="88">
        <v>1.29999</v>
      </c>
    </row>
    <row r="126" spans="1:23" ht="16.5" customHeight="1" x14ac:dyDescent="0.25">
      <c r="A126" s="205"/>
      <c r="B126" s="108" t="s">
        <v>50</v>
      </c>
      <c r="C126" s="109"/>
      <c r="D126" s="25" t="s">
        <v>505</v>
      </c>
      <c r="E126" s="25" t="s">
        <v>449</v>
      </c>
      <c r="F126" s="25" t="s">
        <v>506</v>
      </c>
      <c r="G126" s="25" t="s">
        <v>468</v>
      </c>
      <c r="H126" s="25" t="s">
        <v>453</v>
      </c>
      <c r="I126" s="25" t="s">
        <v>448</v>
      </c>
      <c r="J126" s="25" t="s">
        <v>453</v>
      </c>
      <c r="K126" s="25" t="s">
        <v>487</v>
      </c>
      <c r="L126" s="204"/>
      <c r="M126" s="111" t="s">
        <v>10</v>
      </c>
      <c r="N126" s="94"/>
      <c r="O126" s="28">
        <v>5</v>
      </c>
      <c r="P126" s="28">
        <v>6</v>
      </c>
      <c r="Q126" s="28">
        <v>8</v>
      </c>
      <c r="R126" s="28">
        <v>7</v>
      </c>
      <c r="S126" s="204"/>
      <c r="T126" s="111" t="s">
        <v>10</v>
      </c>
      <c r="U126" s="7"/>
      <c r="V126" s="94">
        <v>15</v>
      </c>
      <c r="W126" s="94">
        <v>12</v>
      </c>
    </row>
    <row r="127" spans="1:23" ht="16.5" customHeight="1" x14ac:dyDescent="0.25">
      <c r="A127" s="205"/>
      <c r="B127" s="49" t="s">
        <v>507</v>
      </c>
      <c r="C127" s="45"/>
      <c r="D127" s="28">
        <v>-74</v>
      </c>
      <c r="E127" s="28">
        <v>-89</v>
      </c>
      <c r="F127" s="28">
        <v>-145</v>
      </c>
      <c r="G127" s="28">
        <v>-59</v>
      </c>
      <c r="H127" s="28">
        <v>50</v>
      </c>
      <c r="I127" s="28">
        <v>-18</v>
      </c>
      <c r="J127" s="28">
        <v>8</v>
      </c>
      <c r="K127" s="28">
        <v>-66</v>
      </c>
      <c r="L127" s="204"/>
      <c r="M127" s="111" t="s">
        <v>508</v>
      </c>
      <c r="N127" s="94"/>
      <c r="O127" s="10">
        <v>2.7799999999999998E-4</v>
      </c>
      <c r="P127" s="10">
        <v>1.0947999999999999E-2</v>
      </c>
      <c r="Q127" s="10">
        <v>0.67316399999999998</v>
      </c>
      <c r="R127" s="10">
        <v>0.17594099999999999</v>
      </c>
      <c r="S127" s="204"/>
      <c r="T127" s="111" t="s">
        <v>508</v>
      </c>
      <c r="U127" s="7"/>
      <c r="V127" s="160">
        <v>4.9700000000000005E-4</v>
      </c>
      <c r="W127" s="142">
        <v>0.21802099999999999</v>
      </c>
    </row>
    <row r="128" spans="1:23" ht="16.5" customHeight="1" x14ac:dyDescent="0.25">
      <c r="A128" s="205"/>
      <c r="B128" s="108" t="s">
        <v>508</v>
      </c>
      <c r="C128" s="109"/>
      <c r="D128" s="10">
        <v>1.4649999999999999E-3</v>
      </c>
      <c r="E128" s="10">
        <v>3.052E-3</v>
      </c>
      <c r="F128" s="10">
        <v>1.07E-4</v>
      </c>
      <c r="G128" s="10">
        <v>0.32045699999999999</v>
      </c>
      <c r="H128" s="10">
        <v>0.211426</v>
      </c>
      <c r="I128" s="10">
        <v>0.51855499999999999</v>
      </c>
      <c r="J128" s="10">
        <v>0.84692400000000001</v>
      </c>
      <c r="K128" s="10">
        <v>9.3445E-2</v>
      </c>
      <c r="L128" s="204"/>
      <c r="M128" s="109" t="s">
        <v>536</v>
      </c>
      <c r="N128" s="109"/>
      <c r="O128" s="29" t="s">
        <v>39</v>
      </c>
      <c r="P128" s="29" t="s">
        <v>37</v>
      </c>
      <c r="Q128" s="29" t="s">
        <v>48</v>
      </c>
      <c r="R128" s="29" t="s">
        <v>48</v>
      </c>
      <c r="S128" s="204"/>
      <c r="T128" s="109" t="s">
        <v>537</v>
      </c>
      <c r="U128" s="7"/>
      <c r="V128" s="158" t="s">
        <v>39</v>
      </c>
      <c r="W128" s="158" t="s">
        <v>48</v>
      </c>
    </row>
    <row r="129" spans="1:14" ht="16.5" customHeight="1" x14ac:dyDescent="0.25">
      <c r="A129" s="205"/>
      <c r="B129" s="109" t="s">
        <v>1014</v>
      </c>
      <c r="C129" s="109"/>
      <c r="D129" s="29" t="s">
        <v>38</v>
      </c>
      <c r="E129" s="29" t="s">
        <v>38</v>
      </c>
      <c r="F129" s="29" t="s">
        <v>39</v>
      </c>
      <c r="G129" s="29" t="s">
        <v>48</v>
      </c>
      <c r="H129" s="29" t="s">
        <v>48</v>
      </c>
      <c r="I129" s="29" t="s">
        <v>48</v>
      </c>
      <c r="J129" s="29" t="s">
        <v>48</v>
      </c>
      <c r="K129" s="29" t="s">
        <v>48</v>
      </c>
    </row>
    <row r="130" spans="1:14" ht="16.5" customHeight="1" x14ac:dyDescent="0.25">
      <c r="A130" s="110"/>
      <c r="B130" s="88"/>
      <c r="C130" s="88"/>
      <c r="D130" s="88"/>
      <c r="E130" s="88"/>
      <c r="F130" s="88"/>
      <c r="G130" s="89"/>
      <c r="H130" s="88"/>
      <c r="I130" s="50"/>
      <c r="J130" s="88"/>
      <c r="K130" s="56"/>
    </row>
    <row r="131" spans="1:14" ht="16.5" customHeight="1" x14ac:dyDescent="0.25">
      <c r="A131" s="110"/>
      <c r="B131" s="88"/>
      <c r="C131" s="88"/>
      <c r="D131" s="88"/>
      <c r="E131" s="88"/>
      <c r="F131" s="88"/>
      <c r="G131" s="89"/>
      <c r="H131" s="88"/>
      <c r="I131" s="50"/>
      <c r="J131" s="88"/>
      <c r="K131" s="56"/>
    </row>
    <row r="132" spans="1:14" ht="16.5" customHeight="1" x14ac:dyDescent="0.25">
      <c r="N132" s="56"/>
    </row>
  </sheetData>
  <mergeCells count="7">
    <mergeCell ref="A6:A18"/>
    <mergeCell ref="A24:A46"/>
    <mergeCell ref="L110:L128"/>
    <mergeCell ref="S110:S128"/>
    <mergeCell ref="A80:A105"/>
    <mergeCell ref="A110:A129"/>
    <mergeCell ref="A52:A74"/>
  </mergeCells>
  <conditionalFormatting sqref="D15:E16">
    <cfRule type="cellIs" dxfId="357" priority="33" operator="equal">
      <formula>"&lt;0.0001"</formula>
    </cfRule>
    <cfRule type="cellIs" dxfId="356" priority="34" operator="lessThan">
      <formula>0.05</formula>
    </cfRule>
  </conditionalFormatting>
  <conditionalFormatting sqref="D31:G31 V120:W120">
    <cfRule type="cellIs" dxfId="355" priority="76" operator="lessThan">
      <formula>0.05</formula>
    </cfRule>
    <cfRule type="cellIs" dxfId="354" priority="73" operator="equal">
      <formula>"&lt;0.0001"</formula>
    </cfRule>
  </conditionalFormatting>
  <conditionalFormatting sqref="D59:G59">
    <cfRule type="cellIs" dxfId="353" priority="64" operator="lessThan">
      <formula>0.05</formula>
    </cfRule>
    <cfRule type="cellIs" dxfId="352" priority="61" operator="equal">
      <formula>"&lt;0.0001"</formula>
    </cfRule>
  </conditionalFormatting>
  <conditionalFormatting sqref="D88:G88">
    <cfRule type="cellIs" dxfId="351" priority="58" operator="lessThan">
      <formula>0.05</formula>
    </cfRule>
    <cfRule type="cellIs" dxfId="350" priority="55" operator="equal">
      <formula>"&lt;0.0001"</formula>
    </cfRule>
  </conditionalFormatting>
  <conditionalFormatting sqref="D90:G90">
    <cfRule type="cellIs" dxfId="349" priority="57" operator="lessThan">
      <formula>0.05</formula>
    </cfRule>
    <cfRule type="cellIs" dxfId="348" priority="56" operator="equal">
      <formula>"&lt;0.0001"</formula>
    </cfRule>
  </conditionalFormatting>
  <conditionalFormatting sqref="D120:K120 D122:K122">
    <cfRule type="cellIs" dxfId="347" priority="3" operator="equal">
      <formula>"&lt;0.0001"</formula>
    </cfRule>
    <cfRule type="cellIs" dxfId="346" priority="4" operator="lessThan">
      <formula>0.05</formula>
    </cfRule>
  </conditionalFormatting>
  <conditionalFormatting sqref="D128:K128">
    <cfRule type="cellIs" dxfId="345" priority="2" operator="lessThan">
      <formula>0.05</formula>
    </cfRule>
    <cfRule type="containsText" dxfId="344" priority="1" operator="containsText" text="&lt;0.0001">
      <formula>NOT(ISERROR(SEARCH("&lt;0.0001",D128)))</formula>
    </cfRule>
  </conditionalFormatting>
  <conditionalFormatting sqref="H18:H19">
    <cfRule type="containsText" dxfId="343" priority="5" operator="containsText" text="&lt;0.0001">
      <formula>NOT(ISERROR(SEARCH("&lt;0.0001",H18)))</formula>
    </cfRule>
    <cfRule type="cellIs" dxfId="342" priority="6" operator="lessThan">
      <formula>0.05</formula>
    </cfRule>
  </conditionalFormatting>
  <conditionalFormatting sqref="H34:H39 H41:H46">
    <cfRule type="containsText" dxfId="341" priority="71" operator="containsText" text="&lt;0.0001">
      <formula>NOT(ISERROR(SEARCH("&lt;0.0001",H34)))</formula>
    </cfRule>
    <cfRule type="cellIs" dxfId="340" priority="72" operator="lessThan">
      <formula>0.05</formula>
    </cfRule>
  </conditionalFormatting>
  <conditionalFormatting sqref="H62:H67 H69:H74">
    <cfRule type="containsText" dxfId="339" priority="59" operator="containsText" text="&lt;0.0001">
      <formula>NOT(ISERROR(SEARCH("&lt;0.0001",H62)))</formula>
    </cfRule>
    <cfRule type="cellIs" dxfId="338" priority="60" operator="lessThan">
      <formula>0.05</formula>
    </cfRule>
  </conditionalFormatting>
  <conditionalFormatting sqref="H93:H98 H100:H105">
    <cfRule type="cellIs" dxfId="337" priority="54" operator="lessThan">
      <formula>0.05</formula>
    </cfRule>
    <cfRule type="containsText" dxfId="336" priority="53" operator="containsText" text="&lt;0.0001">
      <formula>NOT(ISERROR(SEARCH("&lt;0.0001",H93)))</formula>
    </cfRule>
  </conditionalFormatting>
  <conditionalFormatting sqref="L31:O31">
    <cfRule type="cellIs" dxfId="335" priority="67" operator="equal">
      <formula>"&lt;0.0001"</formula>
    </cfRule>
    <cfRule type="cellIs" dxfId="334" priority="70" operator="lessThan">
      <formula>0.05</formula>
    </cfRule>
  </conditionalFormatting>
  <conditionalFormatting sqref="L59:O59">
    <cfRule type="cellIs" dxfId="333" priority="52" operator="lessThan">
      <formula>0.05</formula>
    </cfRule>
    <cfRule type="cellIs" dxfId="332" priority="49" operator="equal">
      <formula>"&lt;0.0001"</formula>
    </cfRule>
  </conditionalFormatting>
  <conditionalFormatting sqref="O120:R120">
    <cfRule type="cellIs" dxfId="331" priority="39" operator="equal">
      <formula>"&lt;0.0001"</formula>
    </cfRule>
    <cfRule type="cellIs" dxfId="330" priority="42" operator="lessThan">
      <formula>0.05</formula>
    </cfRule>
  </conditionalFormatting>
  <conditionalFormatting sqref="O127:R127 V127:W127">
    <cfRule type="containsText" dxfId="329" priority="43" operator="containsText" text="&lt;0.0001">
      <formula>NOT(ISERROR(SEARCH("&lt;0.0001",O127)))</formula>
    </cfRule>
    <cfRule type="cellIs" dxfId="328" priority="44" operator="lessThan">
      <formula>0.05</formula>
    </cfRule>
  </conditionalFormatting>
  <conditionalFormatting sqref="P34:P39 P41:P46">
    <cfRule type="containsText" dxfId="327" priority="65" operator="containsText" text="&lt;0.0001">
      <formula>NOT(ISERROR(SEARCH("&lt;0.0001",P34)))</formula>
    </cfRule>
    <cfRule type="cellIs" dxfId="326" priority="66" operator="lessThan">
      <formula>0.05</formula>
    </cfRule>
  </conditionalFormatting>
  <conditionalFormatting sqref="P62:P65">
    <cfRule type="cellIs" dxfId="325" priority="46" operator="lessThan">
      <formula>0.05</formula>
    </cfRule>
    <cfRule type="containsText" dxfId="324" priority="45" operator="containsText" text="&lt;0.0001">
      <formula>NOT(ISERROR(SEARCH("&lt;0.0001",P62)))</formula>
    </cfRule>
  </conditionalFormatting>
  <conditionalFormatting sqref="P69:P74">
    <cfRule type="cellIs" dxfId="323" priority="48" operator="lessThan">
      <formula>0.05</formula>
    </cfRule>
    <cfRule type="containsText" dxfId="322" priority="47" operator="containsText" text="&lt;0.0001">
      <formula>NOT(ISERROR(SEARCH("&lt;0.0001",P69)))</formula>
    </cfRule>
  </conditionalFormatting>
  <printOptions gridLines="1"/>
  <pageMargins left="0.75" right="0.75" top="0.75" bottom="0.75" header="0" footer="0"/>
  <pageSetup scale="75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AF4D7-AD34-47F7-AF9C-A5B748F6E5A3}">
  <dimension ref="A1:Z179"/>
  <sheetViews>
    <sheetView showGridLines="0" zoomScaleNormal="100" workbookViewId="0">
      <selection activeCell="G73" sqref="G73"/>
    </sheetView>
  </sheetViews>
  <sheetFormatPr defaultColWidth="9" defaultRowHeight="16.5" customHeight="1" x14ac:dyDescent="0.25"/>
  <cols>
    <col min="1" max="1" width="3.375" style="99" customWidth="1"/>
    <col min="2" max="3" width="10" style="7" customWidth="1"/>
    <col min="4" max="4" width="10" style="11" customWidth="1"/>
    <col min="5" max="5" width="10" style="24" customWidth="1"/>
    <col min="6" max="7" width="10" style="11" customWidth="1"/>
    <col min="8" max="8" width="10" style="9" customWidth="1"/>
    <col min="9" max="9" width="10" style="11" customWidth="1"/>
    <col min="10" max="10" width="10" style="24" customWidth="1"/>
    <col min="11" max="11" width="10" style="7" customWidth="1"/>
    <col min="12" max="12" width="10" style="11" customWidth="1"/>
    <col min="13" max="13" width="10" style="24" customWidth="1"/>
    <col min="14" max="14" width="10" style="11" customWidth="1"/>
    <col min="15" max="15" width="10" style="9" customWidth="1"/>
    <col min="16" max="16" width="10" style="11" customWidth="1"/>
    <col min="17" max="17" width="10" style="6" customWidth="1"/>
    <col min="18" max="25" width="10" style="24" customWidth="1"/>
    <col min="26" max="16384" width="9" style="24"/>
  </cols>
  <sheetData>
    <row r="1" spans="1:18" ht="16.5" customHeight="1" x14ac:dyDescent="0.25">
      <c r="B1" s="40" t="s">
        <v>698</v>
      </c>
      <c r="C1" s="40"/>
      <c r="D1" s="40"/>
      <c r="E1" s="40"/>
      <c r="F1" s="40"/>
      <c r="G1" s="9"/>
      <c r="H1" s="11"/>
      <c r="I1" s="6"/>
      <c r="R1" s="40"/>
    </row>
    <row r="3" spans="1:18" ht="16.5" customHeight="1" x14ac:dyDescent="0.25">
      <c r="B3" s="40" t="s">
        <v>731</v>
      </c>
      <c r="C3" s="40"/>
      <c r="D3" s="40"/>
      <c r="E3" s="40"/>
      <c r="F3" s="40"/>
      <c r="G3" s="40"/>
      <c r="H3" s="40"/>
      <c r="I3" s="24"/>
    </row>
    <row r="4" spans="1:18" ht="16.5" customHeight="1" x14ac:dyDescent="0.25">
      <c r="B4" s="75" t="s">
        <v>1512</v>
      </c>
      <c r="C4" s="75"/>
      <c r="D4" s="75"/>
      <c r="E4" s="75"/>
      <c r="F4" s="75"/>
      <c r="G4" s="75"/>
      <c r="H4" s="75"/>
      <c r="I4" s="45"/>
    </row>
    <row r="5" spans="1:18" ht="16.5" customHeight="1" x14ac:dyDescent="0.25">
      <c r="B5" s="46" t="s">
        <v>17</v>
      </c>
      <c r="C5" s="46"/>
      <c r="D5" s="141" t="s">
        <v>583</v>
      </c>
      <c r="E5" s="141" t="s">
        <v>732</v>
      </c>
      <c r="F5" s="141" t="s">
        <v>570</v>
      </c>
      <c r="I5" s="45"/>
    </row>
    <row r="6" spans="1:18" ht="16.5" customHeight="1" x14ac:dyDescent="0.25">
      <c r="A6" s="202" t="s">
        <v>729</v>
      </c>
      <c r="B6" s="47" t="s">
        <v>375</v>
      </c>
      <c r="C6" s="50"/>
      <c r="D6" s="138">
        <v>1476</v>
      </c>
      <c r="E6" s="138">
        <v>920</v>
      </c>
      <c r="F6" s="138">
        <v>1451</v>
      </c>
      <c r="I6" s="45"/>
    </row>
    <row r="7" spans="1:18" ht="16.5" customHeight="1" x14ac:dyDescent="0.25">
      <c r="A7" s="202"/>
      <c r="B7" s="48" t="s">
        <v>9</v>
      </c>
      <c r="C7" s="50"/>
      <c r="D7" s="23">
        <v>3.5623500000000002E-2</v>
      </c>
      <c r="E7" s="23">
        <v>8.5144493000000002E-2</v>
      </c>
      <c r="F7" s="23">
        <v>0.24228435000000001</v>
      </c>
      <c r="I7" s="45"/>
    </row>
    <row r="8" spans="1:18" ht="16.5" customHeight="1" x14ac:dyDescent="0.25">
      <c r="A8" s="202"/>
      <c r="B8" s="48" t="s">
        <v>35</v>
      </c>
      <c r="C8" s="50"/>
      <c r="D8" s="23">
        <v>0</v>
      </c>
      <c r="E8" s="23">
        <v>0</v>
      </c>
      <c r="F8" s="23">
        <v>0</v>
      </c>
      <c r="I8" s="45"/>
    </row>
    <row r="9" spans="1:18" ht="16.5" customHeight="1" x14ac:dyDescent="0.25">
      <c r="A9" s="202"/>
      <c r="B9" s="48" t="s">
        <v>47</v>
      </c>
      <c r="C9" s="50"/>
      <c r="D9" s="23">
        <v>4.4642069E-3</v>
      </c>
      <c r="E9" s="23">
        <v>8.3118697000000002E-3</v>
      </c>
      <c r="F9" s="23">
        <v>1.0970471000000001E-2</v>
      </c>
      <c r="I9" s="45"/>
    </row>
    <row r="10" spans="1:18" ht="16.5" customHeight="1" x14ac:dyDescent="0.25">
      <c r="A10" s="202"/>
      <c r="B10" s="48" t="s">
        <v>46</v>
      </c>
      <c r="C10" s="50"/>
      <c r="D10" s="20" t="s">
        <v>735</v>
      </c>
      <c r="E10" s="20" t="s">
        <v>733</v>
      </c>
      <c r="F10" s="20" t="s">
        <v>734</v>
      </c>
      <c r="I10" s="45"/>
    </row>
    <row r="11" spans="1:18" ht="16.5" customHeight="1" x14ac:dyDescent="0.25">
      <c r="A11" s="202"/>
      <c r="B11" s="49"/>
      <c r="C11" s="45"/>
      <c r="D11" s="140"/>
      <c r="E11" s="140"/>
      <c r="F11" s="140"/>
      <c r="G11" s="75"/>
      <c r="H11" s="44"/>
      <c r="I11" s="45"/>
    </row>
    <row r="12" spans="1:18" ht="16.5" customHeight="1" x14ac:dyDescent="0.25">
      <c r="A12" s="202"/>
      <c r="B12" s="52" t="s">
        <v>0</v>
      </c>
      <c r="C12" s="46"/>
      <c r="D12" s="141" t="s">
        <v>583</v>
      </c>
      <c r="E12" s="141" t="s">
        <v>732</v>
      </c>
      <c r="F12" s="141" t="s">
        <v>570</v>
      </c>
      <c r="I12" s="45"/>
    </row>
    <row r="13" spans="1:18" ht="16.5" customHeight="1" x14ac:dyDescent="0.25">
      <c r="A13" s="202"/>
      <c r="B13" s="49" t="s">
        <v>31</v>
      </c>
      <c r="C13" s="45"/>
      <c r="D13" s="23">
        <v>0.21469299999999999</v>
      </c>
      <c r="E13" s="23">
        <v>0.37938300000000003</v>
      </c>
      <c r="F13" s="23">
        <v>0.64182799999999995</v>
      </c>
      <c r="I13" s="45"/>
    </row>
    <row r="14" spans="1:18" ht="16.5" customHeight="1" x14ac:dyDescent="0.25">
      <c r="A14" s="202"/>
      <c r="B14" s="49" t="s">
        <v>32</v>
      </c>
      <c r="C14" s="45"/>
      <c r="D14" s="23" t="s">
        <v>20</v>
      </c>
      <c r="E14" s="23" t="s">
        <v>20</v>
      </c>
      <c r="F14" s="23" t="s">
        <v>20</v>
      </c>
      <c r="I14" s="45"/>
    </row>
    <row r="15" spans="1:18" ht="16.5" customHeight="1" x14ac:dyDescent="0.25">
      <c r="A15" s="202"/>
      <c r="B15" s="49"/>
      <c r="C15" s="45"/>
      <c r="D15" s="143"/>
      <c r="E15" s="143"/>
      <c r="F15" s="142"/>
      <c r="G15" s="143"/>
      <c r="H15" s="31"/>
      <c r="I15" s="51"/>
    </row>
    <row r="16" spans="1:18" ht="16.5" customHeight="1" x14ac:dyDescent="0.25">
      <c r="A16" s="202"/>
      <c r="B16" s="18" t="s">
        <v>709</v>
      </c>
      <c r="C16" s="2"/>
      <c r="D16" s="5" t="s">
        <v>710</v>
      </c>
      <c r="E16" s="5" t="s">
        <v>711</v>
      </c>
      <c r="F16" s="3" t="s">
        <v>712</v>
      </c>
      <c r="G16" s="3" t="s">
        <v>7</v>
      </c>
      <c r="H16" s="6"/>
    </row>
    <row r="17" spans="1:26" ht="16.5" customHeight="1" x14ac:dyDescent="0.25">
      <c r="A17" s="202"/>
      <c r="B17" s="13" t="s">
        <v>18</v>
      </c>
      <c r="D17" s="8">
        <v>3</v>
      </c>
      <c r="E17" s="8">
        <v>3847</v>
      </c>
      <c r="F17" s="8">
        <v>358.06</v>
      </c>
      <c r="G17" s="10" t="s">
        <v>20</v>
      </c>
      <c r="H17" s="6" t="s">
        <v>42</v>
      </c>
    </row>
    <row r="18" spans="1:26" ht="16.5" customHeight="1" x14ac:dyDescent="0.25">
      <c r="A18" s="202"/>
      <c r="B18" s="13"/>
      <c r="D18" s="25"/>
      <c r="E18" s="25"/>
      <c r="F18" s="33"/>
      <c r="G18" s="25"/>
      <c r="H18" s="16"/>
    </row>
    <row r="19" spans="1:26" ht="16.5" customHeight="1" x14ac:dyDescent="0.25">
      <c r="A19" s="202"/>
      <c r="B19" s="18" t="s">
        <v>302</v>
      </c>
      <c r="C19" s="2"/>
      <c r="D19" s="3"/>
      <c r="E19" s="3" t="s">
        <v>713</v>
      </c>
      <c r="F19" s="5" t="s">
        <v>304</v>
      </c>
      <c r="G19" s="3" t="s">
        <v>76</v>
      </c>
      <c r="H19" s="6"/>
    </row>
    <row r="20" spans="1:26" ht="16.5" customHeight="1" x14ac:dyDescent="0.25">
      <c r="A20" s="202"/>
      <c r="B20" s="13" t="s">
        <v>736</v>
      </c>
      <c r="E20" s="12">
        <v>121.239</v>
      </c>
      <c r="F20" s="9">
        <v>4.1040400000000004</v>
      </c>
      <c r="G20" s="10">
        <v>1.22E-4</v>
      </c>
      <c r="H20" s="6" t="s">
        <v>39</v>
      </c>
      <c r="K20" s="114"/>
    </row>
    <row r="21" spans="1:26" ht="16.5" customHeight="1" x14ac:dyDescent="0.25">
      <c r="A21" s="202"/>
      <c r="B21" s="13" t="s">
        <v>730</v>
      </c>
      <c r="E21" s="12">
        <v>357.45299999999997</v>
      </c>
      <c r="F21" s="9">
        <v>12.0602</v>
      </c>
      <c r="G21" s="10" t="s">
        <v>20</v>
      </c>
      <c r="H21" s="6" t="s">
        <v>42</v>
      </c>
      <c r="K21" s="114"/>
    </row>
    <row r="22" spans="1:26" ht="16.5" customHeight="1" x14ac:dyDescent="0.25">
      <c r="A22" s="202"/>
      <c r="B22" s="13" t="s">
        <v>737</v>
      </c>
      <c r="E22" s="12">
        <v>478.69200000000001</v>
      </c>
      <c r="F22" s="9">
        <v>18.411799999999999</v>
      </c>
      <c r="G22" s="10" t="s">
        <v>20</v>
      </c>
      <c r="H22" s="6" t="s">
        <v>42</v>
      </c>
      <c r="K22" s="114"/>
    </row>
    <row r="23" spans="1:26" ht="16.5" customHeight="1" x14ac:dyDescent="0.25">
      <c r="A23" s="36"/>
      <c r="E23" s="11"/>
      <c r="F23" s="12"/>
      <c r="G23" s="9"/>
      <c r="H23" s="10"/>
      <c r="I23" s="6"/>
      <c r="K23" s="114"/>
    </row>
    <row r="24" spans="1:26" ht="16.5" customHeight="1" x14ac:dyDescent="0.25">
      <c r="A24" s="36"/>
      <c r="E24" s="11"/>
      <c r="F24" s="12"/>
      <c r="G24" s="9"/>
      <c r="H24" s="10"/>
      <c r="I24" s="6"/>
      <c r="K24" s="114"/>
    </row>
    <row r="25" spans="1:26" ht="16.5" customHeight="1" x14ac:dyDescent="0.25">
      <c r="B25" s="56" t="s">
        <v>760</v>
      </c>
      <c r="C25" s="56"/>
      <c r="D25" s="56"/>
      <c r="E25" s="56"/>
      <c r="F25" s="56"/>
      <c r="G25" s="56"/>
      <c r="H25" s="55"/>
      <c r="I25" s="56"/>
      <c r="J25" s="51"/>
      <c r="K25" s="54"/>
      <c r="M25" s="11"/>
      <c r="N25" s="63"/>
      <c r="O25" s="54"/>
      <c r="Q25" s="24"/>
      <c r="R25" s="63"/>
    </row>
    <row r="26" spans="1:26" ht="16.5" customHeight="1" x14ac:dyDescent="0.25">
      <c r="B26" s="75" t="s">
        <v>738</v>
      </c>
      <c r="C26" s="75"/>
      <c r="D26" s="75"/>
      <c r="E26" s="75"/>
      <c r="F26" s="75"/>
      <c r="G26" s="75"/>
      <c r="H26" s="43"/>
      <c r="I26" s="55"/>
      <c r="J26" s="51"/>
      <c r="K26" s="54"/>
      <c r="M26" s="11"/>
      <c r="N26" s="24"/>
      <c r="O26" s="11"/>
      <c r="P26" s="9"/>
      <c r="Q26" s="11"/>
      <c r="R26" s="11"/>
      <c r="S26" s="63"/>
      <c r="T26" s="54"/>
      <c r="U26" s="11"/>
      <c r="W26" s="11"/>
      <c r="X26" s="9"/>
      <c r="Y26" s="11"/>
      <c r="Z26" s="63"/>
    </row>
    <row r="27" spans="1:26" ht="16.5" customHeight="1" x14ac:dyDescent="0.25">
      <c r="B27" s="43"/>
      <c r="C27" s="43"/>
      <c r="F27" s="150" t="s">
        <v>743</v>
      </c>
      <c r="G27" s="50"/>
      <c r="H27" s="50"/>
      <c r="I27" s="50"/>
      <c r="J27" s="11"/>
      <c r="K27" s="150" t="s">
        <v>744</v>
      </c>
      <c r="L27" s="50"/>
      <c r="M27" s="50"/>
      <c r="N27" s="50"/>
      <c r="O27" s="11"/>
      <c r="P27" s="150" t="s">
        <v>745</v>
      </c>
      <c r="Q27" s="50"/>
      <c r="R27" s="50"/>
      <c r="S27" s="50"/>
      <c r="T27" s="11"/>
      <c r="U27" s="150" t="s">
        <v>746</v>
      </c>
      <c r="V27" s="50"/>
      <c r="W27" s="11"/>
      <c r="X27" s="9"/>
      <c r="Y27" s="11"/>
      <c r="Z27" s="63"/>
    </row>
    <row r="28" spans="1:26" ht="16.5" customHeight="1" x14ac:dyDescent="0.25">
      <c r="B28" s="46" t="s">
        <v>17</v>
      </c>
      <c r="C28" s="46"/>
      <c r="D28" s="141" t="s">
        <v>578</v>
      </c>
      <c r="E28" s="144" t="s">
        <v>740</v>
      </c>
      <c r="F28" s="141" t="s">
        <v>741</v>
      </c>
      <c r="G28" s="145" t="s">
        <v>742</v>
      </c>
      <c r="H28" s="153"/>
      <c r="I28" s="141" t="s">
        <v>578</v>
      </c>
      <c r="J28" s="144" t="s">
        <v>740</v>
      </c>
      <c r="K28" s="141" t="s">
        <v>741</v>
      </c>
      <c r="L28" s="145" t="s">
        <v>742</v>
      </c>
      <c r="M28" s="153"/>
      <c r="N28" s="141" t="s">
        <v>578</v>
      </c>
      <c r="O28" s="144" t="s">
        <v>740</v>
      </c>
      <c r="P28" s="141" t="s">
        <v>741</v>
      </c>
      <c r="Q28" s="145" t="s">
        <v>742</v>
      </c>
      <c r="R28" s="153"/>
      <c r="S28" s="141" t="s">
        <v>578</v>
      </c>
      <c r="T28" s="144" t="s">
        <v>740</v>
      </c>
      <c r="U28" s="141" t="s">
        <v>741</v>
      </c>
      <c r="V28" s="145" t="s">
        <v>742</v>
      </c>
      <c r="W28" s="11"/>
      <c r="X28" s="9"/>
      <c r="Y28" s="11"/>
      <c r="Z28" s="63"/>
    </row>
    <row r="29" spans="1:26" ht="16.5" customHeight="1" x14ac:dyDescent="0.25">
      <c r="A29" s="203" t="s">
        <v>72</v>
      </c>
      <c r="B29" s="47" t="s">
        <v>9</v>
      </c>
      <c r="C29" s="50"/>
      <c r="D29" s="30">
        <v>181.87363999999999</v>
      </c>
      <c r="E29" s="30">
        <v>117.60639</v>
      </c>
      <c r="F29" s="30">
        <v>343.95472999999998</v>
      </c>
      <c r="G29" s="30">
        <v>133.61125999999999</v>
      </c>
      <c r="H29" s="30"/>
      <c r="I29" s="147">
        <v>1696.3595</v>
      </c>
      <c r="J29" s="30">
        <v>1555.7157999999999</v>
      </c>
      <c r="K29" s="30">
        <v>1738.6125999999999</v>
      </c>
      <c r="L29" s="30">
        <v>2259.5585999999998</v>
      </c>
      <c r="M29" s="30"/>
      <c r="N29" s="147">
        <v>249.64376999999999</v>
      </c>
      <c r="O29" s="30">
        <v>549.28868999999997</v>
      </c>
      <c r="P29" s="30">
        <v>767.24815999999998</v>
      </c>
      <c r="Q29" s="30">
        <v>801.25486999999998</v>
      </c>
      <c r="R29" s="30"/>
      <c r="S29" s="147">
        <v>295.27836000000002</v>
      </c>
      <c r="T29" s="30">
        <v>1452.3196</v>
      </c>
      <c r="U29" s="30">
        <v>1635.6728000000001</v>
      </c>
      <c r="V29" s="30">
        <v>2588.2701999999999</v>
      </c>
      <c r="W29" s="79" t="s">
        <v>60</v>
      </c>
      <c r="X29" s="9"/>
      <c r="Y29" s="11"/>
      <c r="Z29" s="63"/>
    </row>
    <row r="30" spans="1:26" ht="16.5" customHeight="1" x14ac:dyDescent="0.25">
      <c r="A30" s="203"/>
      <c r="B30" s="48" t="s">
        <v>35</v>
      </c>
      <c r="C30" s="50"/>
      <c r="D30" s="30">
        <v>212.72585000000001</v>
      </c>
      <c r="E30" s="30">
        <v>88.166319999999999</v>
      </c>
      <c r="F30" s="30">
        <v>179.53056000000001</v>
      </c>
      <c r="G30" s="30">
        <v>135.18450999999999</v>
      </c>
      <c r="H30" s="30"/>
      <c r="I30" s="30">
        <v>1765.1795999999999</v>
      </c>
      <c r="J30" s="30">
        <v>1647.3629000000001</v>
      </c>
      <c r="K30" s="30">
        <v>1744.6052</v>
      </c>
      <c r="L30" s="30">
        <v>2197.5423999999998</v>
      </c>
      <c r="M30" s="30"/>
      <c r="N30" s="30">
        <v>278.09030999999999</v>
      </c>
      <c r="O30" s="30">
        <v>552.24550999999997</v>
      </c>
      <c r="P30" s="30">
        <v>918.15003999999999</v>
      </c>
      <c r="Q30" s="30">
        <v>793.92465000000004</v>
      </c>
      <c r="R30" s="30"/>
      <c r="S30" s="30">
        <v>265.26830000000001</v>
      </c>
      <c r="T30" s="30">
        <v>1445.1208999999999</v>
      </c>
      <c r="U30" s="30">
        <v>1540.0409</v>
      </c>
      <c r="V30" s="30">
        <v>2664.3865000000001</v>
      </c>
      <c r="W30" s="79" t="s">
        <v>60</v>
      </c>
      <c r="X30" s="9"/>
      <c r="Y30" s="11"/>
      <c r="Z30" s="63"/>
    </row>
    <row r="31" spans="1:26" ht="16.5" customHeight="1" x14ac:dyDescent="0.25">
      <c r="A31" s="203"/>
      <c r="B31" s="48" t="s">
        <v>47</v>
      </c>
      <c r="C31" s="50"/>
      <c r="D31" s="30">
        <v>38.371549000000002</v>
      </c>
      <c r="E31" s="30">
        <v>31.746220000000001</v>
      </c>
      <c r="F31" s="30">
        <v>170.16874999999999</v>
      </c>
      <c r="G31" s="30">
        <v>30.257218999999999</v>
      </c>
      <c r="H31" s="30"/>
      <c r="I31" s="30">
        <v>156.96647999999999</v>
      </c>
      <c r="J31" s="30">
        <v>213.50201000000001</v>
      </c>
      <c r="K31" s="30">
        <v>111.42146</v>
      </c>
      <c r="L31" s="30">
        <v>296.16719999999998</v>
      </c>
      <c r="M31" s="30"/>
      <c r="N31" s="30">
        <v>28.941053</v>
      </c>
      <c r="O31" s="30">
        <v>39.655005000000003</v>
      </c>
      <c r="P31" s="30">
        <v>215.60463999999999</v>
      </c>
      <c r="Q31" s="30">
        <v>248.22135</v>
      </c>
      <c r="R31" s="30"/>
      <c r="S31" s="30">
        <v>90.712491999999997</v>
      </c>
      <c r="T31" s="30">
        <v>114.20214</v>
      </c>
      <c r="U31" s="30">
        <v>145.57699</v>
      </c>
      <c r="V31" s="30">
        <v>172.26004</v>
      </c>
      <c r="W31" s="79" t="s">
        <v>60</v>
      </c>
      <c r="X31" s="9"/>
      <c r="Y31" s="11"/>
      <c r="Z31" s="63"/>
    </row>
    <row r="32" spans="1:26" ht="16.5" customHeight="1" x14ac:dyDescent="0.25">
      <c r="A32" s="203"/>
      <c r="B32" s="48" t="s">
        <v>46</v>
      </c>
      <c r="C32" s="50"/>
      <c r="D32" s="20" t="s">
        <v>761</v>
      </c>
      <c r="E32" s="20" t="s">
        <v>762</v>
      </c>
      <c r="F32" s="20" t="s">
        <v>763</v>
      </c>
      <c r="G32" s="20" t="s">
        <v>764</v>
      </c>
      <c r="H32" s="20"/>
      <c r="I32" s="30" t="s">
        <v>765</v>
      </c>
      <c r="J32" s="30" t="s">
        <v>766</v>
      </c>
      <c r="K32" s="30" t="s">
        <v>767</v>
      </c>
      <c r="L32" s="30" t="s">
        <v>768</v>
      </c>
      <c r="M32" s="30"/>
      <c r="N32" s="30" t="s">
        <v>769</v>
      </c>
      <c r="O32" s="30" t="s">
        <v>770</v>
      </c>
      <c r="P32" s="30" t="s">
        <v>771</v>
      </c>
      <c r="Q32" s="30" t="s">
        <v>772</v>
      </c>
      <c r="R32" s="30"/>
      <c r="S32" s="30" t="s">
        <v>773</v>
      </c>
      <c r="T32" s="30" t="s">
        <v>774</v>
      </c>
      <c r="U32" s="30" t="s">
        <v>775</v>
      </c>
      <c r="V32" s="30" t="s">
        <v>776</v>
      </c>
      <c r="W32" s="79" t="s">
        <v>60</v>
      </c>
      <c r="X32" s="9"/>
      <c r="Y32" s="11"/>
      <c r="Z32" s="63"/>
    </row>
    <row r="33" spans="1:26" ht="16.5" customHeight="1" x14ac:dyDescent="0.25">
      <c r="A33" s="203"/>
      <c r="B33" s="49"/>
      <c r="C33" s="45"/>
      <c r="D33" s="140"/>
      <c r="E33" s="140"/>
      <c r="F33" s="140"/>
      <c r="G33" s="140"/>
      <c r="H33" s="140"/>
      <c r="I33" s="50"/>
      <c r="J33" s="51"/>
      <c r="K33" s="54"/>
      <c r="M33" s="11"/>
      <c r="N33" s="24"/>
      <c r="O33" s="11"/>
      <c r="P33" s="9"/>
      <c r="Q33" s="11"/>
      <c r="R33" s="11"/>
      <c r="S33" s="63"/>
      <c r="T33" s="54"/>
      <c r="U33" s="11"/>
      <c r="W33" s="11"/>
      <c r="X33" s="9"/>
      <c r="Y33" s="11"/>
      <c r="Z33" s="63"/>
    </row>
    <row r="34" spans="1:26" ht="16.5" customHeight="1" x14ac:dyDescent="0.25">
      <c r="A34" s="203"/>
      <c r="B34" s="52" t="s">
        <v>0</v>
      </c>
      <c r="C34" s="46"/>
      <c r="D34" s="141" t="s">
        <v>578</v>
      </c>
      <c r="E34" s="144" t="s">
        <v>740</v>
      </c>
      <c r="F34" s="141" t="s">
        <v>741</v>
      </c>
      <c r="G34" s="145" t="s">
        <v>742</v>
      </c>
      <c r="H34" s="153"/>
      <c r="I34" s="141" t="s">
        <v>578</v>
      </c>
      <c r="J34" s="144" t="s">
        <v>740</v>
      </c>
      <c r="K34" s="141" t="s">
        <v>741</v>
      </c>
      <c r="L34" s="145" t="s">
        <v>742</v>
      </c>
      <c r="M34" s="153"/>
      <c r="N34" s="141" t="s">
        <v>578</v>
      </c>
      <c r="O34" s="144" t="s">
        <v>740</v>
      </c>
      <c r="P34" s="141" t="s">
        <v>741</v>
      </c>
      <c r="Q34" s="145" t="s">
        <v>742</v>
      </c>
      <c r="R34" s="153"/>
      <c r="S34" s="141" t="s">
        <v>578</v>
      </c>
      <c r="T34" s="144" t="s">
        <v>740</v>
      </c>
      <c r="U34" s="141" t="s">
        <v>741</v>
      </c>
      <c r="V34" s="145" t="s">
        <v>742</v>
      </c>
      <c r="W34" s="11"/>
      <c r="X34" s="9"/>
      <c r="Y34" s="11"/>
      <c r="Z34" s="63"/>
    </row>
    <row r="35" spans="1:26" ht="16.5" customHeight="1" x14ac:dyDescent="0.25">
      <c r="A35" s="203"/>
      <c r="B35" s="22" t="s">
        <v>31</v>
      </c>
      <c r="C35" s="61"/>
      <c r="D35" s="23">
        <v>0.83838000000000001</v>
      </c>
      <c r="E35" s="23">
        <v>0.69246799999999997</v>
      </c>
      <c r="F35" s="23">
        <v>0.65696900000000003</v>
      </c>
      <c r="G35" s="23">
        <v>0.99836899999999995</v>
      </c>
      <c r="H35" s="23"/>
      <c r="I35" s="149">
        <v>0.95194299999999998</v>
      </c>
      <c r="J35" s="23">
        <v>0.93783099999999997</v>
      </c>
      <c r="K35" s="23">
        <v>0.75992999999999999</v>
      </c>
      <c r="L35" s="23">
        <v>0.94069100000000005</v>
      </c>
      <c r="M35" s="23"/>
      <c r="N35" s="149">
        <v>0.75846999999999998</v>
      </c>
      <c r="O35" s="23">
        <v>0.79453099999999999</v>
      </c>
      <c r="P35" s="23">
        <v>0.83412600000000003</v>
      </c>
      <c r="Q35" s="23">
        <v>0.82060599999999995</v>
      </c>
      <c r="R35" s="23"/>
      <c r="S35" s="149">
        <v>0.97263900000000003</v>
      </c>
      <c r="T35" s="23">
        <v>0.95058900000000002</v>
      </c>
      <c r="U35" s="23">
        <v>0.83541799999999999</v>
      </c>
      <c r="V35" s="23">
        <v>0.92596599999999996</v>
      </c>
      <c r="W35" s="11"/>
      <c r="X35" s="9"/>
      <c r="Y35" s="11"/>
      <c r="Z35" s="63"/>
    </row>
    <row r="36" spans="1:26" ht="16.5" customHeight="1" x14ac:dyDescent="0.25">
      <c r="A36" s="203"/>
      <c r="B36" s="22" t="s">
        <v>32</v>
      </c>
      <c r="C36" s="61"/>
      <c r="D36" s="23">
        <v>0.20979999999999999</v>
      </c>
      <c r="E36" s="23">
        <v>9.4999999999999998E-3</v>
      </c>
      <c r="F36" s="23">
        <v>3.2000000000000002E-3</v>
      </c>
      <c r="G36" s="23">
        <v>0.995</v>
      </c>
      <c r="H36" s="23"/>
      <c r="I36" s="23">
        <v>0.57789999999999997</v>
      </c>
      <c r="J36" s="23">
        <v>0.6411</v>
      </c>
      <c r="K36" s="23">
        <v>4.7600000000000003E-2</v>
      </c>
      <c r="L36" s="23">
        <v>0.65849999999999997</v>
      </c>
      <c r="M36" s="23"/>
      <c r="N36" s="23">
        <v>1.8800000000000001E-2</v>
      </c>
      <c r="O36" s="23">
        <v>9.2799999999999994E-2</v>
      </c>
      <c r="P36" s="23">
        <v>0.17879999999999999</v>
      </c>
      <c r="Q36" s="23">
        <v>0.14460000000000001</v>
      </c>
      <c r="R36" s="23"/>
      <c r="S36" s="23">
        <v>0.68259999999999998</v>
      </c>
      <c r="T36" s="23">
        <v>0.7198</v>
      </c>
      <c r="U36" s="23">
        <v>0.18240000000000001</v>
      </c>
      <c r="V36" s="23">
        <v>0.57089999999999996</v>
      </c>
      <c r="W36" s="11"/>
      <c r="X36" s="9"/>
      <c r="Y36" s="11"/>
      <c r="Z36" s="63"/>
    </row>
    <row r="37" spans="1:26" ht="16.5" customHeight="1" x14ac:dyDescent="0.25">
      <c r="A37" s="203"/>
      <c r="B37" s="22" t="s">
        <v>206</v>
      </c>
      <c r="C37" s="61"/>
      <c r="D37" s="23">
        <v>0.81430599999999997</v>
      </c>
      <c r="E37" s="23">
        <v>0.72816599999999998</v>
      </c>
      <c r="F37" s="23">
        <v>0.69543200000000005</v>
      </c>
      <c r="G37" s="23">
        <v>0.95702900000000002</v>
      </c>
      <c r="H37" s="23"/>
      <c r="I37" s="23">
        <v>0.93558600000000003</v>
      </c>
      <c r="J37" s="23">
        <v>0.88845200000000002</v>
      </c>
      <c r="K37" s="23">
        <v>0.76291500000000001</v>
      </c>
      <c r="L37" s="23">
        <v>0.945886</v>
      </c>
      <c r="M37" s="23"/>
      <c r="N37" s="23">
        <v>0.75707599999999997</v>
      </c>
      <c r="O37" s="23">
        <v>0.79868799999999995</v>
      </c>
      <c r="P37" s="23">
        <v>0.73160899999999995</v>
      </c>
      <c r="Q37" s="23">
        <v>0.830897</v>
      </c>
      <c r="R37" s="23"/>
      <c r="S37" s="23">
        <v>0.99980400000000003</v>
      </c>
      <c r="T37" s="23">
        <v>0.95141500000000001</v>
      </c>
      <c r="U37" s="23">
        <v>0.86508200000000002</v>
      </c>
      <c r="V37" s="23">
        <v>0.90197899999999998</v>
      </c>
      <c r="W37" s="11"/>
      <c r="X37" s="9"/>
      <c r="Y37" s="11"/>
      <c r="Z37" s="63"/>
    </row>
    <row r="38" spans="1:26" ht="16.5" customHeight="1" x14ac:dyDescent="0.25">
      <c r="A38" s="203"/>
      <c r="B38" s="22" t="s">
        <v>207</v>
      </c>
      <c r="C38" s="61"/>
      <c r="D38" s="23">
        <v>0.14910000000000001</v>
      </c>
      <c r="E38" s="23">
        <v>2.3599999999999999E-2</v>
      </c>
      <c r="F38" s="23">
        <v>1.03E-2</v>
      </c>
      <c r="G38" s="23">
        <v>0.76019999999999999</v>
      </c>
      <c r="H38" s="23"/>
      <c r="I38" s="23">
        <v>0.50990000000000002</v>
      </c>
      <c r="J38" s="23">
        <v>0.376</v>
      </c>
      <c r="K38" s="23">
        <v>5.0599999999999999E-2</v>
      </c>
      <c r="L38" s="23">
        <v>0.6905</v>
      </c>
      <c r="M38" s="23"/>
      <c r="N38" s="23">
        <v>1.5699999999999999E-2</v>
      </c>
      <c r="O38" s="23">
        <v>9.9900000000000003E-2</v>
      </c>
      <c r="P38" s="23">
        <v>2.5600000000000001E-2</v>
      </c>
      <c r="Q38" s="23">
        <v>0.17019999999999999</v>
      </c>
      <c r="R38" s="23"/>
      <c r="S38" s="23">
        <v>0.97330000000000005</v>
      </c>
      <c r="T38" s="23">
        <v>0.72499999999999998</v>
      </c>
      <c r="U38" s="23">
        <v>0.27879999999999999</v>
      </c>
      <c r="V38" s="23">
        <v>0.441</v>
      </c>
      <c r="W38" s="11"/>
      <c r="X38" s="9"/>
      <c r="Y38" s="11"/>
      <c r="Z38" s="63"/>
    </row>
    <row r="39" spans="1:26" ht="16.5" customHeight="1" x14ac:dyDescent="0.25">
      <c r="A39" s="203"/>
      <c r="B39" s="49"/>
      <c r="C39" s="45"/>
      <c r="D39" s="143"/>
      <c r="E39" s="143"/>
      <c r="F39" s="142"/>
      <c r="G39" s="143"/>
      <c r="H39" s="31"/>
      <c r="I39" s="51"/>
      <c r="J39" s="54"/>
      <c r="K39" s="11"/>
      <c r="L39" s="24"/>
      <c r="M39" s="11"/>
      <c r="N39" s="9"/>
      <c r="O39" s="11"/>
      <c r="P39" s="63"/>
      <c r="Q39" s="54"/>
      <c r="R39" s="11"/>
      <c r="T39" s="11"/>
      <c r="U39" s="9"/>
      <c r="V39" s="11"/>
      <c r="W39" s="63"/>
    </row>
    <row r="40" spans="1:26" ht="16.5" customHeight="1" x14ac:dyDescent="0.25">
      <c r="A40" s="203"/>
      <c r="B40" s="2" t="s">
        <v>1</v>
      </c>
      <c r="C40" s="2"/>
      <c r="D40" s="3" t="s">
        <v>3</v>
      </c>
      <c r="E40" s="3" t="s">
        <v>10</v>
      </c>
      <c r="F40" s="4" t="s">
        <v>5</v>
      </c>
      <c r="G40" s="5" t="s">
        <v>6</v>
      </c>
      <c r="H40" s="3" t="s">
        <v>7</v>
      </c>
      <c r="I40" s="6"/>
      <c r="J40" s="54"/>
      <c r="K40" s="11"/>
      <c r="L40" s="24"/>
      <c r="M40" s="11"/>
      <c r="N40" s="9"/>
      <c r="O40" s="11"/>
      <c r="P40" s="63"/>
      <c r="Q40" s="54"/>
      <c r="R40" s="11"/>
      <c r="T40" s="11"/>
      <c r="U40" s="9"/>
      <c r="V40" s="11"/>
      <c r="W40" s="63"/>
    </row>
    <row r="41" spans="1:26" ht="16.5" customHeight="1" x14ac:dyDescent="0.25">
      <c r="A41" s="203"/>
      <c r="B41" s="7" t="s">
        <v>748</v>
      </c>
      <c r="D41" s="8">
        <v>25024884</v>
      </c>
      <c r="E41" s="8">
        <v>1</v>
      </c>
      <c r="F41" s="8">
        <v>25024884</v>
      </c>
      <c r="G41" s="14">
        <v>90.94</v>
      </c>
      <c r="H41" s="10" t="s">
        <v>20</v>
      </c>
      <c r="I41" s="6" t="s">
        <v>42</v>
      </c>
      <c r="J41" s="54"/>
      <c r="K41" s="11"/>
      <c r="L41" s="24"/>
      <c r="M41" s="11"/>
      <c r="N41" s="9"/>
      <c r="O41" s="11"/>
      <c r="P41" s="63"/>
      <c r="Q41" s="54"/>
      <c r="R41" s="11"/>
      <c r="T41" s="11"/>
      <c r="U41" s="9"/>
      <c r="V41" s="11"/>
      <c r="W41" s="63"/>
    </row>
    <row r="42" spans="1:26" ht="16.5" customHeight="1" x14ac:dyDescent="0.25">
      <c r="A42" s="203"/>
      <c r="B42" s="7" t="s">
        <v>12</v>
      </c>
      <c r="D42" s="8">
        <v>110944</v>
      </c>
      <c r="E42" s="8">
        <v>1</v>
      </c>
      <c r="F42" s="8">
        <v>110944</v>
      </c>
      <c r="G42" s="14">
        <v>0.4032</v>
      </c>
      <c r="H42" s="10">
        <v>0.52800000000000002</v>
      </c>
      <c r="I42" s="6" t="s">
        <v>48</v>
      </c>
      <c r="J42" s="54"/>
      <c r="K42" s="11"/>
      <c r="L42" s="24"/>
      <c r="M42" s="11"/>
      <c r="N42" s="9"/>
      <c r="O42" s="11"/>
      <c r="P42" s="63"/>
      <c r="Q42" s="54"/>
      <c r="R42" s="11"/>
      <c r="T42" s="11"/>
      <c r="U42" s="9"/>
      <c r="V42" s="11"/>
      <c r="W42" s="63"/>
    </row>
    <row r="43" spans="1:26" ht="16.5" customHeight="1" x14ac:dyDescent="0.25">
      <c r="A43" s="203"/>
      <c r="B43" s="7" t="s">
        <v>747</v>
      </c>
      <c r="D43" s="8">
        <v>1669178</v>
      </c>
      <c r="E43" s="8">
        <v>1</v>
      </c>
      <c r="F43" s="8">
        <v>1669178</v>
      </c>
      <c r="G43" s="14">
        <v>6.0659999999999998</v>
      </c>
      <c r="H43" s="10">
        <v>1.6899999999999998E-2</v>
      </c>
      <c r="I43" s="6" t="s">
        <v>37</v>
      </c>
      <c r="J43" s="54"/>
      <c r="K43" s="11"/>
      <c r="L43" s="24"/>
      <c r="M43" s="11"/>
      <c r="N43" s="9"/>
      <c r="O43" s="11"/>
      <c r="P43" s="63"/>
      <c r="Q43" s="54"/>
      <c r="R43" s="11"/>
      <c r="T43" s="11"/>
      <c r="U43" s="9"/>
      <c r="V43" s="11"/>
      <c r="W43" s="63"/>
    </row>
    <row r="44" spans="1:26" ht="16.5" customHeight="1" x14ac:dyDescent="0.25">
      <c r="A44" s="203"/>
      <c r="B44" s="7" t="s">
        <v>4</v>
      </c>
      <c r="D44" s="8">
        <v>15410021</v>
      </c>
      <c r="E44" s="8">
        <v>56</v>
      </c>
      <c r="F44" s="8">
        <v>275179</v>
      </c>
      <c r="G44" s="10"/>
      <c r="H44" s="10"/>
      <c r="I44" s="6"/>
      <c r="J44" s="54"/>
      <c r="K44" s="11"/>
      <c r="L44" s="24"/>
      <c r="M44" s="11"/>
      <c r="N44" s="9"/>
      <c r="O44" s="11"/>
      <c r="P44" s="63"/>
      <c r="Q44" s="54"/>
      <c r="R44" s="11"/>
      <c r="T44" s="11"/>
      <c r="U44" s="9"/>
      <c r="V44" s="11"/>
      <c r="W44" s="63"/>
    </row>
    <row r="45" spans="1:26" ht="16.5" customHeight="1" x14ac:dyDescent="0.25">
      <c r="A45" s="203"/>
      <c r="B45" s="7" t="s">
        <v>2</v>
      </c>
      <c r="D45" s="8">
        <v>4420103</v>
      </c>
      <c r="E45" s="8">
        <v>59</v>
      </c>
      <c r="F45" s="8"/>
      <c r="G45" s="10"/>
      <c r="H45" s="10"/>
      <c r="I45" s="6"/>
      <c r="J45" s="54"/>
      <c r="K45" s="11"/>
      <c r="L45" s="24"/>
      <c r="M45" s="11"/>
      <c r="N45" s="9"/>
      <c r="O45" s="11"/>
      <c r="P45" s="63"/>
      <c r="Q45" s="54"/>
      <c r="R45" s="11"/>
      <c r="T45" s="11"/>
      <c r="U45" s="9"/>
      <c r="V45" s="11"/>
      <c r="W45" s="63"/>
    </row>
    <row r="46" spans="1:26" ht="16.5" customHeight="1" x14ac:dyDescent="0.25">
      <c r="A46" s="203"/>
      <c r="B46" s="13"/>
      <c r="D46" s="12"/>
      <c r="E46" s="8"/>
      <c r="F46" s="8"/>
      <c r="G46" s="14"/>
      <c r="H46" s="10"/>
      <c r="I46" s="15"/>
      <c r="J46" s="54"/>
      <c r="K46" s="11"/>
      <c r="L46" s="24"/>
      <c r="M46" s="11"/>
      <c r="N46" s="9"/>
      <c r="O46" s="11"/>
      <c r="P46" s="63"/>
      <c r="Q46" s="54"/>
      <c r="R46" s="11"/>
      <c r="T46" s="11"/>
      <c r="U46" s="9"/>
      <c r="V46" s="11"/>
      <c r="W46" s="63"/>
    </row>
    <row r="47" spans="1:26" ht="16.5" customHeight="1" x14ac:dyDescent="0.25">
      <c r="A47" s="203"/>
      <c r="B47" s="2" t="s">
        <v>33</v>
      </c>
      <c r="C47" s="2"/>
      <c r="D47" s="38" t="s">
        <v>44</v>
      </c>
      <c r="E47" s="3" t="s">
        <v>45</v>
      </c>
      <c r="F47" s="4" t="s">
        <v>8</v>
      </c>
      <c r="G47" s="5" t="s">
        <v>10</v>
      </c>
      <c r="H47" s="141" t="s">
        <v>77</v>
      </c>
      <c r="I47" s="16"/>
      <c r="J47" s="54"/>
      <c r="K47" s="11"/>
      <c r="L47" s="24"/>
      <c r="M47" s="11"/>
      <c r="N47" s="9"/>
      <c r="O47" s="11"/>
      <c r="P47" s="63"/>
      <c r="Q47" s="54"/>
      <c r="R47" s="11"/>
      <c r="T47" s="11"/>
      <c r="U47" s="9"/>
      <c r="V47" s="11"/>
      <c r="W47" s="63"/>
    </row>
    <row r="48" spans="1:26" ht="16.5" customHeight="1" x14ac:dyDescent="0.25">
      <c r="A48" s="203"/>
      <c r="B48" s="49" t="s">
        <v>750</v>
      </c>
      <c r="C48" s="45"/>
      <c r="D48" s="14">
        <v>1625</v>
      </c>
      <c r="E48" s="17" t="s">
        <v>779</v>
      </c>
      <c r="F48" s="11">
        <v>12</v>
      </c>
      <c r="G48" s="8">
        <v>56</v>
      </c>
      <c r="H48" s="10" t="s">
        <v>20</v>
      </c>
      <c r="I48" s="6" t="s">
        <v>42</v>
      </c>
      <c r="K48" s="11"/>
      <c r="L48" s="24"/>
      <c r="M48" s="11"/>
      <c r="N48" s="9"/>
      <c r="O48" s="11"/>
      <c r="P48" s="63"/>
      <c r="Q48" s="54"/>
      <c r="R48" s="11"/>
      <c r="T48" s="11"/>
      <c r="U48" s="9"/>
      <c r="V48" s="11"/>
      <c r="W48" s="63"/>
    </row>
    <row r="49" spans="1:23" ht="16.5" customHeight="1" x14ac:dyDescent="0.25">
      <c r="A49" s="203"/>
      <c r="B49" s="49" t="s">
        <v>749</v>
      </c>
      <c r="C49" s="45"/>
      <c r="D49" s="14">
        <v>419.6</v>
      </c>
      <c r="E49" s="17" t="s">
        <v>780</v>
      </c>
      <c r="F49" s="11">
        <v>3.0979999999999999</v>
      </c>
      <c r="G49" s="8">
        <v>56</v>
      </c>
      <c r="H49" s="10">
        <v>0.1384</v>
      </c>
      <c r="I49" s="6" t="s">
        <v>48</v>
      </c>
      <c r="K49" s="11"/>
      <c r="L49" s="24"/>
      <c r="M49" s="11"/>
      <c r="N49" s="9"/>
      <c r="O49" s="11"/>
      <c r="P49" s="63"/>
      <c r="Q49" s="54"/>
      <c r="R49" s="11"/>
      <c r="T49" s="11"/>
      <c r="U49" s="9"/>
      <c r="V49" s="11"/>
      <c r="W49" s="63"/>
    </row>
    <row r="50" spans="1:23" ht="16.5" customHeight="1" x14ac:dyDescent="0.25">
      <c r="A50" s="203"/>
      <c r="B50" s="49" t="s">
        <v>751</v>
      </c>
      <c r="C50" s="45"/>
      <c r="D50" s="14">
        <v>1378</v>
      </c>
      <c r="E50" s="17" t="s">
        <v>778</v>
      </c>
      <c r="F50" s="11">
        <v>10.17</v>
      </c>
      <c r="G50" s="8">
        <v>56</v>
      </c>
      <c r="H50" s="10" t="s">
        <v>20</v>
      </c>
      <c r="I50" s="6" t="s">
        <v>42</v>
      </c>
      <c r="K50" s="11"/>
      <c r="L50" s="24"/>
      <c r="M50" s="11"/>
      <c r="N50" s="9"/>
      <c r="O50" s="11"/>
      <c r="P50" s="63"/>
      <c r="Q50" s="54"/>
      <c r="R50" s="11"/>
      <c r="T50" s="11"/>
      <c r="U50" s="9"/>
      <c r="V50" s="11"/>
      <c r="W50" s="63"/>
    </row>
    <row r="51" spans="1:23" ht="16.5" customHeight="1" x14ac:dyDescent="0.25">
      <c r="A51" s="203"/>
      <c r="B51" s="49" t="s">
        <v>753</v>
      </c>
      <c r="C51" s="45"/>
      <c r="D51" s="14">
        <v>-1206</v>
      </c>
      <c r="E51" s="17" t="s">
        <v>781</v>
      </c>
      <c r="F51" s="11">
        <v>8.9009999999999998</v>
      </c>
      <c r="G51" s="8">
        <v>56</v>
      </c>
      <c r="H51" s="10" t="s">
        <v>20</v>
      </c>
      <c r="I51" s="6" t="s">
        <v>42</v>
      </c>
      <c r="K51" s="11"/>
      <c r="L51" s="24"/>
      <c r="M51" s="11"/>
      <c r="N51" s="9"/>
      <c r="O51" s="11"/>
      <c r="P51" s="63"/>
      <c r="Q51" s="54"/>
      <c r="R51" s="11"/>
      <c r="T51" s="11"/>
      <c r="U51" s="9"/>
      <c r="V51" s="11"/>
      <c r="W51" s="63"/>
    </row>
    <row r="52" spans="1:23" ht="16.5" customHeight="1" x14ac:dyDescent="0.25">
      <c r="A52" s="203"/>
      <c r="B52" s="49" t="s">
        <v>78</v>
      </c>
      <c r="C52" s="45"/>
      <c r="D52" s="14">
        <v>-247.6</v>
      </c>
      <c r="E52" s="17" t="s">
        <v>782</v>
      </c>
      <c r="F52" s="11">
        <v>1.8280000000000001</v>
      </c>
      <c r="G52" s="8">
        <v>56</v>
      </c>
      <c r="H52" s="10">
        <v>0.57150000000000001</v>
      </c>
      <c r="I52" s="6"/>
      <c r="K52" s="11"/>
      <c r="L52" s="24"/>
      <c r="M52" s="11"/>
      <c r="N52" s="9"/>
      <c r="O52" s="11"/>
      <c r="P52" s="63"/>
      <c r="Q52" s="54"/>
      <c r="R52" s="11"/>
      <c r="T52" s="11"/>
      <c r="U52" s="9"/>
      <c r="V52" s="11"/>
      <c r="W52" s="63"/>
    </row>
    <row r="53" spans="1:23" ht="16.5" customHeight="1" x14ac:dyDescent="0.25">
      <c r="A53" s="203"/>
      <c r="B53" s="49" t="s">
        <v>752</v>
      </c>
      <c r="C53" s="45"/>
      <c r="D53" s="14">
        <v>958.1</v>
      </c>
      <c r="E53" s="17" t="s">
        <v>777</v>
      </c>
      <c r="F53" s="11">
        <v>7.0730000000000004</v>
      </c>
      <c r="G53" s="8">
        <v>56</v>
      </c>
      <c r="H53" s="10" t="s">
        <v>20</v>
      </c>
      <c r="I53" s="6" t="s">
        <v>42</v>
      </c>
      <c r="K53" s="11"/>
      <c r="L53" s="24"/>
      <c r="M53" s="11"/>
      <c r="N53" s="9"/>
      <c r="O53" s="11"/>
      <c r="P53" s="63"/>
      <c r="Q53" s="54"/>
      <c r="R53" s="11"/>
      <c r="T53" s="11"/>
      <c r="U53" s="9"/>
      <c r="V53" s="11"/>
      <c r="W53" s="63"/>
    </row>
    <row r="54" spans="1:23" ht="16.5" customHeight="1" x14ac:dyDescent="0.25">
      <c r="A54" s="36"/>
      <c r="D54" s="12"/>
      <c r="E54" s="17"/>
      <c r="F54" s="12"/>
      <c r="G54" s="9"/>
      <c r="H54" s="10"/>
      <c r="I54" s="6"/>
    </row>
    <row r="55" spans="1:23" ht="16.5" customHeight="1" x14ac:dyDescent="0.25">
      <c r="A55" s="36"/>
      <c r="D55" s="12"/>
      <c r="E55" s="17"/>
      <c r="F55" s="12"/>
      <c r="G55" s="9"/>
      <c r="H55" s="10"/>
      <c r="I55" s="6"/>
      <c r="J55" s="7"/>
    </row>
    <row r="56" spans="1:23" ht="16.5" customHeight="1" x14ac:dyDescent="0.25">
      <c r="B56" s="40" t="s">
        <v>1574</v>
      </c>
      <c r="C56" s="40"/>
      <c r="D56" s="40"/>
      <c r="E56" s="40"/>
      <c r="F56" s="40"/>
      <c r="G56" s="40"/>
      <c r="H56" s="40" t="s">
        <v>1018</v>
      </c>
      <c r="I56" s="40"/>
      <c r="J56" s="40"/>
      <c r="K56" s="40"/>
      <c r="L56" s="40"/>
      <c r="M56" s="40"/>
      <c r="N56" s="40" t="s">
        <v>1020</v>
      </c>
      <c r="O56" s="40"/>
      <c r="P56" s="40"/>
      <c r="Q56" s="40"/>
      <c r="R56" s="40"/>
      <c r="S56" s="40"/>
      <c r="T56" s="40"/>
    </row>
    <row r="57" spans="1:23" ht="16.5" customHeight="1" x14ac:dyDescent="0.25">
      <c r="B57" s="65" t="s">
        <v>1572</v>
      </c>
      <c r="C57" s="65"/>
      <c r="D57" s="65"/>
      <c r="E57" s="65"/>
      <c r="F57" s="65"/>
      <c r="G57" s="65"/>
      <c r="H57" s="65" t="s">
        <v>1022</v>
      </c>
      <c r="I57" s="65"/>
      <c r="J57" s="65"/>
      <c r="K57" s="65"/>
      <c r="L57" s="65"/>
      <c r="M57" s="65"/>
      <c r="N57" s="65" t="s">
        <v>1573</v>
      </c>
      <c r="O57" s="65"/>
      <c r="P57" s="65"/>
      <c r="Q57" s="65"/>
      <c r="R57" s="65"/>
      <c r="S57" s="65"/>
      <c r="T57" s="65"/>
    </row>
    <row r="58" spans="1:23" ht="16.5" customHeight="1" x14ac:dyDescent="0.25">
      <c r="B58" s="46" t="s">
        <v>17</v>
      </c>
      <c r="C58" s="46"/>
      <c r="D58" s="3" t="s">
        <v>578</v>
      </c>
      <c r="E58" s="4" t="s">
        <v>579</v>
      </c>
      <c r="F58" s="5" t="s">
        <v>580</v>
      </c>
      <c r="G58" s="148"/>
      <c r="H58" s="3" t="s">
        <v>56</v>
      </c>
      <c r="I58" s="4" t="s">
        <v>783</v>
      </c>
      <c r="J58" s="5" t="s">
        <v>784</v>
      </c>
      <c r="K58" s="141" t="s">
        <v>785</v>
      </c>
      <c r="L58" s="141" t="s">
        <v>58</v>
      </c>
      <c r="M58" s="11"/>
      <c r="N58" s="46" t="s">
        <v>17</v>
      </c>
      <c r="P58" s="3" t="s">
        <v>578</v>
      </c>
      <c r="Q58" s="4" t="s">
        <v>579</v>
      </c>
      <c r="R58" s="5" t="s">
        <v>580</v>
      </c>
      <c r="S58" s="5" t="s">
        <v>581</v>
      </c>
      <c r="T58" s="148"/>
    </row>
    <row r="59" spans="1:23" ht="16.5" customHeight="1" x14ac:dyDescent="0.25">
      <c r="A59" s="203" t="s">
        <v>75</v>
      </c>
      <c r="B59" s="66" t="s">
        <v>555</v>
      </c>
      <c r="D59" s="8">
        <v>0</v>
      </c>
      <c r="E59" s="8">
        <v>16</v>
      </c>
      <c r="F59" s="8">
        <v>278</v>
      </c>
      <c r="G59" s="61"/>
      <c r="H59" s="171">
        <v>486</v>
      </c>
      <c r="I59" s="171">
        <v>162</v>
      </c>
      <c r="J59" s="171">
        <v>392</v>
      </c>
      <c r="K59" s="138">
        <v>202</v>
      </c>
      <c r="L59" s="138">
        <v>980</v>
      </c>
      <c r="M59" s="61"/>
      <c r="N59" s="66" t="s">
        <v>596</v>
      </c>
      <c r="O59" s="116"/>
      <c r="P59" s="8">
        <v>267</v>
      </c>
      <c r="Q59" s="8">
        <v>205</v>
      </c>
      <c r="R59" s="8">
        <v>132</v>
      </c>
      <c r="S59" s="8">
        <v>124</v>
      </c>
      <c r="T59" s="105" t="s">
        <v>189</v>
      </c>
      <c r="V59" s="166"/>
    </row>
    <row r="60" spans="1:23" ht="16.5" customHeight="1" x14ac:dyDescent="0.25">
      <c r="A60" s="203"/>
      <c r="B60" s="13" t="s">
        <v>584</v>
      </c>
      <c r="D60" s="8">
        <v>984</v>
      </c>
      <c r="E60" s="8">
        <v>890</v>
      </c>
      <c r="F60" s="8">
        <v>744</v>
      </c>
      <c r="G60" s="61"/>
      <c r="H60" s="115">
        <v>966</v>
      </c>
      <c r="I60" s="115">
        <v>268</v>
      </c>
      <c r="J60" s="115">
        <v>501</v>
      </c>
      <c r="K60" s="115">
        <v>611</v>
      </c>
      <c r="L60" s="115">
        <v>1344</v>
      </c>
      <c r="M60" s="61"/>
      <c r="N60" s="13" t="s">
        <v>584</v>
      </c>
      <c r="P60" s="8">
        <v>331</v>
      </c>
      <c r="Q60" s="8">
        <v>322</v>
      </c>
      <c r="R60" s="8">
        <v>192</v>
      </c>
      <c r="S60" s="8">
        <v>153</v>
      </c>
      <c r="T60" s="105" t="s">
        <v>189</v>
      </c>
      <c r="V60" s="166"/>
    </row>
    <row r="61" spans="1:23" ht="16.5" customHeight="1" x14ac:dyDescent="0.25">
      <c r="A61" s="203"/>
      <c r="B61" s="21" t="s">
        <v>557</v>
      </c>
      <c r="C61" s="24"/>
      <c r="D61" s="8">
        <v>0</v>
      </c>
      <c r="E61" s="8">
        <v>8</v>
      </c>
      <c r="F61" s="8">
        <v>238</v>
      </c>
      <c r="G61" s="61"/>
      <c r="H61" s="115">
        <v>396</v>
      </c>
      <c r="I61" s="115">
        <v>121</v>
      </c>
      <c r="J61" s="115">
        <v>197</v>
      </c>
      <c r="K61" s="115">
        <v>167</v>
      </c>
      <c r="L61" s="115">
        <v>570</v>
      </c>
      <c r="M61" s="61"/>
      <c r="N61" s="21" t="s">
        <v>557</v>
      </c>
      <c r="P61" s="8">
        <v>17</v>
      </c>
      <c r="Q61" s="8">
        <v>11</v>
      </c>
      <c r="R61" s="8">
        <v>10</v>
      </c>
      <c r="S61" s="8">
        <v>10</v>
      </c>
      <c r="T61" s="105" t="s">
        <v>189</v>
      </c>
      <c r="V61" s="166"/>
    </row>
    <row r="62" spans="1:23" ht="16.5" customHeight="1" x14ac:dyDescent="0.25">
      <c r="A62" s="203"/>
      <c r="B62" s="21" t="s">
        <v>586</v>
      </c>
      <c r="C62" s="24"/>
      <c r="D62" s="20"/>
      <c r="E62" s="67">
        <v>73.333349999999996</v>
      </c>
      <c r="F62" s="67">
        <v>85.278199999999998</v>
      </c>
      <c r="G62" s="61"/>
      <c r="H62" s="67">
        <v>81.119133000000005</v>
      </c>
      <c r="I62" s="67">
        <v>75.266199999999998</v>
      </c>
      <c r="J62" s="67">
        <v>49.467132999999997</v>
      </c>
      <c r="K62" s="67">
        <v>83.166233000000005</v>
      </c>
      <c r="L62" s="67">
        <v>58.4636</v>
      </c>
      <c r="M62" s="61"/>
      <c r="N62" s="21" t="s">
        <v>599</v>
      </c>
      <c r="P62" s="67">
        <v>6.2521000000000004</v>
      </c>
      <c r="Q62" s="67">
        <v>5.3564499999999997</v>
      </c>
      <c r="R62" s="67">
        <v>6.8254000000000001</v>
      </c>
      <c r="S62" s="67">
        <v>8.4126999999999992</v>
      </c>
      <c r="T62" s="105" t="s">
        <v>68</v>
      </c>
      <c r="V62" s="166"/>
    </row>
    <row r="63" spans="1:23" ht="16.5" customHeight="1" x14ac:dyDescent="0.25">
      <c r="A63" s="203"/>
      <c r="B63" s="21" t="s">
        <v>559</v>
      </c>
      <c r="C63" s="24"/>
      <c r="D63" s="20"/>
      <c r="E63" s="67">
        <v>26.666650000000001</v>
      </c>
      <c r="F63" s="67">
        <v>0.97862079999999996</v>
      </c>
      <c r="G63" s="61"/>
      <c r="H63" s="67">
        <v>2.0520238000000002</v>
      </c>
      <c r="I63" s="67">
        <v>5.0045054999999996</v>
      </c>
      <c r="J63" s="67">
        <v>4.5181481000000003</v>
      </c>
      <c r="K63" s="67">
        <v>6.7934077000000004</v>
      </c>
      <c r="L63" s="67">
        <v>5.7413242000000002</v>
      </c>
      <c r="M63" s="61"/>
      <c r="N63" s="21" t="s">
        <v>600</v>
      </c>
      <c r="P63" s="67">
        <v>1.3341000000000001</v>
      </c>
      <c r="Q63" s="67">
        <v>0.14815</v>
      </c>
      <c r="R63" s="67">
        <v>2.0634999999999999</v>
      </c>
      <c r="S63" s="67">
        <v>2.6983999999999999</v>
      </c>
      <c r="T63" s="105" t="s">
        <v>68</v>
      </c>
    </row>
    <row r="64" spans="1:23" ht="16.5" customHeight="1" x14ac:dyDescent="0.25">
      <c r="A64" s="203"/>
      <c r="B64" s="21" t="s">
        <v>588</v>
      </c>
      <c r="C64" s="24"/>
      <c r="D64" s="67">
        <v>0</v>
      </c>
      <c r="E64" s="67">
        <v>0.63049999999999995</v>
      </c>
      <c r="F64" s="67">
        <v>32.558166999999997</v>
      </c>
      <c r="G64" s="61"/>
      <c r="H64" s="67">
        <v>41.827500000000001</v>
      </c>
      <c r="I64" s="67">
        <v>45.592233</v>
      </c>
      <c r="J64" s="67">
        <v>41.134867</v>
      </c>
      <c r="K64" s="67">
        <v>28.734466999999999</v>
      </c>
      <c r="L64" s="67">
        <v>44.903167000000003</v>
      </c>
      <c r="M64" s="61"/>
      <c r="N64" s="21" t="s">
        <v>601</v>
      </c>
      <c r="P64" s="67">
        <v>5.0483500000000001</v>
      </c>
      <c r="Q64" s="67">
        <v>3.4995500000000002</v>
      </c>
      <c r="R64" s="67">
        <v>5.5500999999999996</v>
      </c>
      <c r="S64" s="67">
        <v>6.8164499999999997</v>
      </c>
      <c r="T64" s="105" t="s">
        <v>68</v>
      </c>
    </row>
    <row r="65" spans="1:22" ht="16.5" customHeight="1" x14ac:dyDescent="0.25">
      <c r="A65" s="203"/>
      <c r="B65" s="21" t="s">
        <v>593</v>
      </c>
      <c r="C65" s="24"/>
      <c r="D65" s="67">
        <v>0</v>
      </c>
      <c r="E65" s="67">
        <v>0.37239624999999998</v>
      </c>
      <c r="F65" s="67">
        <v>2.4333781999999999</v>
      </c>
      <c r="G65" s="61"/>
      <c r="H65" s="67">
        <v>4.5604829000000002</v>
      </c>
      <c r="I65" s="67">
        <v>3.2650836000000001</v>
      </c>
      <c r="J65" s="67">
        <v>6.7715205999999997</v>
      </c>
      <c r="K65" s="67">
        <v>7.2360794999999998</v>
      </c>
      <c r="L65" s="67">
        <v>5.6061413</v>
      </c>
      <c r="M65" s="61"/>
      <c r="N65" s="21" t="s">
        <v>593</v>
      </c>
      <c r="P65" s="67">
        <v>0.39715</v>
      </c>
      <c r="Q65" s="67">
        <v>0.40675</v>
      </c>
      <c r="R65" s="67">
        <v>3.6453000000000002</v>
      </c>
      <c r="S65" s="67">
        <v>0.87585000000000002</v>
      </c>
      <c r="T65" s="105" t="s">
        <v>68</v>
      </c>
    </row>
    <row r="66" spans="1:22" ht="16.5" customHeight="1" x14ac:dyDescent="0.25">
      <c r="A66" s="203"/>
      <c r="B66" s="21"/>
      <c r="C66" s="24"/>
      <c r="D66" s="67"/>
      <c r="E66" s="67"/>
      <c r="F66" s="67"/>
      <c r="G66" s="61"/>
      <c r="H66" s="67"/>
      <c r="I66" s="67"/>
      <c r="J66" s="67"/>
      <c r="K66" s="67"/>
      <c r="L66" s="67"/>
      <c r="M66" s="61"/>
      <c r="N66" s="24"/>
      <c r="P66" s="67"/>
      <c r="Q66" s="67"/>
      <c r="R66" s="67"/>
      <c r="S66" s="67"/>
      <c r="T66" s="61"/>
    </row>
    <row r="67" spans="1:22" ht="16.5" customHeight="1" x14ac:dyDescent="0.25">
      <c r="A67" s="203"/>
      <c r="B67" s="13"/>
      <c r="J67" s="14"/>
      <c r="K67" s="14"/>
      <c r="L67" s="14"/>
      <c r="M67" s="14"/>
      <c r="R67" s="40"/>
      <c r="S67" s="40"/>
      <c r="T67" s="40"/>
    </row>
    <row r="68" spans="1:22" ht="16.5" customHeight="1" x14ac:dyDescent="0.25">
      <c r="A68" s="203"/>
      <c r="B68" s="121" t="s">
        <v>1575</v>
      </c>
      <c r="C68" s="40"/>
      <c r="D68" s="40"/>
      <c r="E68" s="40"/>
      <c r="F68" s="40"/>
      <c r="G68" s="40"/>
      <c r="H68" s="40" t="s">
        <v>1019</v>
      </c>
      <c r="I68" s="40"/>
      <c r="J68" s="40"/>
      <c r="K68" s="40"/>
      <c r="L68" s="40"/>
      <c r="N68" s="40" t="s">
        <v>1021</v>
      </c>
      <c r="O68" s="40"/>
      <c r="P68" s="40"/>
      <c r="Q68" s="40"/>
      <c r="R68" s="40"/>
      <c r="S68" s="40"/>
      <c r="T68" s="61"/>
      <c r="U68" s="61"/>
      <c r="V68" s="9"/>
    </row>
    <row r="69" spans="1:22" ht="16.5" customHeight="1" x14ac:dyDescent="0.25">
      <c r="A69" s="203"/>
      <c r="B69" s="52" t="s">
        <v>17</v>
      </c>
      <c r="C69" s="46"/>
      <c r="D69" s="3" t="s">
        <v>578</v>
      </c>
      <c r="E69" s="4" t="s">
        <v>579</v>
      </c>
      <c r="F69" s="5" t="s">
        <v>580</v>
      </c>
      <c r="H69" s="3" t="s">
        <v>56</v>
      </c>
      <c r="I69" s="4" t="s">
        <v>783</v>
      </c>
      <c r="J69" s="5" t="s">
        <v>784</v>
      </c>
      <c r="K69" s="141" t="s">
        <v>785</v>
      </c>
      <c r="L69" s="141" t="s">
        <v>58</v>
      </c>
      <c r="N69" s="46" t="s">
        <v>17</v>
      </c>
      <c r="O69" s="7"/>
      <c r="P69" s="3" t="s">
        <v>578</v>
      </c>
      <c r="Q69" s="4" t="s">
        <v>579</v>
      </c>
      <c r="R69" s="5" t="s">
        <v>580</v>
      </c>
      <c r="S69" s="5" t="s">
        <v>581</v>
      </c>
    </row>
    <row r="70" spans="1:22" x14ac:dyDescent="0.25">
      <c r="A70" s="203"/>
      <c r="B70" s="21" t="s">
        <v>563</v>
      </c>
      <c r="C70" s="24"/>
      <c r="D70" s="67">
        <v>0</v>
      </c>
      <c r="E70" s="67">
        <v>1.7420332999999999</v>
      </c>
      <c r="F70" s="67">
        <v>43.576932999999997</v>
      </c>
      <c r="H70" s="67">
        <v>49.361933000000001</v>
      </c>
      <c r="I70" s="67">
        <v>102.893</v>
      </c>
      <c r="J70" s="67">
        <v>68.830200000000005</v>
      </c>
      <c r="K70" s="67">
        <v>33.336100000000002</v>
      </c>
      <c r="L70" s="67">
        <v>213.40853000000001</v>
      </c>
      <c r="N70" s="21" t="s">
        <v>597</v>
      </c>
      <c r="O70" s="102"/>
      <c r="P70" s="67">
        <v>140.67949999999999</v>
      </c>
      <c r="Q70" s="67">
        <v>83.780900000000003</v>
      </c>
      <c r="R70" s="67">
        <v>57.451900000000002</v>
      </c>
      <c r="S70" s="67">
        <v>44.299349999999997</v>
      </c>
      <c r="T70" s="105" t="s">
        <v>794</v>
      </c>
    </row>
    <row r="71" spans="1:22" x14ac:dyDescent="0.25">
      <c r="A71" s="203"/>
      <c r="B71" s="21" t="s">
        <v>564</v>
      </c>
      <c r="C71" s="24"/>
      <c r="D71" s="67">
        <v>0</v>
      </c>
      <c r="E71" s="67">
        <v>1.3509158999999999</v>
      </c>
      <c r="F71" s="67">
        <v>13.491517999999999</v>
      </c>
      <c r="G71" s="61"/>
      <c r="H71" s="67">
        <v>0.17993897</v>
      </c>
      <c r="I71" s="67">
        <v>7.8580636000000004</v>
      </c>
      <c r="J71" s="67">
        <v>3.4486558999999999</v>
      </c>
      <c r="K71" s="67">
        <v>6.8810602000000003</v>
      </c>
      <c r="L71" s="67">
        <v>12.050433999999999</v>
      </c>
      <c r="N71" s="21" t="s">
        <v>598</v>
      </c>
      <c r="O71" s="7"/>
      <c r="P71" s="67">
        <v>34.994199999999999</v>
      </c>
      <c r="Q71" s="67">
        <v>14.603999999999999</v>
      </c>
      <c r="R71" s="67">
        <v>1.2742</v>
      </c>
      <c r="S71" s="67">
        <v>3.87155</v>
      </c>
      <c r="T71" s="105" t="s">
        <v>794</v>
      </c>
    </row>
    <row r="72" spans="1:22" x14ac:dyDescent="0.25">
      <c r="A72" s="203"/>
      <c r="B72" s="21" t="s">
        <v>585</v>
      </c>
      <c r="C72" s="24"/>
      <c r="D72" s="67">
        <v>219.91743</v>
      </c>
      <c r="E72" s="67">
        <v>150.46510000000001</v>
      </c>
      <c r="F72" s="67">
        <v>110.84147</v>
      </c>
      <c r="G72" s="61"/>
      <c r="H72" s="67">
        <v>98.482633000000007</v>
      </c>
      <c r="I72" s="67">
        <v>169.42679999999999</v>
      </c>
      <c r="J72" s="67">
        <v>86.069732999999999</v>
      </c>
      <c r="K72" s="67">
        <v>100.43103000000001</v>
      </c>
      <c r="L72" s="67">
        <v>287.41347000000002</v>
      </c>
      <c r="N72" s="21" t="s">
        <v>585</v>
      </c>
      <c r="O72" s="7"/>
      <c r="P72" s="67">
        <v>178.24039999999999</v>
      </c>
      <c r="Q72" s="67">
        <v>133.67144999999999</v>
      </c>
      <c r="R72" s="67">
        <v>100.5603</v>
      </c>
      <c r="S72" s="67">
        <v>55.6995</v>
      </c>
      <c r="T72" s="105" t="s">
        <v>794</v>
      </c>
    </row>
    <row r="73" spans="1:22" x14ac:dyDescent="0.25">
      <c r="A73" s="203"/>
      <c r="B73" s="21" t="s">
        <v>587</v>
      </c>
      <c r="C73" s="24"/>
      <c r="D73" s="67">
        <v>19.970973999999998</v>
      </c>
      <c r="E73" s="67">
        <v>6.9071737999999998</v>
      </c>
      <c r="F73" s="67">
        <v>26.48498</v>
      </c>
      <c r="G73" s="61"/>
      <c r="H73" s="67">
        <v>13.040252000000001</v>
      </c>
      <c r="I73" s="67">
        <v>8.9216908999999998</v>
      </c>
      <c r="J73" s="67">
        <v>14.161847</v>
      </c>
      <c r="K73" s="67">
        <v>12.505698000000001</v>
      </c>
      <c r="L73" s="67">
        <v>50.275446000000002</v>
      </c>
      <c r="N73" s="21" t="s">
        <v>587</v>
      </c>
      <c r="O73" s="7"/>
      <c r="P73" s="67">
        <v>66.491200000000006</v>
      </c>
      <c r="Q73" s="67">
        <v>41.435549999999999</v>
      </c>
      <c r="R73" s="67">
        <v>46.255099999999999</v>
      </c>
      <c r="S73" s="67">
        <v>19.915400000000002</v>
      </c>
      <c r="T73" s="105" t="s">
        <v>794</v>
      </c>
    </row>
    <row r="74" spans="1:22" x14ac:dyDescent="0.25">
      <c r="A74" s="203"/>
      <c r="B74" s="21" t="s">
        <v>567</v>
      </c>
      <c r="C74" s="24"/>
      <c r="D74" s="67">
        <v>0</v>
      </c>
      <c r="E74" s="67">
        <v>0.95953332999999996</v>
      </c>
      <c r="F74" s="67">
        <v>37.325099999999999</v>
      </c>
      <c r="G74" s="61"/>
      <c r="H74" s="67">
        <v>40.037267</v>
      </c>
      <c r="I74" s="67">
        <v>76.798533000000006</v>
      </c>
      <c r="J74" s="67">
        <v>34.208266999999999</v>
      </c>
      <c r="K74" s="67">
        <v>27.053867</v>
      </c>
      <c r="L74" s="67">
        <v>123.4217</v>
      </c>
      <c r="N74" s="21" t="s">
        <v>567</v>
      </c>
      <c r="O74" s="7"/>
      <c r="P74" s="67">
        <v>9.2622999999999998</v>
      </c>
      <c r="Q74" s="67">
        <v>4.5093500000000004</v>
      </c>
      <c r="R74" s="67">
        <v>3.8950499999999999</v>
      </c>
      <c r="S74" s="67">
        <v>3.6223000000000001</v>
      </c>
      <c r="T74" s="105" t="s">
        <v>794</v>
      </c>
    </row>
    <row r="75" spans="1:22" x14ac:dyDescent="0.25">
      <c r="A75" s="203"/>
      <c r="B75" s="21" t="s">
        <v>568</v>
      </c>
      <c r="C75" s="24"/>
      <c r="D75" s="67">
        <v>0</v>
      </c>
      <c r="E75" s="67">
        <v>0.59679901999999996</v>
      </c>
      <c r="F75" s="67">
        <v>11.843002</v>
      </c>
      <c r="G75" s="61"/>
      <c r="H75" s="67">
        <v>0.93066477999999997</v>
      </c>
      <c r="I75" s="67">
        <v>3.7658535999999998</v>
      </c>
      <c r="J75" s="67">
        <v>4.1178236000000004</v>
      </c>
      <c r="K75" s="67">
        <v>4.3614249000000003</v>
      </c>
      <c r="L75" s="67">
        <v>5.4842921000000002</v>
      </c>
      <c r="N75" s="21" t="s">
        <v>568</v>
      </c>
      <c r="O75" s="7"/>
      <c r="P75" s="67">
        <v>4.0647000000000002</v>
      </c>
      <c r="Q75" s="67">
        <v>0.90634999999999999</v>
      </c>
      <c r="R75" s="67">
        <v>1.0985499999999999</v>
      </c>
      <c r="S75" s="67">
        <v>0.86970000000000003</v>
      </c>
      <c r="T75" s="105" t="s">
        <v>794</v>
      </c>
    </row>
    <row r="76" spans="1:22" ht="14.25" x14ac:dyDescent="0.25">
      <c r="A76" s="41"/>
      <c r="B76" s="21"/>
      <c r="C76" s="24"/>
      <c r="D76" s="67"/>
      <c r="E76" s="67"/>
      <c r="F76" s="67"/>
      <c r="G76" s="61"/>
      <c r="H76" s="67"/>
      <c r="I76" s="67"/>
      <c r="J76" s="67"/>
      <c r="K76" s="67"/>
      <c r="L76" s="67"/>
      <c r="N76" s="24"/>
      <c r="O76" s="7"/>
      <c r="P76" s="67"/>
      <c r="Q76" s="67"/>
      <c r="R76" s="67"/>
      <c r="S76" s="67"/>
      <c r="T76" s="61"/>
    </row>
    <row r="77" spans="1:22" ht="16.5" customHeight="1" x14ac:dyDescent="0.25">
      <c r="A77" s="41"/>
      <c r="B77" s="13"/>
      <c r="G77" s="61"/>
    </row>
    <row r="78" spans="1:22" ht="16.5" customHeight="1" x14ac:dyDescent="0.25">
      <c r="A78" s="41"/>
      <c r="B78" s="175" t="s">
        <v>576</v>
      </c>
      <c r="C78" s="56"/>
      <c r="D78" s="56"/>
      <c r="E78" s="56"/>
      <c r="F78" s="55"/>
      <c r="G78" s="55"/>
      <c r="N78" s="56" t="s">
        <v>577</v>
      </c>
      <c r="O78" s="56"/>
      <c r="P78" s="56"/>
      <c r="Q78" s="56"/>
      <c r="R78" s="55"/>
    </row>
    <row r="79" spans="1:22" ht="16.5" customHeight="1" x14ac:dyDescent="0.25">
      <c r="A79" s="41"/>
      <c r="B79" s="52" t="s">
        <v>17</v>
      </c>
      <c r="C79" s="46"/>
      <c r="D79" s="141" t="s">
        <v>570</v>
      </c>
      <c r="E79" s="144" t="s">
        <v>582</v>
      </c>
      <c r="F79" s="43"/>
      <c r="N79" s="46" t="s">
        <v>17</v>
      </c>
      <c r="O79" s="24"/>
      <c r="P79" s="141" t="s">
        <v>583</v>
      </c>
      <c r="Q79" s="144" t="s">
        <v>582</v>
      </c>
      <c r="R79" s="43"/>
    </row>
    <row r="80" spans="1:22" ht="16.5" customHeight="1" x14ac:dyDescent="0.25">
      <c r="A80" s="41"/>
      <c r="B80" s="48" t="s">
        <v>83</v>
      </c>
      <c r="C80" s="50"/>
      <c r="D80" s="14">
        <v>21562.343476923532</v>
      </c>
      <c r="E80" s="14">
        <v>44293.847270754224</v>
      </c>
      <c r="F80" s="79" t="s">
        <v>67</v>
      </c>
      <c r="N80" s="48" t="s">
        <v>83</v>
      </c>
      <c r="O80" s="60"/>
      <c r="P80" s="14">
        <v>21987.599999999999</v>
      </c>
      <c r="Q80" s="14">
        <v>13342.459150300001</v>
      </c>
      <c r="R80" s="79" t="s">
        <v>67</v>
      </c>
    </row>
    <row r="81" spans="1:18" ht="16.5" customHeight="1" x14ac:dyDescent="0.25">
      <c r="A81" s="41"/>
      <c r="B81" s="48" t="s">
        <v>181</v>
      </c>
      <c r="C81" s="50"/>
      <c r="D81" s="14">
        <v>5369.8112162962316</v>
      </c>
      <c r="E81" s="14">
        <v>7114.5136658833189</v>
      </c>
      <c r="F81" s="79" t="s">
        <v>67</v>
      </c>
      <c r="N81" s="48" t="s">
        <v>181</v>
      </c>
      <c r="O81" s="24"/>
      <c r="P81" s="14">
        <v>2330.10381693</v>
      </c>
      <c r="Q81" s="14">
        <v>2230.9854001199992</v>
      </c>
      <c r="R81" s="79" t="s">
        <v>67</v>
      </c>
    </row>
    <row r="82" spans="1:18" ht="16.5" customHeight="1" x14ac:dyDescent="0.25">
      <c r="A82" s="41"/>
      <c r="B82" s="48" t="s">
        <v>182</v>
      </c>
      <c r="C82" s="50"/>
      <c r="D82" s="23">
        <v>3.9218000000000002</v>
      </c>
      <c r="E82" s="23">
        <v>6.2717833000000001</v>
      </c>
      <c r="F82" s="45"/>
      <c r="N82" s="48" t="s">
        <v>182</v>
      </c>
      <c r="O82" s="24"/>
      <c r="P82" s="23">
        <v>9.5169599999999992</v>
      </c>
      <c r="Q82" s="23">
        <v>5.8262999999999998</v>
      </c>
      <c r="R82" s="45"/>
    </row>
    <row r="83" spans="1:18" ht="16.5" customHeight="1" x14ac:dyDescent="0.25">
      <c r="A83" s="41"/>
      <c r="B83" s="48" t="s">
        <v>183</v>
      </c>
      <c r="C83" s="50"/>
      <c r="D83" s="23">
        <v>4.1022499999999997</v>
      </c>
      <c r="E83" s="23">
        <v>6.0534999999999997</v>
      </c>
      <c r="F83" s="45"/>
      <c r="N83" s="48" t="s">
        <v>183</v>
      </c>
      <c r="O83" s="24"/>
      <c r="P83" s="23">
        <v>8.4559999999999995</v>
      </c>
      <c r="Q83" s="23">
        <v>5.3963000000000001</v>
      </c>
      <c r="R83" s="45"/>
    </row>
    <row r="84" spans="1:18" ht="16.5" customHeight="1" x14ac:dyDescent="0.25">
      <c r="A84" s="41"/>
      <c r="B84" s="48" t="s">
        <v>47</v>
      </c>
      <c r="C84" s="50"/>
      <c r="D84" s="23">
        <v>0.37276649000000001</v>
      </c>
      <c r="E84" s="23">
        <v>0.27648771</v>
      </c>
      <c r="F84" s="43"/>
      <c r="N84" s="48" t="s">
        <v>47</v>
      </c>
      <c r="O84" s="24"/>
      <c r="P84" s="23">
        <v>1.0758485</v>
      </c>
      <c r="Q84" s="23">
        <v>0.69992810999999999</v>
      </c>
      <c r="R84" s="43"/>
    </row>
    <row r="85" spans="1:18" ht="16.5" customHeight="1" x14ac:dyDescent="0.25">
      <c r="A85" s="41"/>
      <c r="B85" s="48" t="s">
        <v>46</v>
      </c>
      <c r="C85" s="50"/>
      <c r="D85" s="20" t="s">
        <v>589</v>
      </c>
      <c r="E85" s="20" t="s">
        <v>590</v>
      </c>
      <c r="F85" s="43"/>
      <c r="N85" s="48" t="s">
        <v>46</v>
      </c>
      <c r="O85" s="24"/>
      <c r="P85" s="20" t="s">
        <v>591</v>
      </c>
      <c r="Q85" s="20" t="s">
        <v>592</v>
      </c>
      <c r="R85" s="43"/>
    </row>
    <row r="86" spans="1:18" ht="16.5" customHeight="1" x14ac:dyDescent="0.25">
      <c r="B86" s="49"/>
      <c r="C86" s="45"/>
      <c r="D86" s="140"/>
      <c r="E86" s="140"/>
      <c r="F86" s="43"/>
      <c r="N86" s="49"/>
      <c r="O86" s="24"/>
      <c r="P86" s="140"/>
      <c r="Q86" s="140"/>
      <c r="R86" s="43"/>
    </row>
    <row r="87" spans="1:18" ht="16.5" customHeight="1" x14ac:dyDescent="0.25">
      <c r="B87" s="52" t="s">
        <v>0</v>
      </c>
      <c r="C87" s="46"/>
      <c r="D87" s="141" t="s">
        <v>570</v>
      </c>
      <c r="E87" s="144" t="s">
        <v>582</v>
      </c>
      <c r="F87" s="43"/>
      <c r="N87" s="52" t="s">
        <v>0</v>
      </c>
      <c r="O87" s="24"/>
      <c r="P87" s="141" t="s">
        <v>583</v>
      </c>
      <c r="Q87" s="144" t="s">
        <v>582</v>
      </c>
      <c r="R87" s="43"/>
    </row>
    <row r="88" spans="1:18" ht="16.5" customHeight="1" x14ac:dyDescent="0.25">
      <c r="B88" s="49" t="s">
        <v>31</v>
      </c>
      <c r="C88" s="45"/>
      <c r="D88" s="23">
        <v>0.95232399999999995</v>
      </c>
      <c r="E88" s="23">
        <v>0.92793499999999995</v>
      </c>
      <c r="F88" s="53"/>
      <c r="N88" s="49" t="s">
        <v>31</v>
      </c>
      <c r="O88" s="60"/>
      <c r="P88" s="23">
        <v>0.90252200000000005</v>
      </c>
      <c r="Q88" s="23">
        <v>0.729769</v>
      </c>
      <c r="R88" s="53"/>
    </row>
    <row r="89" spans="1:18" ht="16.5" customHeight="1" x14ac:dyDescent="0.25">
      <c r="B89" s="49" t="s">
        <v>32</v>
      </c>
      <c r="C89" s="45"/>
      <c r="D89" s="23">
        <v>0.7591</v>
      </c>
      <c r="E89" s="23">
        <v>0.56430000000000002</v>
      </c>
      <c r="F89" s="55"/>
      <c r="N89" s="49" t="s">
        <v>32</v>
      </c>
      <c r="O89" s="24"/>
      <c r="P89" s="23">
        <v>0.42399999999999999</v>
      </c>
      <c r="Q89" s="23">
        <v>1.9099999999999999E-2</v>
      </c>
      <c r="R89" s="55"/>
    </row>
    <row r="90" spans="1:18" ht="16.5" customHeight="1" x14ac:dyDescent="0.25">
      <c r="B90" s="22" t="s">
        <v>206</v>
      </c>
      <c r="C90" s="61"/>
      <c r="D90" s="23">
        <v>0.93206100000000003</v>
      </c>
      <c r="E90" s="23">
        <v>0.94267199999999995</v>
      </c>
      <c r="F90" s="55"/>
      <c r="N90" s="22" t="s">
        <v>206</v>
      </c>
      <c r="O90" s="24"/>
      <c r="P90" s="23">
        <v>0.91646399999999995</v>
      </c>
      <c r="Q90" s="23">
        <v>0.777227</v>
      </c>
      <c r="R90" s="55"/>
    </row>
    <row r="91" spans="1:18" ht="16.5" customHeight="1" x14ac:dyDescent="0.25">
      <c r="B91" s="22" t="s">
        <v>207</v>
      </c>
      <c r="C91" s="61"/>
      <c r="D91" s="23">
        <v>0.59609999999999996</v>
      </c>
      <c r="E91" s="23">
        <v>0.68079999999999996</v>
      </c>
      <c r="F91" s="55"/>
      <c r="N91" s="22" t="s">
        <v>207</v>
      </c>
      <c r="O91" s="24"/>
      <c r="P91" s="23">
        <v>0.50739999999999996</v>
      </c>
      <c r="Q91" s="23">
        <v>5.2200000000000003E-2</v>
      </c>
      <c r="R91" s="55"/>
    </row>
    <row r="92" spans="1:18" ht="16.5" customHeight="1" x14ac:dyDescent="0.25">
      <c r="B92" s="21"/>
      <c r="C92" s="24"/>
      <c r="D92" s="24"/>
      <c r="F92" s="55"/>
      <c r="N92" s="21"/>
      <c r="O92" s="24"/>
      <c r="P92" s="24"/>
      <c r="Q92" s="24"/>
      <c r="R92" s="55"/>
    </row>
    <row r="93" spans="1:18" ht="16.5" customHeight="1" x14ac:dyDescent="0.25">
      <c r="B93" s="18" t="s">
        <v>40</v>
      </c>
      <c r="C93" s="2"/>
      <c r="D93" s="141" t="s">
        <v>570</v>
      </c>
      <c r="E93" s="144" t="s">
        <v>582</v>
      </c>
      <c r="F93" s="55"/>
      <c r="N93" s="18" t="s">
        <v>40</v>
      </c>
      <c r="O93" s="24"/>
      <c r="P93" s="141" t="s">
        <v>583</v>
      </c>
      <c r="Q93" s="144" t="s">
        <v>582</v>
      </c>
      <c r="R93" s="55"/>
    </row>
    <row r="94" spans="1:18" ht="16.5" customHeight="1" x14ac:dyDescent="0.25">
      <c r="B94" s="19" t="s">
        <v>51</v>
      </c>
      <c r="C94" s="24"/>
      <c r="D94" s="10">
        <v>2.9218000000000002</v>
      </c>
      <c r="E94" s="10">
        <v>5.2717799999999997</v>
      </c>
      <c r="F94" s="55"/>
      <c r="N94" s="19" t="s">
        <v>51</v>
      </c>
      <c r="O94" s="60"/>
      <c r="P94" s="10">
        <v>0.96732499999999999</v>
      </c>
      <c r="Q94" s="10">
        <v>0.75475999999999999</v>
      </c>
      <c r="R94" s="55"/>
    </row>
    <row r="95" spans="1:18" ht="16.5" customHeight="1" x14ac:dyDescent="0.25">
      <c r="B95" s="21" t="s">
        <v>50</v>
      </c>
      <c r="C95" s="24"/>
      <c r="D95" s="25" t="s">
        <v>594</v>
      </c>
      <c r="E95" s="25" t="s">
        <v>595</v>
      </c>
      <c r="F95" s="55"/>
      <c r="N95" s="21" t="s">
        <v>50</v>
      </c>
      <c r="O95" s="24"/>
      <c r="P95" s="25" t="s">
        <v>396</v>
      </c>
      <c r="Q95" s="25" t="s">
        <v>395</v>
      </c>
      <c r="R95" s="55"/>
    </row>
    <row r="96" spans="1:18" ht="16.5" customHeight="1" x14ac:dyDescent="0.25">
      <c r="B96" s="26" t="s">
        <v>8</v>
      </c>
      <c r="C96" s="28"/>
      <c r="D96" s="27">
        <v>7.8381499999999997</v>
      </c>
      <c r="E96" s="27">
        <v>19.067</v>
      </c>
      <c r="F96" s="55"/>
      <c r="N96" s="26" t="s">
        <v>8</v>
      </c>
      <c r="O96" s="24"/>
      <c r="P96" s="27">
        <v>19.607299999999999</v>
      </c>
      <c r="Q96" s="27">
        <v>16.383500000000002</v>
      </c>
      <c r="R96" s="55"/>
    </row>
    <row r="97" spans="1:18" ht="16.5" customHeight="1" x14ac:dyDescent="0.25">
      <c r="B97" s="26" t="s">
        <v>10</v>
      </c>
      <c r="C97" s="28"/>
      <c r="D97" s="28">
        <v>5</v>
      </c>
      <c r="E97" s="28">
        <v>5</v>
      </c>
      <c r="N97" s="26" t="s">
        <v>10</v>
      </c>
      <c r="O97" s="24"/>
      <c r="P97" s="28">
        <v>4</v>
      </c>
      <c r="Q97" s="28">
        <v>4</v>
      </c>
      <c r="R97" s="11"/>
    </row>
    <row r="98" spans="1:18" ht="16.5" customHeight="1" x14ac:dyDescent="0.25">
      <c r="B98" s="26" t="s">
        <v>82</v>
      </c>
      <c r="C98" s="28"/>
      <c r="D98" s="10">
        <v>5.4199999999999995E-4</v>
      </c>
      <c r="E98" s="10" t="s">
        <v>20</v>
      </c>
      <c r="N98" s="26" t="s">
        <v>82</v>
      </c>
      <c r="O98" s="24"/>
      <c r="P98" s="10" t="s">
        <v>20</v>
      </c>
      <c r="Q98" s="10" t="s">
        <v>20</v>
      </c>
    </row>
    <row r="99" spans="1:18" x14ac:dyDescent="0.25">
      <c r="B99" s="1" t="s">
        <v>81</v>
      </c>
      <c r="C99" s="39"/>
      <c r="D99" s="29" t="s">
        <v>39</v>
      </c>
      <c r="E99" s="29" t="s">
        <v>42</v>
      </c>
      <c r="F99" s="24"/>
      <c r="N99" s="1" t="s">
        <v>81</v>
      </c>
      <c r="O99" s="24"/>
      <c r="P99" s="29" t="s">
        <v>42</v>
      </c>
      <c r="Q99" s="29" t="s">
        <v>42</v>
      </c>
    </row>
    <row r="100" spans="1:18" ht="16.5" customHeight="1" x14ac:dyDescent="0.25">
      <c r="B100" s="24"/>
      <c r="C100" s="24"/>
      <c r="D100" s="29"/>
      <c r="F100" s="24"/>
      <c r="G100" s="24"/>
      <c r="H100" s="24"/>
      <c r="I100" s="24"/>
      <c r="K100" s="24"/>
      <c r="L100" s="24"/>
    </row>
    <row r="102" spans="1:18" ht="16.5" customHeight="1" x14ac:dyDescent="0.25">
      <c r="B102" s="56" t="s">
        <v>1025</v>
      </c>
      <c r="C102" s="56"/>
      <c r="D102" s="56"/>
      <c r="E102" s="56"/>
      <c r="F102" s="56"/>
      <c r="G102" s="56"/>
      <c r="H102" s="56"/>
      <c r="I102" s="56"/>
      <c r="J102" s="51"/>
    </row>
    <row r="103" spans="1:18" ht="16.5" customHeight="1" x14ac:dyDescent="0.25">
      <c r="B103" s="75" t="s">
        <v>1026</v>
      </c>
      <c r="C103" s="75"/>
      <c r="D103" s="75"/>
      <c r="E103" s="75"/>
      <c r="F103" s="75"/>
      <c r="G103" s="75"/>
      <c r="H103" s="75"/>
      <c r="I103" s="55"/>
      <c r="J103" s="51"/>
    </row>
    <row r="104" spans="1:18" ht="16.5" customHeight="1" x14ac:dyDescent="0.25">
      <c r="B104" s="46" t="s">
        <v>17</v>
      </c>
      <c r="C104" s="46"/>
      <c r="D104" s="141" t="s">
        <v>13</v>
      </c>
      <c r="E104" s="144" t="s">
        <v>14</v>
      </c>
      <c r="F104" s="145" t="s">
        <v>16</v>
      </c>
      <c r="G104" s="50"/>
      <c r="I104" s="50"/>
      <c r="J104" s="51"/>
    </row>
    <row r="105" spans="1:18" ht="16.5" customHeight="1" x14ac:dyDescent="0.25">
      <c r="A105" s="203" t="s">
        <v>1046</v>
      </c>
      <c r="B105" s="47" t="s">
        <v>9</v>
      </c>
      <c r="C105" s="50"/>
      <c r="D105" s="169">
        <v>5.5644444000000002</v>
      </c>
      <c r="E105" s="169">
        <v>22.558889000000001</v>
      </c>
      <c r="F105" s="169">
        <v>9.8944443999999994</v>
      </c>
      <c r="G105" s="79" t="s">
        <v>30</v>
      </c>
      <c r="I105" s="45"/>
      <c r="J105" s="51"/>
    </row>
    <row r="106" spans="1:18" ht="16.5" customHeight="1" x14ac:dyDescent="0.25">
      <c r="A106" s="203"/>
      <c r="B106" s="48" t="s">
        <v>35</v>
      </c>
      <c r="C106" s="50"/>
      <c r="D106" s="169">
        <v>-7.29</v>
      </c>
      <c r="E106" s="169">
        <v>6.99</v>
      </c>
      <c r="F106" s="169">
        <v>1.9</v>
      </c>
      <c r="G106" s="79" t="s">
        <v>30</v>
      </c>
      <c r="I106" s="45"/>
      <c r="J106" s="51"/>
    </row>
    <row r="107" spans="1:18" ht="16.5" customHeight="1" x14ac:dyDescent="0.25">
      <c r="A107" s="203"/>
      <c r="B107" s="48" t="s">
        <v>47</v>
      </c>
      <c r="C107" s="50"/>
      <c r="D107" s="169">
        <v>13.070319</v>
      </c>
      <c r="E107" s="169">
        <v>14.40784</v>
      </c>
      <c r="F107" s="169">
        <v>15.487747000000001</v>
      </c>
      <c r="G107" s="79" t="s">
        <v>30</v>
      </c>
      <c r="I107" s="45"/>
      <c r="J107" s="51"/>
    </row>
    <row r="108" spans="1:18" ht="16.5" customHeight="1" x14ac:dyDescent="0.25">
      <c r="A108" s="203"/>
      <c r="B108" s="48" t="s">
        <v>46</v>
      </c>
      <c r="C108" s="50"/>
      <c r="D108" s="23" t="s">
        <v>1027</v>
      </c>
      <c r="E108" s="23" t="s">
        <v>1028</v>
      </c>
      <c r="F108" s="23" t="s">
        <v>1024</v>
      </c>
      <c r="G108" s="79" t="s">
        <v>30</v>
      </c>
      <c r="I108" s="45"/>
      <c r="J108" s="51"/>
    </row>
    <row r="109" spans="1:18" ht="16.5" customHeight="1" x14ac:dyDescent="0.25">
      <c r="A109" s="203"/>
      <c r="B109" s="49"/>
      <c r="C109" s="45"/>
      <c r="D109" s="140"/>
      <c r="E109" s="140"/>
      <c r="F109" s="140"/>
      <c r="G109" s="50"/>
      <c r="I109" s="50"/>
      <c r="J109" s="51"/>
    </row>
    <row r="110" spans="1:18" ht="16.5" customHeight="1" x14ac:dyDescent="0.25">
      <c r="A110" s="203"/>
      <c r="B110" s="52" t="s">
        <v>0</v>
      </c>
      <c r="C110" s="46"/>
      <c r="D110" s="141" t="s">
        <v>13</v>
      </c>
      <c r="E110" s="144" t="s">
        <v>14</v>
      </c>
      <c r="F110" s="145" t="s">
        <v>16</v>
      </c>
      <c r="G110" s="50"/>
      <c r="I110" s="50"/>
      <c r="J110" s="51"/>
    </row>
    <row r="111" spans="1:18" ht="16.5" customHeight="1" x14ac:dyDescent="0.25">
      <c r="A111" s="203"/>
      <c r="B111" s="49" t="s">
        <v>31</v>
      </c>
      <c r="C111" s="45"/>
      <c r="D111" s="23">
        <v>0.68940000000000001</v>
      </c>
      <c r="E111" s="23">
        <v>0.71179999999999999</v>
      </c>
      <c r="F111" s="23">
        <v>0.81530000000000002</v>
      </c>
      <c r="G111" s="50"/>
      <c r="I111" s="50"/>
      <c r="J111" s="51"/>
    </row>
    <row r="112" spans="1:18" ht="16.5" customHeight="1" x14ac:dyDescent="0.25">
      <c r="A112" s="203"/>
      <c r="B112" s="49" t="s">
        <v>32</v>
      </c>
      <c r="C112" s="45"/>
      <c r="D112" s="23">
        <v>1.1000000000000001E-3</v>
      </c>
      <c r="E112" s="23">
        <v>2E-3</v>
      </c>
      <c r="F112" s="23">
        <v>3.0499999999999999E-2</v>
      </c>
      <c r="G112" s="31"/>
      <c r="I112" s="31"/>
      <c r="J112" s="51"/>
    </row>
    <row r="113" spans="1:17" ht="16.5" customHeight="1" x14ac:dyDescent="0.25">
      <c r="A113" s="203"/>
      <c r="B113" s="49" t="s">
        <v>206</v>
      </c>
      <c r="C113" s="45"/>
      <c r="D113" s="143" t="s">
        <v>41</v>
      </c>
      <c r="E113" s="143" t="s">
        <v>41</v>
      </c>
      <c r="F113" s="143" t="s">
        <v>41</v>
      </c>
      <c r="G113" s="31"/>
      <c r="I113" s="31"/>
      <c r="J113" s="51"/>
    </row>
    <row r="114" spans="1:17" ht="16.5" customHeight="1" x14ac:dyDescent="0.25">
      <c r="A114" s="203"/>
      <c r="B114" s="49" t="s">
        <v>207</v>
      </c>
      <c r="C114" s="45"/>
      <c r="D114" s="143"/>
      <c r="E114" s="143"/>
      <c r="F114" s="143"/>
      <c r="G114" s="31"/>
      <c r="I114" s="31"/>
      <c r="J114" s="51"/>
    </row>
    <row r="115" spans="1:17" ht="16.5" customHeight="1" x14ac:dyDescent="0.25">
      <c r="A115" s="203"/>
      <c r="B115" s="49"/>
      <c r="C115" s="45"/>
      <c r="D115" s="45"/>
      <c r="E115" s="143"/>
      <c r="F115" s="143"/>
      <c r="G115" s="142"/>
      <c r="H115" s="143"/>
      <c r="I115" s="31"/>
      <c r="J115" s="51"/>
    </row>
    <row r="116" spans="1:17" ht="16.5" customHeight="1" x14ac:dyDescent="0.25">
      <c r="A116" s="203"/>
      <c r="B116" s="18" t="s">
        <v>36</v>
      </c>
      <c r="C116" s="2"/>
      <c r="D116" s="3" t="s">
        <v>3</v>
      </c>
      <c r="E116" s="3" t="s">
        <v>10</v>
      </c>
      <c r="F116" s="4" t="s">
        <v>5</v>
      </c>
      <c r="G116" s="5" t="s">
        <v>6</v>
      </c>
      <c r="H116" s="3" t="s">
        <v>7</v>
      </c>
      <c r="I116" s="6"/>
      <c r="J116" s="6"/>
    </row>
    <row r="117" spans="1:17" ht="16.5" customHeight="1" x14ac:dyDescent="0.25">
      <c r="A117" s="203"/>
      <c r="B117" s="66" t="s">
        <v>18</v>
      </c>
      <c r="D117" s="12">
        <v>1403.8445999999999</v>
      </c>
      <c r="E117" s="8">
        <v>2</v>
      </c>
      <c r="F117" s="12">
        <v>701.92228999999998</v>
      </c>
      <c r="G117" s="11">
        <v>11.389296</v>
      </c>
      <c r="H117" s="10">
        <v>2.8999999999999998E-3</v>
      </c>
      <c r="I117" s="6" t="s">
        <v>38</v>
      </c>
      <c r="J117" s="6"/>
    </row>
    <row r="118" spans="1:17" ht="16.5" customHeight="1" x14ac:dyDescent="0.25">
      <c r="A118" s="203"/>
      <c r="B118" s="13" t="s">
        <v>19</v>
      </c>
      <c r="D118" s="12">
        <v>43530.756999999998</v>
      </c>
      <c r="E118" s="8">
        <v>8</v>
      </c>
      <c r="F118" s="12">
        <v>5441.3446000000004</v>
      </c>
      <c r="G118" s="11">
        <v>88.290515999999997</v>
      </c>
      <c r="H118" s="10" t="s">
        <v>20</v>
      </c>
      <c r="I118" s="6" t="s">
        <v>42</v>
      </c>
      <c r="J118" s="6"/>
    </row>
    <row r="119" spans="1:17" ht="16.5" customHeight="1" x14ac:dyDescent="0.25">
      <c r="A119" s="203"/>
      <c r="B119" s="13" t="s">
        <v>4</v>
      </c>
      <c r="D119" s="12">
        <v>986.08001000000002</v>
      </c>
      <c r="E119" s="8">
        <v>16</v>
      </c>
      <c r="F119" s="12">
        <v>61.630001</v>
      </c>
      <c r="G119" s="10"/>
      <c r="H119" s="10"/>
      <c r="I119" s="6"/>
      <c r="J119" s="6"/>
    </row>
    <row r="120" spans="1:17" ht="16.5" customHeight="1" x14ac:dyDescent="0.25">
      <c r="A120" s="203"/>
      <c r="B120" s="13" t="s">
        <v>2</v>
      </c>
      <c r="D120" s="12">
        <v>45920.680999999997</v>
      </c>
      <c r="E120" s="8">
        <v>26</v>
      </c>
      <c r="F120" s="14"/>
      <c r="G120" s="14"/>
      <c r="H120" s="10"/>
      <c r="I120" s="15"/>
      <c r="J120" s="15"/>
    </row>
    <row r="121" spans="1:17" ht="16.5" customHeight="1" x14ac:dyDescent="0.25">
      <c r="A121" s="203"/>
      <c r="B121" s="13"/>
      <c r="D121" s="17"/>
      <c r="E121" s="25"/>
      <c r="F121" s="25"/>
      <c r="G121" s="33"/>
      <c r="H121" s="25"/>
      <c r="I121" s="16"/>
      <c r="J121" s="16"/>
    </row>
    <row r="122" spans="1:17" ht="16.5" customHeight="1" x14ac:dyDescent="0.25">
      <c r="A122" s="203"/>
      <c r="B122" s="18" t="s">
        <v>33</v>
      </c>
      <c r="C122" s="2"/>
      <c r="D122" s="38" t="s">
        <v>44</v>
      </c>
      <c r="E122" s="3" t="s">
        <v>45</v>
      </c>
      <c r="F122" s="4" t="s">
        <v>27</v>
      </c>
      <c r="G122" s="5" t="s">
        <v>10</v>
      </c>
      <c r="H122" s="3" t="s">
        <v>76</v>
      </c>
      <c r="I122" s="16"/>
      <c r="J122" s="16"/>
    </row>
    <row r="123" spans="1:17" ht="16.5" customHeight="1" x14ac:dyDescent="0.25">
      <c r="A123" s="203"/>
      <c r="B123" s="13" t="s">
        <v>21</v>
      </c>
      <c r="D123" s="14">
        <v>16.994444000000001</v>
      </c>
      <c r="E123" s="17" t="s">
        <v>1029</v>
      </c>
      <c r="F123" s="11">
        <v>6.4888064999999999</v>
      </c>
      <c r="G123" s="8">
        <v>8</v>
      </c>
      <c r="H123" s="10">
        <v>4.4999999999999997E-3</v>
      </c>
      <c r="I123" s="6" t="s">
        <v>38</v>
      </c>
      <c r="J123" s="6"/>
    </row>
    <row r="124" spans="1:17" ht="16.5" customHeight="1" x14ac:dyDescent="0.25">
      <c r="A124" s="203"/>
      <c r="B124" s="13" t="s">
        <v>23</v>
      </c>
      <c r="D124" s="14">
        <v>4.33</v>
      </c>
      <c r="E124" s="17" t="s">
        <v>1030</v>
      </c>
      <c r="F124" s="11">
        <v>1.3467984</v>
      </c>
      <c r="G124" s="8">
        <v>8</v>
      </c>
      <c r="H124" s="10">
        <v>0.62490000000000001</v>
      </c>
      <c r="I124" s="6" t="s">
        <v>48</v>
      </c>
      <c r="J124" s="6"/>
    </row>
    <row r="125" spans="1:17" ht="16.5" customHeight="1" x14ac:dyDescent="0.25">
      <c r="A125" s="203"/>
      <c r="B125" s="13" t="s">
        <v>25</v>
      </c>
      <c r="D125" s="14">
        <v>-12.664444</v>
      </c>
      <c r="E125" s="17" t="s">
        <v>1031</v>
      </c>
      <c r="F125" s="11">
        <v>6.9218753</v>
      </c>
      <c r="G125" s="8">
        <v>8</v>
      </c>
      <c r="H125" s="10">
        <v>3.0000000000000001E-3</v>
      </c>
      <c r="I125" s="6" t="s">
        <v>38</v>
      </c>
      <c r="J125" s="6" t="s">
        <v>48</v>
      </c>
    </row>
    <row r="126" spans="1:17" ht="16.5" customHeight="1" x14ac:dyDescent="0.25">
      <c r="D126" s="7"/>
      <c r="E126" s="14"/>
      <c r="F126" s="17"/>
      <c r="H126" s="8"/>
      <c r="I126" s="10"/>
      <c r="J126" s="6"/>
    </row>
    <row r="127" spans="1:17" ht="16.5" customHeight="1" x14ac:dyDescent="0.25">
      <c r="D127" s="7"/>
      <c r="E127" s="14"/>
      <c r="F127" s="17"/>
      <c r="H127" s="8"/>
      <c r="I127" s="10"/>
      <c r="J127" s="6"/>
    </row>
    <row r="128" spans="1:17" ht="16.5" customHeight="1" x14ac:dyDescent="0.25">
      <c r="B128" s="56" t="s">
        <v>1036</v>
      </c>
      <c r="C128" s="56"/>
      <c r="D128" s="56"/>
      <c r="E128" s="56"/>
      <c r="F128" s="56"/>
      <c r="G128" s="56"/>
      <c r="H128" s="56"/>
      <c r="I128" s="56"/>
      <c r="J128" s="56" t="s">
        <v>1039</v>
      </c>
      <c r="K128" s="56"/>
      <c r="L128" s="56"/>
      <c r="M128" s="56"/>
      <c r="N128" s="56"/>
      <c r="O128" s="56"/>
      <c r="P128" s="56"/>
      <c r="Q128" s="56"/>
    </row>
    <row r="129" spans="1:17" ht="16.5" customHeight="1" x14ac:dyDescent="0.25">
      <c r="B129" s="75" t="s">
        <v>1032</v>
      </c>
      <c r="C129" s="75"/>
      <c r="D129" s="75"/>
      <c r="E129" s="75"/>
      <c r="F129" s="75"/>
      <c r="G129" s="75"/>
      <c r="H129" s="75"/>
      <c r="I129" s="55"/>
      <c r="J129" s="75" t="s">
        <v>1038</v>
      </c>
      <c r="K129" s="75"/>
      <c r="L129" s="75"/>
      <c r="M129" s="75"/>
      <c r="N129" s="75"/>
      <c r="O129" s="75"/>
      <c r="P129" s="75"/>
      <c r="Q129" s="55"/>
    </row>
    <row r="130" spans="1:17" ht="16.5" customHeight="1" x14ac:dyDescent="0.25">
      <c r="B130" s="46" t="s">
        <v>17</v>
      </c>
      <c r="C130" s="46"/>
      <c r="D130" s="141" t="s">
        <v>13</v>
      </c>
      <c r="E130" s="144" t="s">
        <v>14</v>
      </c>
      <c r="F130" s="145" t="s">
        <v>16</v>
      </c>
      <c r="G130" s="50"/>
      <c r="I130" s="50"/>
      <c r="J130" s="46" t="s">
        <v>17</v>
      </c>
      <c r="L130" s="141" t="s">
        <v>13</v>
      </c>
      <c r="M130" s="144" t="s">
        <v>14</v>
      </c>
      <c r="N130" s="145" t="s">
        <v>16</v>
      </c>
      <c r="O130" s="50"/>
      <c r="P130" s="9"/>
      <c r="Q130" s="50"/>
    </row>
    <row r="131" spans="1:17" ht="16.5" customHeight="1" x14ac:dyDescent="0.25">
      <c r="A131" s="203" t="s">
        <v>1048</v>
      </c>
      <c r="B131" s="47" t="s">
        <v>9</v>
      </c>
      <c r="C131" s="50"/>
      <c r="D131" s="20">
        <v>87.668571</v>
      </c>
      <c r="E131" s="20">
        <v>31.371428999999999</v>
      </c>
      <c r="F131" s="20">
        <v>49.128</v>
      </c>
      <c r="G131" s="79" t="s">
        <v>30</v>
      </c>
      <c r="I131" s="45"/>
      <c r="J131" s="47" t="s">
        <v>9</v>
      </c>
      <c r="K131" s="102"/>
      <c r="L131" s="30">
        <v>435.65332999999998</v>
      </c>
      <c r="M131" s="30">
        <v>167.09</v>
      </c>
      <c r="N131" s="30">
        <v>326.69333</v>
      </c>
      <c r="O131" s="79" t="s">
        <v>30</v>
      </c>
      <c r="P131" s="9"/>
      <c r="Q131" s="45"/>
    </row>
    <row r="132" spans="1:17" ht="16.5" customHeight="1" x14ac:dyDescent="0.25">
      <c r="A132" s="203"/>
      <c r="B132" s="48" t="s">
        <v>35</v>
      </c>
      <c r="C132" s="50"/>
      <c r="D132" s="20">
        <v>59.73</v>
      </c>
      <c r="E132" s="20">
        <v>25.6</v>
      </c>
      <c r="F132" s="20">
        <v>35.200000000000003</v>
      </c>
      <c r="G132" s="79" t="s">
        <v>30</v>
      </c>
      <c r="I132" s="45"/>
      <c r="J132" s="48" t="s">
        <v>35</v>
      </c>
      <c r="L132" s="30">
        <v>495.67</v>
      </c>
      <c r="M132" s="30">
        <v>188.16</v>
      </c>
      <c r="N132" s="30">
        <v>325.83999999999997</v>
      </c>
      <c r="O132" s="79" t="s">
        <v>30</v>
      </c>
      <c r="P132" s="9"/>
      <c r="Q132" s="45"/>
    </row>
    <row r="133" spans="1:17" ht="16.5" customHeight="1" x14ac:dyDescent="0.25">
      <c r="A133" s="203"/>
      <c r="B133" s="48" t="s">
        <v>47</v>
      </c>
      <c r="C133" s="50"/>
      <c r="D133" s="20">
        <v>23.32826</v>
      </c>
      <c r="E133" s="20">
        <v>7.6245497999999996</v>
      </c>
      <c r="F133" s="20">
        <v>13.652473000000001</v>
      </c>
      <c r="G133" s="79" t="s">
        <v>30</v>
      </c>
      <c r="I133" s="45"/>
      <c r="J133" s="48" t="s">
        <v>47</v>
      </c>
      <c r="L133" s="30">
        <v>190.73876000000001</v>
      </c>
      <c r="M133" s="30">
        <v>76.257289999999998</v>
      </c>
      <c r="N133" s="30">
        <v>169.85699</v>
      </c>
      <c r="O133" s="79" t="s">
        <v>30</v>
      </c>
      <c r="P133" s="9"/>
      <c r="Q133" s="45"/>
    </row>
    <row r="134" spans="1:17" ht="16.5" customHeight="1" x14ac:dyDescent="0.25">
      <c r="A134" s="203"/>
      <c r="B134" s="48" t="s">
        <v>46</v>
      </c>
      <c r="C134" s="50"/>
      <c r="D134" s="23" t="s">
        <v>1033</v>
      </c>
      <c r="E134" s="23" t="s">
        <v>1034</v>
      </c>
      <c r="F134" s="23" t="s">
        <v>1035</v>
      </c>
      <c r="G134" s="79" t="s">
        <v>30</v>
      </c>
      <c r="I134" s="45"/>
      <c r="J134" s="48" t="s">
        <v>46</v>
      </c>
      <c r="L134" s="23" t="s">
        <v>1040</v>
      </c>
      <c r="M134" s="23" t="s">
        <v>1041</v>
      </c>
      <c r="N134" s="23" t="s">
        <v>1042</v>
      </c>
      <c r="O134" s="79" t="s">
        <v>30</v>
      </c>
      <c r="P134" s="9"/>
      <c r="Q134" s="45"/>
    </row>
    <row r="135" spans="1:17" ht="16.5" customHeight="1" x14ac:dyDescent="0.25">
      <c r="A135" s="203"/>
      <c r="B135" s="49"/>
      <c r="C135" s="45"/>
      <c r="D135" s="140"/>
      <c r="E135" s="140"/>
      <c r="F135" s="140"/>
      <c r="G135" s="50"/>
      <c r="I135" s="50"/>
      <c r="J135" s="49"/>
      <c r="L135" s="140"/>
      <c r="M135" s="140"/>
      <c r="N135" s="140"/>
      <c r="O135" s="50"/>
      <c r="P135" s="9"/>
      <c r="Q135" s="50"/>
    </row>
    <row r="136" spans="1:17" ht="16.5" customHeight="1" x14ac:dyDescent="0.25">
      <c r="A136" s="203"/>
      <c r="B136" s="52" t="s">
        <v>0</v>
      </c>
      <c r="C136" s="46"/>
      <c r="D136" s="141" t="s">
        <v>13</v>
      </c>
      <c r="E136" s="144" t="s">
        <v>14</v>
      </c>
      <c r="F136" s="145" t="s">
        <v>16</v>
      </c>
      <c r="G136" s="50"/>
      <c r="I136" s="50"/>
      <c r="J136" s="52" t="s">
        <v>0</v>
      </c>
      <c r="L136" s="141" t="s">
        <v>13</v>
      </c>
      <c r="M136" s="144" t="s">
        <v>14</v>
      </c>
      <c r="N136" s="145" t="s">
        <v>16</v>
      </c>
      <c r="O136" s="50"/>
      <c r="P136" s="9"/>
      <c r="Q136" s="50"/>
    </row>
    <row r="137" spans="1:17" ht="16.5" customHeight="1" x14ac:dyDescent="0.25">
      <c r="A137" s="203"/>
      <c r="B137" s="49" t="s">
        <v>31</v>
      </c>
      <c r="C137" s="45"/>
      <c r="D137" s="23">
        <v>0.72523199999999999</v>
      </c>
      <c r="E137" s="23">
        <v>0.92036899999999999</v>
      </c>
      <c r="F137" s="23">
        <v>0.86626499999999995</v>
      </c>
      <c r="G137" s="50"/>
      <c r="I137" s="50"/>
      <c r="J137" s="49" t="s">
        <v>31</v>
      </c>
      <c r="K137" s="102"/>
      <c r="L137" s="23">
        <v>0.975248</v>
      </c>
      <c r="M137" s="23">
        <v>0.98091399999999995</v>
      </c>
      <c r="N137" s="23">
        <v>0.99999400000000005</v>
      </c>
      <c r="O137" s="50"/>
      <c r="P137" s="9"/>
      <c r="Q137" s="50"/>
    </row>
    <row r="138" spans="1:17" ht="16.5" customHeight="1" x14ac:dyDescent="0.25">
      <c r="A138" s="203"/>
      <c r="B138" s="49" t="s">
        <v>32</v>
      </c>
      <c r="C138" s="45"/>
      <c r="D138" s="23">
        <v>6.8999999999999999E-3</v>
      </c>
      <c r="E138" s="23">
        <v>0.4723</v>
      </c>
      <c r="F138" s="23">
        <v>0.25159999999999999</v>
      </c>
      <c r="G138" s="31"/>
      <c r="I138" s="31"/>
      <c r="J138" s="49" t="s">
        <v>32</v>
      </c>
      <c r="L138" s="23">
        <v>0.69830000000000003</v>
      </c>
      <c r="M138" s="23">
        <v>0.73529999999999995</v>
      </c>
      <c r="N138" s="23">
        <v>0.99519999999999997</v>
      </c>
      <c r="O138" s="31"/>
      <c r="P138" s="9"/>
      <c r="Q138" s="31"/>
    </row>
    <row r="139" spans="1:17" ht="16.5" customHeight="1" x14ac:dyDescent="0.25">
      <c r="A139" s="203"/>
      <c r="B139" s="49" t="s">
        <v>206</v>
      </c>
      <c r="C139" s="45"/>
      <c r="D139" s="23">
        <v>0.79157500000000003</v>
      </c>
      <c r="E139" s="23">
        <v>0.93935299999999999</v>
      </c>
      <c r="F139" s="23">
        <v>0.95908400000000005</v>
      </c>
      <c r="G139" s="31"/>
      <c r="I139" s="31"/>
      <c r="J139" s="49" t="s">
        <v>206</v>
      </c>
      <c r="L139" s="23">
        <v>0.87685500000000005</v>
      </c>
      <c r="M139" s="23">
        <v>0.87689700000000004</v>
      </c>
      <c r="N139" s="23">
        <v>0.90517899999999996</v>
      </c>
      <c r="O139" s="31"/>
      <c r="P139" s="9"/>
      <c r="Q139" s="31"/>
    </row>
    <row r="140" spans="1:17" ht="16.5" customHeight="1" x14ac:dyDescent="0.25">
      <c r="A140" s="203"/>
      <c r="B140" s="49" t="s">
        <v>207</v>
      </c>
      <c r="C140" s="45"/>
      <c r="D140" s="23">
        <v>3.3799999999999997E-2</v>
      </c>
      <c r="E140" s="23">
        <v>0.63290000000000002</v>
      </c>
      <c r="F140" s="23">
        <v>0.80159999999999998</v>
      </c>
      <c r="G140" s="31"/>
      <c r="I140" s="31"/>
      <c r="J140" s="49" t="s">
        <v>207</v>
      </c>
      <c r="L140" s="23">
        <v>0.31519999999999998</v>
      </c>
      <c r="M140" s="23">
        <v>0.31530000000000002</v>
      </c>
      <c r="N140" s="23">
        <v>0.4022</v>
      </c>
      <c r="O140" s="31"/>
      <c r="P140" s="9"/>
      <c r="Q140" s="31"/>
    </row>
    <row r="141" spans="1:17" ht="16.5" customHeight="1" x14ac:dyDescent="0.25">
      <c r="A141" s="203"/>
      <c r="B141" s="49"/>
      <c r="C141" s="45"/>
      <c r="D141" s="45"/>
      <c r="E141" s="143"/>
      <c r="F141" s="143"/>
      <c r="G141" s="142"/>
      <c r="H141" s="143"/>
      <c r="I141" s="31"/>
      <c r="J141" s="49"/>
      <c r="L141" s="45"/>
      <c r="M141" s="143"/>
      <c r="N141" s="143"/>
      <c r="O141" s="142"/>
      <c r="P141" s="143"/>
      <c r="Q141" s="31"/>
    </row>
    <row r="142" spans="1:17" ht="16.5" customHeight="1" x14ac:dyDescent="0.25">
      <c r="A142" s="203"/>
      <c r="B142" s="18" t="s">
        <v>236</v>
      </c>
      <c r="C142" s="2"/>
      <c r="D142" s="5" t="s">
        <v>6</v>
      </c>
      <c r="E142" s="3" t="s">
        <v>442</v>
      </c>
      <c r="F142" s="3" t="s">
        <v>443</v>
      </c>
      <c r="G142" s="3" t="s">
        <v>239</v>
      </c>
      <c r="H142" s="3" t="s">
        <v>7</v>
      </c>
      <c r="I142" s="6"/>
      <c r="J142" s="18" t="s">
        <v>36</v>
      </c>
      <c r="L142" s="3" t="s">
        <v>3</v>
      </c>
      <c r="M142" s="3" t="s">
        <v>10</v>
      </c>
      <c r="N142" s="4" t="s">
        <v>5</v>
      </c>
      <c r="O142" s="5" t="s">
        <v>6</v>
      </c>
      <c r="P142" s="3" t="s">
        <v>7</v>
      </c>
    </row>
    <row r="143" spans="1:17" ht="16.5" customHeight="1" x14ac:dyDescent="0.25">
      <c r="A143" s="203"/>
      <c r="B143" s="66" t="s">
        <v>18</v>
      </c>
      <c r="D143" s="11">
        <v>35.9619</v>
      </c>
      <c r="E143" s="9">
        <v>0.75844100000000003</v>
      </c>
      <c r="F143" s="9">
        <v>3.7921999999999998</v>
      </c>
      <c r="G143" s="11">
        <v>0.37922</v>
      </c>
      <c r="H143" s="10">
        <v>5.2630000000000003E-3</v>
      </c>
      <c r="I143" s="6" t="s">
        <v>38</v>
      </c>
      <c r="J143" s="66" t="s">
        <v>18</v>
      </c>
      <c r="K143" s="102"/>
      <c r="L143" s="8">
        <v>109472</v>
      </c>
      <c r="M143" s="8">
        <v>2</v>
      </c>
      <c r="N143" s="8">
        <v>54735.9</v>
      </c>
      <c r="O143" s="11">
        <v>4.6785500000000004</v>
      </c>
      <c r="P143" s="10">
        <v>0.151585</v>
      </c>
      <c r="Q143" s="6" t="s">
        <v>48</v>
      </c>
    </row>
    <row r="144" spans="1:17" ht="16.5" customHeight="1" x14ac:dyDescent="0.25">
      <c r="A144" s="203"/>
      <c r="B144" s="72"/>
      <c r="C144" s="64"/>
      <c r="D144" s="9"/>
      <c r="E144" s="9"/>
      <c r="F144" s="9"/>
      <c r="G144" s="9"/>
      <c r="H144" s="10"/>
      <c r="I144" s="6"/>
      <c r="J144" s="13" t="s">
        <v>19</v>
      </c>
      <c r="L144" s="8">
        <v>379490</v>
      </c>
      <c r="M144" s="8">
        <v>2</v>
      </c>
      <c r="N144" s="8">
        <v>189745</v>
      </c>
      <c r="O144" s="11">
        <v>16.218399999999999</v>
      </c>
      <c r="P144" s="10">
        <v>1.2050999999999999E-2</v>
      </c>
      <c r="Q144" s="6" t="s">
        <v>37</v>
      </c>
    </row>
    <row r="145" spans="1:25" ht="16.5" customHeight="1" x14ac:dyDescent="0.25">
      <c r="A145" s="203"/>
      <c r="B145" s="18" t="s">
        <v>243</v>
      </c>
      <c r="C145" s="2"/>
      <c r="D145" s="3" t="s">
        <v>244</v>
      </c>
      <c r="E145" s="9"/>
      <c r="F145" s="4" t="s">
        <v>245</v>
      </c>
      <c r="G145" s="151" t="s">
        <v>246</v>
      </c>
      <c r="H145" s="3" t="s">
        <v>7</v>
      </c>
      <c r="I145" s="6"/>
      <c r="J145" s="13" t="s">
        <v>4</v>
      </c>
      <c r="L145" s="8">
        <v>46797.3</v>
      </c>
      <c r="M145" s="8">
        <v>4</v>
      </c>
      <c r="N145" s="8">
        <v>11699.3</v>
      </c>
      <c r="O145" s="10"/>
      <c r="P145" s="10"/>
    </row>
    <row r="146" spans="1:25" ht="16.5" customHeight="1" x14ac:dyDescent="0.25">
      <c r="A146" s="203"/>
      <c r="B146" s="13" t="s">
        <v>247</v>
      </c>
      <c r="D146" s="11">
        <v>0.25536599999999998</v>
      </c>
      <c r="E146" s="9"/>
      <c r="F146" s="64"/>
      <c r="G146" s="14">
        <v>14.373699999999999</v>
      </c>
      <c r="H146" s="10">
        <v>1.4999999999999999E-4</v>
      </c>
      <c r="I146" s="15" t="s">
        <v>39</v>
      </c>
      <c r="J146" s="13" t="s">
        <v>2</v>
      </c>
      <c r="L146" s="8">
        <v>535759</v>
      </c>
      <c r="M146" s="8">
        <v>8</v>
      </c>
      <c r="N146" s="8"/>
      <c r="O146" s="14"/>
      <c r="P146" s="10"/>
      <c r="Q146" s="15"/>
    </row>
    <row r="147" spans="1:25" ht="16.5" customHeight="1" x14ac:dyDescent="0.25">
      <c r="A147" s="203"/>
      <c r="B147" s="13" t="s">
        <v>249</v>
      </c>
      <c r="D147" s="11">
        <v>0.101883</v>
      </c>
      <c r="E147" s="9"/>
      <c r="F147" s="64"/>
      <c r="G147" s="14"/>
      <c r="H147" s="14"/>
      <c r="I147" s="6"/>
      <c r="J147" s="13"/>
      <c r="L147" s="17"/>
      <c r="M147" s="25"/>
      <c r="N147" s="25"/>
      <c r="O147" s="33"/>
      <c r="P147" s="25"/>
      <c r="Q147" s="16"/>
    </row>
    <row r="148" spans="1:25" ht="16.5" customHeight="1" x14ac:dyDescent="0.25">
      <c r="A148" s="203"/>
      <c r="B148" s="13"/>
      <c r="D148" s="17"/>
      <c r="E148" s="25"/>
      <c r="F148" s="25"/>
      <c r="G148" s="33"/>
      <c r="H148" s="25"/>
      <c r="I148" s="16"/>
      <c r="J148" s="21"/>
    </row>
    <row r="149" spans="1:25" ht="16.5" customHeight="1" x14ac:dyDescent="0.25">
      <c r="A149" s="203"/>
      <c r="B149" s="18" t="s">
        <v>33</v>
      </c>
      <c r="C149" s="2"/>
      <c r="D149" s="38" t="s">
        <v>44</v>
      </c>
      <c r="E149" s="3" t="s">
        <v>45</v>
      </c>
      <c r="F149" s="4" t="s">
        <v>27</v>
      </c>
      <c r="G149" s="5" t="s">
        <v>10</v>
      </c>
      <c r="H149" s="3" t="s">
        <v>76</v>
      </c>
      <c r="I149" s="16"/>
      <c r="J149" s="18" t="s">
        <v>33</v>
      </c>
      <c r="L149" s="38" t="s">
        <v>44</v>
      </c>
      <c r="M149" s="3" t="s">
        <v>45</v>
      </c>
      <c r="N149" s="4" t="s">
        <v>27</v>
      </c>
      <c r="O149" s="5" t="s">
        <v>10</v>
      </c>
      <c r="P149" s="3" t="s">
        <v>76</v>
      </c>
      <c r="Q149" s="16"/>
    </row>
    <row r="150" spans="1:25" ht="16.5" customHeight="1" x14ac:dyDescent="0.25">
      <c r="A150" s="203"/>
      <c r="B150" s="22" t="s">
        <v>21</v>
      </c>
      <c r="C150" s="61"/>
      <c r="D150" s="11">
        <v>-0.459148</v>
      </c>
      <c r="E150" s="17" t="s">
        <v>1037</v>
      </c>
      <c r="F150" s="11">
        <v>9.8772900000000003</v>
      </c>
      <c r="G150" s="8">
        <v>6</v>
      </c>
      <c r="H150" s="10">
        <v>1.0460000000000001E-3</v>
      </c>
      <c r="I150" s="6" t="s">
        <v>38</v>
      </c>
      <c r="J150" s="13" t="s">
        <v>21</v>
      </c>
      <c r="K150" s="102"/>
      <c r="L150" s="14">
        <v>-268.56299999999999</v>
      </c>
      <c r="M150" s="17" t="s">
        <v>1043</v>
      </c>
      <c r="N150" s="11">
        <v>3.3169300000000002</v>
      </c>
      <c r="O150" s="8">
        <v>2</v>
      </c>
      <c r="P150" s="10">
        <v>0.24899399999999999</v>
      </c>
      <c r="Q150" s="6" t="s">
        <v>48</v>
      </c>
    </row>
    <row r="151" spans="1:25" ht="16.5" customHeight="1" x14ac:dyDescent="0.25">
      <c r="A151" s="203"/>
      <c r="B151" s="22" t="s">
        <v>23</v>
      </c>
      <c r="C151" s="61"/>
      <c r="D151" s="11">
        <v>-0.23944399999999999</v>
      </c>
      <c r="E151" s="17" t="s">
        <v>418</v>
      </c>
      <c r="F151" s="11">
        <v>5.7936100000000001</v>
      </c>
      <c r="G151" s="8">
        <v>4</v>
      </c>
      <c r="H151" s="10">
        <v>3.2051999999999997E-2</v>
      </c>
      <c r="I151" s="6" t="s">
        <v>37</v>
      </c>
      <c r="J151" s="13" t="s">
        <v>23</v>
      </c>
      <c r="L151" s="14">
        <v>-108.96</v>
      </c>
      <c r="M151" s="17" t="s">
        <v>1044</v>
      </c>
      <c r="N151" s="11">
        <v>4.3259999999999996</v>
      </c>
      <c r="O151" s="8">
        <v>2</v>
      </c>
      <c r="P151" s="10">
        <v>0.16320200000000001</v>
      </c>
      <c r="Q151" s="6" t="s">
        <v>48</v>
      </c>
    </row>
    <row r="152" spans="1:25" ht="16.5" customHeight="1" x14ac:dyDescent="0.25">
      <c r="A152" s="203"/>
      <c r="B152" s="22" t="s">
        <v>25</v>
      </c>
      <c r="C152" s="61"/>
      <c r="D152" s="11">
        <v>0.21970400000000001</v>
      </c>
      <c r="E152" s="17" t="s">
        <v>415</v>
      </c>
      <c r="F152" s="11">
        <v>5.3717499999999996</v>
      </c>
      <c r="G152" s="8">
        <v>4</v>
      </c>
      <c r="H152" s="10">
        <v>4.0926999999999998E-2</v>
      </c>
      <c r="I152" s="6" t="s">
        <v>37</v>
      </c>
      <c r="J152" s="13" t="s">
        <v>25</v>
      </c>
      <c r="L152" s="14">
        <v>159.60300000000001</v>
      </c>
      <c r="M152" s="17" t="s">
        <v>1045</v>
      </c>
      <c r="N152" s="11">
        <v>2.3767999999999998</v>
      </c>
      <c r="O152" s="8">
        <v>2</v>
      </c>
      <c r="P152" s="10">
        <v>0.39211400000000002</v>
      </c>
      <c r="Q152" s="6" t="s">
        <v>48</v>
      </c>
    </row>
    <row r="155" spans="1:25" ht="16.5" customHeight="1" x14ac:dyDescent="0.25">
      <c r="B155" s="40" t="s">
        <v>1053</v>
      </c>
      <c r="C155" s="40"/>
      <c r="D155" s="40"/>
      <c r="E155" s="40"/>
      <c r="F155" s="40"/>
      <c r="G155" s="40"/>
      <c r="H155" s="40"/>
      <c r="I155" s="40"/>
      <c r="J155" s="40" t="s">
        <v>1057</v>
      </c>
      <c r="K155" s="40"/>
      <c r="L155" s="40"/>
      <c r="M155" s="40"/>
      <c r="N155" s="40"/>
      <c r="O155" s="40"/>
      <c r="P155" s="40"/>
      <c r="Q155" s="56"/>
      <c r="R155" s="40" t="s">
        <v>1049</v>
      </c>
      <c r="S155" s="40"/>
      <c r="T155" s="40"/>
      <c r="U155" s="40"/>
      <c r="V155" s="40"/>
      <c r="W155" s="40"/>
      <c r="X155" s="40"/>
      <c r="Y155" s="56"/>
    </row>
    <row r="156" spans="1:25" ht="16.5" customHeight="1" x14ac:dyDescent="0.25">
      <c r="B156" s="65" t="s">
        <v>1052</v>
      </c>
      <c r="C156" s="65"/>
      <c r="D156" s="65"/>
      <c r="E156" s="65"/>
      <c r="F156" s="65"/>
      <c r="G156" s="65"/>
      <c r="H156" s="65"/>
      <c r="I156" s="65"/>
      <c r="J156" s="65" t="s">
        <v>1051</v>
      </c>
      <c r="K156" s="65"/>
      <c r="L156" s="65"/>
      <c r="M156" s="65"/>
      <c r="N156" s="65"/>
      <c r="O156" s="65"/>
      <c r="P156" s="65"/>
      <c r="Q156" s="55"/>
      <c r="R156" s="65" t="s">
        <v>1050</v>
      </c>
      <c r="S156" s="65"/>
      <c r="T156" s="65"/>
      <c r="U156" s="65"/>
      <c r="V156" s="65"/>
      <c r="W156" s="65"/>
      <c r="X156" s="65"/>
      <c r="Y156" s="55"/>
    </row>
    <row r="157" spans="1:25" ht="16.5" customHeight="1" x14ac:dyDescent="0.25">
      <c r="B157" s="46" t="s">
        <v>17</v>
      </c>
      <c r="C157" s="46"/>
      <c r="D157" s="3" t="s">
        <v>13</v>
      </c>
      <c r="E157" s="4" t="s">
        <v>14</v>
      </c>
      <c r="F157" s="5" t="s">
        <v>16</v>
      </c>
      <c r="G157" s="148"/>
      <c r="H157" s="24"/>
      <c r="I157" s="24"/>
      <c r="J157" s="46" t="s">
        <v>17</v>
      </c>
      <c r="L157" s="3" t="s">
        <v>13</v>
      </c>
      <c r="M157" s="4" t="s">
        <v>14</v>
      </c>
      <c r="N157" s="5" t="s">
        <v>16</v>
      </c>
      <c r="O157" s="148"/>
      <c r="P157" s="24"/>
      <c r="Q157" s="24"/>
      <c r="R157" s="46" t="s">
        <v>17</v>
      </c>
      <c r="S157" s="7"/>
      <c r="T157" s="3" t="s">
        <v>13</v>
      </c>
      <c r="U157" s="4" t="s">
        <v>14</v>
      </c>
      <c r="V157" s="5" t="s">
        <v>16</v>
      </c>
      <c r="Y157" s="16"/>
    </row>
    <row r="158" spans="1:25" ht="16.5" customHeight="1" x14ac:dyDescent="0.25">
      <c r="A158" s="205" t="s">
        <v>1047</v>
      </c>
      <c r="B158" s="21" t="s">
        <v>9</v>
      </c>
      <c r="C158" s="24"/>
      <c r="D158" s="30">
        <v>229.86706000000001</v>
      </c>
      <c r="E158" s="30">
        <v>107.63824</v>
      </c>
      <c r="F158" s="30">
        <v>170.50294</v>
      </c>
      <c r="G158" s="105" t="s">
        <v>30</v>
      </c>
      <c r="I158" s="24"/>
      <c r="J158" s="22" t="s">
        <v>9</v>
      </c>
      <c r="K158" s="118"/>
      <c r="L158" s="12">
        <v>89.966667000000001</v>
      </c>
      <c r="M158" s="12">
        <v>29.743333</v>
      </c>
      <c r="N158" s="12">
        <v>82.858889000000005</v>
      </c>
      <c r="O158" s="105" t="s">
        <v>30</v>
      </c>
      <c r="P158" s="9"/>
      <c r="Q158" s="24"/>
      <c r="R158" s="49" t="s">
        <v>9</v>
      </c>
      <c r="S158" s="102"/>
      <c r="T158" s="12">
        <v>178.86582999999999</v>
      </c>
      <c r="U158" s="12">
        <v>153.94333</v>
      </c>
      <c r="V158" s="12">
        <v>131.83833000000001</v>
      </c>
      <c r="W158" s="105" t="s">
        <v>30</v>
      </c>
      <c r="X158" s="61"/>
      <c r="Y158" s="29"/>
    </row>
    <row r="159" spans="1:25" ht="16.5" customHeight="1" x14ac:dyDescent="0.25">
      <c r="A159" s="205"/>
      <c r="B159" s="21" t="s">
        <v>35</v>
      </c>
      <c r="C159" s="24"/>
      <c r="D159" s="30">
        <v>129.25</v>
      </c>
      <c r="E159" s="30">
        <v>69.48</v>
      </c>
      <c r="F159" s="30">
        <v>92.35</v>
      </c>
      <c r="G159" s="105" t="s">
        <v>30</v>
      </c>
      <c r="I159" s="24"/>
      <c r="J159" s="22" t="s">
        <v>35</v>
      </c>
      <c r="K159" s="12"/>
      <c r="L159" s="12">
        <v>88.81</v>
      </c>
      <c r="M159" s="12">
        <v>25.41</v>
      </c>
      <c r="N159" s="12">
        <v>77.540000000000006</v>
      </c>
      <c r="O159" s="105" t="s">
        <v>30</v>
      </c>
      <c r="P159" s="9"/>
      <c r="Q159" s="24"/>
      <c r="R159" s="49" t="s">
        <v>35</v>
      </c>
      <c r="S159" s="7"/>
      <c r="T159" s="12">
        <v>92.724999999999994</v>
      </c>
      <c r="U159" s="12">
        <v>87.94</v>
      </c>
      <c r="V159" s="12">
        <v>87.515000000000001</v>
      </c>
      <c r="W159" s="105" t="s">
        <v>30</v>
      </c>
      <c r="X159" s="61"/>
      <c r="Y159" s="29"/>
    </row>
    <row r="160" spans="1:25" ht="16.5" customHeight="1" x14ac:dyDescent="0.25">
      <c r="A160" s="205"/>
      <c r="B160" s="21" t="s">
        <v>47</v>
      </c>
      <c r="C160" s="24"/>
      <c r="D160" s="30">
        <v>43.049374999999998</v>
      </c>
      <c r="E160" s="30">
        <v>21.561636</v>
      </c>
      <c r="F160" s="30">
        <v>29.362138000000002</v>
      </c>
      <c r="G160" s="105" t="s">
        <v>30</v>
      </c>
      <c r="I160" s="24"/>
      <c r="J160" s="22" t="s">
        <v>200</v>
      </c>
      <c r="K160" s="30"/>
      <c r="L160" s="30">
        <v>80.97814052828852</v>
      </c>
      <c r="M160" s="30">
        <v>25.242606659904862</v>
      </c>
      <c r="N160" s="30">
        <v>71.27798272330547</v>
      </c>
      <c r="O160" s="105" t="s">
        <v>30</v>
      </c>
      <c r="P160" s="9"/>
      <c r="Q160" s="24"/>
      <c r="R160" s="49" t="s">
        <v>200</v>
      </c>
      <c r="S160" s="7"/>
      <c r="T160" s="30">
        <v>106.80947982375253</v>
      </c>
      <c r="U160" s="30">
        <v>88.150037218060149</v>
      </c>
      <c r="V160" s="30">
        <v>86.484145746916909</v>
      </c>
      <c r="W160" s="105" t="s">
        <v>30</v>
      </c>
      <c r="X160" s="61"/>
      <c r="Y160" s="29"/>
    </row>
    <row r="161" spans="1:25" ht="16.5" customHeight="1" x14ac:dyDescent="0.25">
      <c r="A161" s="205"/>
      <c r="B161" s="21" t="s">
        <v>285</v>
      </c>
      <c r="C161" s="24"/>
      <c r="D161" s="30" t="s">
        <v>1054</v>
      </c>
      <c r="E161" s="30" t="s">
        <v>1055</v>
      </c>
      <c r="F161" s="30" t="s">
        <v>1056</v>
      </c>
      <c r="G161" s="105" t="s">
        <v>30</v>
      </c>
      <c r="I161" s="24"/>
      <c r="J161" s="21" t="s">
        <v>47</v>
      </c>
      <c r="K161" s="12"/>
      <c r="L161" s="12">
        <v>13.593674999999999</v>
      </c>
      <c r="M161" s="12">
        <v>6.9084975999999996</v>
      </c>
      <c r="N161" s="12">
        <v>13.439462000000001</v>
      </c>
      <c r="O161" s="105" t="s">
        <v>30</v>
      </c>
      <c r="P161" s="9"/>
      <c r="Q161" s="24"/>
      <c r="R161" s="48" t="s">
        <v>47</v>
      </c>
      <c r="S161" s="7"/>
      <c r="T161" s="12">
        <v>69.793558000000004</v>
      </c>
      <c r="U161" s="12">
        <v>58.441746999999999</v>
      </c>
      <c r="V161" s="12">
        <v>48.315336000000002</v>
      </c>
      <c r="W161" s="105" t="s">
        <v>30</v>
      </c>
      <c r="Y161" s="29"/>
    </row>
    <row r="162" spans="1:25" ht="16.5" customHeight="1" x14ac:dyDescent="0.25">
      <c r="A162" s="205"/>
      <c r="B162" s="61"/>
      <c r="C162" s="61"/>
      <c r="D162" s="30"/>
      <c r="E162" s="30"/>
      <c r="F162" s="30"/>
      <c r="G162" s="30"/>
      <c r="H162" s="30"/>
      <c r="I162" s="70"/>
      <c r="J162" s="22" t="s">
        <v>203</v>
      </c>
      <c r="K162" s="30"/>
      <c r="L162" s="30" t="s">
        <v>1058</v>
      </c>
      <c r="M162" s="30" t="s">
        <v>1059</v>
      </c>
      <c r="N162" s="30" t="s">
        <v>1060</v>
      </c>
      <c r="O162" s="105" t="s">
        <v>30</v>
      </c>
      <c r="P162" s="30"/>
      <c r="Q162" s="70"/>
      <c r="R162" s="49" t="s">
        <v>203</v>
      </c>
      <c r="S162" s="7"/>
      <c r="T162" s="30" t="s">
        <v>1061</v>
      </c>
      <c r="U162" s="30" t="s">
        <v>1062</v>
      </c>
      <c r="V162" s="30" t="s">
        <v>1063</v>
      </c>
      <c r="W162" s="105" t="s">
        <v>30</v>
      </c>
      <c r="X162" s="61"/>
      <c r="Y162" s="29"/>
    </row>
    <row r="163" spans="1:25" ht="16.5" customHeight="1" x14ac:dyDescent="0.25">
      <c r="A163" s="205"/>
      <c r="G163" s="153"/>
      <c r="H163" s="30"/>
      <c r="I163" s="70"/>
      <c r="J163" s="13"/>
      <c r="O163" s="153"/>
      <c r="P163" s="30"/>
      <c r="Q163" s="70"/>
      <c r="R163" s="13"/>
      <c r="S163" s="7"/>
      <c r="T163" s="30"/>
      <c r="U163" s="30"/>
      <c r="V163" s="30"/>
      <c r="W163" s="30"/>
      <c r="X163" s="61"/>
      <c r="Y163" s="29"/>
    </row>
    <row r="164" spans="1:25" ht="16.5" customHeight="1" x14ac:dyDescent="0.25">
      <c r="A164" s="205"/>
      <c r="B164" s="52" t="s">
        <v>0</v>
      </c>
      <c r="C164" s="46"/>
      <c r="D164" s="141" t="s">
        <v>13</v>
      </c>
      <c r="E164" s="144" t="s">
        <v>14</v>
      </c>
      <c r="F164" s="145" t="s">
        <v>16</v>
      </c>
      <c r="G164" s="142"/>
      <c r="H164" s="30"/>
      <c r="I164" s="70"/>
      <c r="J164" s="52" t="s">
        <v>0</v>
      </c>
      <c r="L164" s="141" t="s">
        <v>13</v>
      </c>
      <c r="M164" s="144" t="s">
        <v>14</v>
      </c>
      <c r="N164" s="145" t="s">
        <v>16</v>
      </c>
      <c r="O164" s="142"/>
      <c r="P164" s="30"/>
      <c r="Q164" s="70"/>
      <c r="R164" s="52" t="s">
        <v>0</v>
      </c>
      <c r="S164" s="7"/>
      <c r="T164" s="172" t="s">
        <v>13</v>
      </c>
      <c r="U164" s="173" t="s">
        <v>14</v>
      </c>
      <c r="V164" s="174" t="s">
        <v>16</v>
      </c>
      <c r="W164" s="9"/>
      <c r="X164" s="70"/>
      <c r="Y164" s="29"/>
    </row>
    <row r="165" spans="1:25" ht="16.5" customHeight="1" x14ac:dyDescent="0.25">
      <c r="A165" s="205"/>
      <c r="B165" s="49" t="s">
        <v>31</v>
      </c>
      <c r="C165" s="45"/>
      <c r="D165" s="23">
        <v>0.80168300000000003</v>
      </c>
      <c r="E165" s="23">
        <v>0.8337</v>
      </c>
      <c r="F165" s="23">
        <v>0.82250699999999999</v>
      </c>
      <c r="G165" s="143"/>
      <c r="H165" s="30"/>
      <c r="I165" s="70"/>
      <c r="J165" s="49" t="s">
        <v>31</v>
      </c>
      <c r="K165" s="102"/>
      <c r="L165" s="23">
        <v>0.96874499999999997</v>
      </c>
      <c r="M165" s="23">
        <v>0.76223300000000005</v>
      </c>
      <c r="N165" s="23">
        <v>0.96919200000000005</v>
      </c>
      <c r="O165" s="143"/>
      <c r="P165" s="30"/>
      <c r="Q165" s="70"/>
      <c r="R165" s="49" t="s">
        <v>31</v>
      </c>
      <c r="S165" s="102"/>
      <c r="T165" s="23">
        <v>0.61321000000000003</v>
      </c>
      <c r="U165" s="23">
        <v>0.61671100000000001</v>
      </c>
      <c r="V165" s="23">
        <v>0.58333000000000002</v>
      </c>
      <c r="W165" s="9"/>
      <c r="X165" s="70"/>
      <c r="Y165" s="29"/>
    </row>
    <row r="166" spans="1:25" ht="16.5" customHeight="1" x14ac:dyDescent="0.25">
      <c r="A166" s="205"/>
      <c r="B166" s="49" t="s">
        <v>32</v>
      </c>
      <c r="C166" s="45"/>
      <c r="D166" s="23">
        <v>2.0999999999999999E-3</v>
      </c>
      <c r="E166" s="23">
        <v>6.1000000000000004E-3</v>
      </c>
      <c r="F166" s="23">
        <v>4.1999999999999997E-3</v>
      </c>
      <c r="G166" s="142"/>
      <c r="H166" s="30"/>
      <c r="I166" s="70"/>
      <c r="J166" s="49" t="s">
        <v>32</v>
      </c>
      <c r="L166" s="23">
        <v>0.88380000000000003</v>
      </c>
      <c r="M166" s="23">
        <v>7.4999999999999997E-3</v>
      </c>
      <c r="N166" s="23">
        <v>0.88770000000000004</v>
      </c>
      <c r="O166" s="142"/>
      <c r="P166" s="30"/>
      <c r="Q166" s="70"/>
      <c r="R166" s="49" t="s">
        <v>32</v>
      </c>
      <c r="S166" s="7"/>
      <c r="T166" s="23">
        <v>1E-4</v>
      </c>
      <c r="U166" s="23">
        <v>1E-4</v>
      </c>
      <c r="V166" s="23" t="s">
        <v>20</v>
      </c>
      <c r="W166" s="9"/>
      <c r="X166" s="70"/>
      <c r="Y166" s="29"/>
    </row>
    <row r="167" spans="1:25" ht="16.5" customHeight="1" x14ac:dyDescent="0.25">
      <c r="A167" s="205"/>
      <c r="B167" s="49" t="s">
        <v>206</v>
      </c>
      <c r="C167" s="45"/>
      <c r="D167" s="23">
        <v>0.85180400000000001</v>
      </c>
      <c r="E167" s="23">
        <v>0.944021</v>
      </c>
      <c r="F167" s="23">
        <v>0.89507700000000001</v>
      </c>
      <c r="G167" s="142"/>
      <c r="H167" s="30"/>
      <c r="I167" s="70"/>
      <c r="J167" s="49" t="s">
        <v>206</v>
      </c>
      <c r="L167" s="23">
        <v>0.94795399999999996</v>
      </c>
      <c r="M167" s="23">
        <v>0.94177200000000005</v>
      </c>
      <c r="N167" s="23">
        <v>0.88479699999999994</v>
      </c>
      <c r="O167" s="142"/>
      <c r="P167" s="30"/>
      <c r="Q167" s="70"/>
      <c r="R167" s="49" t="s">
        <v>206</v>
      </c>
      <c r="S167" s="7"/>
      <c r="T167" s="23">
        <v>0.97125499999999998</v>
      </c>
      <c r="U167" s="23">
        <v>0.95160100000000003</v>
      </c>
      <c r="V167" s="23">
        <v>0.94594699999999998</v>
      </c>
      <c r="W167" s="9"/>
      <c r="X167" s="70"/>
      <c r="Y167" s="29"/>
    </row>
    <row r="168" spans="1:25" ht="16.5" customHeight="1" x14ac:dyDescent="0.25">
      <c r="A168" s="205"/>
      <c r="B168" s="49" t="s">
        <v>207</v>
      </c>
      <c r="C168" s="45"/>
      <c r="D168" s="23">
        <v>1.14E-2</v>
      </c>
      <c r="E168" s="23">
        <v>0.36899999999999999</v>
      </c>
      <c r="F168" s="23">
        <v>5.62E-2</v>
      </c>
      <c r="G168" s="117"/>
      <c r="H168" s="117"/>
      <c r="I168" s="117"/>
      <c r="J168" s="49" t="s">
        <v>207</v>
      </c>
      <c r="L168" s="23">
        <v>0.66759999999999997</v>
      </c>
      <c r="M168" s="23">
        <v>0.60070000000000001</v>
      </c>
      <c r="N168" s="23">
        <v>0.17630000000000001</v>
      </c>
      <c r="O168" s="117"/>
      <c r="P168" s="117"/>
      <c r="Q168" s="117"/>
      <c r="R168" s="49" t="s">
        <v>207</v>
      </c>
      <c r="S168" s="7"/>
      <c r="T168" s="23">
        <v>0.92349999999999999</v>
      </c>
      <c r="U168" s="23">
        <v>0.66049999999999998</v>
      </c>
      <c r="V168" s="23">
        <v>0.57869999999999999</v>
      </c>
      <c r="W168" s="9"/>
      <c r="X168" s="70"/>
      <c r="Y168" s="29"/>
    </row>
    <row r="169" spans="1:25" ht="16.5" customHeight="1" x14ac:dyDescent="0.25">
      <c r="A169" s="205"/>
      <c r="E169" s="11"/>
      <c r="G169" s="9"/>
      <c r="H169" s="11"/>
      <c r="J169" s="13"/>
      <c r="M169" s="11"/>
      <c r="O169" s="11"/>
      <c r="P169" s="9"/>
      <c r="Q169" s="11"/>
      <c r="R169" s="13"/>
      <c r="S169" s="7"/>
      <c r="T169" s="117"/>
      <c r="U169" s="117"/>
      <c r="V169" s="117"/>
      <c r="W169" s="117"/>
      <c r="X169" s="117"/>
      <c r="Y169" s="29"/>
    </row>
    <row r="170" spans="1:25" ht="16.5" customHeight="1" x14ac:dyDescent="0.25">
      <c r="A170" s="205"/>
      <c r="B170" s="18" t="s">
        <v>295</v>
      </c>
      <c r="C170" s="2"/>
      <c r="D170" s="3"/>
      <c r="E170" s="5"/>
      <c r="F170" s="3" t="s">
        <v>296</v>
      </c>
      <c r="G170" s="3" t="s">
        <v>7</v>
      </c>
      <c r="H170" s="40"/>
      <c r="J170" s="18" t="s">
        <v>36</v>
      </c>
      <c r="K170" s="3"/>
      <c r="L170" s="3" t="s">
        <v>3</v>
      </c>
      <c r="M170" s="3" t="s">
        <v>10</v>
      </c>
      <c r="N170" s="4" t="s">
        <v>5</v>
      </c>
      <c r="O170" s="5" t="s">
        <v>6</v>
      </c>
      <c r="P170" s="3" t="s">
        <v>7</v>
      </c>
      <c r="R170" s="18" t="s">
        <v>36</v>
      </c>
      <c r="T170" s="3" t="s">
        <v>3</v>
      </c>
      <c r="U170" s="3" t="s">
        <v>10</v>
      </c>
      <c r="V170" s="4" t="s">
        <v>5</v>
      </c>
      <c r="W170" s="5" t="s">
        <v>6</v>
      </c>
      <c r="X170" s="3" t="s">
        <v>7</v>
      </c>
      <c r="Y170" s="15"/>
    </row>
    <row r="171" spans="1:25" ht="16.5" customHeight="1" x14ac:dyDescent="0.25">
      <c r="A171" s="205"/>
      <c r="B171" s="13" t="s">
        <v>18</v>
      </c>
      <c r="D171" s="9"/>
      <c r="E171" s="9"/>
      <c r="F171" s="11">
        <v>4.2</v>
      </c>
      <c r="G171" s="10">
        <v>0.24066199999999999</v>
      </c>
      <c r="H171" s="40" t="s">
        <v>48</v>
      </c>
      <c r="J171" s="66" t="s">
        <v>18</v>
      </c>
      <c r="K171" s="11"/>
      <c r="L171" s="11">
        <v>1.38775</v>
      </c>
      <c r="M171" s="8">
        <v>2</v>
      </c>
      <c r="N171" s="11">
        <v>0.69387399999999999</v>
      </c>
      <c r="O171" s="11">
        <v>34.543100000000003</v>
      </c>
      <c r="P171" s="10" t="s">
        <v>20</v>
      </c>
      <c r="Q171" s="6" t="s">
        <v>42</v>
      </c>
      <c r="R171" s="66" t="s">
        <v>18</v>
      </c>
      <c r="S171" s="60"/>
      <c r="T171" s="11">
        <v>6.17044E-2</v>
      </c>
      <c r="U171" s="8">
        <v>2</v>
      </c>
      <c r="V171" s="11">
        <v>3.08522E-2</v>
      </c>
      <c r="W171" s="11">
        <v>2.0575100000000002</v>
      </c>
      <c r="X171" s="10">
        <v>0.16516</v>
      </c>
      <c r="Y171" s="15"/>
    </row>
    <row r="172" spans="1:25" ht="16.5" customHeight="1" x14ac:dyDescent="0.25">
      <c r="A172" s="205"/>
      <c r="B172" s="13"/>
      <c r="D172" s="17"/>
      <c r="E172" s="25"/>
      <c r="F172" s="33"/>
      <c r="G172" s="25"/>
      <c r="H172" s="40"/>
      <c r="J172" s="13" t="s">
        <v>19</v>
      </c>
      <c r="K172" s="11"/>
      <c r="L172" s="11">
        <v>1.2214499999999999</v>
      </c>
      <c r="M172" s="8">
        <v>8</v>
      </c>
      <c r="N172" s="11">
        <v>0.15268100000000001</v>
      </c>
      <c r="O172" s="11">
        <v>7.6008899999999997</v>
      </c>
      <c r="P172" s="10">
        <v>3.1700000000000001E-4</v>
      </c>
      <c r="Q172" s="6" t="s">
        <v>39</v>
      </c>
      <c r="R172" s="13" t="s">
        <v>19</v>
      </c>
      <c r="T172" s="11">
        <v>5.9302700000000002</v>
      </c>
      <c r="U172" s="8">
        <v>11</v>
      </c>
      <c r="V172" s="11">
        <v>0.53911600000000004</v>
      </c>
      <c r="W172" s="11">
        <v>35.953099999999999</v>
      </c>
      <c r="X172" s="10" t="s">
        <v>20</v>
      </c>
      <c r="Y172" s="15" t="s">
        <v>42</v>
      </c>
    </row>
    <row r="173" spans="1:25" ht="16.5" customHeight="1" x14ac:dyDescent="0.25">
      <c r="A173" s="205"/>
      <c r="E173" s="11"/>
      <c r="G173" s="9"/>
      <c r="H173" s="11"/>
      <c r="J173" s="13" t="s">
        <v>4</v>
      </c>
      <c r="K173" s="11"/>
      <c r="L173" s="11">
        <v>0.32139499999999999</v>
      </c>
      <c r="M173" s="8">
        <v>16</v>
      </c>
      <c r="N173" s="11">
        <v>2.00872E-2</v>
      </c>
      <c r="O173" s="10"/>
      <c r="P173" s="10"/>
      <c r="R173" s="13" t="s">
        <v>4</v>
      </c>
      <c r="T173" s="11">
        <v>0.32988899999999999</v>
      </c>
      <c r="U173" s="8">
        <v>22</v>
      </c>
      <c r="V173" s="11">
        <v>1.4995E-2</v>
      </c>
      <c r="W173" s="10"/>
      <c r="X173" s="10"/>
      <c r="Y173" s="15"/>
    </row>
    <row r="174" spans="1:25" ht="16.5" customHeight="1" x14ac:dyDescent="0.25">
      <c r="A174" s="205"/>
      <c r="E174" s="11"/>
      <c r="G174" s="9"/>
      <c r="H174" s="11"/>
      <c r="J174" s="13" t="s">
        <v>2</v>
      </c>
      <c r="K174" s="11"/>
      <c r="L174" s="11">
        <v>2.93059</v>
      </c>
      <c r="M174" s="8">
        <v>26</v>
      </c>
      <c r="O174" s="14"/>
      <c r="P174" s="10"/>
      <c r="Q174" s="15"/>
      <c r="R174" s="13" t="s">
        <v>2</v>
      </c>
      <c r="T174" s="11">
        <v>6.32186</v>
      </c>
      <c r="U174" s="8">
        <v>35</v>
      </c>
      <c r="V174" s="11"/>
      <c r="W174" s="14"/>
      <c r="X174" s="10"/>
      <c r="Y174" s="15"/>
    </row>
    <row r="175" spans="1:25" ht="16.5" customHeight="1" x14ac:dyDescent="0.25">
      <c r="A175" s="205"/>
      <c r="E175" s="11"/>
      <c r="G175" s="9"/>
      <c r="H175" s="11"/>
      <c r="J175" s="13"/>
      <c r="K175" s="17"/>
      <c r="L175" s="17"/>
      <c r="M175" s="25"/>
      <c r="N175" s="25"/>
      <c r="O175" s="33"/>
      <c r="P175" s="25"/>
      <c r="Q175" s="16"/>
      <c r="R175" s="13"/>
      <c r="T175" s="17"/>
      <c r="U175" s="25"/>
      <c r="V175" s="25"/>
      <c r="W175" s="33"/>
      <c r="X175" s="25"/>
      <c r="Y175" s="29"/>
    </row>
    <row r="176" spans="1:25" ht="16.5" customHeight="1" x14ac:dyDescent="0.25">
      <c r="A176" s="205"/>
      <c r="B176" s="18" t="s">
        <v>302</v>
      </c>
      <c r="C176" s="2"/>
      <c r="D176" s="3"/>
      <c r="E176" s="3" t="s">
        <v>303</v>
      </c>
      <c r="F176" s="5" t="s">
        <v>304</v>
      </c>
      <c r="G176" s="3" t="s">
        <v>76</v>
      </c>
      <c r="H176" s="40"/>
      <c r="J176" s="18" t="s">
        <v>33</v>
      </c>
      <c r="K176" s="38"/>
      <c r="L176" s="38" t="s">
        <v>44</v>
      </c>
      <c r="M176" s="3" t="s">
        <v>45</v>
      </c>
      <c r="N176" s="4" t="s">
        <v>27</v>
      </c>
      <c r="O176" s="5" t="s">
        <v>10</v>
      </c>
      <c r="P176" s="3" t="s">
        <v>76</v>
      </c>
      <c r="Q176" s="16"/>
      <c r="R176" s="18" t="s">
        <v>33</v>
      </c>
      <c r="S176" s="38"/>
      <c r="T176" s="38" t="s">
        <v>44</v>
      </c>
      <c r="U176" s="3" t="s">
        <v>45</v>
      </c>
      <c r="V176" s="4" t="s">
        <v>27</v>
      </c>
      <c r="W176" s="5" t="s">
        <v>10</v>
      </c>
      <c r="X176" s="3" t="s">
        <v>76</v>
      </c>
      <c r="Y176" s="29"/>
    </row>
    <row r="177" spans="1:25" ht="16.5" customHeight="1" x14ac:dyDescent="0.25">
      <c r="A177" s="205"/>
      <c r="B177" s="13" t="s">
        <v>21</v>
      </c>
      <c r="E177" s="8">
        <v>-33</v>
      </c>
      <c r="F177" s="11">
        <v>5.6594499999999996</v>
      </c>
      <c r="G177" s="10" t="s">
        <v>20</v>
      </c>
      <c r="H177" s="6" t="s">
        <v>42</v>
      </c>
      <c r="J177" s="66" t="s">
        <v>21</v>
      </c>
      <c r="K177" s="11"/>
      <c r="L177" s="11">
        <v>-0.50623399999999996</v>
      </c>
      <c r="M177" s="17" t="s">
        <v>1037</v>
      </c>
      <c r="N177" s="11">
        <v>12.021699999999999</v>
      </c>
      <c r="O177" s="8">
        <v>8</v>
      </c>
      <c r="P177" s="10" t="s">
        <v>20</v>
      </c>
      <c r="Q177" s="6" t="s">
        <v>42</v>
      </c>
      <c r="R177" s="66" t="s">
        <v>21</v>
      </c>
      <c r="S177" s="60"/>
      <c r="T177" s="11">
        <v>-8.3387299999999998E-2</v>
      </c>
      <c r="U177" s="17" t="s">
        <v>1064</v>
      </c>
      <c r="V177" s="11">
        <v>2.3508399999999998</v>
      </c>
      <c r="W177" s="8">
        <v>11</v>
      </c>
      <c r="X177" s="10">
        <v>0.26222400000000001</v>
      </c>
      <c r="Y177" s="15"/>
    </row>
    <row r="178" spans="1:25" ht="16.5" customHeight="1" x14ac:dyDescent="0.25">
      <c r="A178" s="205"/>
      <c r="B178" s="13" t="s">
        <v>23</v>
      </c>
      <c r="E178" s="8">
        <v>-15</v>
      </c>
      <c r="F178" s="11">
        <v>2.5724800000000001</v>
      </c>
      <c r="G178" s="10">
        <v>3.0291999999999999E-2</v>
      </c>
      <c r="H178" s="6" t="s">
        <v>37</v>
      </c>
      <c r="J178" s="13" t="s">
        <v>23</v>
      </c>
      <c r="K178" s="11"/>
      <c r="L178" s="11">
        <v>-5.5412500000000003E-2</v>
      </c>
      <c r="M178" s="17" t="s">
        <v>1064</v>
      </c>
      <c r="N178" s="11">
        <v>1.4193199999999999</v>
      </c>
      <c r="O178" s="8">
        <v>8</v>
      </c>
      <c r="P178" s="10">
        <v>0.59518599999999999</v>
      </c>
      <c r="Q178" s="6" t="s">
        <v>48</v>
      </c>
      <c r="R178" s="13" t="s">
        <v>23</v>
      </c>
      <c r="T178" s="11">
        <v>-9.1673400000000002E-2</v>
      </c>
      <c r="U178" s="17" t="s">
        <v>602</v>
      </c>
      <c r="V178" s="11">
        <v>3.5947499999999999</v>
      </c>
      <c r="W178" s="8">
        <v>11</v>
      </c>
      <c r="X178" s="10">
        <v>6.5438999999999997E-2</v>
      </c>
      <c r="Y178" s="15"/>
    </row>
    <row r="179" spans="1:25" ht="16.5" customHeight="1" x14ac:dyDescent="0.25">
      <c r="A179" s="205"/>
      <c r="B179" s="13" t="s">
        <v>25</v>
      </c>
      <c r="E179" s="8">
        <v>18</v>
      </c>
      <c r="F179" s="11">
        <v>3.08697</v>
      </c>
      <c r="G179" s="10">
        <v>6.0660000000000002E-3</v>
      </c>
      <c r="H179" s="6" t="s">
        <v>38</v>
      </c>
      <c r="J179" s="13" t="s">
        <v>25</v>
      </c>
      <c r="K179" s="11"/>
      <c r="L179" s="11">
        <v>0.45082100000000003</v>
      </c>
      <c r="M179" s="17" t="s">
        <v>461</v>
      </c>
      <c r="N179" s="11">
        <v>7.7335399999999996</v>
      </c>
      <c r="O179" s="8">
        <v>8</v>
      </c>
      <c r="P179" s="10">
        <v>1.5200000000000001E-3</v>
      </c>
      <c r="Q179" s="6" t="s">
        <v>38</v>
      </c>
      <c r="R179" s="13" t="s">
        <v>25</v>
      </c>
      <c r="T179" s="11">
        <v>-8.2860599999999996E-3</v>
      </c>
      <c r="U179" s="17" t="s">
        <v>984</v>
      </c>
      <c r="V179" s="11">
        <v>0.193161</v>
      </c>
      <c r="W179" s="8">
        <v>11</v>
      </c>
      <c r="X179" s="10">
        <v>0.98977700000000002</v>
      </c>
      <c r="Y179" s="15" t="s">
        <v>37</v>
      </c>
    </row>
  </sheetData>
  <mergeCells count="6">
    <mergeCell ref="A6:A22"/>
    <mergeCell ref="A158:A179"/>
    <mergeCell ref="A131:A152"/>
    <mergeCell ref="A105:A125"/>
    <mergeCell ref="A59:A75"/>
    <mergeCell ref="A29:A53"/>
  </mergeCells>
  <phoneticPr fontId="37" type="noConversion"/>
  <conditionalFormatting sqref="D91:E91">
    <cfRule type="cellIs" dxfId="321" priority="153" operator="lessThan">
      <formula>0.05</formula>
    </cfRule>
    <cfRule type="cellIs" dxfId="320" priority="152" operator="equal">
      <formula>"&lt;0.0001"</formula>
    </cfRule>
  </conditionalFormatting>
  <conditionalFormatting sqref="D14:F14 D36:V36 D38:V38 D89:E89">
    <cfRule type="cellIs" dxfId="319" priority="151" operator="equal">
      <formula>"&lt;0.0001"</formula>
    </cfRule>
    <cfRule type="cellIs" dxfId="318" priority="154" operator="lessThan">
      <formula>0.05</formula>
    </cfRule>
  </conditionalFormatting>
  <conditionalFormatting sqref="D112:F112">
    <cfRule type="cellIs" dxfId="317" priority="110" operator="lessThan">
      <formula>0.05</formula>
    </cfRule>
    <cfRule type="cellIs" dxfId="316" priority="109" operator="equal">
      <formula>"&lt;0.0001"</formula>
    </cfRule>
  </conditionalFormatting>
  <conditionalFormatting sqref="D114:F114">
    <cfRule type="cellIs" dxfId="315" priority="1" operator="equal">
      <formula>"&lt;0.0001"</formula>
    </cfRule>
    <cfRule type="cellIs" dxfId="314" priority="2" operator="lessThan">
      <formula>0.05</formula>
    </cfRule>
  </conditionalFormatting>
  <conditionalFormatting sqref="D138:F138">
    <cfRule type="cellIs" dxfId="313" priority="97" operator="equal">
      <formula>"&lt;0.0001"</formula>
    </cfRule>
    <cfRule type="cellIs" dxfId="312" priority="100" operator="lessThan">
      <formula>0.05</formula>
    </cfRule>
  </conditionalFormatting>
  <conditionalFormatting sqref="D140:F140">
    <cfRule type="cellIs" dxfId="311" priority="98" operator="equal">
      <formula>"&lt;0.0001"</formula>
    </cfRule>
    <cfRule type="cellIs" dxfId="310" priority="99" operator="lessThan">
      <formula>0.05</formula>
    </cfRule>
  </conditionalFormatting>
  <conditionalFormatting sqref="D166:F166">
    <cfRule type="cellIs" dxfId="309" priority="33" operator="equal">
      <formula>"&lt;0.0001"</formula>
    </cfRule>
    <cfRule type="cellIs" dxfId="308" priority="36" operator="lessThan">
      <formula>0.05</formula>
    </cfRule>
  </conditionalFormatting>
  <conditionalFormatting sqref="D168:F168">
    <cfRule type="cellIs" dxfId="307" priority="35" operator="lessThan">
      <formula>0.05</formula>
    </cfRule>
    <cfRule type="cellIs" dxfId="306" priority="34" operator="equal">
      <formula>"&lt;0.0001"</formula>
    </cfRule>
  </conditionalFormatting>
  <conditionalFormatting sqref="G17:G18">
    <cfRule type="containsText" dxfId="305" priority="133" operator="containsText" text="&lt;0.0001">
      <formula>NOT(ISERROR(SEARCH("&lt;0.0001",G17)))</formula>
    </cfRule>
    <cfRule type="cellIs" dxfId="304" priority="134" operator="lessThan">
      <formula>0.05</formula>
    </cfRule>
  </conditionalFormatting>
  <conditionalFormatting sqref="G20:G22 H23:H24 H41:H46 H48:H55 D98:E98">
    <cfRule type="cellIs" dxfId="303" priority="156" operator="lessThan">
      <formula>0.05</formula>
    </cfRule>
    <cfRule type="containsText" dxfId="302" priority="155" operator="containsText" text="&lt;0.0001">
      <formula>NOT(ISERROR(SEARCH("&lt;0.0001",D20)))</formula>
    </cfRule>
  </conditionalFormatting>
  <conditionalFormatting sqref="G112:G114">
    <cfRule type="cellIs" dxfId="301" priority="115" operator="equal">
      <formula>"&lt;0.0001"</formula>
    </cfRule>
    <cfRule type="cellIs" dxfId="300" priority="116" operator="lessThan">
      <formula>0.05</formula>
    </cfRule>
  </conditionalFormatting>
  <conditionalFormatting sqref="G138:G140">
    <cfRule type="cellIs" dxfId="299" priority="106" operator="lessThan">
      <formula>0.05</formula>
    </cfRule>
    <cfRule type="cellIs" dxfId="298" priority="105" operator="equal">
      <formula>"&lt;0.0001"</formula>
    </cfRule>
  </conditionalFormatting>
  <conditionalFormatting sqref="G171">
    <cfRule type="cellIs" dxfId="297" priority="32" operator="lessThan">
      <formula>0.05</formula>
    </cfRule>
    <cfRule type="containsText" dxfId="296" priority="31" operator="containsText" text="&lt;0.0001">
      <formula>NOT(ISERROR(SEARCH("&lt;0.0001",G171)))</formula>
    </cfRule>
  </conditionalFormatting>
  <conditionalFormatting sqref="G176:G179">
    <cfRule type="containsText" dxfId="295" priority="19" operator="containsText" text="&lt;0.0001">
      <formula>NOT(ISERROR(SEARCH("&lt;0.0001",G176)))</formula>
    </cfRule>
    <cfRule type="cellIs" dxfId="294" priority="20" operator="lessThan">
      <formula>0.05</formula>
    </cfRule>
  </conditionalFormatting>
  <conditionalFormatting sqref="H117:H125">
    <cfRule type="cellIs" dxfId="293" priority="108" operator="lessThan">
      <formula>0.05</formula>
    </cfRule>
    <cfRule type="containsText" dxfId="292" priority="107" operator="containsText" text="&lt;0.0001">
      <formula>NOT(ISERROR(SEARCH("&lt;0.0001",H117)))</formula>
    </cfRule>
  </conditionalFormatting>
  <conditionalFormatting sqref="H143:H152">
    <cfRule type="cellIs" dxfId="291" priority="94" operator="lessThan">
      <formula>0.05</formula>
    </cfRule>
    <cfRule type="containsText" dxfId="290" priority="93" operator="containsText" text="&lt;0.0001">
      <formula>NOT(ISERROR(SEARCH("&lt;0.0001",H143)))</formula>
    </cfRule>
  </conditionalFormatting>
  <conditionalFormatting sqref="I126:I127">
    <cfRule type="containsText" dxfId="289" priority="113" operator="containsText" text="&lt;0.0001">
      <formula>NOT(ISERROR(SEARCH("&lt;0.0001",I126)))</formula>
    </cfRule>
    <cfRule type="cellIs" dxfId="288" priority="114" operator="lessThan">
      <formula>0.05</formula>
    </cfRule>
  </conditionalFormatting>
  <conditionalFormatting sqref="L138:N138">
    <cfRule type="cellIs" dxfId="287" priority="79" operator="equal">
      <formula>"&lt;0.0001"</formula>
    </cfRule>
    <cfRule type="cellIs" dxfId="286" priority="82" operator="lessThan">
      <formula>0.05</formula>
    </cfRule>
  </conditionalFormatting>
  <conditionalFormatting sqref="L140:N140">
    <cfRule type="cellIs" dxfId="285" priority="80" operator="equal">
      <formula>"&lt;0.0001"</formula>
    </cfRule>
    <cfRule type="cellIs" dxfId="284" priority="81" operator="lessThan">
      <formula>0.05</formula>
    </cfRule>
  </conditionalFormatting>
  <conditionalFormatting sqref="L166:N166">
    <cfRule type="cellIs" dxfId="283" priority="28" operator="lessThan">
      <formula>0.05</formula>
    </cfRule>
    <cfRule type="cellIs" dxfId="282" priority="25" operator="equal">
      <formula>"&lt;0.0001"</formula>
    </cfRule>
  </conditionalFormatting>
  <conditionalFormatting sqref="L168:N168">
    <cfRule type="cellIs" dxfId="281" priority="27" operator="lessThan">
      <formula>0.05</formula>
    </cfRule>
    <cfRule type="cellIs" dxfId="280" priority="26" operator="equal">
      <formula>"&lt;0.0001"</formula>
    </cfRule>
  </conditionalFormatting>
  <conditionalFormatting sqref="O138:O140">
    <cfRule type="cellIs" dxfId="279" priority="92" operator="lessThan">
      <formula>0.05</formula>
    </cfRule>
    <cfRule type="cellIs" dxfId="278" priority="91" operator="equal">
      <formula>"&lt;0.0001"</formula>
    </cfRule>
  </conditionalFormatting>
  <conditionalFormatting sqref="O171:P179">
    <cfRule type="cellIs" dxfId="277" priority="18" operator="lessThan">
      <formula>0.05</formula>
    </cfRule>
    <cfRule type="containsText" dxfId="276" priority="17" operator="containsText" text="&lt;0.0001">
      <formula>NOT(ISERROR(SEARCH("&lt;0.0001",O171)))</formula>
    </cfRule>
  </conditionalFormatting>
  <conditionalFormatting sqref="P143:P147">
    <cfRule type="cellIs" dxfId="275" priority="78" operator="lessThan">
      <formula>0.05</formula>
    </cfRule>
    <cfRule type="containsText" dxfId="274" priority="77" operator="containsText" text="&lt;0.0001">
      <formula>NOT(ISERROR(SEARCH("&lt;0.0001",P143)))</formula>
    </cfRule>
  </conditionalFormatting>
  <conditionalFormatting sqref="P149:P152">
    <cfRule type="cellIs" dxfId="273" priority="76" operator="lessThan">
      <formula>0.05</formula>
    </cfRule>
    <cfRule type="containsText" dxfId="272" priority="75" operator="containsText" text="&lt;0.0001">
      <formula>NOT(ISERROR(SEARCH("&lt;0.0001",P149)))</formula>
    </cfRule>
  </conditionalFormatting>
  <conditionalFormatting sqref="P89:Q89">
    <cfRule type="cellIs" dxfId="271" priority="149" operator="equal">
      <formula>"&lt;0.0001"</formula>
    </cfRule>
    <cfRule type="cellIs" dxfId="270" priority="150" operator="lessThan">
      <formula>0.05</formula>
    </cfRule>
  </conditionalFormatting>
  <conditionalFormatting sqref="P91:Q91">
    <cfRule type="cellIs" dxfId="269" priority="145" operator="equal">
      <formula>"&lt;0.0001"</formula>
    </cfRule>
    <cfRule type="cellIs" dxfId="268" priority="146" operator="lessThan">
      <formula>0.05</formula>
    </cfRule>
  </conditionalFormatting>
  <conditionalFormatting sqref="P98:Q98">
    <cfRule type="containsText" dxfId="267" priority="147" operator="containsText" text="&lt;0.0001">
      <formula>NOT(ISERROR(SEARCH("&lt;0.0001",P98)))</formula>
    </cfRule>
    <cfRule type="cellIs" dxfId="266" priority="148" operator="lessThan">
      <formula>0.05</formula>
    </cfRule>
  </conditionalFormatting>
  <conditionalFormatting sqref="T166:V166">
    <cfRule type="cellIs" dxfId="265" priority="13" operator="equal">
      <formula>"&lt;0.0001"</formula>
    </cfRule>
    <cfRule type="cellIs" dxfId="264" priority="16" operator="lessThan">
      <formula>0.05</formula>
    </cfRule>
  </conditionalFormatting>
  <conditionalFormatting sqref="T168:V168">
    <cfRule type="cellIs" dxfId="263" priority="14" operator="equal">
      <formula>"&lt;0.0001"</formula>
    </cfRule>
    <cfRule type="cellIs" dxfId="262" priority="15" operator="lessThan">
      <formula>0.05</formula>
    </cfRule>
  </conditionalFormatting>
  <conditionalFormatting sqref="W176">
    <cfRule type="cellIs" dxfId="261" priority="10" operator="lessThan">
      <formula>0.05</formula>
    </cfRule>
    <cfRule type="containsText" dxfId="260" priority="9" operator="containsText" text="&lt;0.0001">
      <formula>NOT(ISERROR(SEARCH("&lt;0.0001",W176)))</formula>
    </cfRule>
  </conditionalFormatting>
  <conditionalFormatting sqref="X171:X179">
    <cfRule type="cellIs" dxfId="259" priority="8" operator="lessThan">
      <formula>0.05</formula>
    </cfRule>
    <cfRule type="containsText" dxfId="258" priority="7" operator="containsText" text="&lt;0.0001">
      <formula>NOT(ISERROR(SEARCH("&lt;0.0001",X171)))</formula>
    </cfRule>
  </conditionalFormatting>
  <printOptions gridLines="1"/>
  <pageMargins left="0.75" right="0.75" top="0.75" bottom="0.75" header="0" footer="0"/>
  <pageSetup scale="75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DB07B-B0D0-495C-B701-63C93A4F03C8}">
  <dimension ref="A1:S105"/>
  <sheetViews>
    <sheetView showGridLines="0" zoomScaleNormal="100" workbookViewId="0">
      <selection activeCell="H9" sqref="H9"/>
    </sheetView>
  </sheetViews>
  <sheetFormatPr defaultColWidth="9" defaultRowHeight="16.5" customHeight="1" x14ac:dyDescent="0.25"/>
  <cols>
    <col min="1" max="1" width="3.375" style="99" customWidth="1"/>
    <col min="2" max="3" width="10" style="7" customWidth="1"/>
    <col min="4" max="4" width="10" style="11" customWidth="1"/>
    <col min="5" max="5" width="10" style="24" customWidth="1"/>
    <col min="6" max="7" width="10" style="11" customWidth="1"/>
    <col min="8" max="9" width="10" style="9" customWidth="1"/>
    <col min="10" max="10" width="10" style="11" customWidth="1"/>
    <col min="11" max="11" width="10" style="24" customWidth="1"/>
    <col min="12" max="12" width="10" style="7" customWidth="1"/>
    <col min="13" max="13" width="10" style="11" customWidth="1"/>
    <col min="14" max="14" width="10" style="24" customWidth="1"/>
    <col min="15" max="15" width="10" style="11" customWidth="1"/>
    <col min="16" max="16" width="10" style="9" customWidth="1"/>
    <col min="17" max="17" width="10" style="11" customWidth="1"/>
    <col min="18" max="18" width="9" style="6" customWidth="1"/>
    <col min="19" max="21" width="9" style="24" customWidth="1"/>
    <col min="22" max="22" width="9" style="24"/>
    <col min="23" max="25" width="9" style="24" customWidth="1"/>
    <col min="26" max="16384" width="9" style="24"/>
  </cols>
  <sheetData>
    <row r="1" spans="1:19" ht="16.5" customHeight="1" x14ac:dyDescent="0.25">
      <c r="B1" s="40" t="s">
        <v>728</v>
      </c>
      <c r="C1" s="40"/>
      <c r="D1" s="40"/>
      <c r="E1" s="40"/>
      <c r="F1" s="40"/>
      <c r="G1" s="9"/>
      <c r="H1" s="11"/>
      <c r="I1" s="11"/>
      <c r="J1" s="6"/>
      <c r="S1" s="40"/>
    </row>
    <row r="2" spans="1:19" ht="16.5" customHeight="1" x14ac:dyDescent="0.25">
      <c r="B2" s="24"/>
      <c r="C2" s="24"/>
      <c r="D2" s="30"/>
      <c r="E2" s="30"/>
      <c r="F2" s="30"/>
      <c r="G2" s="61"/>
      <c r="J2" s="24"/>
      <c r="L2" s="24"/>
      <c r="M2" s="84"/>
      <c r="N2" s="84"/>
      <c r="O2" s="84"/>
      <c r="P2" s="61"/>
      <c r="Q2" s="61"/>
      <c r="R2" s="29"/>
    </row>
    <row r="3" spans="1:19" ht="16.5" customHeight="1" x14ac:dyDescent="0.25">
      <c r="B3" s="40" t="s">
        <v>1066</v>
      </c>
      <c r="C3" s="40"/>
      <c r="D3" s="40"/>
      <c r="E3" s="40"/>
      <c r="F3" s="40"/>
      <c r="G3" s="40"/>
      <c r="H3" s="40"/>
      <c r="I3" s="40"/>
      <c r="J3" s="40" t="s">
        <v>1070</v>
      </c>
      <c r="K3" s="40"/>
      <c r="L3" s="40"/>
      <c r="M3" s="40"/>
      <c r="N3" s="40"/>
      <c r="O3" s="40"/>
      <c r="P3" s="40"/>
      <c r="Q3" s="40"/>
      <c r="R3" s="40"/>
    </row>
    <row r="4" spans="1:19" ht="16.5" customHeight="1" x14ac:dyDescent="0.25">
      <c r="B4" s="65" t="s">
        <v>1065</v>
      </c>
      <c r="C4" s="65"/>
      <c r="D4" s="65"/>
      <c r="E4" s="65"/>
      <c r="F4" s="65"/>
      <c r="G4" s="65"/>
      <c r="H4" s="65"/>
      <c r="I4" s="65"/>
      <c r="J4" s="65" t="s">
        <v>1071</v>
      </c>
      <c r="K4" s="65"/>
      <c r="L4" s="65"/>
      <c r="M4" s="65"/>
      <c r="N4" s="65"/>
      <c r="O4" s="65"/>
      <c r="P4" s="65"/>
      <c r="Q4" s="65"/>
      <c r="R4" s="65"/>
    </row>
    <row r="5" spans="1:19" ht="16.5" customHeight="1" x14ac:dyDescent="0.25">
      <c r="B5" s="46" t="s">
        <v>17</v>
      </c>
      <c r="C5" s="46"/>
      <c r="D5" s="3" t="s">
        <v>13</v>
      </c>
      <c r="E5" s="4" t="s">
        <v>14</v>
      </c>
      <c r="F5" s="5" t="s">
        <v>16</v>
      </c>
      <c r="G5" s="148"/>
      <c r="H5" s="24"/>
      <c r="I5" s="24"/>
      <c r="J5" s="46" t="s">
        <v>17</v>
      </c>
      <c r="L5" s="3" t="s">
        <v>13</v>
      </c>
      <c r="M5" s="4" t="s">
        <v>14</v>
      </c>
      <c r="N5" s="5" t="s">
        <v>16</v>
      </c>
      <c r="O5" s="148"/>
      <c r="P5" s="24"/>
      <c r="Q5" s="24"/>
      <c r="R5" s="24"/>
    </row>
    <row r="6" spans="1:19" ht="16.5" customHeight="1" x14ac:dyDescent="0.25">
      <c r="A6" s="205" t="s">
        <v>1077</v>
      </c>
      <c r="B6" s="21" t="s">
        <v>9</v>
      </c>
      <c r="C6" s="24"/>
      <c r="D6" s="23">
        <v>4.1429999999999998</v>
      </c>
      <c r="E6" s="23">
        <v>1.57233</v>
      </c>
      <c r="F6" s="23">
        <v>2.3416700000000001</v>
      </c>
      <c r="G6" s="105" t="s">
        <v>605</v>
      </c>
      <c r="J6" s="22" t="s">
        <v>9</v>
      </c>
      <c r="K6" s="118"/>
      <c r="L6" s="12">
        <v>656.64117999999996</v>
      </c>
      <c r="M6" s="12">
        <v>566.90266999999994</v>
      </c>
      <c r="N6" s="12">
        <v>607.34176000000002</v>
      </c>
      <c r="O6" s="105" t="s">
        <v>30</v>
      </c>
      <c r="Q6" s="9"/>
      <c r="R6" s="24"/>
    </row>
    <row r="7" spans="1:19" ht="16.5" customHeight="1" x14ac:dyDescent="0.25">
      <c r="A7" s="205"/>
      <c r="B7" s="21" t="s">
        <v>35</v>
      </c>
      <c r="C7" s="24"/>
      <c r="D7" s="23">
        <v>2.5019999999999998</v>
      </c>
      <c r="E7" s="23">
        <v>0.66600000000000004</v>
      </c>
      <c r="F7" s="23">
        <v>1.875</v>
      </c>
      <c r="G7" s="105" t="s">
        <v>605</v>
      </c>
      <c r="J7" s="22" t="s">
        <v>35</v>
      </c>
      <c r="K7" s="12"/>
      <c r="L7" s="12">
        <v>526.19000000000005</v>
      </c>
      <c r="M7" s="12">
        <v>541.73</v>
      </c>
      <c r="N7" s="12">
        <v>533.23</v>
      </c>
      <c r="O7" s="105" t="s">
        <v>30</v>
      </c>
      <c r="Q7" s="9"/>
      <c r="R7" s="24"/>
    </row>
    <row r="8" spans="1:19" ht="16.5" customHeight="1" x14ac:dyDescent="0.25">
      <c r="A8" s="205"/>
      <c r="B8" s="21" t="s">
        <v>47</v>
      </c>
      <c r="C8" s="24"/>
      <c r="D8" s="23">
        <v>0.89300000000000002</v>
      </c>
      <c r="E8" s="23">
        <v>0.56578499999999998</v>
      </c>
      <c r="F8" s="23">
        <v>0.37992100000000001</v>
      </c>
      <c r="G8" s="105" t="s">
        <v>605</v>
      </c>
      <c r="J8" s="22" t="s">
        <v>200</v>
      </c>
      <c r="K8" s="30"/>
      <c r="L8" s="30">
        <v>491.30535752431899</v>
      </c>
      <c r="M8" s="30">
        <v>459.47808250462521</v>
      </c>
      <c r="N8" s="30">
        <v>481.2362124075579</v>
      </c>
      <c r="O8" s="105" t="s">
        <v>30</v>
      </c>
      <c r="Q8" s="9"/>
      <c r="R8" s="24"/>
    </row>
    <row r="9" spans="1:19" ht="16.5" customHeight="1" x14ac:dyDescent="0.25">
      <c r="A9" s="205"/>
      <c r="B9" s="21" t="s">
        <v>285</v>
      </c>
      <c r="C9" s="24"/>
      <c r="D9" s="30" t="s">
        <v>1067</v>
      </c>
      <c r="E9" s="30" t="s">
        <v>1068</v>
      </c>
      <c r="F9" s="30" t="s">
        <v>1069</v>
      </c>
      <c r="G9" s="105" t="s">
        <v>605</v>
      </c>
      <c r="J9" s="21" t="s">
        <v>47</v>
      </c>
      <c r="K9" s="12"/>
      <c r="L9" s="12">
        <v>116.64178</v>
      </c>
      <c r="M9" s="12">
        <v>87.430847</v>
      </c>
      <c r="N9" s="12">
        <v>93.918925999999999</v>
      </c>
      <c r="O9" s="105" t="s">
        <v>30</v>
      </c>
      <c r="Q9" s="9"/>
      <c r="R9" s="24"/>
    </row>
    <row r="10" spans="1:19" ht="16.5" customHeight="1" x14ac:dyDescent="0.25">
      <c r="A10" s="205"/>
      <c r="B10" s="61"/>
      <c r="C10" s="61"/>
      <c r="D10" s="30"/>
      <c r="E10" s="30"/>
      <c r="F10" s="30"/>
      <c r="G10" s="30"/>
      <c r="H10" s="30"/>
      <c r="I10" s="30"/>
      <c r="J10" s="22" t="s">
        <v>203</v>
      </c>
      <c r="K10" s="30"/>
      <c r="L10" s="30" t="s">
        <v>1072</v>
      </c>
      <c r="M10" s="30" t="s">
        <v>1073</v>
      </c>
      <c r="N10" s="30" t="s">
        <v>1074</v>
      </c>
      <c r="O10" s="105" t="s">
        <v>30</v>
      </c>
      <c r="P10" s="30"/>
      <c r="Q10" s="30"/>
      <c r="R10" s="70"/>
    </row>
    <row r="11" spans="1:19" ht="16.5" customHeight="1" x14ac:dyDescent="0.25">
      <c r="A11" s="205"/>
      <c r="G11" s="153"/>
      <c r="H11" s="30"/>
      <c r="I11" s="30"/>
      <c r="J11" s="13"/>
      <c r="L11" s="11"/>
      <c r="M11" s="24"/>
      <c r="N11" s="11"/>
      <c r="O11" s="153"/>
      <c r="P11" s="30"/>
      <c r="Q11" s="30"/>
      <c r="R11" s="70"/>
    </row>
    <row r="12" spans="1:19" ht="16.5" customHeight="1" x14ac:dyDescent="0.25">
      <c r="A12" s="205"/>
      <c r="B12" s="52" t="s">
        <v>0</v>
      </c>
      <c r="C12" s="46"/>
      <c r="D12" s="141" t="s">
        <v>13</v>
      </c>
      <c r="E12" s="144" t="s">
        <v>14</v>
      </c>
      <c r="F12" s="145" t="s">
        <v>16</v>
      </c>
      <c r="G12" s="142"/>
      <c r="H12" s="30"/>
      <c r="I12" s="30"/>
      <c r="J12" s="52" t="s">
        <v>0</v>
      </c>
      <c r="L12" s="141" t="s">
        <v>13</v>
      </c>
      <c r="M12" s="144" t="s">
        <v>14</v>
      </c>
      <c r="N12" s="145" t="s">
        <v>16</v>
      </c>
      <c r="O12" s="142"/>
      <c r="P12" s="30"/>
      <c r="Q12" s="30"/>
      <c r="R12" s="70"/>
    </row>
    <row r="13" spans="1:19" ht="16.5" customHeight="1" x14ac:dyDescent="0.25">
      <c r="A13" s="205"/>
      <c r="B13" s="49" t="s">
        <v>31</v>
      </c>
      <c r="C13" s="45"/>
      <c r="D13" s="23">
        <v>0.74590800000000002</v>
      </c>
      <c r="E13" s="23">
        <v>0.62390299999999999</v>
      </c>
      <c r="F13" s="23">
        <v>0.89025399999999999</v>
      </c>
      <c r="G13" s="23"/>
      <c r="H13" s="30"/>
      <c r="I13" s="30"/>
      <c r="J13" s="49" t="s">
        <v>31</v>
      </c>
      <c r="K13" s="60"/>
      <c r="L13" s="23">
        <v>0.87584300000000004</v>
      </c>
      <c r="M13" s="23">
        <v>0.934616</v>
      </c>
      <c r="N13" s="23">
        <v>0.91831600000000002</v>
      </c>
      <c r="O13" s="23"/>
      <c r="P13" s="30"/>
      <c r="Q13" s="30"/>
      <c r="R13" s="70"/>
    </row>
    <row r="14" spans="1:19" ht="16.5" customHeight="1" x14ac:dyDescent="0.25">
      <c r="A14" s="205"/>
      <c r="B14" s="49" t="s">
        <v>32</v>
      </c>
      <c r="C14" s="45"/>
      <c r="D14" s="23">
        <v>2.9999999999999997E-4</v>
      </c>
      <c r="E14" s="23" t="s">
        <v>20</v>
      </c>
      <c r="F14" s="23">
        <v>3.9E-2</v>
      </c>
      <c r="G14" s="23"/>
      <c r="H14" s="30"/>
      <c r="I14" s="30"/>
      <c r="J14" s="49" t="s">
        <v>32</v>
      </c>
      <c r="L14" s="23">
        <v>2.7199999999999998E-2</v>
      </c>
      <c r="M14" s="23">
        <v>0.31950000000000001</v>
      </c>
      <c r="N14" s="23">
        <v>0.13830000000000001</v>
      </c>
      <c r="O14" s="23"/>
      <c r="P14" s="30"/>
      <c r="Q14" s="30"/>
      <c r="R14" s="70"/>
    </row>
    <row r="15" spans="1:19" ht="16.5" customHeight="1" x14ac:dyDescent="0.25">
      <c r="A15" s="205"/>
      <c r="B15" s="49" t="s">
        <v>206</v>
      </c>
      <c r="C15" s="45"/>
      <c r="D15" s="23">
        <v>0.92906900000000003</v>
      </c>
      <c r="E15" s="143" t="s">
        <v>41</v>
      </c>
      <c r="F15" s="23">
        <v>0.955067</v>
      </c>
      <c r="G15" s="23"/>
      <c r="H15" s="30"/>
      <c r="I15" s="30"/>
      <c r="J15" s="49" t="s">
        <v>206</v>
      </c>
      <c r="L15" s="23">
        <v>0.91801500000000003</v>
      </c>
      <c r="M15" s="23">
        <v>0.93820199999999998</v>
      </c>
      <c r="N15" s="23">
        <v>0.930616</v>
      </c>
      <c r="O15" s="23"/>
      <c r="P15" s="30"/>
      <c r="Q15" s="30"/>
      <c r="R15" s="70"/>
    </row>
    <row r="16" spans="1:19" ht="16.5" customHeight="1" x14ac:dyDescent="0.25">
      <c r="A16" s="205"/>
      <c r="B16" s="49" t="s">
        <v>207</v>
      </c>
      <c r="C16" s="45"/>
      <c r="D16" s="23">
        <v>0.187</v>
      </c>
      <c r="E16" s="143"/>
      <c r="F16" s="23">
        <v>0.50990000000000002</v>
      </c>
      <c r="G16" s="23"/>
      <c r="H16" s="117"/>
      <c r="I16" s="117"/>
      <c r="J16" s="49" t="s">
        <v>207</v>
      </c>
      <c r="L16" s="23">
        <v>0.13669999999999999</v>
      </c>
      <c r="M16" s="23">
        <v>0.36030000000000001</v>
      </c>
      <c r="N16" s="23">
        <v>0.22289999999999999</v>
      </c>
      <c r="O16" s="23"/>
      <c r="P16" s="117"/>
      <c r="Q16" s="117"/>
      <c r="R16" s="117"/>
    </row>
    <row r="17" spans="1:18" ht="16.5" customHeight="1" x14ac:dyDescent="0.25">
      <c r="A17" s="205"/>
      <c r="E17" s="11"/>
      <c r="J17" s="13"/>
      <c r="L17" s="11"/>
      <c r="N17" s="11"/>
      <c r="Q17" s="9"/>
      <c r="R17" s="11"/>
    </row>
    <row r="18" spans="1:18" ht="16.5" customHeight="1" x14ac:dyDescent="0.25">
      <c r="A18" s="205"/>
      <c r="B18" s="18" t="s">
        <v>295</v>
      </c>
      <c r="C18" s="2"/>
      <c r="D18" s="3"/>
      <c r="E18" s="5"/>
      <c r="F18" s="3" t="s">
        <v>296</v>
      </c>
      <c r="G18" s="3" t="s">
        <v>7</v>
      </c>
      <c r="H18" s="40"/>
      <c r="I18" s="40"/>
      <c r="J18" s="18" t="s">
        <v>236</v>
      </c>
      <c r="L18" s="5" t="s">
        <v>6</v>
      </c>
      <c r="M18" s="3" t="s">
        <v>442</v>
      </c>
      <c r="N18" s="3" t="s">
        <v>443</v>
      </c>
      <c r="O18" s="3" t="s">
        <v>239</v>
      </c>
      <c r="P18" s="3" t="s">
        <v>7</v>
      </c>
      <c r="Q18" s="6"/>
      <c r="R18" s="117"/>
    </row>
    <row r="19" spans="1:18" ht="16.5" customHeight="1" x14ac:dyDescent="0.25">
      <c r="A19" s="205"/>
      <c r="B19" s="13" t="s">
        <v>18</v>
      </c>
      <c r="D19" s="9"/>
      <c r="E19" s="9"/>
      <c r="F19" s="11">
        <v>27.542899999999999</v>
      </c>
      <c r="G19" s="10" t="s">
        <v>20</v>
      </c>
      <c r="H19" s="40" t="s">
        <v>42</v>
      </c>
      <c r="I19" s="40"/>
      <c r="J19" s="66" t="s">
        <v>18</v>
      </c>
      <c r="K19" s="60"/>
      <c r="L19" s="11">
        <v>6.3094899999999995E-2</v>
      </c>
      <c r="M19" s="9">
        <v>1.8321700000000001</v>
      </c>
      <c r="N19" s="9">
        <v>27.482600000000001</v>
      </c>
      <c r="O19" s="11">
        <v>0.91608699999999998</v>
      </c>
      <c r="P19" s="10">
        <v>0.92649599999999999</v>
      </c>
      <c r="Q19" s="6" t="s">
        <v>48</v>
      </c>
      <c r="R19" s="11"/>
    </row>
    <row r="20" spans="1:18" ht="16.5" customHeight="1" x14ac:dyDescent="0.25">
      <c r="A20" s="205"/>
      <c r="B20" s="13"/>
      <c r="D20" s="17"/>
      <c r="E20" s="25"/>
      <c r="F20" s="33"/>
      <c r="G20" s="25"/>
      <c r="H20" s="40"/>
      <c r="I20" s="40"/>
      <c r="J20" s="72"/>
      <c r="L20" s="9"/>
      <c r="M20" s="9"/>
      <c r="N20" s="9"/>
      <c r="O20" s="9"/>
      <c r="P20" s="10"/>
      <c r="Q20" s="6"/>
      <c r="R20" s="11"/>
    </row>
    <row r="21" spans="1:18" ht="16.5" customHeight="1" x14ac:dyDescent="0.25">
      <c r="A21" s="205"/>
      <c r="J21" s="18" t="s">
        <v>243</v>
      </c>
      <c r="L21" s="3" t="s">
        <v>244</v>
      </c>
      <c r="M21" s="9"/>
      <c r="N21" s="4" t="s">
        <v>245</v>
      </c>
      <c r="O21" s="151" t="s">
        <v>246</v>
      </c>
      <c r="P21" s="3" t="s">
        <v>7</v>
      </c>
      <c r="Q21" s="6"/>
      <c r="R21" s="11"/>
    </row>
    <row r="22" spans="1:18" ht="16.5" customHeight="1" x14ac:dyDescent="0.25">
      <c r="A22" s="205"/>
      <c r="J22" s="13" t="s">
        <v>247</v>
      </c>
      <c r="K22" s="60"/>
      <c r="L22" s="11">
        <v>0.30690499999999998</v>
      </c>
      <c r="M22" s="9"/>
      <c r="N22" s="64"/>
      <c r="O22" s="14">
        <v>47.061900000000001</v>
      </c>
      <c r="P22" s="10" t="s">
        <v>20</v>
      </c>
      <c r="Q22" s="15" t="s">
        <v>42</v>
      </c>
      <c r="R22" s="11"/>
    </row>
    <row r="23" spans="1:18" ht="16.5" customHeight="1" x14ac:dyDescent="0.25">
      <c r="A23" s="205"/>
      <c r="J23" s="13" t="s">
        <v>249</v>
      </c>
      <c r="L23" s="11">
        <v>0.118286</v>
      </c>
      <c r="M23" s="9"/>
      <c r="N23" s="64"/>
      <c r="O23" s="14"/>
      <c r="P23" s="14"/>
      <c r="Q23" s="6"/>
      <c r="R23" s="11"/>
    </row>
    <row r="24" spans="1:18" ht="16.5" customHeight="1" x14ac:dyDescent="0.25">
      <c r="A24" s="205"/>
      <c r="J24" s="13"/>
      <c r="L24" s="17"/>
      <c r="M24" s="25"/>
      <c r="N24" s="25"/>
      <c r="O24" s="33"/>
      <c r="P24" s="25"/>
      <c r="Q24" s="16"/>
      <c r="R24" s="11"/>
    </row>
    <row r="25" spans="1:18" ht="16.5" customHeight="1" x14ac:dyDescent="0.25">
      <c r="A25" s="205"/>
      <c r="B25" s="18" t="s">
        <v>302</v>
      </c>
      <c r="C25" s="2"/>
      <c r="D25" s="3"/>
      <c r="E25" s="3" t="s">
        <v>303</v>
      </c>
      <c r="F25" s="5" t="s">
        <v>304</v>
      </c>
      <c r="G25" s="3" t="s">
        <v>76</v>
      </c>
      <c r="H25" s="40"/>
      <c r="I25" s="40"/>
      <c r="J25" s="18" t="s">
        <v>33</v>
      </c>
      <c r="L25" s="38" t="s">
        <v>44</v>
      </c>
      <c r="M25" s="3" t="s">
        <v>45</v>
      </c>
      <c r="N25" s="4" t="s">
        <v>27</v>
      </c>
      <c r="O25" s="5" t="s">
        <v>10</v>
      </c>
      <c r="P25" s="3" t="s">
        <v>76</v>
      </c>
      <c r="Q25" s="16"/>
    </row>
    <row r="26" spans="1:18" ht="16.5" customHeight="1" x14ac:dyDescent="0.25">
      <c r="A26" s="205"/>
      <c r="B26" s="13" t="s">
        <v>21</v>
      </c>
      <c r="E26" s="8">
        <v>-31</v>
      </c>
      <c r="F26" s="11">
        <v>5.1666699999999999</v>
      </c>
      <c r="G26" s="10" t="s">
        <v>20</v>
      </c>
      <c r="H26" s="6" t="s">
        <v>42</v>
      </c>
      <c r="I26" s="6"/>
      <c r="J26" s="81" t="s">
        <v>21</v>
      </c>
      <c r="K26" s="60"/>
      <c r="L26" s="11">
        <v>-2.90867E-2</v>
      </c>
      <c r="M26" s="17" t="s">
        <v>49</v>
      </c>
      <c r="N26" s="11">
        <v>0.93088000000000004</v>
      </c>
      <c r="O26" s="8">
        <v>14</v>
      </c>
      <c r="P26" s="10">
        <v>0.79084299999999996</v>
      </c>
      <c r="Q26" s="6" t="s">
        <v>48</v>
      </c>
    </row>
    <row r="27" spans="1:18" ht="16.5" customHeight="1" x14ac:dyDescent="0.25">
      <c r="A27" s="205"/>
      <c r="B27" s="13" t="s">
        <v>23</v>
      </c>
      <c r="E27" s="8">
        <v>-17</v>
      </c>
      <c r="F27" s="11">
        <v>2.8333300000000001</v>
      </c>
      <c r="G27" s="10">
        <v>1.3820000000000001E-2</v>
      </c>
      <c r="H27" s="6" t="s">
        <v>37</v>
      </c>
      <c r="I27" s="6"/>
      <c r="J27" s="22" t="s">
        <v>23</v>
      </c>
      <c r="L27" s="11">
        <v>-8.99316E-3</v>
      </c>
      <c r="M27" s="17" t="s">
        <v>49</v>
      </c>
      <c r="N27" s="11">
        <v>0.31790299999999999</v>
      </c>
      <c r="O27" s="8">
        <v>16</v>
      </c>
      <c r="P27" s="10">
        <v>0.97257499999999997</v>
      </c>
      <c r="Q27" s="6" t="s">
        <v>48</v>
      </c>
    </row>
    <row r="28" spans="1:18" ht="16.5" customHeight="1" x14ac:dyDescent="0.25">
      <c r="A28" s="205"/>
      <c r="B28" s="13" t="s">
        <v>25</v>
      </c>
      <c r="E28" s="8">
        <v>14</v>
      </c>
      <c r="F28" s="11">
        <v>2.3333300000000001</v>
      </c>
      <c r="G28" s="10">
        <v>5.8892E-2</v>
      </c>
      <c r="H28" s="6" t="s">
        <v>48</v>
      </c>
      <c r="I28" s="6"/>
      <c r="J28" s="22" t="s">
        <v>25</v>
      </c>
      <c r="L28" s="11">
        <v>2.00935E-2</v>
      </c>
      <c r="M28" s="17" t="s">
        <v>49</v>
      </c>
      <c r="N28" s="11">
        <v>0.73214900000000005</v>
      </c>
      <c r="O28" s="8">
        <v>14</v>
      </c>
      <c r="P28" s="10">
        <v>0.86403799999999997</v>
      </c>
      <c r="Q28" s="6" t="s">
        <v>48</v>
      </c>
    </row>
    <row r="31" spans="1:18" ht="16.5" customHeight="1" x14ac:dyDescent="0.25">
      <c r="B31" s="40" t="s">
        <v>1075</v>
      </c>
      <c r="C31" s="40"/>
      <c r="D31" s="40"/>
      <c r="E31" s="40"/>
      <c r="F31" s="40"/>
      <c r="G31" s="40"/>
      <c r="H31" s="40"/>
      <c r="I31" s="40"/>
      <c r="J31" s="40" t="s">
        <v>1083</v>
      </c>
      <c r="K31" s="40"/>
      <c r="L31" s="40"/>
      <c r="M31" s="40"/>
      <c r="N31" s="40"/>
      <c r="O31" s="40"/>
      <c r="P31" s="40"/>
      <c r="Q31" s="40"/>
    </row>
    <row r="32" spans="1:18" ht="16.5" customHeight="1" x14ac:dyDescent="0.25">
      <c r="B32" s="65" t="s">
        <v>1081</v>
      </c>
      <c r="C32" s="65"/>
      <c r="D32" s="65"/>
      <c r="E32" s="65"/>
      <c r="F32" s="65"/>
      <c r="G32" s="65"/>
      <c r="H32" s="65"/>
      <c r="I32" s="65"/>
      <c r="J32" s="65" t="s">
        <v>1082</v>
      </c>
      <c r="K32" s="65"/>
      <c r="L32" s="65"/>
      <c r="M32" s="65"/>
      <c r="N32" s="65"/>
      <c r="O32" s="65"/>
      <c r="P32" s="65"/>
      <c r="Q32" s="65"/>
    </row>
    <row r="33" spans="1:17" ht="16.5" customHeight="1" x14ac:dyDescent="0.25">
      <c r="B33" s="46" t="s">
        <v>17</v>
      </c>
      <c r="C33" s="46"/>
      <c r="D33" s="3" t="s">
        <v>13</v>
      </c>
      <c r="E33" s="4" t="s">
        <v>604</v>
      </c>
      <c r="F33" s="5" t="s">
        <v>16</v>
      </c>
      <c r="G33" s="148"/>
      <c r="H33" s="24"/>
      <c r="I33" s="24"/>
      <c r="J33" s="46" t="s">
        <v>17</v>
      </c>
      <c r="L33" s="3" t="s">
        <v>13</v>
      </c>
      <c r="M33" s="4" t="s">
        <v>604</v>
      </c>
      <c r="N33" s="5" t="s">
        <v>16</v>
      </c>
      <c r="O33" s="148"/>
      <c r="P33" s="24"/>
      <c r="Q33" s="24"/>
    </row>
    <row r="34" spans="1:17" ht="16.5" customHeight="1" x14ac:dyDescent="0.25">
      <c r="A34" s="205" t="s">
        <v>1076</v>
      </c>
      <c r="B34" s="21" t="s">
        <v>9</v>
      </c>
      <c r="C34" s="24"/>
      <c r="D34" s="23">
        <v>3.2465999999999999</v>
      </c>
      <c r="E34" s="23">
        <v>2.3708999999999998</v>
      </c>
      <c r="F34" s="23">
        <v>3.3290999999999999</v>
      </c>
      <c r="G34" s="105" t="s">
        <v>605</v>
      </c>
      <c r="J34" s="21" t="s">
        <v>9</v>
      </c>
      <c r="K34" s="147"/>
      <c r="L34" s="30">
        <v>869.70052999999996</v>
      </c>
      <c r="M34" s="30">
        <v>808.03166999999996</v>
      </c>
      <c r="N34" s="30">
        <v>771.4</v>
      </c>
      <c r="O34" s="105" t="s">
        <v>30</v>
      </c>
      <c r="Q34" s="9"/>
    </row>
    <row r="35" spans="1:17" ht="16.5" customHeight="1" x14ac:dyDescent="0.25">
      <c r="A35" s="205"/>
      <c r="B35" s="21" t="s">
        <v>35</v>
      </c>
      <c r="C35" s="24"/>
      <c r="D35" s="23">
        <v>2.5019999999999998</v>
      </c>
      <c r="E35" s="23">
        <v>1.5</v>
      </c>
      <c r="F35" s="23">
        <v>3</v>
      </c>
      <c r="G35" s="105" t="s">
        <v>605</v>
      </c>
      <c r="J35" s="21" t="s">
        <v>35</v>
      </c>
      <c r="K35" s="30"/>
      <c r="L35" s="30">
        <v>913.67</v>
      </c>
      <c r="M35" s="30">
        <v>779.52499999999998</v>
      </c>
      <c r="N35" s="30">
        <v>778.35</v>
      </c>
      <c r="O35" s="105" t="s">
        <v>30</v>
      </c>
      <c r="Q35" s="9"/>
    </row>
    <row r="36" spans="1:17" ht="16.5" customHeight="1" x14ac:dyDescent="0.25">
      <c r="A36" s="205"/>
      <c r="B36" s="21" t="s">
        <v>47</v>
      </c>
      <c r="C36" s="24"/>
      <c r="D36" s="23">
        <v>0.60395626000000002</v>
      </c>
      <c r="E36" s="23">
        <v>0.60467305999999998</v>
      </c>
      <c r="F36" s="23">
        <v>0.56103592999999996</v>
      </c>
      <c r="G36" s="105" t="s">
        <v>605</v>
      </c>
      <c r="J36" s="21" t="s">
        <v>47</v>
      </c>
      <c r="K36" s="30"/>
      <c r="L36" s="30">
        <v>109.89192</v>
      </c>
      <c r="M36" s="30">
        <v>96.402406999999997</v>
      </c>
      <c r="N36" s="30">
        <v>103.31814</v>
      </c>
      <c r="O36" s="105" t="s">
        <v>30</v>
      </c>
      <c r="Q36" s="9"/>
    </row>
    <row r="37" spans="1:17" ht="16.5" customHeight="1" x14ac:dyDescent="0.25">
      <c r="A37" s="205"/>
      <c r="B37" s="21" t="s">
        <v>285</v>
      </c>
      <c r="C37" s="24"/>
      <c r="D37" s="30" t="s">
        <v>1078</v>
      </c>
      <c r="E37" s="30" t="s">
        <v>1079</v>
      </c>
      <c r="F37" s="30" t="s">
        <v>1080</v>
      </c>
      <c r="G37" s="105" t="s">
        <v>605</v>
      </c>
      <c r="J37" s="21" t="s">
        <v>46</v>
      </c>
      <c r="K37" s="23"/>
      <c r="L37" s="23" t="s">
        <v>1084</v>
      </c>
      <c r="M37" s="23" t="s">
        <v>1085</v>
      </c>
      <c r="N37" s="23" t="s">
        <v>1086</v>
      </c>
      <c r="O37" s="105" t="s">
        <v>30</v>
      </c>
      <c r="Q37" s="9"/>
    </row>
    <row r="38" spans="1:17" ht="16.5" customHeight="1" x14ac:dyDescent="0.25">
      <c r="A38" s="205"/>
      <c r="G38" s="153"/>
      <c r="H38" s="30"/>
      <c r="I38" s="30"/>
      <c r="J38" s="13"/>
      <c r="L38" s="11"/>
      <c r="M38" s="24"/>
      <c r="N38" s="11"/>
      <c r="O38" s="153"/>
      <c r="P38" s="30"/>
      <c r="Q38" s="30"/>
    </row>
    <row r="39" spans="1:17" ht="16.5" customHeight="1" x14ac:dyDescent="0.25">
      <c r="A39" s="205"/>
      <c r="B39" s="52" t="s">
        <v>0</v>
      </c>
      <c r="C39" s="46"/>
      <c r="D39" s="141" t="s">
        <v>13</v>
      </c>
      <c r="E39" s="4" t="s">
        <v>604</v>
      </c>
      <c r="F39" s="145" t="s">
        <v>16</v>
      </c>
      <c r="G39" s="142"/>
      <c r="H39" s="30"/>
      <c r="I39" s="30"/>
      <c r="J39" s="52" t="s">
        <v>0</v>
      </c>
      <c r="L39" s="141" t="s">
        <v>13</v>
      </c>
      <c r="M39" s="4" t="s">
        <v>604</v>
      </c>
      <c r="N39" s="145" t="s">
        <v>16</v>
      </c>
      <c r="O39" s="142"/>
      <c r="P39" s="30"/>
      <c r="Q39" s="30"/>
    </row>
    <row r="40" spans="1:17" ht="16.5" customHeight="1" x14ac:dyDescent="0.25">
      <c r="A40" s="205"/>
      <c r="B40" s="49" t="s">
        <v>31</v>
      </c>
      <c r="C40" s="45"/>
      <c r="D40" s="23">
        <v>0.74080000000000001</v>
      </c>
      <c r="E40" s="23">
        <v>0.639652</v>
      </c>
      <c r="F40" s="23">
        <v>0.725248</v>
      </c>
      <c r="G40" s="23"/>
      <c r="H40" s="30"/>
      <c r="I40" s="30"/>
      <c r="J40" s="49" t="s">
        <v>31</v>
      </c>
      <c r="K40" s="60"/>
      <c r="L40" s="23">
        <v>0.96651500000000001</v>
      </c>
      <c r="M40" s="23">
        <v>0.97390500000000002</v>
      </c>
      <c r="N40" s="23">
        <v>0.95704400000000001</v>
      </c>
      <c r="O40" s="23"/>
      <c r="P40" s="30"/>
      <c r="Q40" s="30"/>
    </row>
    <row r="41" spans="1:17" ht="16.5" customHeight="1" x14ac:dyDescent="0.25">
      <c r="A41" s="205"/>
      <c r="B41" s="49" t="s">
        <v>32</v>
      </c>
      <c r="C41" s="45"/>
      <c r="D41" s="23">
        <v>1E-4</v>
      </c>
      <c r="E41" s="23" t="s">
        <v>20</v>
      </c>
      <c r="F41" s="23" t="s">
        <v>20</v>
      </c>
      <c r="G41" s="23"/>
      <c r="H41" s="30"/>
      <c r="I41" s="30"/>
      <c r="J41" s="49" t="s">
        <v>32</v>
      </c>
      <c r="L41" s="23">
        <v>0.70530000000000004</v>
      </c>
      <c r="M41" s="23">
        <v>0.86699999999999999</v>
      </c>
      <c r="N41" s="23">
        <v>0.51559999999999995</v>
      </c>
      <c r="O41" s="23"/>
      <c r="P41" s="30"/>
      <c r="Q41" s="30"/>
    </row>
    <row r="42" spans="1:17" ht="16.5" customHeight="1" x14ac:dyDescent="0.25">
      <c r="A42" s="205"/>
      <c r="B42" s="49" t="s">
        <v>206</v>
      </c>
      <c r="C42" s="45"/>
      <c r="D42" s="23">
        <v>0.94344399999999995</v>
      </c>
      <c r="E42" s="143" t="s">
        <v>41</v>
      </c>
      <c r="F42" s="23">
        <v>0.92031799999999997</v>
      </c>
      <c r="G42" s="23"/>
      <c r="H42" s="30"/>
      <c r="I42" s="30"/>
      <c r="J42" s="49" t="s">
        <v>206</v>
      </c>
      <c r="L42" s="23">
        <v>0.94096000000000002</v>
      </c>
      <c r="M42" s="23">
        <v>0.910026</v>
      </c>
      <c r="N42" s="23">
        <v>0.94217700000000004</v>
      </c>
      <c r="O42" s="23"/>
      <c r="P42" s="30"/>
      <c r="Q42" s="30"/>
    </row>
    <row r="43" spans="1:17" ht="16.5" customHeight="1" x14ac:dyDescent="0.25">
      <c r="A43" s="205"/>
      <c r="B43" s="49" t="s">
        <v>207</v>
      </c>
      <c r="C43" s="45"/>
      <c r="D43" s="23">
        <v>0.27829999999999999</v>
      </c>
      <c r="E43" s="23"/>
      <c r="F43" s="23">
        <v>0.10050000000000001</v>
      </c>
      <c r="G43" s="23"/>
      <c r="H43" s="117"/>
      <c r="I43" s="117"/>
      <c r="J43" s="49" t="s">
        <v>207</v>
      </c>
      <c r="L43" s="23">
        <v>0.27439999999999998</v>
      </c>
      <c r="M43" s="23">
        <v>8.6099999999999996E-2</v>
      </c>
      <c r="N43" s="23">
        <v>0.28849999999999998</v>
      </c>
      <c r="O43" s="23"/>
      <c r="P43" s="117"/>
      <c r="Q43" s="117"/>
    </row>
    <row r="44" spans="1:17" ht="16.5" customHeight="1" x14ac:dyDescent="0.25">
      <c r="A44" s="205"/>
      <c r="E44" s="11"/>
      <c r="J44" s="13"/>
      <c r="L44" s="11"/>
      <c r="N44" s="11"/>
      <c r="Q44" s="9"/>
    </row>
    <row r="45" spans="1:17" ht="16.5" customHeight="1" x14ac:dyDescent="0.25">
      <c r="A45" s="205"/>
      <c r="B45" s="18" t="s">
        <v>295</v>
      </c>
      <c r="C45" s="2"/>
      <c r="D45" s="3"/>
      <c r="E45" s="5"/>
      <c r="F45" s="3" t="s">
        <v>296</v>
      </c>
      <c r="G45" s="3" t="s">
        <v>7</v>
      </c>
      <c r="H45" s="40"/>
      <c r="I45" s="40"/>
      <c r="J45" s="18" t="s">
        <v>236</v>
      </c>
      <c r="L45" s="5" t="s">
        <v>6</v>
      </c>
      <c r="M45" s="3" t="s">
        <v>442</v>
      </c>
      <c r="N45" s="3" t="s">
        <v>443</v>
      </c>
      <c r="O45" s="3" t="s">
        <v>239</v>
      </c>
      <c r="P45" s="3" t="s">
        <v>7</v>
      </c>
      <c r="Q45" s="6"/>
    </row>
    <row r="46" spans="1:17" ht="16.5" customHeight="1" x14ac:dyDescent="0.25">
      <c r="A46" s="205"/>
      <c r="B46" s="13" t="s">
        <v>18</v>
      </c>
      <c r="D46" s="9"/>
      <c r="E46" s="9"/>
      <c r="F46" s="11">
        <v>15.026999999999999</v>
      </c>
      <c r="G46" s="10">
        <v>5.4600000000000004E-4</v>
      </c>
      <c r="H46" s="40" t="s">
        <v>39</v>
      </c>
      <c r="I46" s="40"/>
      <c r="J46" s="66" t="s">
        <v>18</v>
      </c>
      <c r="K46" s="60"/>
      <c r="L46" s="11">
        <v>1.15177</v>
      </c>
      <c r="M46" s="9">
        <v>1.96821</v>
      </c>
      <c r="N46" s="9">
        <v>34.443600000000004</v>
      </c>
      <c r="O46" s="11">
        <v>0.98410399999999998</v>
      </c>
      <c r="P46" s="10">
        <v>0.32727299999999998</v>
      </c>
      <c r="Q46" s="6" t="s">
        <v>48</v>
      </c>
    </row>
    <row r="47" spans="1:17" ht="16.5" customHeight="1" x14ac:dyDescent="0.25">
      <c r="A47" s="205"/>
      <c r="B47" s="13"/>
      <c r="D47" s="17"/>
      <c r="E47" s="25"/>
      <c r="F47" s="33"/>
      <c r="G47" s="25"/>
      <c r="H47" s="40"/>
      <c r="I47" s="40"/>
      <c r="J47" s="72"/>
      <c r="L47" s="9"/>
      <c r="M47" s="9"/>
      <c r="N47" s="9"/>
      <c r="O47" s="9"/>
      <c r="P47" s="10"/>
      <c r="Q47" s="6"/>
    </row>
    <row r="48" spans="1:17" ht="16.5" customHeight="1" x14ac:dyDescent="0.25">
      <c r="A48" s="205"/>
      <c r="J48" s="18" t="s">
        <v>243</v>
      </c>
      <c r="L48" s="3" t="s">
        <v>244</v>
      </c>
      <c r="M48" s="9"/>
      <c r="N48" s="4" t="s">
        <v>245</v>
      </c>
      <c r="O48" s="151" t="s">
        <v>246</v>
      </c>
      <c r="P48" s="3" t="s">
        <v>7</v>
      </c>
      <c r="Q48" s="6"/>
    </row>
    <row r="49" spans="1:17" ht="16.5" customHeight="1" x14ac:dyDescent="0.25">
      <c r="A49" s="205"/>
      <c r="J49" s="13" t="s">
        <v>247</v>
      </c>
      <c r="K49" s="60"/>
      <c r="L49" s="14">
        <v>393.53800000000001</v>
      </c>
      <c r="M49" s="9"/>
      <c r="N49" s="64"/>
      <c r="O49" s="14">
        <v>34.595199999999998</v>
      </c>
      <c r="P49" s="10" t="s">
        <v>20</v>
      </c>
      <c r="Q49" s="15" t="s">
        <v>42</v>
      </c>
    </row>
    <row r="50" spans="1:17" ht="16.5" customHeight="1" x14ac:dyDescent="0.25">
      <c r="A50" s="205"/>
      <c r="J50" s="13" t="s">
        <v>249</v>
      </c>
      <c r="L50" s="14">
        <v>215.81399999999999</v>
      </c>
      <c r="M50" s="9"/>
      <c r="N50" s="64"/>
      <c r="O50" s="14"/>
      <c r="P50" s="14"/>
      <c r="Q50" s="6"/>
    </row>
    <row r="51" spans="1:17" ht="16.5" customHeight="1" x14ac:dyDescent="0.25">
      <c r="A51" s="205"/>
      <c r="J51" s="13"/>
      <c r="L51" s="17"/>
      <c r="M51" s="25"/>
      <c r="N51" s="25"/>
      <c r="O51" s="33"/>
      <c r="P51" s="25"/>
      <c r="Q51" s="16"/>
    </row>
    <row r="52" spans="1:17" ht="16.5" customHeight="1" x14ac:dyDescent="0.25">
      <c r="A52" s="205"/>
      <c r="B52" s="18" t="s">
        <v>302</v>
      </c>
      <c r="C52" s="2"/>
      <c r="D52" s="3"/>
      <c r="E52" s="3" t="s">
        <v>303</v>
      </c>
      <c r="F52" s="5" t="s">
        <v>304</v>
      </c>
      <c r="G52" s="3" t="s">
        <v>76</v>
      </c>
      <c r="H52" s="40"/>
      <c r="I52" s="40"/>
      <c r="J52" s="18" t="s">
        <v>33</v>
      </c>
      <c r="L52" s="38" t="s">
        <v>44</v>
      </c>
      <c r="M52" s="3" t="s">
        <v>45</v>
      </c>
      <c r="N52" s="4" t="s">
        <v>27</v>
      </c>
      <c r="O52" s="5" t="s">
        <v>10</v>
      </c>
      <c r="P52" s="3" t="s">
        <v>76</v>
      </c>
      <c r="Q52" s="16"/>
    </row>
    <row r="53" spans="1:17" ht="16.5" customHeight="1" x14ac:dyDescent="0.25">
      <c r="A53" s="205"/>
      <c r="B53" s="13" t="s">
        <v>1140</v>
      </c>
      <c r="E53" s="8">
        <v>-16</v>
      </c>
      <c r="F53" s="11">
        <v>2.52982</v>
      </c>
      <c r="G53" s="10">
        <v>3.4236000000000003E-2</v>
      </c>
      <c r="H53" s="6" t="s">
        <v>37</v>
      </c>
      <c r="I53" s="6"/>
      <c r="J53" s="81" t="s">
        <v>1140</v>
      </c>
      <c r="K53" s="60"/>
      <c r="L53" s="14">
        <v>-61.668900000000001</v>
      </c>
      <c r="M53" s="17" t="s">
        <v>1087</v>
      </c>
      <c r="N53" s="11">
        <v>1.25556</v>
      </c>
      <c r="O53" s="8">
        <v>17</v>
      </c>
      <c r="P53" s="10">
        <v>0.65501500000000001</v>
      </c>
      <c r="Q53" s="6" t="s">
        <v>48</v>
      </c>
    </row>
    <row r="54" spans="1:17" ht="16.5" customHeight="1" x14ac:dyDescent="0.25">
      <c r="A54" s="205"/>
      <c r="B54" s="13" t="s">
        <v>23</v>
      </c>
      <c r="E54" s="8">
        <v>7</v>
      </c>
      <c r="F54" s="11">
        <v>1.1068</v>
      </c>
      <c r="G54" s="10">
        <v>0.805145</v>
      </c>
      <c r="H54" s="6" t="s">
        <v>48</v>
      </c>
      <c r="I54" s="6"/>
      <c r="J54" s="22" t="s">
        <v>23</v>
      </c>
      <c r="L54" s="14">
        <v>-98.3005</v>
      </c>
      <c r="M54" s="17" t="s">
        <v>1088</v>
      </c>
      <c r="N54" s="11">
        <v>1.8537300000000001</v>
      </c>
      <c r="O54" s="8">
        <v>18</v>
      </c>
      <c r="P54" s="10">
        <v>0.40754400000000002</v>
      </c>
      <c r="Q54" s="6" t="s">
        <v>48</v>
      </c>
    </row>
    <row r="55" spans="1:17" ht="16.5" customHeight="1" x14ac:dyDescent="0.25">
      <c r="A55" s="205"/>
      <c r="B55" s="13" t="s">
        <v>606</v>
      </c>
      <c r="E55" s="8">
        <v>23</v>
      </c>
      <c r="F55" s="11">
        <v>3.6366200000000002</v>
      </c>
      <c r="G55" s="10">
        <v>8.2899999999999998E-4</v>
      </c>
      <c r="H55" s="6" t="s">
        <v>39</v>
      </c>
      <c r="I55" s="6"/>
      <c r="J55" s="22" t="s">
        <v>606</v>
      </c>
      <c r="L55" s="14">
        <v>-36.631700000000002</v>
      </c>
      <c r="M55" s="17" t="s">
        <v>1089</v>
      </c>
      <c r="N55" s="11">
        <v>0.75661800000000001</v>
      </c>
      <c r="O55" s="8">
        <v>17</v>
      </c>
      <c r="P55" s="10">
        <v>0.85533700000000001</v>
      </c>
      <c r="Q55" s="6" t="s">
        <v>48</v>
      </c>
    </row>
    <row r="58" spans="1:17" ht="16.5" customHeight="1" x14ac:dyDescent="0.25">
      <c r="B58" s="40" t="s">
        <v>1092</v>
      </c>
      <c r="C58" s="40"/>
      <c r="D58" s="40"/>
      <c r="E58" s="40"/>
      <c r="F58" s="40"/>
      <c r="G58" s="40"/>
      <c r="H58" s="40"/>
      <c r="I58" s="40"/>
      <c r="J58" s="40" t="s">
        <v>1090</v>
      </c>
      <c r="K58" s="40"/>
      <c r="L58" s="40"/>
      <c r="M58" s="40"/>
      <c r="N58" s="40"/>
      <c r="O58" s="40"/>
      <c r="P58" s="40"/>
      <c r="Q58" s="40"/>
    </row>
    <row r="59" spans="1:17" ht="16.5" customHeight="1" x14ac:dyDescent="0.25">
      <c r="B59" s="65" t="s">
        <v>1091</v>
      </c>
      <c r="C59" s="65"/>
      <c r="D59" s="65"/>
      <c r="E59" s="65"/>
      <c r="F59" s="65"/>
      <c r="G59" s="65"/>
      <c r="H59" s="65"/>
      <c r="I59" s="65"/>
      <c r="J59" s="65" t="s">
        <v>1091</v>
      </c>
      <c r="K59" s="65"/>
      <c r="L59" s="65"/>
      <c r="M59" s="65"/>
      <c r="N59" s="65"/>
      <c r="O59" s="65"/>
      <c r="P59" s="65"/>
      <c r="Q59" s="65"/>
    </row>
    <row r="60" spans="1:17" ht="16.5" customHeight="1" x14ac:dyDescent="0.25">
      <c r="B60" s="46" t="s">
        <v>17</v>
      </c>
      <c r="C60" s="46"/>
      <c r="D60" s="141" t="s">
        <v>13</v>
      </c>
      <c r="E60" s="144" t="s">
        <v>1160</v>
      </c>
      <c r="F60" s="145" t="s">
        <v>1161</v>
      </c>
      <c r="G60" s="144" t="s">
        <v>14</v>
      </c>
      <c r="H60" s="145" t="s">
        <v>16</v>
      </c>
      <c r="I60" s="24"/>
      <c r="J60" s="46" t="s">
        <v>17</v>
      </c>
      <c r="L60" s="141" t="s">
        <v>13</v>
      </c>
      <c r="M60" s="144" t="s">
        <v>1160</v>
      </c>
      <c r="N60" s="145" t="s">
        <v>1161</v>
      </c>
      <c r="O60" s="144" t="s">
        <v>14</v>
      </c>
      <c r="P60" s="145" t="s">
        <v>16</v>
      </c>
      <c r="Q60" s="148"/>
    </row>
    <row r="61" spans="1:17" ht="16.5" customHeight="1" x14ac:dyDescent="0.25">
      <c r="A61" s="205" t="s">
        <v>1093</v>
      </c>
      <c r="B61" s="22" t="s">
        <v>9</v>
      </c>
      <c r="C61" s="61"/>
      <c r="D61" s="11">
        <v>2.6732307999999998</v>
      </c>
      <c r="E61" s="11">
        <v>2.5389230999999999</v>
      </c>
      <c r="F61" s="11">
        <v>2.1156923000000001</v>
      </c>
      <c r="G61" s="11">
        <v>2.2310769000000001</v>
      </c>
      <c r="H61" s="11">
        <v>2.1156923000000001</v>
      </c>
      <c r="I61" s="105" t="s">
        <v>605</v>
      </c>
      <c r="J61" s="21" t="s">
        <v>9</v>
      </c>
      <c r="K61" s="147"/>
      <c r="L61" s="30">
        <v>894.30385000000001</v>
      </c>
      <c r="M61" s="30">
        <v>940.29154000000005</v>
      </c>
      <c r="N61" s="30">
        <v>860.68922999999995</v>
      </c>
      <c r="O61" s="30">
        <v>857.37153999999998</v>
      </c>
      <c r="P61" s="30">
        <v>796.18768999999998</v>
      </c>
      <c r="Q61" s="105" t="s">
        <v>30</v>
      </c>
    </row>
    <row r="62" spans="1:17" ht="16.5" customHeight="1" x14ac:dyDescent="0.25">
      <c r="A62" s="205"/>
      <c r="B62" s="22" t="s">
        <v>35</v>
      </c>
      <c r="C62" s="61"/>
      <c r="D62" s="11">
        <v>2.25</v>
      </c>
      <c r="E62" s="11">
        <v>1.998</v>
      </c>
      <c r="F62" s="11">
        <v>1.752</v>
      </c>
      <c r="G62" s="11">
        <v>1.998</v>
      </c>
      <c r="H62" s="11">
        <v>2.25</v>
      </c>
      <c r="I62" s="105" t="s">
        <v>605</v>
      </c>
      <c r="J62" s="21" t="s">
        <v>35</v>
      </c>
      <c r="K62" s="30"/>
      <c r="L62" s="30">
        <v>784.32</v>
      </c>
      <c r="M62" s="30">
        <v>924.66</v>
      </c>
      <c r="N62" s="30">
        <v>675.17</v>
      </c>
      <c r="O62" s="30">
        <v>1016.29</v>
      </c>
      <c r="P62" s="30">
        <v>742.38</v>
      </c>
      <c r="Q62" s="105" t="s">
        <v>30</v>
      </c>
    </row>
    <row r="63" spans="1:17" ht="16.5" customHeight="1" x14ac:dyDescent="0.25">
      <c r="A63" s="205"/>
      <c r="B63" s="22" t="s">
        <v>200</v>
      </c>
      <c r="C63" s="61"/>
      <c r="D63" s="23">
        <v>2.4547873691437632</v>
      </c>
      <c r="E63" s="23">
        <v>2.1863462401896681</v>
      </c>
      <c r="F63" s="23">
        <v>1.7720843901403058</v>
      </c>
      <c r="G63" s="23">
        <v>2.0217276931700976</v>
      </c>
      <c r="H63" s="23">
        <v>2.0097236350722967</v>
      </c>
      <c r="I63" s="105" t="s">
        <v>605</v>
      </c>
      <c r="J63" s="21" t="s">
        <v>47</v>
      </c>
      <c r="K63" s="30"/>
      <c r="L63" s="30">
        <v>119.70381</v>
      </c>
      <c r="M63" s="30">
        <v>134.29073</v>
      </c>
      <c r="N63" s="30">
        <v>127.45303</v>
      </c>
      <c r="O63" s="30">
        <v>118.94656999999999</v>
      </c>
      <c r="P63" s="30">
        <v>119.50417</v>
      </c>
      <c r="Q63" s="105" t="s">
        <v>30</v>
      </c>
    </row>
    <row r="64" spans="1:17" ht="16.5" customHeight="1" x14ac:dyDescent="0.25">
      <c r="A64" s="205"/>
      <c r="B64" s="21" t="s">
        <v>47</v>
      </c>
      <c r="C64" s="24"/>
      <c r="D64" s="11">
        <v>0.33188873000000002</v>
      </c>
      <c r="E64" s="11">
        <v>0.42070866000000001</v>
      </c>
      <c r="F64" s="11">
        <v>0.34389389999999997</v>
      </c>
      <c r="G64" s="11">
        <v>0.30670796</v>
      </c>
      <c r="H64" s="11">
        <v>0.19746844999999999</v>
      </c>
      <c r="I64" s="105" t="s">
        <v>605</v>
      </c>
      <c r="J64" s="21" t="s">
        <v>46</v>
      </c>
      <c r="K64" s="23"/>
      <c r="L64" s="23" t="s">
        <v>1169</v>
      </c>
      <c r="M64" s="23" t="s">
        <v>1170</v>
      </c>
      <c r="N64" s="23" t="s">
        <v>1171</v>
      </c>
      <c r="O64" s="23" t="s">
        <v>1172</v>
      </c>
      <c r="P64" s="23" t="s">
        <v>1173</v>
      </c>
      <c r="Q64" s="105" t="s">
        <v>30</v>
      </c>
    </row>
    <row r="65" spans="1:17" ht="16.5" customHeight="1" x14ac:dyDescent="0.25">
      <c r="A65" s="205"/>
      <c r="B65" s="22" t="s">
        <v>203</v>
      </c>
      <c r="C65" s="61"/>
      <c r="D65" s="30" t="s">
        <v>1111</v>
      </c>
      <c r="E65" s="30" t="s">
        <v>1155</v>
      </c>
      <c r="F65" s="30" t="s">
        <v>1156</v>
      </c>
      <c r="G65" s="30" t="s">
        <v>1157</v>
      </c>
      <c r="H65" s="30" t="s">
        <v>1158</v>
      </c>
      <c r="I65" s="105" t="s">
        <v>605</v>
      </c>
      <c r="J65" s="13"/>
      <c r="L65" s="11"/>
      <c r="M65" s="24"/>
      <c r="N65" s="11"/>
      <c r="O65" s="153"/>
      <c r="P65" s="30"/>
      <c r="Q65" s="30"/>
    </row>
    <row r="66" spans="1:17" ht="16.5" customHeight="1" x14ac:dyDescent="0.25">
      <c r="A66" s="205"/>
      <c r="D66" s="30"/>
      <c r="E66" s="30"/>
      <c r="F66" s="30"/>
      <c r="G66" s="30"/>
      <c r="H66" s="30"/>
      <c r="I66" s="30"/>
      <c r="J66" s="13"/>
      <c r="L66" s="11"/>
      <c r="M66" s="24"/>
      <c r="N66" s="11"/>
      <c r="O66" s="153"/>
      <c r="P66" s="30"/>
      <c r="Q66" s="30"/>
    </row>
    <row r="67" spans="1:17" ht="16.5" customHeight="1" x14ac:dyDescent="0.25">
      <c r="A67" s="205"/>
      <c r="B67" s="52" t="s">
        <v>0</v>
      </c>
      <c r="C67" s="46"/>
      <c r="D67" s="141" t="s">
        <v>13</v>
      </c>
      <c r="E67" s="144" t="s">
        <v>1160</v>
      </c>
      <c r="F67" s="145" t="s">
        <v>1161</v>
      </c>
      <c r="G67" s="144" t="s">
        <v>14</v>
      </c>
      <c r="H67" s="145" t="s">
        <v>16</v>
      </c>
      <c r="I67" s="30"/>
      <c r="J67" s="52" t="s">
        <v>0</v>
      </c>
      <c r="L67" s="141" t="s">
        <v>13</v>
      </c>
      <c r="M67" s="144" t="s">
        <v>1160</v>
      </c>
      <c r="N67" s="145" t="s">
        <v>1161</v>
      </c>
      <c r="O67" s="144" t="s">
        <v>14</v>
      </c>
      <c r="P67" s="145" t="s">
        <v>16</v>
      </c>
      <c r="Q67" s="30"/>
    </row>
    <row r="68" spans="1:17" ht="16.5" customHeight="1" x14ac:dyDescent="0.25">
      <c r="A68" s="205"/>
      <c r="B68" s="49" t="s">
        <v>31</v>
      </c>
      <c r="C68" s="45"/>
      <c r="D68" s="23">
        <v>0.91004799999999997</v>
      </c>
      <c r="E68" s="23">
        <v>0.87199400000000005</v>
      </c>
      <c r="F68" s="23">
        <v>0.906775</v>
      </c>
      <c r="G68" s="23">
        <v>0.82066799999999995</v>
      </c>
      <c r="H68" s="23">
        <v>0.92065300000000005</v>
      </c>
      <c r="I68" s="30"/>
      <c r="J68" s="49" t="s">
        <v>31</v>
      </c>
      <c r="K68" s="60"/>
      <c r="L68" s="23">
        <v>0.88791900000000001</v>
      </c>
      <c r="M68" s="23">
        <v>0.911215</v>
      </c>
      <c r="N68" s="23">
        <v>0.91122599999999998</v>
      </c>
      <c r="O68" s="23">
        <v>0.87341800000000003</v>
      </c>
      <c r="P68" s="23">
        <v>0.92660500000000001</v>
      </c>
      <c r="Q68" s="30"/>
    </row>
    <row r="69" spans="1:17" ht="16.5" customHeight="1" x14ac:dyDescent="0.25">
      <c r="A69" s="205"/>
      <c r="B69" s="49" t="s">
        <v>32</v>
      </c>
      <c r="C69" s="45"/>
      <c r="D69" s="23">
        <v>0.1837</v>
      </c>
      <c r="E69" s="23">
        <v>5.5599999999999997E-2</v>
      </c>
      <c r="F69" s="23">
        <v>0.1656</v>
      </c>
      <c r="G69" s="23">
        <v>1.21E-2</v>
      </c>
      <c r="H69" s="23">
        <v>0.25600000000000001</v>
      </c>
      <c r="I69" s="30"/>
      <c r="J69" s="49" t="s">
        <v>32</v>
      </c>
      <c r="L69" s="23">
        <v>9.1399999999999995E-2</v>
      </c>
      <c r="M69" s="23">
        <v>0.1905</v>
      </c>
      <c r="N69" s="23">
        <v>0.19059999999999999</v>
      </c>
      <c r="O69" s="23">
        <v>5.8099999999999999E-2</v>
      </c>
      <c r="P69" s="23">
        <v>0.3075</v>
      </c>
      <c r="Q69" s="30"/>
    </row>
    <row r="70" spans="1:17" ht="16.5" customHeight="1" x14ac:dyDescent="0.25">
      <c r="A70" s="205"/>
      <c r="B70" s="49" t="s">
        <v>206</v>
      </c>
      <c r="C70" s="45"/>
      <c r="D70" s="23">
        <v>0.97897100000000004</v>
      </c>
      <c r="E70" s="23">
        <v>0.95956399999999997</v>
      </c>
      <c r="F70" s="23">
        <v>0.94914399999999999</v>
      </c>
      <c r="G70" s="23">
        <v>0.92222499999999996</v>
      </c>
      <c r="H70" s="23">
        <v>0.94328699999999999</v>
      </c>
      <c r="I70" s="30"/>
      <c r="J70" s="49" t="s">
        <v>206</v>
      </c>
      <c r="L70" s="23">
        <v>0.92171400000000003</v>
      </c>
      <c r="M70" s="23">
        <v>0.92433399999999999</v>
      </c>
      <c r="N70" s="23">
        <v>0.92820899999999995</v>
      </c>
      <c r="O70" s="23">
        <v>0.86692400000000003</v>
      </c>
      <c r="P70" s="23">
        <v>0.94006400000000001</v>
      </c>
      <c r="Q70" s="30"/>
    </row>
    <row r="71" spans="1:17" ht="16.5" customHeight="1" x14ac:dyDescent="0.25">
      <c r="A71" s="205"/>
      <c r="B71" s="49" t="s">
        <v>207</v>
      </c>
      <c r="C71" s="45"/>
      <c r="D71" s="23">
        <v>0.97419999999999995</v>
      </c>
      <c r="E71" s="23">
        <v>0.74690000000000001</v>
      </c>
      <c r="F71" s="23">
        <v>0.58540000000000003</v>
      </c>
      <c r="G71" s="23">
        <v>0.26879999999999998</v>
      </c>
      <c r="H71" s="23">
        <v>0.50080000000000002</v>
      </c>
      <c r="I71" s="117"/>
      <c r="J71" s="49" t="s">
        <v>207</v>
      </c>
      <c r="L71" s="23">
        <v>0.26450000000000001</v>
      </c>
      <c r="M71" s="23">
        <v>0.2868</v>
      </c>
      <c r="N71" s="23">
        <v>0.32290000000000002</v>
      </c>
      <c r="O71" s="23">
        <v>4.7600000000000003E-2</v>
      </c>
      <c r="P71" s="23">
        <v>0.4577</v>
      </c>
      <c r="Q71" s="117"/>
    </row>
    <row r="72" spans="1:17" ht="16.5" customHeight="1" x14ac:dyDescent="0.25">
      <c r="A72" s="205"/>
      <c r="E72" s="11"/>
      <c r="J72" s="13"/>
      <c r="L72" s="11"/>
      <c r="N72" s="11"/>
      <c r="Q72" s="9"/>
    </row>
    <row r="73" spans="1:17" ht="16.5" customHeight="1" x14ac:dyDescent="0.25">
      <c r="A73" s="205"/>
      <c r="B73" s="18" t="s">
        <v>36</v>
      </c>
      <c r="C73" s="2"/>
      <c r="D73" s="3" t="s">
        <v>3</v>
      </c>
      <c r="E73" s="3" t="s">
        <v>10</v>
      </c>
      <c r="F73" s="4" t="s">
        <v>5</v>
      </c>
      <c r="G73" s="5" t="s">
        <v>6</v>
      </c>
      <c r="H73" s="3" t="s">
        <v>7</v>
      </c>
      <c r="I73" s="6"/>
      <c r="J73" s="18" t="s">
        <v>36</v>
      </c>
      <c r="L73" s="3" t="s">
        <v>3</v>
      </c>
      <c r="M73" s="3" t="s">
        <v>10</v>
      </c>
      <c r="N73" s="4" t="s">
        <v>5</v>
      </c>
      <c r="O73" s="5" t="s">
        <v>6</v>
      </c>
      <c r="P73" s="3" t="s">
        <v>7</v>
      </c>
      <c r="Q73" s="6"/>
    </row>
    <row r="74" spans="1:17" ht="16.5" customHeight="1" x14ac:dyDescent="0.25">
      <c r="A74" s="205"/>
      <c r="B74" s="66" t="s">
        <v>18</v>
      </c>
      <c r="D74" s="12">
        <v>0.141181</v>
      </c>
      <c r="E74" s="8">
        <v>4</v>
      </c>
      <c r="F74" s="12">
        <v>3.5295300000000002E-2</v>
      </c>
      <c r="G74" s="11">
        <v>1.50763</v>
      </c>
      <c r="H74" s="10">
        <v>0.238065</v>
      </c>
      <c r="I74" s="6" t="s">
        <v>48</v>
      </c>
      <c r="J74" s="66" t="s">
        <v>18</v>
      </c>
      <c r="K74" s="60"/>
      <c r="L74" s="8">
        <v>145935</v>
      </c>
      <c r="M74" s="8">
        <v>4</v>
      </c>
      <c r="N74" s="8">
        <v>36483.599999999999</v>
      </c>
      <c r="O74" s="11">
        <v>1.5927500000000001</v>
      </c>
      <c r="P74" s="10">
        <v>0.217474</v>
      </c>
      <c r="Q74" s="6" t="s">
        <v>48</v>
      </c>
    </row>
    <row r="75" spans="1:17" ht="16.5" customHeight="1" x14ac:dyDescent="0.25">
      <c r="A75" s="205"/>
      <c r="B75" s="13" t="s">
        <v>19</v>
      </c>
      <c r="D75" s="12">
        <v>1.6761299999999999</v>
      </c>
      <c r="E75" s="8">
        <v>12</v>
      </c>
      <c r="F75" s="12">
        <v>0.139678</v>
      </c>
      <c r="G75" s="11">
        <v>5.9663199999999996</v>
      </c>
      <c r="H75" s="10" t="s">
        <v>20</v>
      </c>
      <c r="I75" s="6" t="s">
        <v>42</v>
      </c>
      <c r="J75" s="13" t="s">
        <v>19</v>
      </c>
      <c r="L75" s="8">
        <v>10918251</v>
      </c>
      <c r="M75" s="8">
        <v>12</v>
      </c>
      <c r="N75" s="8">
        <v>909854</v>
      </c>
      <c r="O75" s="11">
        <v>39.7211</v>
      </c>
      <c r="P75" s="10" t="s">
        <v>20</v>
      </c>
      <c r="Q75" s="6" t="s">
        <v>42</v>
      </c>
    </row>
    <row r="76" spans="1:17" ht="16.5" customHeight="1" x14ac:dyDescent="0.25">
      <c r="A76" s="205"/>
      <c r="B76" s="13" t="s">
        <v>4</v>
      </c>
      <c r="D76" s="12">
        <v>1.1237299999999999</v>
      </c>
      <c r="E76" s="8">
        <v>48</v>
      </c>
      <c r="F76" s="12">
        <v>2.3411000000000001E-2</v>
      </c>
      <c r="G76" s="10"/>
      <c r="H76" s="10"/>
      <c r="I76" s="6"/>
      <c r="J76" s="13" t="s">
        <v>4</v>
      </c>
      <c r="L76" s="8">
        <v>1099492</v>
      </c>
      <c r="M76" s="8">
        <v>48</v>
      </c>
      <c r="N76" s="8">
        <v>22906.1</v>
      </c>
      <c r="O76" s="10"/>
      <c r="P76" s="10"/>
      <c r="Q76" s="6"/>
    </row>
    <row r="77" spans="1:17" ht="16.5" customHeight="1" x14ac:dyDescent="0.25">
      <c r="A77" s="205"/>
      <c r="B77" s="13" t="s">
        <v>2</v>
      </c>
      <c r="D77" s="12">
        <v>2.9410400000000001</v>
      </c>
      <c r="E77" s="8">
        <v>64</v>
      </c>
      <c r="F77" s="14"/>
      <c r="G77" s="14"/>
      <c r="H77" s="10"/>
      <c r="I77" s="15"/>
      <c r="J77" s="13" t="s">
        <v>2</v>
      </c>
      <c r="L77" s="8">
        <v>12163677</v>
      </c>
      <c r="M77" s="8">
        <v>64</v>
      </c>
      <c r="N77" s="14"/>
      <c r="O77" s="14"/>
      <c r="P77" s="10"/>
      <c r="Q77" s="15"/>
    </row>
    <row r="78" spans="1:17" ht="16.5" customHeight="1" x14ac:dyDescent="0.25">
      <c r="A78" s="205"/>
      <c r="B78" s="13"/>
      <c r="D78" s="17"/>
      <c r="E78" s="25"/>
      <c r="F78" s="25"/>
      <c r="G78" s="33"/>
      <c r="H78" s="25"/>
      <c r="I78" s="16"/>
      <c r="J78" s="13"/>
      <c r="L78" s="17"/>
      <c r="M78" s="25"/>
      <c r="N78" s="25"/>
      <c r="O78" s="33"/>
      <c r="P78" s="25"/>
      <c r="Q78" s="16"/>
    </row>
    <row r="79" spans="1:17" ht="16.5" customHeight="1" x14ac:dyDescent="0.25">
      <c r="A79" s="205"/>
      <c r="B79" s="18" t="s">
        <v>33</v>
      </c>
      <c r="C79" s="2"/>
      <c r="D79" s="38" t="s">
        <v>44</v>
      </c>
      <c r="E79" s="3" t="s">
        <v>45</v>
      </c>
      <c r="F79" s="4" t="s">
        <v>27</v>
      </c>
      <c r="G79" s="5" t="s">
        <v>10</v>
      </c>
      <c r="H79" s="3" t="s">
        <v>76</v>
      </c>
      <c r="I79" s="16"/>
      <c r="J79" s="18" t="s">
        <v>33</v>
      </c>
      <c r="L79" s="38" t="s">
        <v>44</v>
      </c>
      <c r="M79" s="3" t="s">
        <v>45</v>
      </c>
      <c r="N79" s="4" t="s">
        <v>27</v>
      </c>
      <c r="O79" s="5" t="s">
        <v>10</v>
      </c>
      <c r="P79" s="3" t="s">
        <v>229</v>
      </c>
      <c r="Q79" s="16"/>
    </row>
    <row r="80" spans="1:17" ht="16.5" customHeight="1" x14ac:dyDescent="0.25">
      <c r="A80" s="205"/>
      <c r="B80" s="81" t="s">
        <v>1162</v>
      </c>
      <c r="C80" s="61"/>
      <c r="D80" s="11">
        <v>-5.0294899999999997E-2</v>
      </c>
      <c r="E80" s="17" t="s">
        <v>1064</v>
      </c>
      <c r="F80" s="11">
        <v>1.67883</v>
      </c>
      <c r="G80" s="8">
        <v>12</v>
      </c>
      <c r="H80" s="10">
        <v>0.75846400000000003</v>
      </c>
      <c r="I80" s="16"/>
      <c r="J80" s="81" t="s">
        <v>1162</v>
      </c>
      <c r="K80" s="60"/>
      <c r="L80" s="14">
        <v>45.987699999999997</v>
      </c>
      <c r="M80" s="17" t="s">
        <v>1174</v>
      </c>
      <c r="N80" s="11">
        <v>1.43601</v>
      </c>
      <c r="O80" s="8">
        <v>12</v>
      </c>
      <c r="P80" s="10">
        <v>0.84356900000000001</v>
      </c>
      <c r="Q80" s="6" t="s">
        <v>48</v>
      </c>
    </row>
    <row r="81" spans="1:17" ht="16.5" customHeight="1" x14ac:dyDescent="0.25">
      <c r="A81" s="205"/>
      <c r="B81" s="22" t="s">
        <v>1163</v>
      </c>
      <c r="C81" s="61"/>
      <c r="D81" s="11">
        <v>-0.14152899999999999</v>
      </c>
      <c r="E81" s="17" t="s">
        <v>471</v>
      </c>
      <c r="F81" s="11">
        <v>2.3683700000000001</v>
      </c>
      <c r="G81" s="8">
        <v>12</v>
      </c>
      <c r="H81" s="10">
        <v>0.48277199999999998</v>
      </c>
      <c r="I81" s="16"/>
      <c r="J81" s="22" t="s">
        <v>1163</v>
      </c>
      <c r="L81" s="14">
        <v>-33.614600000000003</v>
      </c>
      <c r="M81" s="17" t="s">
        <v>1175</v>
      </c>
      <c r="N81" s="11">
        <v>0.94409200000000004</v>
      </c>
      <c r="O81" s="8">
        <v>12</v>
      </c>
      <c r="P81" s="10">
        <v>0.95977400000000002</v>
      </c>
      <c r="Q81" s="6" t="s">
        <v>48</v>
      </c>
    </row>
    <row r="82" spans="1:17" ht="16.5" customHeight="1" x14ac:dyDescent="0.25">
      <c r="A82" s="205"/>
      <c r="B82" s="22" t="s">
        <v>21</v>
      </c>
      <c r="C82" s="61"/>
      <c r="D82" s="11">
        <v>-8.4291199999999997E-2</v>
      </c>
      <c r="E82" s="17" t="s">
        <v>468</v>
      </c>
      <c r="F82" s="11">
        <v>2.0011800000000002</v>
      </c>
      <c r="G82" s="8">
        <v>12</v>
      </c>
      <c r="H82" s="10">
        <v>0.63032600000000005</v>
      </c>
      <c r="I82" s="16"/>
      <c r="J82" s="22" t="s">
        <v>21</v>
      </c>
      <c r="L82" s="14">
        <v>-36.932299999999998</v>
      </c>
      <c r="M82" s="17" t="s">
        <v>1176</v>
      </c>
      <c r="N82" s="11">
        <v>0.86241199999999996</v>
      </c>
      <c r="O82" s="8">
        <v>12</v>
      </c>
      <c r="P82" s="10">
        <v>0.97077100000000005</v>
      </c>
      <c r="Q82" s="6" t="s">
        <v>48</v>
      </c>
    </row>
    <row r="83" spans="1:17" ht="16.5" customHeight="1" x14ac:dyDescent="0.25">
      <c r="A83" s="205"/>
      <c r="B83" s="22" t="s">
        <v>23</v>
      </c>
      <c r="C83" s="61"/>
      <c r="D83" s="11">
        <v>-8.6877499999999996E-2</v>
      </c>
      <c r="E83" s="17" t="s">
        <v>602</v>
      </c>
      <c r="F83" s="11">
        <v>3.4232300000000002</v>
      </c>
      <c r="G83" s="8">
        <v>12</v>
      </c>
      <c r="H83" s="10">
        <v>0.17514099999999999</v>
      </c>
      <c r="I83" s="6" t="s">
        <v>48</v>
      </c>
      <c r="J83" s="22" t="s">
        <v>23</v>
      </c>
      <c r="L83" s="14">
        <v>-98.116200000000006</v>
      </c>
      <c r="M83" s="17" t="s">
        <v>1177</v>
      </c>
      <c r="N83" s="11">
        <v>1.61504</v>
      </c>
      <c r="O83" s="8">
        <v>12</v>
      </c>
      <c r="P83" s="10">
        <v>0.78214099999999998</v>
      </c>
      <c r="Q83" s="6" t="s">
        <v>48</v>
      </c>
    </row>
    <row r="84" spans="1:17" ht="16.5" customHeight="1" x14ac:dyDescent="0.25">
      <c r="A84" s="205"/>
      <c r="B84" s="22" t="s">
        <v>1164</v>
      </c>
      <c r="C84" s="61"/>
      <c r="D84" s="11">
        <v>-9.1234499999999996E-2</v>
      </c>
      <c r="E84" s="17" t="s">
        <v>1159</v>
      </c>
      <c r="F84" s="11">
        <v>1.68014</v>
      </c>
      <c r="G84" s="8">
        <v>12</v>
      </c>
      <c r="H84" s="10">
        <v>0.757969</v>
      </c>
      <c r="I84" s="6" t="s">
        <v>48</v>
      </c>
      <c r="J84" s="22" t="s">
        <v>1164</v>
      </c>
      <c r="L84" s="14">
        <v>-79.6023</v>
      </c>
      <c r="M84" s="17" t="s">
        <v>1178</v>
      </c>
      <c r="N84" s="11">
        <v>2.64222</v>
      </c>
      <c r="O84" s="8">
        <v>12</v>
      </c>
      <c r="P84" s="10">
        <v>0.382637</v>
      </c>
      <c r="Q84" s="6" t="s">
        <v>48</v>
      </c>
    </row>
    <row r="85" spans="1:17" ht="16.5" customHeight="1" x14ac:dyDescent="0.25">
      <c r="A85" s="205"/>
      <c r="B85" s="22" t="s">
        <v>1165</v>
      </c>
      <c r="C85" s="61"/>
      <c r="D85" s="11">
        <v>-3.39963E-2</v>
      </c>
      <c r="E85" s="17" t="s">
        <v>1064</v>
      </c>
      <c r="F85" s="11">
        <v>0.98576600000000003</v>
      </c>
      <c r="G85" s="8">
        <v>12</v>
      </c>
      <c r="H85" s="10">
        <v>0.95327399999999995</v>
      </c>
      <c r="I85" s="6" t="s">
        <v>48</v>
      </c>
      <c r="J85" s="22" t="s">
        <v>1165</v>
      </c>
      <c r="L85" s="14">
        <v>-82.92</v>
      </c>
      <c r="M85" s="17" t="s">
        <v>1179</v>
      </c>
      <c r="N85" s="11">
        <v>1.8958699999999999</v>
      </c>
      <c r="O85" s="8">
        <v>12</v>
      </c>
      <c r="P85" s="10">
        <v>0.67318699999999998</v>
      </c>
      <c r="Q85" s="6" t="s">
        <v>48</v>
      </c>
    </row>
    <row r="86" spans="1:17" ht="16.5" customHeight="1" x14ac:dyDescent="0.25">
      <c r="A86" s="205"/>
      <c r="B86" s="22" t="s">
        <v>1166</v>
      </c>
      <c r="C86" s="61"/>
      <c r="D86" s="11">
        <v>-3.65826E-2</v>
      </c>
      <c r="E86" s="17" t="s">
        <v>1064</v>
      </c>
      <c r="F86" s="11">
        <v>0.95901000000000003</v>
      </c>
      <c r="G86" s="8">
        <v>12</v>
      </c>
      <c r="H86" s="10">
        <v>0.95751799999999998</v>
      </c>
      <c r="I86" s="6"/>
      <c r="J86" s="22" t="s">
        <v>1166</v>
      </c>
      <c r="L86" s="14">
        <v>-144.10400000000001</v>
      </c>
      <c r="M86" s="17" t="s">
        <v>1180</v>
      </c>
      <c r="N86" s="11">
        <v>2.79745</v>
      </c>
      <c r="O86" s="8">
        <v>12</v>
      </c>
      <c r="P86" s="10">
        <v>0.33174700000000001</v>
      </c>
      <c r="Q86" s="6"/>
    </row>
    <row r="87" spans="1:17" ht="16.5" customHeight="1" x14ac:dyDescent="0.25">
      <c r="A87" s="205"/>
      <c r="B87" s="22" t="s">
        <v>1167</v>
      </c>
      <c r="C87" s="61"/>
      <c r="D87" s="11">
        <v>5.7238299999999999E-2</v>
      </c>
      <c r="E87" s="17" t="s">
        <v>533</v>
      </c>
      <c r="F87" s="11">
        <v>1.39839</v>
      </c>
      <c r="G87" s="8">
        <v>12</v>
      </c>
      <c r="H87" s="10">
        <v>0.85536299999999998</v>
      </c>
      <c r="I87" s="6"/>
      <c r="J87" s="22" t="s">
        <v>1167</v>
      </c>
      <c r="L87" s="14">
        <v>-3.3176899999999998</v>
      </c>
      <c r="M87" s="17" t="s">
        <v>1181</v>
      </c>
      <c r="N87" s="11">
        <v>0.11241</v>
      </c>
      <c r="O87" s="8">
        <v>12</v>
      </c>
      <c r="P87" s="10" t="s">
        <v>11</v>
      </c>
      <c r="Q87" s="6"/>
    </row>
    <row r="88" spans="1:17" ht="16.5" customHeight="1" x14ac:dyDescent="0.25">
      <c r="A88" s="205"/>
      <c r="B88" s="22" t="s">
        <v>1168</v>
      </c>
      <c r="C88" s="61"/>
      <c r="D88" s="11">
        <v>5.4651900000000003E-2</v>
      </c>
      <c r="E88" s="17" t="s">
        <v>448</v>
      </c>
      <c r="F88" s="11">
        <v>1.07325</v>
      </c>
      <c r="G88" s="8">
        <v>12</v>
      </c>
      <c r="H88" s="10">
        <v>0.93760500000000002</v>
      </c>
      <c r="I88" s="6"/>
      <c r="J88" s="22" t="s">
        <v>1168</v>
      </c>
      <c r="L88" s="14">
        <v>-64.501499999999993</v>
      </c>
      <c r="M88" s="17" t="s">
        <v>1182</v>
      </c>
      <c r="N88" s="11">
        <v>1.7287600000000001</v>
      </c>
      <c r="O88" s="8">
        <v>12</v>
      </c>
      <c r="P88" s="10">
        <v>0.73940799999999995</v>
      </c>
      <c r="Q88" s="6"/>
    </row>
    <row r="89" spans="1:17" ht="16.5" customHeight="1" x14ac:dyDescent="0.25">
      <c r="A89" s="205"/>
      <c r="B89" s="22" t="s">
        <v>25</v>
      </c>
      <c r="C89" s="61"/>
      <c r="D89" s="11">
        <v>-2.58633E-3</v>
      </c>
      <c r="E89" s="17" t="s">
        <v>984</v>
      </c>
      <c r="F89" s="11">
        <v>7.2859999999999994E-2</v>
      </c>
      <c r="G89" s="8">
        <v>12</v>
      </c>
      <c r="H89" s="10" t="s">
        <v>11</v>
      </c>
      <c r="I89" s="6"/>
      <c r="J89" s="22" t="s">
        <v>25</v>
      </c>
      <c r="L89" s="14">
        <v>-61.183799999999998</v>
      </c>
      <c r="M89" s="17" t="s">
        <v>1183</v>
      </c>
      <c r="N89" s="11">
        <v>1.3464799999999999</v>
      </c>
      <c r="O89" s="8">
        <v>12</v>
      </c>
      <c r="P89" s="10">
        <v>0.87091499999999999</v>
      </c>
      <c r="Q89" s="6"/>
    </row>
    <row r="92" spans="1:17" ht="16.5" customHeight="1" x14ac:dyDescent="0.25">
      <c r="B92" s="56" t="s">
        <v>1190</v>
      </c>
      <c r="C92" s="56"/>
      <c r="D92" s="56"/>
      <c r="E92" s="56"/>
      <c r="F92" s="56"/>
      <c r="G92" s="56"/>
      <c r="H92" s="56"/>
      <c r="I92" s="6"/>
    </row>
    <row r="93" spans="1:17" ht="16.5" customHeight="1" x14ac:dyDescent="0.25">
      <c r="B93" s="2" t="s">
        <v>17</v>
      </c>
      <c r="C93" s="2"/>
      <c r="D93" s="3" t="s">
        <v>1185</v>
      </c>
      <c r="E93" s="5" t="s">
        <v>1186</v>
      </c>
      <c r="G93" s="9"/>
      <c r="H93" s="11"/>
      <c r="I93" s="6"/>
    </row>
    <row r="94" spans="1:17" ht="16.5" customHeight="1" x14ac:dyDescent="0.25">
      <c r="A94" s="205" t="s">
        <v>1184</v>
      </c>
      <c r="B94" s="57" t="s">
        <v>1187</v>
      </c>
      <c r="C94" s="45"/>
      <c r="D94" s="138">
        <v>18</v>
      </c>
      <c r="E94" s="138">
        <v>13</v>
      </c>
      <c r="F94" s="45"/>
      <c r="G94" s="9"/>
      <c r="H94" s="11"/>
      <c r="I94" s="6"/>
    </row>
    <row r="95" spans="1:17" ht="16.5" customHeight="1" x14ac:dyDescent="0.25">
      <c r="A95" s="205"/>
      <c r="B95" s="21" t="s">
        <v>9</v>
      </c>
      <c r="C95" s="24"/>
      <c r="D95" s="23">
        <v>0.32405018000000002</v>
      </c>
      <c r="E95" s="23">
        <v>0.97251767</v>
      </c>
      <c r="F95" s="39"/>
      <c r="G95" s="9"/>
      <c r="H95" s="11"/>
      <c r="I95" s="6"/>
    </row>
    <row r="96" spans="1:17" ht="16.5" customHeight="1" x14ac:dyDescent="0.25">
      <c r="A96" s="205"/>
      <c r="B96" s="21" t="s">
        <v>35</v>
      </c>
      <c r="C96" s="24"/>
      <c r="D96" s="23">
        <v>0.31654675999999998</v>
      </c>
      <c r="E96" s="23">
        <v>0.84501844999999998</v>
      </c>
      <c r="F96" s="39"/>
      <c r="G96" s="9"/>
      <c r="H96" s="11"/>
      <c r="I96" s="6"/>
    </row>
    <row r="97" spans="1:9" ht="16.5" customHeight="1" x14ac:dyDescent="0.25">
      <c r="A97" s="205"/>
      <c r="B97" s="21" t="s">
        <v>47</v>
      </c>
      <c r="C97" s="24"/>
      <c r="D97" s="23">
        <v>5.5706060000000002E-2</v>
      </c>
      <c r="E97" s="23">
        <v>0.16745777000000001</v>
      </c>
      <c r="F97" s="39"/>
      <c r="G97" s="9"/>
      <c r="H97" s="11"/>
      <c r="I97" s="6"/>
    </row>
    <row r="98" spans="1:9" ht="16.5" customHeight="1" x14ac:dyDescent="0.25">
      <c r="A98" s="205"/>
      <c r="B98" s="21" t="s">
        <v>46</v>
      </c>
      <c r="C98" s="24"/>
      <c r="D98" s="23" t="s">
        <v>1188</v>
      </c>
      <c r="E98" s="23" t="s">
        <v>1098</v>
      </c>
      <c r="F98" s="39"/>
      <c r="G98" s="9"/>
      <c r="H98" s="11"/>
      <c r="I98" s="6"/>
    </row>
    <row r="99" spans="1:9" ht="16.5" customHeight="1" x14ac:dyDescent="0.25">
      <c r="A99" s="205"/>
      <c r="B99" s="13"/>
      <c r="G99" s="9"/>
      <c r="H99" s="11"/>
      <c r="I99" s="6"/>
    </row>
    <row r="100" spans="1:9" ht="16.5" customHeight="1" x14ac:dyDescent="0.25">
      <c r="A100" s="205"/>
      <c r="B100" s="18" t="s">
        <v>0</v>
      </c>
      <c r="C100" s="2"/>
      <c r="D100" s="3" t="s">
        <v>1185</v>
      </c>
      <c r="E100" s="5" t="s">
        <v>1186</v>
      </c>
      <c r="G100" s="9"/>
      <c r="H100" s="11"/>
      <c r="I100" s="6"/>
    </row>
    <row r="101" spans="1:9" ht="16.5" customHeight="1" x14ac:dyDescent="0.25">
      <c r="A101" s="205"/>
      <c r="B101" s="22" t="s">
        <v>31</v>
      </c>
      <c r="C101" s="61"/>
      <c r="D101" s="23">
        <v>0.94259800000000005</v>
      </c>
      <c r="E101" s="23">
        <v>0.904972</v>
      </c>
      <c r="G101" s="9"/>
      <c r="H101" s="11"/>
      <c r="I101" s="6"/>
    </row>
    <row r="102" spans="1:9" ht="16.5" customHeight="1" x14ac:dyDescent="0.25">
      <c r="A102" s="205"/>
      <c r="B102" s="22" t="s">
        <v>32</v>
      </c>
      <c r="C102" s="61"/>
      <c r="D102" s="23">
        <v>0.32079999999999997</v>
      </c>
      <c r="E102" s="23">
        <v>0.1565</v>
      </c>
      <c r="G102" s="9"/>
      <c r="H102" s="11"/>
      <c r="I102" s="6"/>
    </row>
    <row r="103" spans="1:9" ht="16.5" customHeight="1" x14ac:dyDescent="0.25">
      <c r="A103" s="205"/>
      <c r="B103" s="22"/>
      <c r="C103" s="61"/>
      <c r="D103" s="23"/>
      <c r="E103" s="23"/>
      <c r="G103" s="9"/>
      <c r="H103" s="11"/>
      <c r="I103" s="6"/>
    </row>
    <row r="104" spans="1:9" ht="16.5" customHeight="1" x14ac:dyDescent="0.25">
      <c r="A104" s="205"/>
      <c r="B104" s="52" t="s">
        <v>427</v>
      </c>
      <c r="C104" s="46"/>
      <c r="D104" s="3" t="s">
        <v>44</v>
      </c>
      <c r="E104" s="3" t="s">
        <v>952</v>
      </c>
      <c r="F104" s="4" t="s">
        <v>8</v>
      </c>
      <c r="G104" s="5" t="s">
        <v>10</v>
      </c>
      <c r="H104" s="3" t="s">
        <v>7</v>
      </c>
      <c r="I104" s="6"/>
    </row>
    <row r="105" spans="1:9" ht="16.5" customHeight="1" x14ac:dyDescent="0.25">
      <c r="A105" s="205"/>
      <c r="B105" s="47" t="s">
        <v>1189</v>
      </c>
      <c r="C105" s="50"/>
      <c r="D105" s="11">
        <v>0.64846749000000004</v>
      </c>
      <c r="E105" s="25" t="s">
        <v>1100</v>
      </c>
      <c r="F105" s="27">
        <v>4.1580497999999997</v>
      </c>
      <c r="G105" s="28">
        <v>29</v>
      </c>
      <c r="H105" s="10">
        <v>2.9999999999999997E-4</v>
      </c>
      <c r="I105" s="82" t="s">
        <v>39</v>
      </c>
    </row>
  </sheetData>
  <mergeCells count="4">
    <mergeCell ref="A6:A28"/>
    <mergeCell ref="A94:A105"/>
    <mergeCell ref="A61:A89"/>
    <mergeCell ref="A34:A55"/>
  </mergeCells>
  <conditionalFormatting sqref="D102:E103">
    <cfRule type="cellIs" dxfId="257" priority="3" operator="equal">
      <formula>"&lt;0.0001"</formula>
    </cfRule>
    <cfRule type="cellIs" dxfId="256" priority="4" operator="lessThan">
      <formula>0.05</formula>
    </cfRule>
  </conditionalFormatting>
  <conditionalFormatting sqref="D14:G14 D16:G16">
    <cfRule type="cellIs" dxfId="255" priority="87" operator="equal">
      <formula>"&lt;0.0001"</formula>
    </cfRule>
    <cfRule type="cellIs" dxfId="254" priority="88" operator="lessThan">
      <formula>0.05</formula>
    </cfRule>
  </conditionalFormatting>
  <conditionalFormatting sqref="D41:G41 D43:G43">
    <cfRule type="cellIs" dxfId="253" priority="45" operator="equal">
      <formula>"&lt;0.0001"</formula>
    </cfRule>
    <cfRule type="cellIs" dxfId="252" priority="46" operator="lessThan">
      <formula>0.05</formula>
    </cfRule>
  </conditionalFormatting>
  <conditionalFormatting sqref="D69:H69 D71:H71">
    <cfRule type="cellIs" dxfId="251" priority="17" operator="equal">
      <formula>"&lt;0.0001"</formula>
    </cfRule>
    <cfRule type="cellIs" dxfId="250" priority="18" operator="lessThan">
      <formula>0.05</formula>
    </cfRule>
  </conditionalFormatting>
  <conditionalFormatting sqref="G19">
    <cfRule type="containsText" dxfId="249" priority="81" operator="containsText" text="&lt;0.0001">
      <formula>NOT(ISERROR(SEARCH("&lt;0.0001",G19)))</formula>
    </cfRule>
    <cfRule type="cellIs" dxfId="248" priority="82" operator="lessThan">
      <formula>0.05</formula>
    </cfRule>
  </conditionalFormatting>
  <conditionalFormatting sqref="G26:G28">
    <cfRule type="containsText" dxfId="247" priority="79" operator="containsText" text="&lt;0.0001">
      <formula>NOT(ISERROR(SEARCH("&lt;0.0001",G26)))</formula>
    </cfRule>
    <cfRule type="cellIs" dxfId="246" priority="80" operator="lessThan">
      <formula>0.05</formula>
    </cfRule>
  </conditionalFormatting>
  <conditionalFormatting sqref="G46">
    <cfRule type="containsText" dxfId="245" priority="43" operator="containsText" text="&lt;0.0001">
      <formula>NOT(ISERROR(SEARCH("&lt;0.0001",G46)))</formula>
    </cfRule>
    <cfRule type="cellIs" dxfId="244" priority="44" operator="lessThan">
      <formula>0.05</formula>
    </cfRule>
  </conditionalFormatting>
  <conditionalFormatting sqref="G53:G55">
    <cfRule type="containsText" dxfId="243" priority="41" operator="containsText" text="&lt;0.0001">
      <formula>NOT(ISERROR(SEARCH("&lt;0.0001",G53)))</formula>
    </cfRule>
    <cfRule type="cellIs" dxfId="242" priority="42" operator="lessThan">
      <formula>0.05</formula>
    </cfRule>
  </conditionalFormatting>
  <conditionalFormatting sqref="H74:H78 H80:H89">
    <cfRule type="containsText" dxfId="241" priority="15" operator="containsText" text="&lt;0.0001">
      <formula>NOT(ISERROR(SEARCH("&lt;0.0001",H74)))</formula>
    </cfRule>
    <cfRule type="cellIs" dxfId="240" priority="16" operator="lessThan">
      <formula>0.05</formula>
    </cfRule>
  </conditionalFormatting>
  <conditionalFormatting sqref="H105">
    <cfRule type="containsText" dxfId="239" priority="1" operator="containsText" text="&lt;0.0001">
      <formula>NOT(ISERROR(SEARCH("&lt;0.0001",H105)))</formula>
    </cfRule>
    <cfRule type="cellIs" dxfId="238" priority="2" operator="lessThan">
      <formula>0.05</formula>
    </cfRule>
  </conditionalFormatting>
  <conditionalFormatting sqref="L14:O14 L16:O16">
    <cfRule type="cellIs" dxfId="237" priority="67" operator="equal">
      <formula>"&lt;0.0001"</formula>
    </cfRule>
    <cfRule type="cellIs" dxfId="236" priority="68" operator="lessThan">
      <formula>0.05</formula>
    </cfRule>
  </conditionalFormatting>
  <conditionalFormatting sqref="L41:O41 L43:O43">
    <cfRule type="cellIs" dxfId="235" priority="39" operator="equal">
      <formula>"&lt;0.0001"</formula>
    </cfRule>
    <cfRule type="cellIs" dxfId="234" priority="40" operator="lessThan">
      <formula>0.05</formula>
    </cfRule>
  </conditionalFormatting>
  <conditionalFormatting sqref="L69:P69 L71:P71">
    <cfRule type="cellIs" dxfId="233" priority="13" operator="equal">
      <formula>"&lt;0.0001"</formula>
    </cfRule>
    <cfRule type="cellIs" dxfId="232" priority="14" operator="lessThan">
      <formula>0.05</formula>
    </cfRule>
  </conditionalFormatting>
  <conditionalFormatting sqref="P19:P24 P26:P28">
    <cfRule type="containsText" dxfId="231" priority="65" operator="containsText" text="&lt;0.0001">
      <formula>NOT(ISERROR(SEARCH("&lt;0.0001",P19)))</formula>
    </cfRule>
    <cfRule type="cellIs" dxfId="230" priority="66" operator="lessThan">
      <formula>0.05</formula>
    </cfRule>
  </conditionalFormatting>
  <conditionalFormatting sqref="P46:P51 P53:P55">
    <cfRule type="containsText" dxfId="229" priority="37" operator="containsText" text="&lt;0.0001">
      <formula>NOT(ISERROR(SEARCH("&lt;0.0001",P46)))</formula>
    </cfRule>
    <cfRule type="cellIs" dxfId="228" priority="38" operator="lessThan">
      <formula>0.05</formula>
    </cfRule>
  </conditionalFormatting>
  <conditionalFormatting sqref="P74:P89">
    <cfRule type="containsText" dxfId="227" priority="9" operator="containsText" text="&lt;0.0001">
      <formula>NOT(ISERROR(SEARCH("&lt;0.0001",P74)))</formula>
    </cfRule>
    <cfRule type="cellIs" dxfId="226" priority="10" operator="lessThan">
      <formula>0.05</formula>
    </cfRule>
  </conditionalFormatting>
  <printOptions gridLines="1"/>
  <pageMargins left="0.75" right="0.75" top="0.75" bottom="0.75" header="0" footer="0"/>
  <pageSetup scale="75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62998-38B0-497A-A01A-D8357D2F45FE}">
  <dimension ref="A1:AA88"/>
  <sheetViews>
    <sheetView showGridLines="0" zoomScaleNormal="100" workbookViewId="0">
      <selection activeCell="D15" sqref="D15"/>
    </sheetView>
  </sheetViews>
  <sheetFormatPr defaultColWidth="9" defaultRowHeight="16.5" customHeight="1" x14ac:dyDescent="0.25"/>
  <cols>
    <col min="1" max="1" width="3.375" style="99" customWidth="1"/>
    <col min="2" max="3" width="10" style="7" customWidth="1"/>
    <col min="4" max="4" width="10" style="11" customWidth="1"/>
    <col min="5" max="5" width="10" style="24" customWidth="1"/>
    <col min="6" max="6" width="10" style="11" customWidth="1"/>
    <col min="7" max="7" width="10" style="9" customWidth="1"/>
    <col min="8" max="8" width="10" style="11" customWidth="1"/>
    <col min="9" max="9" width="5" style="6" customWidth="1"/>
    <col min="10" max="10" width="5" style="24" customWidth="1"/>
    <col min="11" max="12" width="10" style="7" customWidth="1"/>
    <col min="13" max="13" width="10" style="11" customWidth="1"/>
    <col min="14" max="14" width="10" style="24" customWidth="1"/>
    <col min="15" max="15" width="10" style="11" customWidth="1"/>
    <col min="16" max="16" width="10" style="9" customWidth="1"/>
    <col min="17" max="17" width="10" style="11" customWidth="1"/>
    <col min="18" max="18" width="5" style="6" customWidth="1"/>
    <col min="19" max="19" width="5" style="24" customWidth="1"/>
    <col min="20" max="21" width="10" style="7" customWidth="1"/>
    <col min="22" max="22" width="10" style="11" customWidth="1"/>
    <col min="23" max="23" width="10" style="24" customWidth="1"/>
    <col min="24" max="24" width="10" style="11" customWidth="1"/>
    <col min="25" max="25" width="10" style="9" customWidth="1"/>
    <col min="26" max="26" width="10" style="11" customWidth="1"/>
    <col min="27" max="27" width="10" style="6" customWidth="1"/>
    <col min="28" max="16384" width="9" style="24"/>
  </cols>
  <sheetData>
    <row r="1" spans="1:27" ht="16.5" customHeight="1" x14ac:dyDescent="0.25">
      <c r="B1" s="40" t="s">
        <v>963</v>
      </c>
      <c r="C1" s="40"/>
      <c r="D1" s="40"/>
      <c r="E1" s="40"/>
      <c r="F1" s="40"/>
      <c r="T1" s="24"/>
      <c r="U1" s="24"/>
      <c r="V1" s="24"/>
      <c r="X1" s="24"/>
      <c r="Y1" s="24"/>
      <c r="Z1" s="24"/>
      <c r="AA1" s="24"/>
    </row>
    <row r="2" spans="1:27" ht="16.5" customHeight="1" x14ac:dyDescent="0.25">
      <c r="B2" s="45"/>
      <c r="C2" s="45"/>
      <c r="D2" s="88"/>
      <c r="E2" s="50"/>
      <c r="F2" s="88"/>
      <c r="G2" s="89"/>
      <c r="H2" s="88"/>
      <c r="I2" s="87"/>
      <c r="K2" s="45"/>
      <c r="L2" s="45"/>
      <c r="M2" s="88"/>
      <c r="N2" s="50"/>
      <c r="O2" s="88"/>
      <c r="P2" s="89"/>
      <c r="Q2" s="88"/>
      <c r="R2" s="87"/>
      <c r="T2" s="45"/>
      <c r="U2" s="45"/>
      <c r="V2" s="88"/>
      <c r="W2" s="50"/>
      <c r="X2" s="88"/>
      <c r="Y2" s="89"/>
      <c r="Z2" s="88"/>
      <c r="AA2" s="87"/>
    </row>
    <row r="3" spans="1:27" ht="16.5" customHeight="1" x14ac:dyDescent="0.25">
      <c r="B3" s="56" t="s">
        <v>607</v>
      </c>
      <c r="C3" s="56"/>
      <c r="D3" s="56"/>
      <c r="E3" s="56"/>
      <c r="F3" s="56"/>
      <c r="G3" s="56"/>
      <c r="H3" s="56"/>
      <c r="I3" s="158"/>
      <c r="K3" s="56" t="s">
        <v>608</v>
      </c>
      <c r="L3" s="56"/>
      <c r="M3" s="56"/>
      <c r="N3" s="56"/>
      <c r="O3" s="56"/>
      <c r="P3" s="56"/>
      <c r="Q3" s="56"/>
      <c r="R3" s="158"/>
      <c r="T3" s="56" t="s">
        <v>609</v>
      </c>
      <c r="U3" s="56"/>
      <c r="V3" s="56"/>
      <c r="W3" s="56"/>
      <c r="X3" s="56"/>
      <c r="Y3" s="56"/>
      <c r="Z3" s="56"/>
      <c r="AA3" s="158"/>
    </row>
    <row r="4" spans="1:27" ht="16.5" customHeight="1" x14ac:dyDescent="0.25">
      <c r="B4" s="75" t="s">
        <v>1191</v>
      </c>
      <c r="C4" s="75"/>
      <c r="D4" s="75"/>
      <c r="E4" s="75"/>
      <c r="F4" s="75"/>
      <c r="G4" s="75"/>
      <c r="H4" s="75"/>
      <c r="I4" s="158"/>
      <c r="K4" s="75" t="s">
        <v>1192</v>
      </c>
      <c r="L4" s="75"/>
      <c r="M4" s="75"/>
      <c r="N4" s="75"/>
      <c r="O4" s="75"/>
      <c r="P4" s="75"/>
      <c r="Q4" s="75"/>
      <c r="R4" s="158"/>
      <c r="T4" s="75" t="s">
        <v>1193</v>
      </c>
      <c r="U4" s="75"/>
      <c r="V4" s="75"/>
      <c r="W4" s="75"/>
      <c r="X4" s="75"/>
      <c r="Y4" s="75"/>
      <c r="Z4" s="75"/>
      <c r="AA4" s="158"/>
    </row>
    <row r="5" spans="1:27" ht="16.5" customHeight="1" x14ac:dyDescent="0.25">
      <c r="B5" s="46" t="s">
        <v>17</v>
      </c>
      <c r="C5" s="46"/>
      <c r="D5" s="141" t="s">
        <v>13</v>
      </c>
      <c r="E5" s="144" t="s">
        <v>14</v>
      </c>
      <c r="F5" s="141" t="s">
        <v>15</v>
      </c>
      <c r="G5" s="145" t="s">
        <v>16</v>
      </c>
      <c r="H5" s="50"/>
      <c r="I5" s="158"/>
      <c r="K5" s="46" t="s">
        <v>17</v>
      </c>
      <c r="L5" s="46"/>
      <c r="M5" s="141" t="s">
        <v>13</v>
      </c>
      <c r="N5" s="144" t="s">
        <v>14</v>
      </c>
      <c r="O5" s="141" t="s">
        <v>15</v>
      </c>
      <c r="P5" s="145" t="s">
        <v>16</v>
      </c>
      <c r="Q5" s="50"/>
      <c r="R5" s="158"/>
      <c r="T5" s="46" t="s">
        <v>17</v>
      </c>
      <c r="U5" s="46"/>
      <c r="V5" s="141" t="s">
        <v>13</v>
      </c>
      <c r="W5" s="144" t="s">
        <v>14</v>
      </c>
      <c r="X5" s="141" t="s">
        <v>15</v>
      </c>
      <c r="Y5" s="145" t="s">
        <v>16</v>
      </c>
      <c r="Z5" s="50"/>
      <c r="AA5" s="158"/>
    </row>
    <row r="6" spans="1:27" ht="16.5" customHeight="1" x14ac:dyDescent="0.25">
      <c r="A6" s="205" t="s">
        <v>610</v>
      </c>
      <c r="B6" s="47" t="s">
        <v>9</v>
      </c>
      <c r="C6" s="50"/>
      <c r="D6" s="140">
        <v>733.3175</v>
      </c>
      <c r="E6" s="140">
        <v>458.56833</v>
      </c>
      <c r="F6" s="140">
        <v>644.61249999999995</v>
      </c>
      <c r="G6" s="140">
        <v>691.09833000000003</v>
      </c>
      <c r="H6" s="79" t="s">
        <v>30</v>
      </c>
      <c r="I6" s="158"/>
      <c r="J6" s="204" t="s">
        <v>611</v>
      </c>
      <c r="K6" s="47" t="s">
        <v>9</v>
      </c>
      <c r="L6" s="50"/>
      <c r="M6" s="140">
        <v>576.38067000000001</v>
      </c>
      <c r="N6" s="140">
        <v>408.87533000000002</v>
      </c>
      <c r="O6" s="140">
        <v>497.05932999999999</v>
      </c>
      <c r="P6" s="140">
        <v>469.92083000000002</v>
      </c>
      <c r="Q6" s="79" t="s">
        <v>30</v>
      </c>
      <c r="R6" s="158"/>
      <c r="S6" s="204" t="s">
        <v>612</v>
      </c>
      <c r="T6" s="47" t="s">
        <v>9</v>
      </c>
      <c r="U6" s="50"/>
      <c r="V6" s="140">
        <v>821.12213999999994</v>
      </c>
      <c r="W6" s="140">
        <v>485.50071000000003</v>
      </c>
      <c r="X6" s="140">
        <v>526.15666999999996</v>
      </c>
      <c r="Y6" s="140">
        <v>600.43615</v>
      </c>
      <c r="Z6" s="79" t="s">
        <v>30</v>
      </c>
      <c r="AA6" s="158"/>
    </row>
    <row r="7" spans="1:27" ht="16.5" customHeight="1" x14ac:dyDescent="0.25">
      <c r="A7" s="205"/>
      <c r="B7" s="48" t="s">
        <v>35</v>
      </c>
      <c r="C7" s="50"/>
      <c r="D7" s="140">
        <v>678.66499999999996</v>
      </c>
      <c r="E7" s="140">
        <v>494.51499999999999</v>
      </c>
      <c r="F7" s="140">
        <v>681.84</v>
      </c>
      <c r="G7" s="140">
        <v>653.55999999999995</v>
      </c>
      <c r="H7" s="79" t="s">
        <v>30</v>
      </c>
      <c r="I7" s="158"/>
      <c r="J7" s="204"/>
      <c r="K7" s="48" t="s">
        <v>35</v>
      </c>
      <c r="L7" s="50"/>
      <c r="M7" s="140">
        <v>592.97</v>
      </c>
      <c r="N7" s="140">
        <v>419.1</v>
      </c>
      <c r="O7" s="140">
        <v>585.95000000000005</v>
      </c>
      <c r="P7" s="140">
        <v>441.16</v>
      </c>
      <c r="Q7" s="79" t="s">
        <v>30</v>
      </c>
      <c r="R7" s="158"/>
      <c r="S7" s="204"/>
      <c r="T7" s="48" t="s">
        <v>35</v>
      </c>
      <c r="U7" s="50"/>
      <c r="V7" s="140">
        <v>795.755</v>
      </c>
      <c r="W7" s="140">
        <v>528.66</v>
      </c>
      <c r="X7" s="140">
        <v>532.68499999999995</v>
      </c>
      <c r="Y7" s="140">
        <v>655.84</v>
      </c>
      <c r="Z7" s="79" t="s">
        <v>30</v>
      </c>
      <c r="AA7" s="158"/>
    </row>
    <row r="8" spans="1:27" ht="16.5" customHeight="1" x14ac:dyDescent="0.25">
      <c r="A8" s="205"/>
      <c r="B8" s="48" t="s">
        <v>47</v>
      </c>
      <c r="C8" s="50"/>
      <c r="D8" s="140">
        <v>98.105883000000006</v>
      </c>
      <c r="E8" s="140">
        <v>69.102132999999995</v>
      </c>
      <c r="F8" s="140">
        <v>96.450008999999994</v>
      </c>
      <c r="G8" s="140">
        <v>110.60272000000001</v>
      </c>
      <c r="H8" s="79" t="s">
        <v>30</v>
      </c>
      <c r="I8" s="158"/>
      <c r="J8" s="204"/>
      <c r="K8" s="48" t="s">
        <v>47</v>
      </c>
      <c r="L8" s="50"/>
      <c r="M8" s="140">
        <v>63.422620000000002</v>
      </c>
      <c r="N8" s="140">
        <v>56.627460999999997</v>
      </c>
      <c r="O8" s="140">
        <v>66.690950999999998</v>
      </c>
      <c r="P8" s="140">
        <v>68.520677000000006</v>
      </c>
      <c r="Q8" s="79" t="s">
        <v>30</v>
      </c>
      <c r="R8" s="158"/>
      <c r="S8" s="204"/>
      <c r="T8" s="48" t="s">
        <v>47</v>
      </c>
      <c r="U8" s="50"/>
      <c r="V8" s="140">
        <v>80.699145999999999</v>
      </c>
      <c r="W8" s="140">
        <v>48.578637000000001</v>
      </c>
      <c r="X8" s="140">
        <v>59.080154</v>
      </c>
      <c r="Y8" s="140">
        <v>54.452331999999998</v>
      </c>
      <c r="Z8" s="79" t="s">
        <v>30</v>
      </c>
      <c r="AA8" s="158"/>
    </row>
    <row r="9" spans="1:27" ht="16.5" customHeight="1" x14ac:dyDescent="0.25">
      <c r="A9" s="205"/>
      <c r="B9" s="48" t="s">
        <v>46</v>
      </c>
      <c r="C9" s="50"/>
      <c r="D9" s="140" t="s">
        <v>613</v>
      </c>
      <c r="E9" s="140" t="s">
        <v>614</v>
      </c>
      <c r="F9" s="140" t="s">
        <v>615</v>
      </c>
      <c r="G9" s="140" t="s">
        <v>616</v>
      </c>
      <c r="H9" s="79" t="s">
        <v>30</v>
      </c>
      <c r="I9" s="158"/>
      <c r="J9" s="204"/>
      <c r="K9" s="48" t="s">
        <v>46</v>
      </c>
      <c r="L9" s="50"/>
      <c r="M9" s="140" t="s">
        <v>617</v>
      </c>
      <c r="N9" s="140" t="s">
        <v>618</v>
      </c>
      <c r="O9" s="140" t="s">
        <v>619</v>
      </c>
      <c r="P9" s="140" t="s">
        <v>620</v>
      </c>
      <c r="Q9" s="79" t="s">
        <v>30</v>
      </c>
      <c r="R9" s="158"/>
      <c r="S9" s="204"/>
      <c r="T9" s="48" t="s">
        <v>46</v>
      </c>
      <c r="U9" s="50"/>
      <c r="V9" s="140" t="s">
        <v>621</v>
      </c>
      <c r="W9" s="140" t="s">
        <v>622</v>
      </c>
      <c r="X9" s="140" t="s">
        <v>623</v>
      </c>
      <c r="Y9" s="140" t="s">
        <v>624</v>
      </c>
      <c r="Z9" s="79" t="s">
        <v>30</v>
      </c>
      <c r="AA9" s="158"/>
    </row>
    <row r="10" spans="1:27" ht="16.5" customHeight="1" x14ac:dyDescent="0.25">
      <c r="A10" s="205"/>
      <c r="B10" s="45"/>
      <c r="C10" s="45"/>
      <c r="D10" s="140"/>
      <c r="E10" s="140"/>
      <c r="F10" s="140"/>
      <c r="G10" s="140"/>
      <c r="H10" s="50"/>
      <c r="I10" s="158"/>
      <c r="J10" s="204"/>
      <c r="K10" s="45"/>
      <c r="L10" s="45"/>
      <c r="M10" s="140"/>
      <c r="N10" s="140"/>
      <c r="O10" s="140"/>
      <c r="P10" s="140"/>
      <c r="Q10" s="50"/>
      <c r="R10" s="158"/>
      <c r="S10" s="204"/>
      <c r="T10" s="45"/>
      <c r="U10" s="45"/>
      <c r="V10" s="140"/>
      <c r="W10" s="140"/>
      <c r="X10" s="140"/>
      <c r="Y10" s="140"/>
      <c r="Z10" s="50"/>
      <c r="AA10" s="158"/>
    </row>
    <row r="11" spans="1:27" ht="16.5" customHeight="1" x14ac:dyDescent="0.25">
      <c r="A11" s="205"/>
      <c r="B11" s="46" t="s">
        <v>0</v>
      </c>
      <c r="C11" s="46"/>
      <c r="D11" s="141" t="s">
        <v>13</v>
      </c>
      <c r="E11" s="144" t="s">
        <v>14</v>
      </c>
      <c r="F11" s="141" t="s">
        <v>15</v>
      </c>
      <c r="G11" s="145" t="s">
        <v>16</v>
      </c>
      <c r="H11" s="50"/>
      <c r="I11" s="158"/>
      <c r="J11" s="204"/>
      <c r="K11" s="46" t="s">
        <v>0</v>
      </c>
      <c r="L11" s="46"/>
      <c r="M11" s="141" t="s">
        <v>13</v>
      </c>
      <c r="N11" s="144" t="s">
        <v>14</v>
      </c>
      <c r="O11" s="141" t="s">
        <v>15</v>
      </c>
      <c r="P11" s="145" t="s">
        <v>16</v>
      </c>
      <c r="Q11" s="50"/>
      <c r="R11" s="158"/>
      <c r="S11" s="204"/>
      <c r="T11" s="46" t="s">
        <v>0</v>
      </c>
      <c r="U11" s="46"/>
      <c r="V11" s="141" t="s">
        <v>13</v>
      </c>
      <c r="W11" s="144" t="s">
        <v>14</v>
      </c>
      <c r="X11" s="141" t="s">
        <v>15</v>
      </c>
      <c r="Y11" s="145" t="s">
        <v>16</v>
      </c>
      <c r="Z11" s="50"/>
      <c r="AA11" s="158"/>
    </row>
    <row r="12" spans="1:27" ht="16.5" customHeight="1" x14ac:dyDescent="0.25">
      <c r="A12" s="205"/>
      <c r="B12" s="45" t="s">
        <v>31</v>
      </c>
      <c r="C12" s="45"/>
      <c r="D12" s="142">
        <v>0.90608599999999995</v>
      </c>
      <c r="E12" s="142">
        <v>0.96375999999999995</v>
      </c>
      <c r="F12" s="142">
        <v>0.95378700000000005</v>
      </c>
      <c r="G12" s="142">
        <v>0.95620799999999995</v>
      </c>
      <c r="H12" s="50"/>
      <c r="I12" s="158"/>
      <c r="J12" s="204"/>
      <c r="K12" s="45" t="s">
        <v>31</v>
      </c>
      <c r="L12" s="45"/>
      <c r="M12" s="142">
        <v>0.94068300000000005</v>
      </c>
      <c r="N12" s="142">
        <v>0.92274100000000003</v>
      </c>
      <c r="O12" s="142">
        <v>0.92128600000000005</v>
      </c>
      <c r="P12" s="142">
        <v>0.87463599999999997</v>
      </c>
      <c r="Q12" s="50"/>
      <c r="R12" s="158"/>
      <c r="S12" s="204"/>
      <c r="T12" s="45" t="s">
        <v>31</v>
      </c>
      <c r="U12" s="45"/>
      <c r="V12" s="142">
        <v>0.98560800000000004</v>
      </c>
      <c r="W12" s="142">
        <v>0.88892899999999997</v>
      </c>
      <c r="X12" s="142">
        <v>0.980263</v>
      </c>
      <c r="Y12" s="142">
        <v>0.84229200000000004</v>
      </c>
      <c r="Z12" s="50"/>
      <c r="AA12" s="158"/>
    </row>
    <row r="13" spans="1:27" ht="16.5" customHeight="1" x14ac:dyDescent="0.25">
      <c r="A13" s="205"/>
      <c r="B13" s="45" t="s">
        <v>32</v>
      </c>
      <c r="C13" s="45"/>
      <c r="D13" s="107">
        <v>0.19</v>
      </c>
      <c r="E13" s="142">
        <v>0.83579999999999999</v>
      </c>
      <c r="F13" s="142">
        <v>0.69279999999999997</v>
      </c>
      <c r="G13" s="142">
        <v>0.72860000000000003</v>
      </c>
      <c r="H13" s="50"/>
      <c r="I13" s="158"/>
      <c r="J13" s="204"/>
      <c r="K13" s="45" t="s">
        <v>32</v>
      </c>
      <c r="L13" s="45"/>
      <c r="M13" s="142">
        <v>0.39100000000000001</v>
      </c>
      <c r="N13" s="142">
        <v>0.21210000000000001</v>
      </c>
      <c r="O13" s="142">
        <v>0.20150000000000001</v>
      </c>
      <c r="P13" s="142">
        <v>7.4800000000000005E-2</v>
      </c>
      <c r="Q13" s="50"/>
      <c r="R13" s="158"/>
      <c r="S13" s="204"/>
      <c r="T13" s="45" t="s">
        <v>32</v>
      </c>
      <c r="U13" s="45"/>
      <c r="V13" s="142">
        <v>0.99539999999999995</v>
      </c>
      <c r="W13" s="142">
        <v>7.8E-2</v>
      </c>
      <c r="X13" s="107">
        <v>0.98470000000000002</v>
      </c>
      <c r="Y13" s="143">
        <v>2.2700000000000001E-2</v>
      </c>
      <c r="Z13" s="50"/>
      <c r="AA13" s="158"/>
    </row>
    <row r="14" spans="1:27" ht="16.5" customHeight="1" x14ac:dyDescent="0.25">
      <c r="A14" s="205"/>
      <c r="B14" s="45" t="s">
        <v>206</v>
      </c>
      <c r="C14" s="45"/>
      <c r="D14" s="142">
        <v>0.95527700000000004</v>
      </c>
      <c r="E14" s="142">
        <v>0.93668700000000005</v>
      </c>
      <c r="F14" s="142">
        <v>0.91347599999999995</v>
      </c>
      <c r="G14" s="142">
        <v>0.91048399999999996</v>
      </c>
      <c r="H14" s="50"/>
      <c r="I14" s="158"/>
      <c r="J14" s="204"/>
      <c r="K14" s="45" t="s">
        <v>206</v>
      </c>
      <c r="L14" s="45"/>
      <c r="M14" s="142">
        <v>0.96035999999999999</v>
      </c>
      <c r="N14" s="142">
        <v>0.87920500000000001</v>
      </c>
      <c r="O14" s="142">
        <v>0.87405999999999995</v>
      </c>
      <c r="P14" s="142">
        <v>0.89493500000000004</v>
      </c>
      <c r="Q14" s="50"/>
      <c r="R14" s="158"/>
      <c r="S14" s="204"/>
      <c r="T14" s="45" t="s">
        <v>206</v>
      </c>
      <c r="U14" s="45"/>
      <c r="V14" s="142">
        <v>0.89855099999999999</v>
      </c>
      <c r="W14" s="142">
        <v>0.82765999999999995</v>
      </c>
      <c r="X14" s="142">
        <v>0.90865200000000002</v>
      </c>
      <c r="Y14" s="142">
        <v>0.72534299999999996</v>
      </c>
      <c r="Z14" s="50"/>
      <c r="AA14" s="158"/>
    </row>
    <row r="15" spans="1:27" ht="16.5" customHeight="1" x14ac:dyDescent="0.25">
      <c r="A15" s="205"/>
      <c r="B15" s="45" t="s">
        <v>207</v>
      </c>
      <c r="C15" s="45"/>
      <c r="D15" s="142">
        <v>0.71489999999999998</v>
      </c>
      <c r="E15" s="142">
        <v>0.45639999999999997</v>
      </c>
      <c r="F15" s="142">
        <v>0.23630000000000001</v>
      </c>
      <c r="G15" s="142">
        <v>0.21640000000000001</v>
      </c>
      <c r="H15" s="50"/>
      <c r="I15" s="158"/>
      <c r="J15" s="204"/>
      <c r="K15" s="45" t="s">
        <v>207</v>
      </c>
      <c r="L15" s="45"/>
      <c r="M15" s="142">
        <v>0.69869999999999999</v>
      </c>
      <c r="N15" s="143">
        <v>4.6199999999999998E-2</v>
      </c>
      <c r="O15" s="143">
        <v>3.8699999999999998E-2</v>
      </c>
      <c r="P15" s="142">
        <v>0.13639999999999999</v>
      </c>
      <c r="Q15" s="50"/>
      <c r="R15" s="158"/>
      <c r="S15" s="204"/>
      <c r="T15" s="45" t="s">
        <v>207</v>
      </c>
      <c r="U15" s="45"/>
      <c r="V15" s="150">
        <v>0.1075</v>
      </c>
      <c r="W15" s="178">
        <v>1.12E-2</v>
      </c>
      <c r="X15" s="142">
        <v>0.20499999999999999</v>
      </c>
      <c r="Y15" s="143">
        <v>1E-3</v>
      </c>
      <c r="Z15" s="50"/>
      <c r="AA15" s="158"/>
    </row>
    <row r="16" spans="1:27" ht="16.5" customHeight="1" x14ac:dyDescent="0.25">
      <c r="A16" s="205"/>
      <c r="B16" s="159"/>
      <c r="C16" s="159"/>
      <c r="D16" s="31"/>
      <c r="E16" s="31"/>
      <c r="F16" s="31"/>
      <c r="G16" s="31"/>
      <c r="H16" s="31"/>
      <c r="I16" s="158"/>
      <c r="J16" s="204"/>
      <c r="K16" s="159"/>
      <c r="L16" s="159"/>
      <c r="M16" s="31"/>
      <c r="N16" s="31"/>
      <c r="O16" s="31"/>
      <c r="P16" s="31"/>
      <c r="Q16" s="31"/>
      <c r="R16" s="158"/>
      <c r="S16" s="204"/>
      <c r="T16" s="159"/>
      <c r="U16" s="159"/>
      <c r="V16" s="31"/>
      <c r="W16" s="31"/>
      <c r="X16" s="31"/>
      <c r="Y16" s="31"/>
      <c r="Z16" s="31"/>
      <c r="AA16" s="158"/>
    </row>
    <row r="17" spans="1:27" ht="16.5" customHeight="1" x14ac:dyDescent="0.25">
      <c r="A17" s="205"/>
      <c r="B17" s="52" t="s">
        <v>36</v>
      </c>
      <c r="C17" s="46"/>
      <c r="D17" s="141" t="s">
        <v>3</v>
      </c>
      <c r="E17" s="141" t="s">
        <v>10</v>
      </c>
      <c r="F17" s="144" t="s">
        <v>5</v>
      </c>
      <c r="G17" s="145" t="s">
        <v>6</v>
      </c>
      <c r="H17" s="141" t="s">
        <v>7</v>
      </c>
      <c r="I17" s="87"/>
      <c r="J17" s="204"/>
      <c r="K17" s="52" t="s">
        <v>236</v>
      </c>
      <c r="L17" s="46"/>
      <c r="M17" s="145" t="s">
        <v>6</v>
      </c>
      <c r="N17" s="141" t="s">
        <v>237</v>
      </c>
      <c r="O17" s="141" t="s">
        <v>238</v>
      </c>
      <c r="P17" s="141" t="s">
        <v>239</v>
      </c>
      <c r="Q17" s="141" t="s">
        <v>7</v>
      </c>
      <c r="R17" s="87"/>
      <c r="S17" s="204"/>
      <c r="T17" s="52" t="s">
        <v>236</v>
      </c>
      <c r="U17" s="46"/>
      <c r="V17" s="145" t="s">
        <v>6</v>
      </c>
      <c r="W17" s="141" t="s">
        <v>237</v>
      </c>
      <c r="X17" s="141" t="s">
        <v>238</v>
      </c>
      <c r="Y17" s="141" t="s">
        <v>239</v>
      </c>
      <c r="Z17" s="141" t="s">
        <v>7</v>
      </c>
      <c r="AA17" s="87"/>
    </row>
    <row r="18" spans="1:27" ht="16.5" customHeight="1" x14ac:dyDescent="0.25">
      <c r="A18" s="205"/>
      <c r="B18" s="57" t="s">
        <v>18</v>
      </c>
      <c r="C18" s="45"/>
      <c r="D18" s="94">
        <v>527945</v>
      </c>
      <c r="E18" s="94">
        <v>3</v>
      </c>
      <c r="F18" s="94">
        <v>175982</v>
      </c>
      <c r="G18" s="88">
        <v>13.7561</v>
      </c>
      <c r="H18" s="160">
        <v>1.66E-4</v>
      </c>
      <c r="I18" s="87" t="s">
        <v>39</v>
      </c>
      <c r="J18" s="204"/>
      <c r="K18" s="57" t="s">
        <v>18</v>
      </c>
      <c r="L18" s="45"/>
      <c r="M18" s="89">
        <v>8.5975900000000003</v>
      </c>
      <c r="N18" s="89">
        <v>1.4062600000000001</v>
      </c>
      <c r="O18" s="89">
        <v>18.281400000000001</v>
      </c>
      <c r="P18" s="88">
        <v>0.46875299999999998</v>
      </c>
      <c r="Q18" s="160">
        <v>4.8399999999999997E-3</v>
      </c>
      <c r="R18" s="87" t="s">
        <v>38</v>
      </c>
      <c r="S18" s="204"/>
      <c r="T18" s="57" t="s">
        <v>18</v>
      </c>
      <c r="U18" s="45"/>
      <c r="V18" s="89">
        <v>16.698899999999998</v>
      </c>
      <c r="W18" s="89">
        <v>2.0691799999999998</v>
      </c>
      <c r="X18" s="89">
        <v>24.830100000000002</v>
      </c>
      <c r="Y18" s="88">
        <v>0.68972599999999995</v>
      </c>
      <c r="Z18" s="160" t="s">
        <v>20</v>
      </c>
      <c r="AA18" s="87" t="s">
        <v>42</v>
      </c>
    </row>
    <row r="19" spans="1:27" ht="16.5" customHeight="1" x14ac:dyDescent="0.25">
      <c r="A19" s="205"/>
      <c r="B19" s="49" t="s">
        <v>19</v>
      </c>
      <c r="C19" s="45"/>
      <c r="D19" s="94">
        <v>4321308</v>
      </c>
      <c r="E19" s="94">
        <v>11</v>
      </c>
      <c r="F19" s="94">
        <v>392846</v>
      </c>
      <c r="G19" s="88">
        <v>30.707899999999999</v>
      </c>
      <c r="H19" s="160" t="s">
        <v>20</v>
      </c>
      <c r="I19" s="87" t="s">
        <v>42</v>
      </c>
      <c r="J19" s="204"/>
      <c r="K19" s="90"/>
      <c r="L19" s="43"/>
      <c r="M19" s="89"/>
      <c r="N19" s="89"/>
      <c r="O19" s="89"/>
      <c r="P19" s="89"/>
      <c r="Q19" s="160"/>
      <c r="R19" s="87"/>
      <c r="S19" s="204"/>
      <c r="T19" s="90"/>
      <c r="U19" s="43"/>
      <c r="V19" s="89"/>
      <c r="W19" s="89"/>
      <c r="X19" s="89"/>
      <c r="Y19" s="89"/>
      <c r="Z19" s="160"/>
      <c r="AA19" s="87"/>
    </row>
    <row r="20" spans="1:27" ht="16.5" customHeight="1" x14ac:dyDescent="0.25">
      <c r="A20" s="205"/>
      <c r="B20" s="49" t="s">
        <v>4</v>
      </c>
      <c r="C20" s="45"/>
      <c r="D20" s="94">
        <v>422169</v>
      </c>
      <c r="E20" s="94">
        <v>33</v>
      </c>
      <c r="F20" s="94">
        <v>12793</v>
      </c>
      <c r="G20" s="142"/>
      <c r="H20" s="160"/>
      <c r="I20" s="87"/>
      <c r="J20" s="204"/>
      <c r="K20" s="52" t="s">
        <v>243</v>
      </c>
      <c r="L20" s="46"/>
      <c r="M20" s="141" t="s">
        <v>244</v>
      </c>
      <c r="N20" s="89"/>
      <c r="O20" s="144" t="s">
        <v>245</v>
      </c>
      <c r="P20" s="137" t="s">
        <v>246</v>
      </c>
      <c r="Q20" s="141" t="s">
        <v>7</v>
      </c>
      <c r="R20" s="87"/>
      <c r="S20" s="204"/>
      <c r="T20" s="52" t="s">
        <v>243</v>
      </c>
      <c r="U20" s="46"/>
      <c r="V20" s="141" t="s">
        <v>244</v>
      </c>
      <c r="W20" s="89"/>
      <c r="X20" s="144" t="s">
        <v>245</v>
      </c>
      <c r="Y20" s="137" t="s">
        <v>246</v>
      </c>
      <c r="Z20" s="141" t="s">
        <v>7</v>
      </c>
      <c r="AA20" s="87"/>
    </row>
    <row r="21" spans="1:27" ht="16.5" customHeight="1" x14ac:dyDescent="0.25">
      <c r="A21" s="205"/>
      <c r="B21" s="49" t="s">
        <v>2</v>
      </c>
      <c r="C21" s="45"/>
      <c r="D21" s="94">
        <v>5271423</v>
      </c>
      <c r="E21" s="94">
        <v>47</v>
      </c>
      <c r="F21" s="94"/>
      <c r="G21" s="91"/>
      <c r="H21" s="160"/>
      <c r="I21" s="87"/>
      <c r="J21" s="204"/>
      <c r="K21" s="49" t="s">
        <v>247</v>
      </c>
      <c r="L21" s="45"/>
      <c r="M21" s="84">
        <v>225.39699999999999</v>
      </c>
      <c r="N21" s="89"/>
      <c r="O21" s="43"/>
      <c r="P21" s="91">
        <v>58.779600000000002</v>
      </c>
      <c r="Q21" s="160" t="s">
        <v>20</v>
      </c>
      <c r="R21" s="87" t="s">
        <v>42</v>
      </c>
      <c r="S21" s="204"/>
      <c r="T21" s="49" t="s">
        <v>247</v>
      </c>
      <c r="U21" s="45"/>
      <c r="V21" s="84">
        <v>184.107</v>
      </c>
      <c r="W21" s="89"/>
      <c r="X21" s="43"/>
      <c r="Y21" s="91">
        <v>25.323699999999999</v>
      </c>
      <c r="Z21" s="160" t="s">
        <v>20</v>
      </c>
      <c r="AA21" s="87" t="s">
        <v>42</v>
      </c>
    </row>
    <row r="22" spans="1:27" ht="16.5" customHeight="1" x14ac:dyDescent="0.25">
      <c r="A22" s="205"/>
      <c r="B22" s="49"/>
      <c r="C22" s="45"/>
      <c r="D22" s="161"/>
      <c r="E22" s="150"/>
      <c r="F22" s="150"/>
      <c r="G22" s="162"/>
      <c r="H22" s="159"/>
      <c r="I22" s="158"/>
      <c r="J22" s="204"/>
      <c r="K22" s="49" t="s">
        <v>249</v>
      </c>
      <c r="L22" s="45"/>
      <c r="M22" s="84">
        <v>90.779499999999999</v>
      </c>
      <c r="N22" s="89"/>
      <c r="O22" s="43"/>
      <c r="P22" s="91"/>
      <c r="Q22" s="93"/>
      <c r="R22" s="87"/>
      <c r="S22" s="204"/>
      <c r="T22" s="49" t="s">
        <v>249</v>
      </c>
      <c r="U22" s="45"/>
      <c r="V22" s="84">
        <v>133.00299999999999</v>
      </c>
      <c r="W22" s="89"/>
      <c r="X22" s="43"/>
      <c r="Y22" s="91"/>
      <c r="Z22" s="93"/>
      <c r="AA22" s="87"/>
    </row>
    <row r="23" spans="1:27" ht="16.5" customHeight="1" x14ac:dyDescent="0.25">
      <c r="A23" s="205"/>
      <c r="J23" s="204"/>
      <c r="K23" s="49"/>
      <c r="L23" s="45"/>
      <c r="M23" s="142"/>
      <c r="N23" s="150"/>
      <c r="O23" s="150"/>
      <c r="P23" s="162"/>
      <c r="Q23" s="159"/>
      <c r="R23" s="158"/>
      <c r="S23" s="204"/>
      <c r="T23" s="49"/>
      <c r="U23" s="45"/>
      <c r="V23" s="142"/>
      <c r="W23" s="150"/>
      <c r="X23" s="150"/>
      <c r="Y23" s="162"/>
      <c r="Z23" s="159"/>
      <c r="AA23" s="158"/>
    </row>
    <row r="24" spans="1:27" ht="16.5" customHeight="1" x14ac:dyDescent="0.25">
      <c r="A24" s="205"/>
      <c r="B24" s="52" t="s">
        <v>33</v>
      </c>
      <c r="C24" s="46"/>
      <c r="D24" s="163" t="s">
        <v>44</v>
      </c>
      <c r="E24" s="141" t="s">
        <v>45</v>
      </c>
      <c r="F24" s="144" t="s">
        <v>27</v>
      </c>
      <c r="G24" s="145" t="s">
        <v>10</v>
      </c>
      <c r="H24" s="141" t="s">
        <v>77</v>
      </c>
      <c r="I24" s="158"/>
      <c r="J24" s="204"/>
      <c r="K24" s="52" t="s">
        <v>33</v>
      </c>
      <c r="L24" s="46"/>
      <c r="M24" s="141" t="s">
        <v>44</v>
      </c>
      <c r="N24" s="141" t="s">
        <v>45</v>
      </c>
      <c r="O24" s="144" t="s">
        <v>27</v>
      </c>
      <c r="P24" s="145" t="s">
        <v>10</v>
      </c>
      <c r="Q24" s="141" t="s">
        <v>77</v>
      </c>
      <c r="R24" s="158"/>
      <c r="S24" s="204"/>
      <c r="T24" s="52" t="s">
        <v>33</v>
      </c>
      <c r="U24" s="46"/>
      <c r="V24" s="141" t="s">
        <v>44</v>
      </c>
      <c r="W24" s="141" t="s">
        <v>45</v>
      </c>
      <c r="X24" s="144" t="s">
        <v>27</v>
      </c>
      <c r="Y24" s="145" t="s">
        <v>10</v>
      </c>
      <c r="Z24" s="141" t="s">
        <v>77</v>
      </c>
      <c r="AA24" s="158"/>
    </row>
    <row r="25" spans="1:27" ht="16.5" customHeight="1" x14ac:dyDescent="0.25">
      <c r="A25" s="205"/>
      <c r="B25" s="49" t="s">
        <v>21</v>
      </c>
      <c r="C25" s="45"/>
      <c r="D25" s="84">
        <v>-274.74900000000002</v>
      </c>
      <c r="E25" s="161" t="s">
        <v>625</v>
      </c>
      <c r="F25" s="88">
        <v>8.6556700000000006</v>
      </c>
      <c r="G25" s="94">
        <v>11</v>
      </c>
      <c r="H25" s="160">
        <v>3.7199999999999999E-4</v>
      </c>
      <c r="I25" s="87" t="s">
        <v>39</v>
      </c>
      <c r="J25" s="204"/>
      <c r="K25" s="49" t="s">
        <v>21</v>
      </c>
      <c r="L25" s="45"/>
      <c r="M25" s="84">
        <v>-167.505</v>
      </c>
      <c r="N25" s="161" t="s">
        <v>626</v>
      </c>
      <c r="O25" s="88">
        <v>8.1050299999999993</v>
      </c>
      <c r="P25" s="94">
        <v>14</v>
      </c>
      <c r="Q25" s="160">
        <v>2.6899999999999998E-4</v>
      </c>
      <c r="R25" s="87" t="s">
        <v>39</v>
      </c>
      <c r="S25" s="204"/>
      <c r="T25" s="49" t="s">
        <v>21</v>
      </c>
      <c r="U25" s="45"/>
      <c r="V25" s="84">
        <v>-335.62099999999998</v>
      </c>
      <c r="W25" s="161" t="s">
        <v>627</v>
      </c>
      <c r="X25" s="88">
        <v>8.4566499999999998</v>
      </c>
      <c r="Y25" s="94">
        <v>13</v>
      </c>
      <c r="Z25" s="160">
        <v>2.3599999999999999E-4</v>
      </c>
      <c r="AA25" s="87" t="s">
        <v>39</v>
      </c>
    </row>
    <row r="26" spans="1:27" ht="16.5" customHeight="1" x14ac:dyDescent="0.25">
      <c r="A26" s="205"/>
      <c r="B26" s="49" t="s">
        <v>22</v>
      </c>
      <c r="C26" s="45"/>
      <c r="D26" s="84">
        <v>-88.704999999999998</v>
      </c>
      <c r="E26" s="161" t="s">
        <v>628</v>
      </c>
      <c r="F26" s="88">
        <v>3.7516500000000002</v>
      </c>
      <c r="G26" s="94">
        <v>11</v>
      </c>
      <c r="H26" s="142">
        <v>8.9889999999999998E-2</v>
      </c>
      <c r="I26" s="87" t="s">
        <v>48</v>
      </c>
      <c r="J26" s="204"/>
      <c r="K26" s="49" t="s">
        <v>22</v>
      </c>
      <c r="L26" s="45"/>
      <c r="M26" s="84">
        <v>-79.321299999999994</v>
      </c>
      <c r="N26" s="161" t="s">
        <v>629</v>
      </c>
      <c r="O26" s="88">
        <v>2.5321699999999998</v>
      </c>
      <c r="P26" s="94">
        <v>14</v>
      </c>
      <c r="Q26" s="142">
        <v>0.31798399999999999</v>
      </c>
      <c r="R26" s="87" t="s">
        <v>48</v>
      </c>
      <c r="S26" s="204"/>
      <c r="T26" s="49" t="s">
        <v>22</v>
      </c>
      <c r="U26" s="45"/>
      <c r="V26" s="84">
        <v>-294.96499999999997</v>
      </c>
      <c r="W26" s="161" t="s">
        <v>630</v>
      </c>
      <c r="X26" s="88">
        <v>11.448499999999999</v>
      </c>
      <c r="Y26" s="94">
        <v>11</v>
      </c>
      <c r="Z26" s="160" t="s">
        <v>20</v>
      </c>
      <c r="AA26" s="87" t="s">
        <v>42</v>
      </c>
    </row>
    <row r="27" spans="1:27" ht="16.5" customHeight="1" x14ac:dyDescent="0.25">
      <c r="A27" s="205"/>
      <c r="B27" s="49" t="s">
        <v>23</v>
      </c>
      <c r="C27" s="45"/>
      <c r="D27" s="84">
        <v>-42.219200000000001</v>
      </c>
      <c r="E27" s="161" t="s">
        <v>631</v>
      </c>
      <c r="F27" s="88">
        <v>1.1819999999999999</v>
      </c>
      <c r="G27" s="94">
        <v>11</v>
      </c>
      <c r="H27" s="142">
        <v>0.83650500000000005</v>
      </c>
      <c r="I27" s="87" t="s">
        <v>48</v>
      </c>
      <c r="J27" s="204"/>
      <c r="K27" s="49" t="s">
        <v>23</v>
      </c>
      <c r="L27" s="45"/>
      <c r="M27" s="84">
        <v>-106.46</v>
      </c>
      <c r="N27" s="161" t="s">
        <v>632</v>
      </c>
      <c r="O27" s="88">
        <v>3.5127199999999998</v>
      </c>
      <c r="P27" s="94">
        <v>11</v>
      </c>
      <c r="Q27" s="142">
        <v>0.11787499999999999</v>
      </c>
      <c r="R27" s="87" t="s">
        <v>48</v>
      </c>
      <c r="S27" s="204"/>
      <c r="T27" s="49" t="s">
        <v>23</v>
      </c>
      <c r="U27" s="45"/>
      <c r="V27" s="84">
        <v>-220.68600000000001</v>
      </c>
      <c r="W27" s="161" t="s">
        <v>633</v>
      </c>
      <c r="X27" s="88">
        <v>4.5791199999999996</v>
      </c>
      <c r="Y27" s="94">
        <v>12</v>
      </c>
      <c r="Z27" s="160">
        <v>3.1324999999999999E-2</v>
      </c>
      <c r="AA27" s="87" t="s">
        <v>37</v>
      </c>
    </row>
    <row r="28" spans="1:27" ht="16.5" customHeight="1" x14ac:dyDescent="0.25">
      <c r="A28" s="205"/>
      <c r="B28" s="49" t="s">
        <v>24</v>
      </c>
      <c r="C28" s="45"/>
      <c r="D28" s="84">
        <v>186.04400000000001</v>
      </c>
      <c r="E28" s="161" t="s">
        <v>634</v>
      </c>
      <c r="F28" s="88">
        <v>6.8776799999999998</v>
      </c>
      <c r="G28" s="94">
        <v>11</v>
      </c>
      <c r="H28" s="160">
        <v>2.3939999999999999E-3</v>
      </c>
      <c r="I28" s="87" t="s">
        <v>38</v>
      </c>
      <c r="J28" s="204"/>
      <c r="K28" s="49" t="s">
        <v>24</v>
      </c>
      <c r="L28" s="45"/>
      <c r="M28" s="84">
        <v>88.183999999999997</v>
      </c>
      <c r="N28" s="161" t="s">
        <v>635</v>
      </c>
      <c r="O28" s="88">
        <v>4.2328900000000003</v>
      </c>
      <c r="P28" s="94">
        <v>14</v>
      </c>
      <c r="Q28" s="160">
        <v>4.2639999999999997E-2</v>
      </c>
      <c r="R28" s="87" t="s">
        <v>37</v>
      </c>
      <c r="S28" s="204"/>
      <c r="T28" s="49" t="s">
        <v>24</v>
      </c>
      <c r="U28" s="45"/>
      <c r="V28" s="84">
        <v>40.655999999999999</v>
      </c>
      <c r="W28" s="161" t="s">
        <v>636</v>
      </c>
      <c r="X28" s="88">
        <v>1.8164199999999999</v>
      </c>
      <c r="Y28" s="94">
        <v>11</v>
      </c>
      <c r="Z28" s="142">
        <v>0.59047300000000003</v>
      </c>
      <c r="AA28" s="87" t="s">
        <v>48</v>
      </c>
    </row>
    <row r="29" spans="1:27" ht="16.5" customHeight="1" x14ac:dyDescent="0.25">
      <c r="A29" s="205"/>
      <c r="B29" s="49" t="s">
        <v>25</v>
      </c>
      <c r="C29" s="45"/>
      <c r="D29" s="84">
        <v>232.53</v>
      </c>
      <c r="E29" s="161" t="s">
        <v>637</v>
      </c>
      <c r="F29" s="88">
        <v>5.0560700000000001</v>
      </c>
      <c r="G29" s="94">
        <v>11</v>
      </c>
      <c r="H29" s="160">
        <v>1.9421000000000001E-2</v>
      </c>
      <c r="I29" s="87" t="s">
        <v>37</v>
      </c>
      <c r="J29" s="204"/>
      <c r="K29" s="49" t="s">
        <v>25</v>
      </c>
      <c r="L29" s="45"/>
      <c r="M29" s="84">
        <v>61.045499999999997</v>
      </c>
      <c r="N29" s="161" t="s">
        <v>638</v>
      </c>
      <c r="O29" s="88">
        <v>2.9656199999999999</v>
      </c>
      <c r="P29" s="94">
        <v>11</v>
      </c>
      <c r="Q29" s="142">
        <v>0.213286</v>
      </c>
      <c r="R29" s="87" t="s">
        <v>48</v>
      </c>
      <c r="S29" s="204"/>
      <c r="T29" s="49" t="s">
        <v>25</v>
      </c>
      <c r="U29" s="45"/>
      <c r="V29" s="84">
        <v>114.935</v>
      </c>
      <c r="W29" s="161" t="s">
        <v>639</v>
      </c>
      <c r="X29" s="88">
        <v>3.1953100000000001</v>
      </c>
      <c r="Y29" s="94">
        <v>12</v>
      </c>
      <c r="Z29" s="142">
        <v>0.16261700000000001</v>
      </c>
      <c r="AA29" s="87" t="s">
        <v>48</v>
      </c>
    </row>
    <row r="30" spans="1:27" ht="16.5" customHeight="1" x14ac:dyDescent="0.25">
      <c r="A30" s="205"/>
      <c r="B30" s="49" t="s">
        <v>26</v>
      </c>
      <c r="C30" s="45"/>
      <c r="D30" s="84">
        <v>46.485799999999998</v>
      </c>
      <c r="E30" s="161" t="s">
        <v>640</v>
      </c>
      <c r="F30" s="88">
        <v>1.74797</v>
      </c>
      <c r="G30" s="94">
        <v>11</v>
      </c>
      <c r="H30" s="142">
        <v>0.61846999999999996</v>
      </c>
      <c r="I30" s="87" t="s">
        <v>48</v>
      </c>
      <c r="J30" s="204"/>
      <c r="K30" s="49" t="s">
        <v>26</v>
      </c>
      <c r="L30" s="45"/>
      <c r="M30" s="84">
        <v>-27.138500000000001</v>
      </c>
      <c r="N30" s="161" t="s">
        <v>641</v>
      </c>
      <c r="O30" s="88">
        <v>2.0661800000000001</v>
      </c>
      <c r="P30" s="94">
        <v>11</v>
      </c>
      <c r="Q30" s="142">
        <v>0.49073499999999998</v>
      </c>
      <c r="R30" s="87" t="s">
        <v>48</v>
      </c>
      <c r="S30" s="204"/>
      <c r="T30" s="49" t="s">
        <v>26</v>
      </c>
      <c r="U30" s="45"/>
      <c r="V30" s="84">
        <v>74.279499999999999</v>
      </c>
      <c r="W30" s="161" t="s">
        <v>642</v>
      </c>
      <c r="X30" s="88">
        <v>2.2402000000000002</v>
      </c>
      <c r="Y30" s="94">
        <v>10</v>
      </c>
      <c r="Z30" s="142">
        <v>0.42886200000000002</v>
      </c>
      <c r="AA30" s="87" t="s">
        <v>48</v>
      </c>
    </row>
    <row r="31" spans="1:27" ht="16.5" customHeight="1" x14ac:dyDescent="0.25">
      <c r="B31" s="45"/>
      <c r="C31" s="45"/>
      <c r="D31" s="88"/>
      <c r="E31" s="50"/>
      <c r="F31" s="88"/>
      <c r="G31" s="89"/>
      <c r="H31" s="88"/>
      <c r="I31" s="87"/>
      <c r="J31" s="97"/>
      <c r="K31" s="45"/>
      <c r="L31" s="45"/>
      <c r="M31" s="84"/>
      <c r="N31" s="161"/>
      <c r="O31" s="88"/>
      <c r="P31" s="94"/>
      <c r="Q31" s="142"/>
      <c r="R31" s="87"/>
      <c r="T31" s="45"/>
      <c r="U31" s="45"/>
      <c r="V31" s="88"/>
      <c r="W31" s="50"/>
      <c r="X31" s="88"/>
      <c r="Y31" s="89"/>
      <c r="Z31" s="88"/>
      <c r="AA31" s="87"/>
    </row>
    <row r="32" spans="1:27" ht="16.5" customHeight="1" x14ac:dyDescent="0.25">
      <c r="B32" s="45"/>
      <c r="C32" s="45"/>
      <c r="D32" s="88"/>
      <c r="E32" s="50"/>
      <c r="F32" s="88"/>
      <c r="G32" s="89"/>
      <c r="H32" s="88"/>
      <c r="I32" s="87"/>
      <c r="K32" s="45"/>
      <c r="L32" s="45"/>
      <c r="M32" s="88"/>
      <c r="N32" s="50"/>
      <c r="O32" s="88"/>
      <c r="P32" s="89"/>
      <c r="Q32" s="88"/>
      <c r="R32" s="87"/>
      <c r="T32" s="45"/>
      <c r="U32" s="45"/>
      <c r="V32" s="88"/>
      <c r="W32" s="50"/>
      <c r="X32" s="88"/>
      <c r="Y32" s="89"/>
      <c r="Z32" s="88"/>
      <c r="AA32" s="87"/>
    </row>
    <row r="33" spans="1:27" ht="16.5" customHeight="1" x14ac:dyDescent="0.25">
      <c r="B33" s="56" t="s">
        <v>643</v>
      </c>
      <c r="C33" s="56"/>
      <c r="D33" s="56"/>
      <c r="E33" s="56"/>
      <c r="F33" s="56"/>
      <c r="G33" s="56"/>
      <c r="H33" s="56"/>
      <c r="I33" s="158"/>
      <c r="K33" s="56" t="s">
        <v>644</v>
      </c>
      <c r="L33" s="56"/>
      <c r="M33" s="56"/>
      <c r="N33" s="56"/>
      <c r="O33" s="56"/>
      <c r="P33" s="56"/>
      <c r="Q33" s="56"/>
      <c r="R33" s="158"/>
      <c r="T33" s="56" t="s">
        <v>645</v>
      </c>
      <c r="U33" s="56"/>
      <c r="V33" s="56"/>
      <c r="W33" s="56"/>
      <c r="X33" s="56"/>
      <c r="Y33" s="56"/>
      <c r="Z33" s="56"/>
      <c r="AA33" s="158"/>
    </row>
    <row r="34" spans="1:27" ht="16.5" customHeight="1" x14ac:dyDescent="0.25">
      <c r="B34" s="75" t="s">
        <v>1194</v>
      </c>
      <c r="C34" s="75"/>
      <c r="D34" s="75"/>
      <c r="E34" s="75"/>
      <c r="F34" s="75"/>
      <c r="G34" s="75"/>
      <c r="H34" s="75"/>
      <c r="I34" s="158"/>
      <c r="K34" s="75" t="s">
        <v>1195</v>
      </c>
      <c r="L34" s="75"/>
      <c r="M34" s="75"/>
      <c r="N34" s="75"/>
      <c r="O34" s="75"/>
      <c r="P34" s="75"/>
      <c r="Q34" s="75"/>
      <c r="R34" s="158"/>
      <c r="T34" s="75" t="s">
        <v>1196</v>
      </c>
      <c r="U34" s="75"/>
      <c r="V34" s="75"/>
      <c r="W34" s="75"/>
      <c r="X34" s="75"/>
      <c r="Y34" s="75"/>
      <c r="Z34" s="75"/>
      <c r="AA34" s="158"/>
    </row>
    <row r="35" spans="1:27" ht="16.5" customHeight="1" x14ac:dyDescent="0.25">
      <c r="B35" s="46" t="s">
        <v>17</v>
      </c>
      <c r="C35" s="46"/>
      <c r="D35" s="141" t="s">
        <v>13</v>
      </c>
      <c r="E35" s="144" t="s">
        <v>14</v>
      </c>
      <c r="F35" s="141" t="s">
        <v>15</v>
      </c>
      <c r="G35" s="145" t="s">
        <v>16</v>
      </c>
      <c r="H35" s="50"/>
      <c r="I35" s="158"/>
      <c r="K35" s="46" t="s">
        <v>17</v>
      </c>
      <c r="L35" s="46"/>
      <c r="M35" s="141" t="s">
        <v>13</v>
      </c>
      <c r="N35" s="144" t="s">
        <v>14</v>
      </c>
      <c r="O35" s="141" t="s">
        <v>15</v>
      </c>
      <c r="P35" s="145" t="s">
        <v>16</v>
      </c>
      <c r="Q35" s="50"/>
      <c r="R35" s="158"/>
      <c r="T35" s="46" t="s">
        <v>17</v>
      </c>
      <c r="U35" s="46"/>
      <c r="V35" s="141" t="s">
        <v>13</v>
      </c>
      <c r="W35" s="144" t="s">
        <v>14</v>
      </c>
      <c r="X35" s="141" t="s">
        <v>15</v>
      </c>
      <c r="Y35" s="145" t="s">
        <v>16</v>
      </c>
      <c r="Z35" s="50"/>
      <c r="AA35" s="158"/>
    </row>
    <row r="36" spans="1:27" ht="16.5" customHeight="1" x14ac:dyDescent="0.25">
      <c r="A36" s="205" t="s">
        <v>646</v>
      </c>
      <c r="B36" s="47" t="s">
        <v>9</v>
      </c>
      <c r="C36" s="50"/>
      <c r="D36" s="140">
        <v>694.68799999999999</v>
      </c>
      <c r="E36" s="140">
        <v>551.40932999999995</v>
      </c>
      <c r="F36" s="140">
        <v>675.45399999999995</v>
      </c>
      <c r="G36" s="140">
        <v>647.22928999999999</v>
      </c>
      <c r="H36" s="79" t="s">
        <v>30</v>
      </c>
      <c r="I36" s="158"/>
      <c r="J36" s="204" t="s">
        <v>647</v>
      </c>
      <c r="K36" s="57" t="s">
        <v>9</v>
      </c>
      <c r="L36" s="45"/>
      <c r="M36" s="84">
        <v>647.00721999999996</v>
      </c>
      <c r="N36" s="84">
        <v>518.79556000000002</v>
      </c>
      <c r="O36" s="84">
        <v>611.48443999999995</v>
      </c>
      <c r="P36" s="84">
        <v>585.22293999999999</v>
      </c>
      <c r="Q36" s="79" t="s">
        <v>30</v>
      </c>
      <c r="R36" s="158"/>
      <c r="S36" s="204" t="s">
        <v>648</v>
      </c>
      <c r="T36" s="57" t="s">
        <v>9</v>
      </c>
      <c r="U36" s="45"/>
      <c r="V36" s="84">
        <v>634.57000000000005</v>
      </c>
      <c r="W36" s="84">
        <v>554.41</v>
      </c>
      <c r="X36" s="84">
        <v>637.60199999999998</v>
      </c>
      <c r="Y36" s="84">
        <v>634.86667</v>
      </c>
      <c r="Z36" s="79" t="s">
        <v>30</v>
      </c>
      <c r="AA36" s="158"/>
    </row>
    <row r="37" spans="1:27" ht="16.5" customHeight="1" x14ac:dyDescent="0.25">
      <c r="A37" s="205"/>
      <c r="B37" s="48" t="s">
        <v>35</v>
      </c>
      <c r="C37" s="50"/>
      <c r="D37" s="140">
        <v>564.72</v>
      </c>
      <c r="E37" s="140">
        <v>482.03</v>
      </c>
      <c r="F37" s="140">
        <v>610.59</v>
      </c>
      <c r="G37" s="140">
        <v>563.54</v>
      </c>
      <c r="H37" s="79" t="s">
        <v>30</v>
      </c>
      <c r="I37" s="158"/>
      <c r="J37" s="204"/>
      <c r="K37" s="49" t="s">
        <v>35</v>
      </c>
      <c r="L37" s="45"/>
      <c r="M37" s="84">
        <v>572.69500000000005</v>
      </c>
      <c r="N37" s="84">
        <v>450.82499999999999</v>
      </c>
      <c r="O37" s="84">
        <v>596.96500000000003</v>
      </c>
      <c r="P37" s="84">
        <v>554.28</v>
      </c>
      <c r="Q37" s="79" t="s">
        <v>30</v>
      </c>
      <c r="R37" s="158"/>
      <c r="S37" s="204"/>
      <c r="T37" s="49" t="s">
        <v>35</v>
      </c>
      <c r="U37" s="45"/>
      <c r="V37" s="84">
        <v>488.93</v>
      </c>
      <c r="W37" s="84">
        <v>518.5</v>
      </c>
      <c r="X37" s="84">
        <v>530.16</v>
      </c>
      <c r="Y37" s="84">
        <v>560.92999999999995</v>
      </c>
      <c r="Z37" s="79" t="s">
        <v>30</v>
      </c>
      <c r="AA37" s="158"/>
    </row>
    <row r="38" spans="1:27" ht="16.5" customHeight="1" x14ac:dyDescent="0.25">
      <c r="A38" s="205"/>
      <c r="B38" s="48" t="s">
        <v>47</v>
      </c>
      <c r="C38" s="50"/>
      <c r="D38" s="140">
        <v>87.499559000000005</v>
      </c>
      <c r="E38" s="140">
        <v>72.067103000000003</v>
      </c>
      <c r="F38" s="140">
        <v>89.649955000000006</v>
      </c>
      <c r="G38" s="140">
        <v>86.898466999999997</v>
      </c>
      <c r="H38" s="79" t="s">
        <v>30</v>
      </c>
      <c r="I38" s="158"/>
      <c r="J38" s="204"/>
      <c r="K38" s="49" t="s">
        <v>200</v>
      </c>
      <c r="L38" s="45"/>
      <c r="M38" s="140">
        <v>584.37402013211658</v>
      </c>
      <c r="N38" s="140">
        <v>462.92325695992065</v>
      </c>
      <c r="O38" s="140">
        <v>545.88090137712152</v>
      </c>
      <c r="P38" s="140">
        <v>542.94070184736938</v>
      </c>
      <c r="Q38" s="79" t="s">
        <v>30</v>
      </c>
      <c r="R38" s="158"/>
      <c r="S38" s="204"/>
      <c r="T38" s="49" t="s">
        <v>200</v>
      </c>
      <c r="U38" s="45"/>
      <c r="V38" s="140">
        <v>558.13351246910645</v>
      </c>
      <c r="W38" s="140">
        <v>493.63710878312867</v>
      </c>
      <c r="X38" s="140">
        <v>543.29936820597027</v>
      </c>
      <c r="Y38" s="140">
        <v>537.14619048248392</v>
      </c>
      <c r="Z38" s="79" t="s">
        <v>30</v>
      </c>
      <c r="AA38" s="158"/>
    </row>
    <row r="39" spans="1:27" ht="16.5" customHeight="1" x14ac:dyDescent="0.25">
      <c r="A39" s="205"/>
      <c r="B39" s="48" t="s">
        <v>46</v>
      </c>
      <c r="C39" s="50"/>
      <c r="D39" s="140" t="s">
        <v>649</v>
      </c>
      <c r="E39" s="140" t="s">
        <v>650</v>
      </c>
      <c r="F39" s="140" t="s">
        <v>651</v>
      </c>
      <c r="G39" s="140" t="s">
        <v>652</v>
      </c>
      <c r="H39" s="79" t="s">
        <v>30</v>
      </c>
      <c r="I39" s="158"/>
      <c r="J39" s="204"/>
      <c r="K39" s="48" t="s">
        <v>47</v>
      </c>
      <c r="L39" s="50"/>
      <c r="M39" s="84">
        <v>70.150284999999997</v>
      </c>
      <c r="N39" s="84">
        <v>63.259940999999998</v>
      </c>
      <c r="O39" s="84">
        <v>68.294580999999994</v>
      </c>
      <c r="P39" s="84">
        <v>54.886555000000001</v>
      </c>
      <c r="Q39" s="79" t="s">
        <v>30</v>
      </c>
      <c r="R39" s="158"/>
      <c r="S39" s="204"/>
      <c r="T39" s="48" t="s">
        <v>47</v>
      </c>
      <c r="U39" s="50"/>
      <c r="V39" s="84">
        <v>89.641582999999997</v>
      </c>
      <c r="W39" s="84">
        <v>74.850193000000004</v>
      </c>
      <c r="X39" s="84">
        <v>96.885929000000004</v>
      </c>
      <c r="Y39" s="84">
        <v>96.547155000000004</v>
      </c>
      <c r="Z39" s="79" t="s">
        <v>30</v>
      </c>
      <c r="AA39" s="158"/>
    </row>
    <row r="40" spans="1:27" ht="16.5" customHeight="1" x14ac:dyDescent="0.25">
      <c r="A40" s="205"/>
      <c r="J40" s="204"/>
      <c r="K40" s="49" t="s">
        <v>203</v>
      </c>
      <c r="L40" s="45"/>
      <c r="M40" s="140" t="s">
        <v>653</v>
      </c>
      <c r="N40" s="140" t="s">
        <v>654</v>
      </c>
      <c r="O40" s="140" t="s">
        <v>655</v>
      </c>
      <c r="P40" s="140" t="s">
        <v>656</v>
      </c>
      <c r="Q40" s="79" t="s">
        <v>30</v>
      </c>
      <c r="R40" s="158"/>
      <c r="S40" s="204"/>
      <c r="T40" s="49" t="s">
        <v>203</v>
      </c>
      <c r="U40" s="45"/>
      <c r="V40" s="140" t="s">
        <v>657</v>
      </c>
      <c r="W40" s="140" t="s">
        <v>658</v>
      </c>
      <c r="X40" s="140" t="s">
        <v>659</v>
      </c>
      <c r="Y40" s="140" t="s">
        <v>660</v>
      </c>
      <c r="Z40" s="79" t="s">
        <v>30</v>
      </c>
      <c r="AA40" s="158"/>
    </row>
    <row r="41" spans="1:27" ht="16.5" customHeight="1" x14ac:dyDescent="0.25">
      <c r="A41" s="205"/>
      <c r="B41" s="45"/>
      <c r="C41" s="45"/>
      <c r="D41" s="140"/>
      <c r="E41" s="140"/>
      <c r="F41" s="140"/>
      <c r="G41" s="140"/>
      <c r="H41" s="50"/>
      <c r="I41" s="158"/>
      <c r="J41" s="204"/>
      <c r="K41" s="45"/>
      <c r="L41" s="45"/>
      <c r="M41" s="140"/>
      <c r="N41" s="140"/>
      <c r="O41" s="140"/>
      <c r="P41" s="140"/>
      <c r="Q41" s="50"/>
      <c r="R41" s="158"/>
      <c r="S41" s="204"/>
      <c r="T41" s="45"/>
      <c r="U41" s="45"/>
      <c r="V41" s="140"/>
      <c r="W41" s="140"/>
      <c r="X41" s="140"/>
      <c r="Y41" s="140"/>
      <c r="Z41" s="50"/>
      <c r="AA41" s="158"/>
    </row>
    <row r="42" spans="1:27" ht="16.5" customHeight="1" x14ac:dyDescent="0.25">
      <c r="A42" s="205"/>
      <c r="B42" s="46" t="s">
        <v>0</v>
      </c>
      <c r="C42" s="46"/>
      <c r="D42" s="141" t="s">
        <v>13</v>
      </c>
      <c r="E42" s="144" t="s">
        <v>14</v>
      </c>
      <c r="F42" s="141" t="s">
        <v>15</v>
      </c>
      <c r="G42" s="145" t="s">
        <v>16</v>
      </c>
      <c r="H42" s="50"/>
      <c r="I42" s="158"/>
      <c r="J42" s="204"/>
      <c r="K42" s="46" t="s">
        <v>0</v>
      </c>
      <c r="L42" s="46"/>
      <c r="M42" s="141" t="s">
        <v>13</v>
      </c>
      <c r="N42" s="144" t="s">
        <v>14</v>
      </c>
      <c r="O42" s="141" t="s">
        <v>15</v>
      </c>
      <c r="P42" s="145" t="s">
        <v>16</v>
      </c>
      <c r="Q42" s="50"/>
      <c r="R42" s="158"/>
      <c r="S42" s="204"/>
      <c r="T42" s="46" t="s">
        <v>0</v>
      </c>
      <c r="U42" s="46"/>
      <c r="V42" s="141" t="s">
        <v>13</v>
      </c>
      <c r="W42" s="144" t="s">
        <v>14</v>
      </c>
      <c r="X42" s="141" t="s">
        <v>15</v>
      </c>
      <c r="Y42" s="145" t="s">
        <v>16</v>
      </c>
      <c r="Z42" s="50"/>
      <c r="AA42" s="158"/>
    </row>
    <row r="43" spans="1:27" ht="16.5" customHeight="1" x14ac:dyDescent="0.25">
      <c r="A43" s="205"/>
      <c r="B43" s="45" t="s">
        <v>31</v>
      </c>
      <c r="C43" s="45"/>
      <c r="D43" s="142">
        <v>0.92978099999999997</v>
      </c>
      <c r="E43" s="142">
        <v>0.90462900000000002</v>
      </c>
      <c r="F43" s="142">
        <v>0.94472999999999996</v>
      </c>
      <c r="G43" s="142">
        <v>0.92230400000000001</v>
      </c>
      <c r="H43" s="50"/>
      <c r="I43" s="158"/>
      <c r="J43" s="204"/>
      <c r="K43" s="45" t="s">
        <v>31</v>
      </c>
      <c r="L43" s="45"/>
      <c r="M43" s="142">
        <v>0.92949199999999998</v>
      </c>
      <c r="N43" s="142">
        <v>0.87498399999999998</v>
      </c>
      <c r="O43" s="142">
        <v>0.92958499999999999</v>
      </c>
      <c r="P43" s="142">
        <v>0.93633900000000003</v>
      </c>
      <c r="Q43" s="50"/>
      <c r="R43" s="158"/>
      <c r="S43" s="204"/>
      <c r="T43" s="45" t="s">
        <v>31</v>
      </c>
      <c r="U43" s="45"/>
      <c r="V43" s="142">
        <v>0.86023300000000003</v>
      </c>
      <c r="W43" s="142">
        <v>0.85604999999999998</v>
      </c>
      <c r="X43" s="142">
        <v>0.86880100000000005</v>
      </c>
      <c r="Y43" s="142">
        <v>0.89744299999999999</v>
      </c>
      <c r="Z43" s="50"/>
      <c r="AA43" s="158"/>
    </row>
    <row r="44" spans="1:27" ht="16.5" customHeight="1" x14ac:dyDescent="0.25">
      <c r="A44" s="205"/>
      <c r="B44" s="45" t="s">
        <v>32</v>
      </c>
      <c r="C44" s="45"/>
      <c r="D44" s="101">
        <v>0.27079999999999999</v>
      </c>
      <c r="E44" s="107">
        <v>0.112</v>
      </c>
      <c r="F44" s="107">
        <v>0.4456</v>
      </c>
      <c r="G44" s="107">
        <v>0.23730000000000001</v>
      </c>
      <c r="H44" s="50"/>
      <c r="I44" s="158"/>
      <c r="J44" s="204"/>
      <c r="K44" s="45" t="s">
        <v>32</v>
      </c>
      <c r="L44" s="45"/>
      <c r="M44" s="142">
        <v>0.19020000000000001</v>
      </c>
      <c r="N44" s="143">
        <v>2.1499999999999998E-2</v>
      </c>
      <c r="O44" s="142">
        <v>0.191</v>
      </c>
      <c r="P44" s="142">
        <v>0.27729999999999999</v>
      </c>
      <c r="Q44" s="50"/>
      <c r="R44" s="158"/>
      <c r="S44" s="204"/>
      <c r="T44" s="45" t="s">
        <v>32</v>
      </c>
      <c r="U44" s="45"/>
      <c r="V44" s="143">
        <v>2.4299999999999999E-2</v>
      </c>
      <c r="W44" s="143">
        <v>2.12E-2</v>
      </c>
      <c r="X44" s="85">
        <v>3.2399999999999998E-2</v>
      </c>
      <c r="Y44" s="142">
        <v>8.6999999999999994E-2</v>
      </c>
      <c r="Z44" s="50"/>
      <c r="AA44" s="158"/>
    </row>
    <row r="45" spans="1:27" ht="16.5" customHeight="1" x14ac:dyDescent="0.25">
      <c r="A45" s="205"/>
      <c r="B45" s="45" t="s">
        <v>206</v>
      </c>
      <c r="C45" s="45"/>
      <c r="D45" s="142">
        <v>0.96695900000000001</v>
      </c>
      <c r="E45" s="142">
        <v>0.94907799999999998</v>
      </c>
      <c r="F45" s="142">
        <v>0.96352800000000005</v>
      </c>
      <c r="G45" s="142">
        <v>0.96306099999999994</v>
      </c>
      <c r="H45" s="50"/>
      <c r="I45" s="158"/>
      <c r="J45" s="204"/>
      <c r="K45" s="45" t="s">
        <v>206</v>
      </c>
      <c r="L45" s="45"/>
      <c r="M45" s="142">
        <v>0.96329399999999998</v>
      </c>
      <c r="N45" s="142">
        <v>0.94244600000000001</v>
      </c>
      <c r="O45" s="142">
        <v>0.93769999999999998</v>
      </c>
      <c r="P45" s="142">
        <v>0.95160800000000001</v>
      </c>
      <c r="Q45" s="50"/>
      <c r="R45" s="158"/>
      <c r="S45" s="204"/>
      <c r="T45" s="45" t="s">
        <v>206</v>
      </c>
      <c r="U45" s="45"/>
      <c r="V45" s="142">
        <v>0.95210499999999998</v>
      </c>
      <c r="W45" s="142">
        <v>0.94906199999999996</v>
      </c>
      <c r="X45" s="142">
        <v>0.94127899999999998</v>
      </c>
      <c r="Y45" s="142">
        <v>0.96363900000000002</v>
      </c>
      <c r="Z45" s="50"/>
      <c r="AA45" s="158"/>
    </row>
    <row r="46" spans="1:27" ht="16.5" customHeight="1" x14ac:dyDescent="0.25">
      <c r="A46" s="205"/>
      <c r="B46" s="45" t="s">
        <v>207</v>
      </c>
      <c r="C46" s="45"/>
      <c r="D46" s="142">
        <v>0.81069999999999998</v>
      </c>
      <c r="E46" s="142">
        <v>0.51</v>
      </c>
      <c r="F46" s="107">
        <v>0.75339999999999996</v>
      </c>
      <c r="G46" s="142">
        <v>0.77300000000000002</v>
      </c>
      <c r="H46" s="50"/>
      <c r="I46" s="158"/>
      <c r="J46" s="204"/>
      <c r="K46" s="45" t="s">
        <v>207</v>
      </c>
      <c r="L46" s="45"/>
      <c r="M46" s="107">
        <v>0.6663</v>
      </c>
      <c r="N46" s="107">
        <v>0.31890000000000002</v>
      </c>
      <c r="O46" s="107">
        <v>0.2646</v>
      </c>
      <c r="P46" s="107">
        <v>0.4824</v>
      </c>
      <c r="Q46" s="50"/>
      <c r="R46" s="158"/>
      <c r="S46" s="204"/>
      <c r="T46" s="45" t="s">
        <v>207</v>
      </c>
      <c r="U46" s="45"/>
      <c r="V46" s="150">
        <v>0.55820000000000003</v>
      </c>
      <c r="W46" s="150">
        <v>0.50980000000000003</v>
      </c>
      <c r="X46" s="150">
        <v>0.3987</v>
      </c>
      <c r="Y46" s="150">
        <v>0.75529999999999997</v>
      </c>
      <c r="Z46" s="50"/>
      <c r="AA46" s="158"/>
    </row>
    <row r="47" spans="1:27" ht="16.5" customHeight="1" x14ac:dyDescent="0.25">
      <c r="A47" s="205"/>
      <c r="B47" s="159"/>
      <c r="C47" s="159"/>
      <c r="D47" s="31"/>
      <c r="E47" s="31"/>
      <c r="F47" s="31"/>
      <c r="G47" s="31"/>
      <c r="H47" s="31"/>
      <c r="I47" s="158"/>
      <c r="J47" s="204"/>
      <c r="K47" s="159"/>
      <c r="L47" s="159"/>
      <c r="M47" s="31"/>
      <c r="N47" s="31"/>
      <c r="O47" s="31"/>
      <c r="P47" s="31"/>
      <c r="Q47" s="31"/>
      <c r="R47" s="87"/>
      <c r="S47" s="204"/>
      <c r="T47" s="159"/>
      <c r="U47" s="159"/>
      <c r="V47" s="31"/>
      <c r="W47" s="31"/>
      <c r="X47" s="31"/>
      <c r="Y47" s="31"/>
      <c r="Z47" s="31"/>
      <c r="AA47" s="87"/>
    </row>
    <row r="48" spans="1:27" ht="16.5" customHeight="1" x14ac:dyDescent="0.25">
      <c r="A48" s="205"/>
      <c r="B48" s="52" t="s">
        <v>236</v>
      </c>
      <c r="C48" s="46"/>
      <c r="D48" s="145" t="s">
        <v>6</v>
      </c>
      <c r="E48" s="141" t="s">
        <v>237</v>
      </c>
      <c r="F48" s="141" t="s">
        <v>238</v>
      </c>
      <c r="G48" s="141" t="s">
        <v>239</v>
      </c>
      <c r="H48" s="141" t="s">
        <v>7</v>
      </c>
      <c r="I48" s="87"/>
      <c r="J48" s="204"/>
      <c r="K48" s="52" t="s">
        <v>236</v>
      </c>
      <c r="L48" s="46"/>
      <c r="M48" s="145" t="s">
        <v>6</v>
      </c>
      <c r="N48" s="141" t="s">
        <v>237</v>
      </c>
      <c r="O48" s="141" t="s">
        <v>238</v>
      </c>
      <c r="P48" s="141" t="s">
        <v>239</v>
      </c>
      <c r="Q48" s="141" t="s">
        <v>7</v>
      </c>
      <c r="R48" s="87"/>
      <c r="S48" s="204"/>
      <c r="T48" s="52" t="s">
        <v>36</v>
      </c>
      <c r="U48" s="46"/>
      <c r="V48" s="141" t="s">
        <v>3</v>
      </c>
      <c r="W48" s="141" t="s">
        <v>10</v>
      </c>
      <c r="X48" s="144" t="s">
        <v>5</v>
      </c>
      <c r="Y48" s="145" t="s">
        <v>6</v>
      </c>
      <c r="Z48" s="141" t="s">
        <v>7</v>
      </c>
      <c r="AA48" s="87"/>
    </row>
    <row r="49" spans="1:27" ht="16.5" customHeight="1" x14ac:dyDescent="0.25">
      <c r="A49" s="205"/>
      <c r="B49" s="57" t="s">
        <v>18</v>
      </c>
      <c r="C49" s="45"/>
      <c r="D49" s="89">
        <v>5.6587100000000001</v>
      </c>
      <c r="E49" s="89">
        <v>2.0255299999999998</v>
      </c>
      <c r="F49" s="89">
        <v>27.682300000000001</v>
      </c>
      <c r="G49" s="88">
        <v>0.67517700000000003</v>
      </c>
      <c r="H49" s="160">
        <v>8.4969999999999993E-3</v>
      </c>
      <c r="I49" s="87" t="s">
        <v>38</v>
      </c>
      <c r="J49" s="204"/>
      <c r="K49" s="57" t="s">
        <v>18</v>
      </c>
      <c r="L49" s="45"/>
      <c r="M49" s="89">
        <v>6.6653700000000002</v>
      </c>
      <c r="N49" s="89">
        <v>2.12656</v>
      </c>
      <c r="O49" s="89">
        <v>35.442599999999999</v>
      </c>
      <c r="P49" s="88">
        <v>0.70885200000000004</v>
      </c>
      <c r="Q49" s="160">
        <v>2.9789999999999999E-3</v>
      </c>
      <c r="R49" s="87" t="s">
        <v>38</v>
      </c>
      <c r="S49" s="204"/>
      <c r="T49" s="57" t="s">
        <v>18</v>
      </c>
      <c r="U49" s="45"/>
      <c r="V49" s="88">
        <v>2.3855500000000002E-2</v>
      </c>
      <c r="W49" s="94">
        <v>3</v>
      </c>
      <c r="X49" s="88">
        <v>7.95183E-3</v>
      </c>
      <c r="Y49" s="88">
        <v>0.70131100000000002</v>
      </c>
      <c r="Z49" s="142">
        <v>0.46204699999999999</v>
      </c>
      <c r="AA49" s="87" t="s">
        <v>48</v>
      </c>
    </row>
    <row r="50" spans="1:27" ht="16.5" customHeight="1" x14ac:dyDescent="0.25">
      <c r="A50" s="205"/>
      <c r="B50" s="90"/>
      <c r="C50" s="43"/>
      <c r="D50" s="89"/>
      <c r="E50" s="89"/>
      <c r="F50" s="89"/>
      <c r="G50" s="89"/>
      <c r="H50" s="160"/>
      <c r="I50" s="87"/>
      <c r="J50" s="204"/>
      <c r="K50" s="90"/>
      <c r="L50" s="43"/>
      <c r="M50" s="89"/>
      <c r="N50" s="89"/>
      <c r="O50" s="89"/>
      <c r="P50" s="89"/>
      <c r="Q50" s="160"/>
      <c r="R50" s="87"/>
      <c r="S50" s="204"/>
      <c r="T50" s="49" t="s">
        <v>19</v>
      </c>
      <c r="U50" s="45"/>
      <c r="V50" s="88">
        <v>2.7973400000000002</v>
      </c>
      <c r="W50" s="94">
        <v>14</v>
      </c>
      <c r="X50" s="88">
        <v>0.19980999999999999</v>
      </c>
      <c r="Y50" s="88">
        <v>17.622199999999999</v>
      </c>
      <c r="Z50" s="160" t="s">
        <v>20</v>
      </c>
      <c r="AA50" s="87" t="s">
        <v>42</v>
      </c>
    </row>
    <row r="51" spans="1:27" ht="16.5" customHeight="1" x14ac:dyDescent="0.25">
      <c r="A51" s="205"/>
      <c r="B51" s="52" t="s">
        <v>243</v>
      </c>
      <c r="C51" s="46"/>
      <c r="D51" s="141" t="s">
        <v>244</v>
      </c>
      <c r="E51" s="89"/>
      <c r="F51" s="144" t="s">
        <v>245</v>
      </c>
      <c r="G51" s="137" t="s">
        <v>246</v>
      </c>
      <c r="H51" s="141" t="s">
        <v>7</v>
      </c>
      <c r="I51" s="87"/>
      <c r="J51" s="204"/>
      <c r="K51" s="52" t="s">
        <v>243</v>
      </c>
      <c r="L51" s="46"/>
      <c r="M51" s="141" t="s">
        <v>244</v>
      </c>
      <c r="N51" s="89"/>
      <c r="O51" s="144" t="s">
        <v>245</v>
      </c>
      <c r="P51" s="137" t="s">
        <v>246</v>
      </c>
      <c r="Q51" s="141" t="s">
        <v>7</v>
      </c>
      <c r="R51" s="87"/>
      <c r="S51" s="204"/>
      <c r="T51" s="49" t="s">
        <v>4</v>
      </c>
      <c r="U51" s="45"/>
      <c r="V51" s="88">
        <v>0.47621799999999997</v>
      </c>
      <c r="W51" s="94">
        <v>42</v>
      </c>
      <c r="X51" s="88">
        <v>1.13385E-2</v>
      </c>
      <c r="Y51" s="142"/>
      <c r="Z51" s="160"/>
      <c r="AA51" s="87"/>
    </row>
    <row r="52" spans="1:27" ht="16.5" customHeight="1" x14ac:dyDescent="0.25">
      <c r="A52" s="205"/>
      <c r="B52" s="49" t="s">
        <v>247</v>
      </c>
      <c r="C52" s="45"/>
      <c r="D52" s="84">
        <v>304.01100000000002</v>
      </c>
      <c r="E52" s="89"/>
      <c r="F52" s="43"/>
      <c r="G52" s="91">
        <v>75.732799999999997</v>
      </c>
      <c r="H52" s="160" t="s">
        <v>20</v>
      </c>
      <c r="I52" s="87" t="s">
        <v>42</v>
      </c>
      <c r="J52" s="204"/>
      <c r="K52" s="49" t="s">
        <v>247</v>
      </c>
      <c r="L52" s="45"/>
      <c r="M52" s="88">
        <v>0.19</v>
      </c>
      <c r="N52" s="89"/>
      <c r="O52" s="43"/>
      <c r="P52" s="91">
        <v>81.3489</v>
      </c>
      <c r="Q52" s="160" t="s">
        <v>20</v>
      </c>
      <c r="R52" s="87" t="s">
        <v>42</v>
      </c>
      <c r="S52" s="204"/>
      <c r="T52" s="49" t="s">
        <v>2</v>
      </c>
      <c r="U52" s="45"/>
      <c r="V52" s="88">
        <v>3.2974199999999998</v>
      </c>
      <c r="W52" s="94">
        <v>59</v>
      </c>
      <c r="X52" s="94"/>
      <c r="Y52" s="91"/>
      <c r="Z52" s="160"/>
      <c r="AA52" s="87"/>
    </row>
    <row r="53" spans="1:27" ht="16.5" customHeight="1" x14ac:dyDescent="0.25">
      <c r="A53" s="205"/>
      <c r="B53" s="49" t="s">
        <v>249</v>
      </c>
      <c r="C53" s="45"/>
      <c r="D53" s="84">
        <v>103.465</v>
      </c>
      <c r="E53" s="89"/>
      <c r="F53" s="43"/>
      <c r="G53" s="91"/>
      <c r="H53" s="93"/>
      <c r="I53" s="87"/>
      <c r="J53" s="204"/>
      <c r="K53" s="49" t="s">
        <v>249</v>
      </c>
      <c r="L53" s="45"/>
      <c r="M53" s="88">
        <v>7.2406399999999996E-2</v>
      </c>
      <c r="N53" s="89"/>
      <c r="O53" s="43"/>
      <c r="P53" s="91"/>
      <c r="Q53" s="93"/>
      <c r="R53" s="87"/>
      <c r="S53" s="204"/>
      <c r="T53" s="49"/>
      <c r="U53" s="45"/>
      <c r="V53" s="161"/>
      <c r="W53" s="150"/>
      <c r="X53" s="150"/>
      <c r="Y53" s="162"/>
      <c r="Z53" s="159"/>
      <c r="AA53" s="158"/>
    </row>
    <row r="54" spans="1:27" ht="16.5" customHeight="1" x14ac:dyDescent="0.25">
      <c r="A54" s="205"/>
      <c r="B54" s="49"/>
      <c r="C54" s="45"/>
      <c r="D54" s="142"/>
      <c r="E54" s="150"/>
      <c r="F54" s="150"/>
      <c r="G54" s="162"/>
      <c r="H54" s="159"/>
      <c r="I54" s="158"/>
      <c r="J54" s="204"/>
      <c r="K54" s="49"/>
      <c r="L54" s="45"/>
      <c r="M54" s="142"/>
      <c r="N54" s="150"/>
      <c r="O54" s="150"/>
      <c r="P54" s="162"/>
      <c r="Q54" s="159"/>
      <c r="R54" s="158"/>
      <c r="S54" s="204"/>
      <c r="T54" s="49"/>
      <c r="U54" s="45"/>
      <c r="V54" s="161"/>
      <c r="W54" s="150"/>
      <c r="X54" s="150"/>
      <c r="Y54" s="162"/>
      <c r="Z54" s="159"/>
      <c r="AA54" s="158"/>
    </row>
    <row r="55" spans="1:27" ht="16.5" customHeight="1" x14ac:dyDescent="0.25">
      <c r="A55" s="205"/>
      <c r="B55" s="52" t="s">
        <v>33</v>
      </c>
      <c r="C55" s="46"/>
      <c r="D55" s="141" t="s">
        <v>44</v>
      </c>
      <c r="E55" s="141" t="s">
        <v>45</v>
      </c>
      <c r="F55" s="144" t="s">
        <v>27</v>
      </c>
      <c r="G55" s="145" t="s">
        <v>10</v>
      </c>
      <c r="H55" s="141" t="s">
        <v>77</v>
      </c>
      <c r="I55" s="158"/>
      <c r="J55" s="204"/>
      <c r="K55" s="52" t="s">
        <v>33</v>
      </c>
      <c r="L55" s="46"/>
      <c r="M55" s="141" t="s">
        <v>44</v>
      </c>
      <c r="N55" s="141" t="s">
        <v>45</v>
      </c>
      <c r="O55" s="144" t="s">
        <v>27</v>
      </c>
      <c r="P55" s="145" t="s">
        <v>10</v>
      </c>
      <c r="Q55" s="141" t="s">
        <v>77</v>
      </c>
      <c r="R55" s="158"/>
      <c r="S55" s="204"/>
      <c r="T55" s="52" t="s">
        <v>33</v>
      </c>
      <c r="U55" s="46"/>
      <c r="V55" s="163" t="s">
        <v>44</v>
      </c>
      <c r="W55" s="141" t="s">
        <v>45</v>
      </c>
      <c r="X55" s="144" t="s">
        <v>27</v>
      </c>
      <c r="Y55" s="145" t="s">
        <v>10</v>
      </c>
      <c r="Z55" s="141" t="s">
        <v>77</v>
      </c>
      <c r="AA55" s="158"/>
    </row>
    <row r="56" spans="1:27" ht="16.5" customHeight="1" x14ac:dyDescent="0.25">
      <c r="A56" s="205"/>
      <c r="B56" s="49" t="s">
        <v>21</v>
      </c>
      <c r="C56" s="45"/>
      <c r="D56" s="84">
        <v>-143.279</v>
      </c>
      <c r="E56" s="161" t="s">
        <v>661</v>
      </c>
      <c r="F56" s="88">
        <v>5.0503400000000003</v>
      </c>
      <c r="G56" s="94">
        <v>14</v>
      </c>
      <c r="H56" s="160">
        <v>1.4394000000000001E-2</v>
      </c>
      <c r="I56" s="87" t="s">
        <v>37</v>
      </c>
      <c r="J56" s="204"/>
      <c r="K56" s="49" t="s">
        <v>21</v>
      </c>
      <c r="L56" s="45"/>
      <c r="M56" s="88">
        <v>-0.10118199999999999</v>
      </c>
      <c r="N56" s="161" t="s">
        <v>662</v>
      </c>
      <c r="O56" s="88">
        <v>6.11</v>
      </c>
      <c r="P56" s="94">
        <v>17</v>
      </c>
      <c r="Q56" s="160">
        <v>2.372E-3</v>
      </c>
      <c r="R56" s="87" t="s">
        <v>38</v>
      </c>
      <c r="S56" s="204"/>
      <c r="T56" s="49" t="s">
        <v>21</v>
      </c>
      <c r="U56" s="45"/>
      <c r="V56" s="88">
        <v>-5.3330299999999997E-2</v>
      </c>
      <c r="W56" s="161" t="s">
        <v>663</v>
      </c>
      <c r="X56" s="88">
        <v>2.79731</v>
      </c>
      <c r="Y56" s="94">
        <v>14</v>
      </c>
      <c r="Z56" s="142">
        <v>0.24212700000000001</v>
      </c>
      <c r="AA56" s="87" t="s">
        <v>48</v>
      </c>
    </row>
    <row r="57" spans="1:27" ht="16.5" customHeight="1" x14ac:dyDescent="0.25">
      <c r="A57" s="205"/>
      <c r="B57" s="49" t="s">
        <v>22</v>
      </c>
      <c r="C57" s="45"/>
      <c r="D57" s="84">
        <v>-19.234000000000002</v>
      </c>
      <c r="E57" s="161" t="s">
        <v>664</v>
      </c>
      <c r="F57" s="88">
        <v>0.60781300000000005</v>
      </c>
      <c r="G57" s="94">
        <v>14</v>
      </c>
      <c r="H57" s="142">
        <v>0.97237499999999999</v>
      </c>
      <c r="I57" s="87" t="s">
        <v>48</v>
      </c>
      <c r="J57" s="204"/>
      <c r="K57" s="49" t="s">
        <v>22</v>
      </c>
      <c r="L57" s="45"/>
      <c r="M57" s="88">
        <v>-2.9593000000000001E-2</v>
      </c>
      <c r="N57" s="161" t="s">
        <v>665</v>
      </c>
      <c r="O57" s="88">
        <v>1.9578199999999999</v>
      </c>
      <c r="P57" s="94">
        <v>17</v>
      </c>
      <c r="Q57" s="142">
        <v>0.52532000000000001</v>
      </c>
      <c r="R57" s="87" t="s">
        <v>48</v>
      </c>
      <c r="S57" s="204"/>
      <c r="T57" s="49" t="s">
        <v>22</v>
      </c>
      <c r="U57" s="45"/>
      <c r="V57" s="88">
        <v>-1.1698999999999999E-2</v>
      </c>
      <c r="W57" s="161" t="s">
        <v>666</v>
      </c>
      <c r="X57" s="88">
        <v>0.35582900000000001</v>
      </c>
      <c r="Y57" s="94">
        <v>14</v>
      </c>
      <c r="Z57" s="142">
        <v>0.99414899999999995</v>
      </c>
      <c r="AA57" s="87" t="s">
        <v>48</v>
      </c>
    </row>
    <row r="58" spans="1:27" ht="16.5" customHeight="1" x14ac:dyDescent="0.25">
      <c r="A58" s="205"/>
      <c r="B58" s="49" t="s">
        <v>23</v>
      </c>
      <c r="C58" s="45"/>
      <c r="D58" s="84">
        <v>-47.4587</v>
      </c>
      <c r="E58" s="161" t="s">
        <v>667</v>
      </c>
      <c r="F58" s="88">
        <v>1.6802600000000001</v>
      </c>
      <c r="G58" s="94">
        <v>13</v>
      </c>
      <c r="H58" s="142">
        <v>0.64446800000000004</v>
      </c>
      <c r="I58" s="87" t="s">
        <v>48</v>
      </c>
      <c r="J58" s="204"/>
      <c r="K58" s="49" t="s">
        <v>23</v>
      </c>
      <c r="L58" s="45"/>
      <c r="M58" s="88">
        <v>-3.1938500000000002E-2</v>
      </c>
      <c r="N58" s="161" t="s">
        <v>668</v>
      </c>
      <c r="O58" s="88">
        <v>1.5916600000000001</v>
      </c>
      <c r="P58" s="94">
        <v>16</v>
      </c>
      <c r="Q58" s="142">
        <v>0.67969999999999997</v>
      </c>
      <c r="R58" s="87" t="s">
        <v>48</v>
      </c>
      <c r="S58" s="204"/>
      <c r="T58" s="49" t="s">
        <v>23</v>
      </c>
      <c r="U58" s="45"/>
      <c r="V58" s="88">
        <v>-1.66456E-2</v>
      </c>
      <c r="W58" s="161" t="s">
        <v>669</v>
      </c>
      <c r="X58" s="88">
        <v>0.44033800000000001</v>
      </c>
      <c r="Y58" s="94">
        <v>14</v>
      </c>
      <c r="Z58" s="142">
        <v>0.98907800000000001</v>
      </c>
      <c r="AA58" s="87" t="s">
        <v>48</v>
      </c>
    </row>
    <row r="59" spans="1:27" ht="16.5" customHeight="1" x14ac:dyDescent="0.25">
      <c r="A59" s="205"/>
      <c r="B59" s="49" t="s">
        <v>24</v>
      </c>
      <c r="C59" s="45"/>
      <c r="D59" s="84">
        <v>124.045</v>
      </c>
      <c r="E59" s="161" t="s">
        <v>670</v>
      </c>
      <c r="F59" s="88">
        <v>5.1763399999999997</v>
      </c>
      <c r="G59" s="94">
        <v>14</v>
      </c>
      <c r="H59" s="160">
        <v>1.2154E-2</v>
      </c>
      <c r="I59" s="87" t="s">
        <v>37</v>
      </c>
      <c r="J59" s="204"/>
      <c r="K59" s="49" t="s">
        <v>24</v>
      </c>
      <c r="L59" s="45"/>
      <c r="M59" s="88">
        <v>7.1588799999999994E-2</v>
      </c>
      <c r="N59" s="161" t="s">
        <v>671</v>
      </c>
      <c r="O59" s="88">
        <v>4.1117499999999998</v>
      </c>
      <c r="P59" s="94">
        <v>17</v>
      </c>
      <c r="Q59" s="160">
        <v>4.4023E-2</v>
      </c>
      <c r="R59" s="87" t="s">
        <v>37</v>
      </c>
      <c r="S59" s="204"/>
      <c r="T59" s="49" t="s">
        <v>24</v>
      </c>
      <c r="U59" s="45"/>
      <c r="V59" s="88">
        <v>4.1631300000000003E-2</v>
      </c>
      <c r="W59" s="161" t="s">
        <v>672</v>
      </c>
      <c r="X59" s="88">
        <v>1.7109700000000001</v>
      </c>
      <c r="Y59" s="94">
        <v>14</v>
      </c>
      <c r="Z59" s="142">
        <v>0.63096799999999997</v>
      </c>
      <c r="AA59" s="87" t="s">
        <v>48</v>
      </c>
    </row>
    <row r="60" spans="1:27" ht="16.5" customHeight="1" x14ac:dyDescent="0.25">
      <c r="A60" s="205"/>
      <c r="B60" s="49" t="s">
        <v>25</v>
      </c>
      <c r="C60" s="45"/>
      <c r="D60" s="84">
        <v>95.82</v>
      </c>
      <c r="E60" s="161" t="s">
        <v>673</v>
      </c>
      <c r="F60" s="88">
        <v>3.7670699999999999</v>
      </c>
      <c r="G60" s="94">
        <v>13</v>
      </c>
      <c r="H60" s="142">
        <v>8.0593999999999999E-2</v>
      </c>
      <c r="I60" s="87" t="s">
        <v>48</v>
      </c>
      <c r="J60" s="204"/>
      <c r="K60" s="49" t="s">
        <v>25</v>
      </c>
      <c r="L60" s="45"/>
      <c r="M60" s="88">
        <v>6.9243399999999997E-2</v>
      </c>
      <c r="N60" s="161" t="s">
        <v>674</v>
      </c>
      <c r="O60" s="88">
        <v>3.1843300000000001</v>
      </c>
      <c r="P60" s="94">
        <v>16</v>
      </c>
      <c r="Q60" s="142">
        <v>0.15162200000000001</v>
      </c>
      <c r="R60" s="87" t="s">
        <v>48</v>
      </c>
      <c r="S60" s="204"/>
      <c r="T60" s="49" t="s">
        <v>25</v>
      </c>
      <c r="U60" s="45"/>
      <c r="V60" s="88">
        <v>3.6684700000000001E-2</v>
      </c>
      <c r="W60" s="161" t="s">
        <v>675</v>
      </c>
      <c r="X60" s="88">
        <v>1.21109</v>
      </c>
      <c r="Y60" s="94">
        <v>14</v>
      </c>
      <c r="Z60" s="142">
        <v>0.82676000000000005</v>
      </c>
      <c r="AA60" s="87" t="s">
        <v>48</v>
      </c>
    </row>
    <row r="61" spans="1:27" ht="16.5" customHeight="1" x14ac:dyDescent="0.25">
      <c r="A61" s="205"/>
      <c r="B61" s="49" t="s">
        <v>26</v>
      </c>
      <c r="C61" s="45"/>
      <c r="D61" s="84">
        <v>-28.224699999999999</v>
      </c>
      <c r="E61" s="161" t="s">
        <v>676</v>
      </c>
      <c r="F61" s="88">
        <v>1.29532</v>
      </c>
      <c r="G61" s="94">
        <v>13</v>
      </c>
      <c r="H61" s="142">
        <v>0.79690399999999995</v>
      </c>
      <c r="I61" s="87" t="s">
        <v>48</v>
      </c>
      <c r="J61" s="204"/>
      <c r="K61" s="49" t="s">
        <v>26</v>
      </c>
      <c r="L61" s="45"/>
      <c r="M61" s="88">
        <v>-2.3454700000000001E-3</v>
      </c>
      <c r="N61" s="161" t="s">
        <v>677</v>
      </c>
      <c r="O61" s="88">
        <v>0.205456</v>
      </c>
      <c r="P61" s="94">
        <v>16</v>
      </c>
      <c r="Q61" s="142">
        <v>0.99885900000000005</v>
      </c>
      <c r="R61" s="87" t="s">
        <v>48</v>
      </c>
      <c r="S61" s="204"/>
      <c r="T61" s="49" t="s">
        <v>26</v>
      </c>
      <c r="U61" s="45"/>
      <c r="V61" s="88">
        <v>-4.9466400000000004E-3</v>
      </c>
      <c r="W61" s="161" t="s">
        <v>678</v>
      </c>
      <c r="X61" s="88">
        <v>0.40066000000000002</v>
      </c>
      <c r="Y61" s="94">
        <v>14</v>
      </c>
      <c r="Z61" s="142">
        <v>0.99170999999999998</v>
      </c>
      <c r="AA61" s="87" t="s">
        <v>48</v>
      </c>
    </row>
    <row r="64" spans="1:27" ht="16.5" customHeight="1" x14ac:dyDescent="0.25">
      <c r="B64" s="56" t="s">
        <v>679</v>
      </c>
      <c r="C64" s="56"/>
      <c r="D64" s="56"/>
      <c r="E64" s="56"/>
      <c r="F64" s="56"/>
      <c r="G64" s="56"/>
      <c r="H64" s="56"/>
      <c r="I64" s="56"/>
      <c r="J64" s="56"/>
      <c r="K64" s="56"/>
      <c r="L64" s="55"/>
    </row>
    <row r="65" spans="2:12" ht="16.5" customHeight="1" x14ac:dyDescent="0.25">
      <c r="F65" s="181" t="s">
        <v>1375</v>
      </c>
      <c r="G65" s="183"/>
      <c r="H65" s="182" t="s">
        <v>1377</v>
      </c>
      <c r="I65" s="182"/>
      <c r="K65" s="181" t="s">
        <v>1376</v>
      </c>
      <c r="L65" s="123"/>
    </row>
    <row r="66" spans="2:12" ht="16.5" customHeight="1" x14ac:dyDescent="0.25">
      <c r="B66" s="46" t="s">
        <v>17</v>
      </c>
      <c r="C66" s="46"/>
      <c r="D66" s="3" t="s">
        <v>680</v>
      </c>
      <c r="E66" s="5" t="s">
        <v>681</v>
      </c>
      <c r="F66" s="3" t="s">
        <v>682</v>
      </c>
      <c r="G66" s="174" t="s">
        <v>681</v>
      </c>
      <c r="H66" s="3" t="s">
        <v>682</v>
      </c>
      <c r="I66" s="209" t="s">
        <v>681</v>
      </c>
      <c r="J66" s="209"/>
      <c r="K66" s="5" t="s">
        <v>682</v>
      </c>
      <c r="L66" s="179"/>
    </row>
    <row r="67" spans="2:12" ht="16.5" customHeight="1" x14ac:dyDescent="0.25">
      <c r="B67" s="47" t="s">
        <v>9</v>
      </c>
      <c r="C67" s="50"/>
      <c r="D67" s="23">
        <v>0.64075700000000002</v>
      </c>
      <c r="E67" s="23">
        <v>0.61202800000000002</v>
      </c>
      <c r="F67" s="23">
        <v>0.81291199999999997</v>
      </c>
      <c r="G67" s="23">
        <v>0.68522300000000003</v>
      </c>
      <c r="H67" s="23">
        <v>0.81194900000000003</v>
      </c>
      <c r="I67" s="208">
        <v>0.60633700000000001</v>
      </c>
      <c r="J67" s="208"/>
      <c r="K67" s="23">
        <v>0.90725</v>
      </c>
      <c r="L67" s="23"/>
    </row>
    <row r="68" spans="2:12" ht="16.5" customHeight="1" x14ac:dyDescent="0.25">
      <c r="B68" s="48" t="s">
        <v>35</v>
      </c>
      <c r="C68" s="50"/>
      <c r="D68" s="23">
        <v>0.56489599999999995</v>
      </c>
      <c r="E68" s="23">
        <v>0.62963999999999998</v>
      </c>
      <c r="F68" s="23">
        <v>0.75981699999999996</v>
      </c>
      <c r="G68" s="23">
        <v>0.68113199999999996</v>
      </c>
      <c r="H68" s="23">
        <v>0.787134</v>
      </c>
      <c r="I68" s="208">
        <v>0.57845800000000003</v>
      </c>
      <c r="J68" s="208"/>
      <c r="K68" s="23">
        <v>0.93325899999999995</v>
      </c>
      <c r="L68" s="23"/>
    </row>
    <row r="69" spans="2:12" ht="16.5" customHeight="1" x14ac:dyDescent="0.25">
      <c r="B69" s="48" t="s">
        <v>47</v>
      </c>
      <c r="C69" s="50"/>
      <c r="D69" s="23">
        <v>5.3988099999999997E-2</v>
      </c>
      <c r="E69" s="23">
        <v>4.5755499999999998E-2</v>
      </c>
      <c r="F69" s="23">
        <v>5.13172E-2</v>
      </c>
      <c r="G69" s="23">
        <v>5.3847800000000001E-2</v>
      </c>
      <c r="H69" s="23">
        <v>4.4039000000000002E-2</v>
      </c>
      <c r="I69" s="208">
        <v>4.46224E-2</v>
      </c>
      <c r="J69" s="208"/>
      <c r="K69" s="23">
        <v>5.1876100000000001E-2</v>
      </c>
      <c r="L69" s="23"/>
    </row>
    <row r="70" spans="2:12" ht="16.5" customHeight="1" x14ac:dyDescent="0.25">
      <c r="B70" s="48" t="s">
        <v>46</v>
      </c>
      <c r="C70" s="50"/>
      <c r="D70" s="20" t="s">
        <v>398</v>
      </c>
      <c r="E70" s="20" t="s">
        <v>683</v>
      </c>
      <c r="F70" s="20" t="s">
        <v>684</v>
      </c>
      <c r="G70" s="20" t="s">
        <v>501</v>
      </c>
      <c r="H70" s="30" t="s">
        <v>684</v>
      </c>
      <c r="I70" s="210" t="s">
        <v>683</v>
      </c>
      <c r="J70" s="210"/>
      <c r="K70" s="30" t="s">
        <v>502</v>
      </c>
      <c r="L70" s="30"/>
    </row>
    <row r="71" spans="2:12" ht="16.5" customHeight="1" x14ac:dyDescent="0.25">
      <c r="B71" s="49"/>
      <c r="C71" s="45"/>
      <c r="D71" s="140"/>
      <c r="E71" s="140"/>
      <c r="F71" s="140"/>
      <c r="G71" s="140"/>
      <c r="H71" s="50"/>
      <c r="K71" s="25"/>
      <c r="L71" s="25"/>
    </row>
    <row r="72" spans="2:12" ht="16.5" customHeight="1" x14ac:dyDescent="0.25">
      <c r="B72" s="52" t="s">
        <v>0</v>
      </c>
      <c r="C72" s="46"/>
      <c r="D72" s="3"/>
      <c r="E72" s="5"/>
      <c r="F72" s="3"/>
      <c r="G72" s="174"/>
      <c r="H72" s="3"/>
      <c r="I72" s="5"/>
      <c r="J72" s="5"/>
      <c r="K72" s="180"/>
      <c r="L72" s="25"/>
    </row>
    <row r="73" spans="2:12" ht="16.5" customHeight="1" x14ac:dyDescent="0.25">
      <c r="B73" s="49" t="s">
        <v>31</v>
      </c>
      <c r="C73" s="45"/>
      <c r="D73" s="23">
        <v>0.94310000000000005</v>
      </c>
      <c r="E73" s="23">
        <v>0.92479999999999996</v>
      </c>
      <c r="F73" s="23">
        <v>0.97619999999999996</v>
      </c>
      <c r="G73" s="23">
        <v>0.95660000000000001</v>
      </c>
      <c r="H73" s="23">
        <v>0.95450000000000002</v>
      </c>
      <c r="I73" s="211">
        <v>0.96640000000000004</v>
      </c>
      <c r="J73" s="211"/>
      <c r="K73" s="23">
        <v>0.95789999999999997</v>
      </c>
      <c r="L73" s="23"/>
    </row>
    <row r="74" spans="2:12" ht="16.5" customHeight="1" x14ac:dyDescent="0.25">
      <c r="B74" s="49" t="s">
        <v>32</v>
      </c>
      <c r="C74" s="45"/>
      <c r="D74" s="23">
        <v>0.1595</v>
      </c>
      <c r="E74" s="23">
        <v>0.32840000000000003</v>
      </c>
      <c r="F74" s="23">
        <v>0.93689999999999996</v>
      </c>
      <c r="G74" s="23">
        <v>0.63339999999999996</v>
      </c>
      <c r="H74" s="23">
        <v>0.50029999999999997</v>
      </c>
      <c r="I74" s="208">
        <v>0.82550000000000001</v>
      </c>
      <c r="J74" s="208"/>
      <c r="K74" s="23">
        <v>0.65610000000000002</v>
      </c>
      <c r="L74" s="23"/>
    </row>
    <row r="75" spans="2:12" ht="16.5" customHeight="1" x14ac:dyDescent="0.25">
      <c r="B75" s="49" t="s">
        <v>206</v>
      </c>
      <c r="C75" s="45"/>
      <c r="D75" s="23">
        <v>0.95669999999999999</v>
      </c>
      <c r="E75" s="23">
        <v>0.878</v>
      </c>
      <c r="F75" s="23">
        <v>0.98570000000000002</v>
      </c>
      <c r="G75" s="23">
        <v>0.94169999999999998</v>
      </c>
      <c r="H75" s="23">
        <v>0.97050000000000003</v>
      </c>
      <c r="I75" s="208">
        <v>0.97</v>
      </c>
      <c r="J75" s="208"/>
      <c r="K75" s="23">
        <v>0.93020000000000003</v>
      </c>
      <c r="L75" s="23"/>
    </row>
    <row r="76" spans="2:12" ht="16.5" customHeight="1" x14ac:dyDescent="0.25">
      <c r="B76" s="49" t="s">
        <v>207</v>
      </c>
      <c r="C76" s="45"/>
      <c r="D76" s="23">
        <v>0.33119999999999999</v>
      </c>
      <c r="E76" s="23">
        <v>8.2699999999999996E-2</v>
      </c>
      <c r="F76" s="23">
        <v>0.99429999999999996</v>
      </c>
      <c r="G76" s="23">
        <v>0.40429999999999999</v>
      </c>
      <c r="H76" s="23">
        <v>0.80730000000000002</v>
      </c>
      <c r="I76" s="208">
        <v>0.87680000000000002</v>
      </c>
      <c r="J76" s="208"/>
      <c r="K76" s="23">
        <v>0.27489999999999998</v>
      </c>
      <c r="L76" s="23"/>
    </row>
    <row r="77" spans="2:12" ht="16.5" customHeight="1" x14ac:dyDescent="0.25">
      <c r="B77" s="13"/>
    </row>
    <row r="78" spans="2:12" ht="16.5" customHeight="1" x14ac:dyDescent="0.25">
      <c r="B78" s="18" t="s">
        <v>1</v>
      </c>
      <c r="C78" s="2"/>
      <c r="D78" s="3" t="s">
        <v>3</v>
      </c>
      <c r="E78" s="3" t="s">
        <v>10</v>
      </c>
      <c r="F78" s="4" t="s">
        <v>5</v>
      </c>
      <c r="G78" s="5" t="s">
        <v>6</v>
      </c>
      <c r="H78" s="3" t="s">
        <v>7</v>
      </c>
    </row>
    <row r="79" spans="2:12" ht="16.5" customHeight="1" x14ac:dyDescent="0.25">
      <c r="B79" s="13" t="s">
        <v>18</v>
      </c>
      <c r="D79" s="71">
        <v>0.96279999999999999</v>
      </c>
      <c r="E79" s="8">
        <v>1</v>
      </c>
      <c r="F79" s="11">
        <v>0.96279999999999999</v>
      </c>
      <c r="G79" s="11">
        <v>27</v>
      </c>
      <c r="H79" s="10" t="s">
        <v>20</v>
      </c>
      <c r="I79" s="6" t="s">
        <v>42</v>
      </c>
    </row>
    <row r="80" spans="2:12" ht="16.5" customHeight="1" x14ac:dyDescent="0.25">
      <c r="B80" s="13" t="s">
        <v>685</v>
      </c>
      <c r="D80" s="71">
        <v>3.0779999999999998E-2</v>
      </c>
      <c r="E80" s="8">
        <v>2</v>
      </c>
      <c r="F80" s="11">
        <v>1.5389999999999999E-2</v>
      </c>
      <c r="G80" s="11">
        <v>0.43159999999999998</v>
      </c>
      <c r="H80" s="10">
        <v>0.65090000000000003</v>
      </c>
      <c r="I80" s="24"/>
    </row>
    <row r="81" spans="2:9" ht="16.5" customHeight="1" x14ac:dyDescent="0.25">
      <c r="B81" s="13" t="s">
        <v>686</v>
      </c>
      <c r="D81" s="71">
        <v>0.1168</v>
      </c>
      <c r="E81" s="8">
        <v>2</v>
      </c>
      <c r="F81" s="11">
        <v>5.8409999999999997E-2</v>
      </c>
      <c r="G81" s="11">
        <v>1.6379999999999999</v>
      </c>
      <c r="H81" s="10">
        <v>0.20050000000000001</v>
      </c>
      <c r="I81" s="6" t="s">
        <v>48</v>
      </c>
    </row>
    <row r="82" spans="2:9" ht="16.5" customHeight="1" x14ac:dyDescent="0.25">
      <c r="B82" s="13" t="s">
        <v>4</v>
      </c>
      <c r="D82" s="71">
        <v>2.9590000000000001</v>
      </c>
      <c r="E82" s="8">
        <v>83</v>
      </c>
      <c r="F82" s="11">
        <v>3.5650000000000001E-2</v>
      </c>
      <c r="G82" s="10"/>
      <c r="H82" s="10"/>
    </row>
    <row r="83" spans="2:9" ht="16.5" customHeight="1" x14ac:dyDescent="0.25">
      <c r="B83" s="13" t="s">
        <v>2</v>
      </c>
      <c r="D83" s="71">
        <v>4.0380000000000003</v>
      </c>
      <c r="E83" s="8">
        <v>88</v>
      </c>
      <c r="G83" s="10"/>
      <c r="H83" s="10"/>
    </row>
    <row r="84" spans="2:9" ht="16.5" customHeight="1" x14ac:dyDescent="0.25">
      <c r="B84" s="13"/>
      <c r="D84" s="12"/>
      <c r="E84" s="8"/>
      <c r="F84" s="8"/>
      <c r="G84" s="14"/>
      <c r="H84" s="10"/>
      <c r="I84" s="15"/>
    </row>
    <row r="85" spans="2:9" ht="16.5" customHeight="1" x14ac:dyDescent="0.25">
      <c r="B85" s="18" t="s">
        <v>34</v>
      </c>
      <c r="C85" s="2"/>
      <c r="D85" s="38" t="s">
        <v>44</v>
      </c>
      <c r="E85" s="3" t="s">
        <v>45</v>
      </c>
      <c r="F85" s="4" t="s">
        <v>8</v>
      </c>
      <c r="G85" s="5" t="s">
        <v>10</v>
      </c>
      <c r="H85" s="141" t="s">
        <v>77</v>
      </c>
      <c r="I85" s="16"/>
    </row>
    <row r="86" spans="2:9" ht="16.5" customHeight="1" x14ac:dyDescent="0.25">
      <c r="B86" s="122" t="s">
        <v>687</v>
      </c>
      <c r="C86" s="177"/>
      <c r="D86" s="11">
        <v>0.2009</v>
      </c>
      <c r="E86" s="17" t="s">
        <v>688</v>
      </c>
      <c r="F86" s="11">
        <v>2.7469999999999999</v>
      </c>
      <c r="G86" s="8">
        <v>83</v>
      </c>
      <c r="H86" s="10">
        <v>2.1999999999999999E-2</v>
      </c>
      <c r="I86" s="6" t="s">
        <v>37</v>
      </c>
    </row>
    <row r="87" spans="2:9" ht="16.5" customHeight="1" x14ac:dyDescent="0.25">
      <c r="B87" s="122" t="s">
        <v>689</v>
      </c>
      <c r="C87" s="177"/>
      <c r="D87" s="11">
        <v>0.12670000000000001</v>
      </c>
      <c r="E87" s="17" t="s">
        <v>690</v>
      </c>
      <c r="F87" s="11">
        <v>1.92</v>
      </c>
      <c r="G87" s="8">
        <v>83</v>
      </c>
      <c r="H87" s="10">
        <v>0.16500000000000001</v>
      </c>
      <c r="I87" s="6" t="s">
        <v>48</v>
      </c>
    </row>
    <row r="88" spans="2:9" ht="16.5" customHeight="1" x14ac:dyDescent="0.25">
      <c r="B88" s="122" t="s">
        <v>691</v>
      </c>
      <c r="C88" s="177"/>
      <c r="D88" s="11">
        <v>0.3009</v>
      </c>
      <c r="E88" s="17" t="s">
        <v>692</v>
      </c>
      <c r="F88" s="11">
        <v>4.2880000000000003</v>
      </c>
      <c r="G88" s="8">
        <v>83</v>
      </c>
      <c r="H88" s="10">
        <v>1E-4</v>
      </c>
      <c r="I88" s="6" t="s">
        <v>39</v>
      </c>
    </row>
  </sheetData>
  <mergeCells count="15">
    <mergeCell ref="I76:J76"/>
    <mergeCell ref="I68:J68"/>
    <mergeCell ref="I69:J69"/>
    <mergeCell ref="I70:J70"/>
    <mergeCell ref="I73:J73"/>
    <mergeCell ref="I74:J74"/>
    <mergeCell ref="I75:J75"/>
    <mergeCell ref="A6:A30"/>
    <mergeCell ref="J6:J30"/>
    <mergeCell ref="S6:S30"/>
    <mergeCell ref="I67:J67"/>
    <mergeCell ref="A36:A61"/>
    <mergeCell ref="J36:J61"/>
    <mergeCell ref="S36:S61"/>
    <mergeCell ref="I66:J66"/>
  </mergeCells>
  <conditionalFormatting sqref="D74:I74 K74:L74">
    <cfRule type="cellIs" dxfId="225" priority="1" operator="equal">
      <formula>"&lt;0.0001"</formula>
    </cfRule>
    <cfRule type="cellIs" dxfId="224" priority="4" operator="lessThan">
      <formula>0.05</formula>
    </cfRule>
  </conditionalFormatting>
  <conditionalFormatting sqref="D76:I76 K76:L76">
    <cfRule type="cellIs" dxfId="223" priority="2" operator="equal">
      <formula>"&lt;0.0001"</formula>
    </cfRule>
    <cfRule type="cellIs" dxfId="222" priority="3" operator="lessThan">
      <formula>0.05</formula>
    </cfRule>
  </conditionalFormatting>
  <conditionalFormatting sqref="H79:H84 H86:H88">
    <cfRule type="containsText" dxfId="221" priority="5" operator="containsText" text="&lt;0.0001">
      <formula>NOT(ISERROR(SEARCH("&lt;0.0001",H79)))</formula>
    </cfRule>
    <cfRule type="cellIs" dxfId="220" priority="6" operator="lessThan">
      <formula>0.05</formula>
    </cfRule>
  </conditionalFormatting>
  <printOptions gridLines="1"/>
  <pageMargins left="0.75" right="0.75" top="0.75" bottom="0.75" header="0" footer="0"/>
  <pageSetup scale="75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5AC73-FB34-4DE8-9135-14B1F869E371}">
  <dimension ref="A1:AB73"/>
  <sheetViews>
    <sheetView showGridLines="0" zoomScaleNormal="100" workbookViewId="0">
      <selection activeCell="D17" sqref="D17"/>
    </sheetView>
  </sheetViews>
  <sheetFormatPr defaultColWidth="9" defaultRowHeight="16.5" customHeight="1" x14ac:dyDescent="0.25"/>
  <cols>
    <col min="1" max="1" width="3.375" style="99" customWidth="1"/>
    <col min="2" max="4" width="10" style="7" customWidth="1"/>
    <col min="5" max="5" width="10" style="11" customWidth="1"/>
    <col min="6" max="6" width="10" style="24" customWidth="1"/>
    <col min="7" max="7" width="10" style="11" customWidth="1"/>
    <col min="8" max="8" width="10" style="9" customWidth="1"/>
    <col min="9" max="9" width="10" style="11" customWidth="1"/>
    <col min="10" max="11" width="10" style="53" customWidth="1"/>
    <col min="12" max="12" width="10" style="54" customWidth="1"/>
    <col min="13" max="13" width="10" style="11" customWidth="1"/>
    <col min="14" max="14" width="10" style="24" customWidth="1"/>
    <col min="15" max="15" width="10" style="11" customWidth="1"/>
    <col min="16" max="16" width="10" style="9" customWidth="1"/>
    <col min="17" max="18" width="10" style="11" customWidth="1"/>
    <col min="19" max="19" width="10" style="63" customWidth="1"/>
    <col min="20" max="20" width="10" style="54" customWidth="1"/>
    <col min="21" max="21" width="10" style="11" customWidth="1"/>
    <col min="22" max="22" width="10" style="24" customWidth="1"/>
    <col min="23" max="24" width="10" style="11" customWidth="1"/>
    <col min="25" max="25" width="9" style="9" customWidth="1"/>
    <col min="26" max="26" width="9" style="11" customWidth="1"/>
    <col min="27" max="27" width="9" style="63" customWidth="1"/>
    <col min="28" max="31" width="9" style="24" customWidth="1"/>
    <col min="32" max="16384" width="9" style="24"/>
  </cols>
  <sheetData>
    <row r="1" spans="1:28" ht="16.5" customHeight="1" x14ac:dyDescent="0.25">
      <c r="B1" s="40" t="s">
        <v>699</v>
      </c>
      <c r="C1" s="40"/>
      <c r="D1" s="40"/>
      <c r="J1" s="24"/>
      <c r="K1" s="24"/>
      <c r="L1" s="24"/>
      <c r="M1" s="7"/>
      <c r="N1" s="11"/>
      <c r="O1" s="24"/>
      <c r="P1" s="11"/>
      <c r="Q1" s="9"/>
      <c r="R1" s="9"/>
      <c r="S1" s="11"/>
      <c r="T1" s="6"/>
      <c r="U1" s="24"/>
      <c r="W1" s="24"/>
      <c r="X1" s="24"/>
      <c r="Y1" s="24"/>
      <c r="Z1" s="24"/>
      <c r="AA1" s="24"/>
    </row>
    <row r="2" spans="1:28" ht="16.5" customHeight="1" x14ac:dyDescent="0.25">
      <c r="B2" s="75" t="s">
        <v>1509</v>
      </c>
      <c r="C2" s="75"/>
      <c r="D2" s="75"/>
      <c r="E2" s="75"/>
      <c r="F2" s="75"/>
      <c r="G2" s="75"/>
      <c r="H2" s="75"/>
      <c r="I2" s="75"/>
      <c r="J2" s="24"/>
      <c r="K2" s="24"/>
      <c r="L2" s="24"/>
      <c r="M2" s="7"/>
      <c r="N2" s="11"/>
      <c r="O2" s="24"/>
      <c r="P2" s="11"/>
      <c r="Q2" s="9"/>
      <c r="R2" s="9"/>
      <c r="S2" s="11"/>
      <c r="T2" s="6"/>
      <c r="U2" s="24"/>
      <c r="W2" s="24"/>
      <c r="X2" s="24"/>
      <c r="Y2" s="24"/>
      <c r="Z2" s="24"/>
      <c r="AA2" s="24"/>
    </row>
    <row r="3" spans="1:28" ht="16.5" customHeight="1" x14ac:dyDescent="0.25">
      <c r="B3" s="43"/>
      <c r="C3" s="43"/>
      <c r="D3" s="43"/>
      <c r="E3" s="43"/>
      <c r="F3" s="43"/>
      <c r="G3" s="43"/>
      <c r="H3" s="43"/>
      <c r="I3" s="43"/>
      <c r="J3" s="24"/>
      <c r="K3" s="24"/>
      <c r="L3" s="24"/>
      <c r="M3" s="7"/>
      <c r="N3" s="11"/>
      <c r="O3" s="24"/>
      <c r="P3" s="11"/>
      <c r="Q3" s="9"/>
      <c r="R3" s="9"/>
      <c r="S3" s="11"/>
      <c r="T3" s="6"/>
      <c r="U3" s="24"/>
      <c r="W3" s="24"/>
      <c r="X3" s="24"/>
      <c r="Y3" s="24"/>
      <c r="Z3" s="24"/>
      <c r="AA3" s="24"/>
    </row>
    <row r="4" spans="1:28" ht="16.5" customHeight="1" x14ac:dyDescent="0.25">
      <c r="A4" s="103"/>
      <c r="B4" s="56" t="s">
        <v>1204</v>
      </c>
      <c r="C4" s="56"/>
      <c r="D4" s="56"/>
      <c r="E4" s="56"/>
      <c r="F4" s="56"/>
      <c r="G4" s="98" t="s">
        <v>554</v>
      </c>
      <c r="H4" s="56"/>
      <c r="I4" s="56"/>
      <c r="J4" s="51"/>
      <c r="K4" s="51"/>
      <c r="L4" s="56"/>
      <c r="M4" s="56"/>
      <c r="N4" s="98" t="s">
        <v>424</v>
      </c>
      <c r="O4" s="56"/>
      <c r="P4" s="56"/>
      <c r="Q4" s="131"/>
      <c r="R4" s="131"/>
      <c r="S4" s="56"/>
      <c r="T4" s="56"/>
      <c r="U4" s="98" t="s">
        <v>1205</v>
      </c>
      <c r="V4" s="56"/>
      <c r="W4" s="56"/>
      <c r="Y4" s="55"/>
      <c r="Z4" s="56"/>
      <c r="AA4" s="51"/>
      <c r="AB4" s="55"/>
    </row>
    <row r="5" spans="1:28" ht="16.5" customHeight="1" x14ac:dyDescent="0.25">
      <c r="A5" s="103"/>
      <c r="B5" s="46" t="s">
        <v>17</v>
      </c>
      <c r="C5" s="43"/>
      <c r="D5" s="50"/>
      <c r="E5" s="141" t="s">
        <v>1198</v>
      </c>
      <c r="F5" s="144" t="s">
        <v>1199</v>
      </c>
      <c r="G5" s="141" t="s">
        <v>1200</v>
      </c>
      <c r="H5" s="144" t="s">
        <v>1201</v>
      </c>
      <c r="I5" s="141" t="s">
        <v>1202</v>
      </c>
      <c r="J5" s="51"/>
      <c r="K5" s="51"/>
      <c r="L5" s="141" t="s">
        <v>1198</v>
      </c>
      <c r="M5" s="144" t="s">
        <v>1199</v>
      </c>
      <c r="N5" s="141" t="s">
        <v>1200</v>
      </c>
      <c r="O5" s="144" t="s">
        <v>1201</v>
      </c>
      <c r="P5" s="141" t="s">
        <v>1202</v>
      </c>
      <c r="S5" s="141" t="s">
        <v>1198</v>
      </c>
      <c r="T5" s="144" t="s">
        <v>1199</v>
      </c>
      <c r="U5" s="141" t="s">
        <v>1200</v>
      </c>
      <c r="V5" s="144" t="s">
        <v>1201</v>
      </c>
      <c r="W5" s="141" t="s">
        <v>1202</v>
      </c>
      <c r="Y5" s="43"/>
      <c r="Z5" s="55"/>
      <c r="AA5" s="51"/>
      <c r="AB5" s="55"/>
    </row>
    <row r="6" spans="1:28" ht="16.5" customHeight="1" x14ac:dyDescent="0.25">
      <c r="A6" s="34"/>
      <c r="B6" s="21" t="s">
        <v>1211</v>
      </c>
      <c r="C6" s="60"/>
      <c r="D6" s="50"/>
      <c r="E6" s="127">
        <v>206</v>
      </c>
      <c r="F6" s="127">
        <v>206.25</v>
      </c>
      <c r="G6" s="127">
        <v>272.5</v>
      </c>
      <c r="H6" s="127">
        <v>414.75</v>
      </c>
      <c r="I6" s="127">
        <v>291.75</v>
      </c>
      <c r="J6" s="79" t="s">
        <v>189</v>
      </c>
      <c r="K6" s="128"/>
      <c r="L6" s="127">
        <v>204.75</v>
      </c>
      <c r="M6" s="127">
        <v>257</v>
      </c>
      <c r="N6" s="127">
        <v>245.5</v>
      </c>
      <c r="O6" s="127">
        <v>245.25</v>
      </c>
      <c r="P6" s="127">
        <v>242.5</v>
      </c>
      <c r="Q6" s="79" t="s">
        <v>189</v>
      </c>
      <c r="S6" s="127">
        <v>410.75</v>
      </c>
      <c r="T6" s="127">
        <v>463.25</v>
      </c>
      <c r="U6" s="127">
        <v>518</v>
      </c>
      <c r="V6" s="127">
        <v>660</v>
      </c>
      <c r="W6" s="127">
        <v>534.25</v>
      </c>
      <c r="X6" s="79" t="s">
        <v>189</v>
      </c>
      <c r="Y6" s="43"/>
      <c r="AA6" s="51"/>
      <c r="AB6" s="55"/>
    </row>
    <row r="7" spans="1:28" ht="16.5" customHeight="1" x14ac:dyDescent="0.25">
      <c r="A7" s="37"/>
      <c r="B7" s="21" t="s">
        <v>1212</v>
      </c>
      <c r="C7" s="24"/>
      <c r="D7" s="50"/>
      <c r="E7" s="127">
        <v>51.216858999999999</v>
      </c>
      <c r="F7" s="127">
        <v>15.304546999999999</v>
      </c>
      <c r="G7" s="127">
        <v>39.212029999999999</v>
      </c>
      <c r="H7" s="127">
        <v>61.548591999999999</v>
      </c>
      <c r="I7" s="127">
        <v>44.212319000000001</v>
      </c>
      <c r="J7" s="79" t="s">
        <v>189</v>
      </c>
      <c r="K7" s="128"/>
      <c r="L7" s="127">
        <v>26.659503999999998</v>
      </c>
      <c r="M7" s="127">
        <v>36.262929</v>
      </c>
      <c r="N7" s="127">
        <v>54.579453000000001</v>
      </c>
      <c r="O7" s="127">
        <v>18.322914000000001</v>
      </c>
      <c r="P7" s="127">
        <v>20.706278999999999</v>
      </c>
      <c r="Q7" s="79" t="s">
        <v>189</v>
      </c>
      <c r="S7" s="127">
        <v>68.587383000000003</v>
      </c>
      <c r="T7" s="127">
        <v>38.154018999999998</v>
      </c>
      <c r="U7" s="127">
        <v>58.963265</v>
      </c>
      <c r="V7" s="127">
        <v>49.235827</v>
      </c>
      <c r="W7" s="127">
        <v>34.037663000000002</v>
      </c>
      <c r="X7" s="79" t="s">
        <v>189</v>
      </c>
      <c r="Y7" s="43"/>
      <c r="AA7" s="51"/>
      <c r="AB7" s="55"/>
    </row>
    <row r="8" spans="1:28" ht="16.5" customHeight="1" x14ac:dyDescent="0.25">
      <c r="A8" s="37"/>
      <c r="B8" s="49" t="s">
        <v>1206</v>
      </c>
      <c r="C8" s="45"/>
      <c r="D8" s="50"/>
      <c r="E8" s="127">
        <v>64</v>
      </c>
      <c r="F8" s="127">
        <v>32.5</v>
      </c>
      <c r="G8" s="127">
        <v>35.5</v>
      </c>
      <c r="H8" s="127">
        <v>25</v>
      </c>
      <c r="I8" s="127">
        <v>6.5</v>
      </c>
      <c r="J8" s="79" t="s">
        <v>189</v>
      </c>
      <c r="K8" s="128"/>
      <c r="L8" s="127">
        <v>22</v>
      </c>
      <c r="M8" s="127">
        <v>53.5</v>
      </c>
      <c r="N8" s="127">
        <v>50.25</v>
      </c>
      <c r="O8" s="127">
        <v>33.5</v>
      </c>
      <c r="P8" s="127">
        <v>9.25</v>
      </c>
      <c r="Q8" s="79" t="s">
        <v>189</v>
      </c>
      <c r="S8" s="127">
        <v>86</v>
      </c>
      <c r="T8" s="127">
        <v>86</v>
      </c>
      <c r="U8" s="127">
        <v>85.75</v>
      </c>
      <c r="V8" s="127">
        <v>58.5</v>
      </c>
      <c r="W8" s="127">
        <v>15.75</v>
      </c>
      <c r="X8" s="79" t="s">
        <v>189</v>
      </c>
      <c r="Y8" s="43"/>
      <c r="Z8" s="45"/>
      <c r="AA8" s="51"/>
      <c r="AB8" s="55"/>
    </row>
    <row r="9" spans="1:28" ht="16.5" customHeight="1" x14ac:dyDescent="0.25">
      <c r="A9" s="37"/>
      <c r="B9" s="49" t="s">
        <v>1203</v>
      </c>
      <c r="C9" s="45"/>
      <c r="D9" s="64"/>
      <c r="E9" s="127">
        <v>10.25508</v>
      </c>
      <c r="F9" s="127">
        <v>3.3291640999999998</v>
      </c>
      <c r="G9" s="127">
        <v>11.989579000000001</v>
      </c>
      <c r="H9" s="127">
        <v>4.3779751999999998</v>
      </c>
      <c r="I9" s="127">
        <v>0.95742711000000003</v>
      </c>
      <c r="J9" s="79" t="s">
        <v>189</v>
      </c>
      <c r="K9" s="129"/>
      <c r="L9" s="127">
        <v>3.2403702999999999</v>
      </c>
      <c r="M9" s="127">
        <v>7.9320027</v>
      </c>
      <c r="N9" s="127">
        <v>15.353474</v>
      </c>
      <c r="O9" s="127">
        <v>3.0956958999999999</v>
      </c>
      <c r="P9" s="127">
        <v>0.47871354999999999</v>
      </c>
      <c r="Q9" s="79" t="s">
        <v>189</v>
      </c>
      <c r="S9" s="127">
        <v>11.583034</v>
      </c>
      <c r="T9" s="127">
        <v>10.511898</v>
      </c>
      <c r="U9" s="127">
        <v>24.739896999999999</v>
      </c>
      <c r="V9" s="127">
        <v>7.0296988999999996</v>
      </c>
      <c r="W9" s="127">
        <v>0.85391256000000004</v>
      </c>
      <c r="X9" s="79" t="s">
        <v>189</v>
      </c>
      <c r="Y9" s="55"/>
      <c r="Z9" s="54"/>
      <c r="AA9" s="6"/>
      <c r="AB9" s="55"/>
    </row>
    <row r="10" spans="1:28" ht="16.5" customHeight="1" x14ac:dyDescent="0.25">
      <c r="A10" s="37"/>
      <c r="B10" s="49" t="s">
        <v>1207</v>
      </c>
      <c r="C10" s="45"/>
      <c r="E10" s="127">
        <v>102.25</v>
      </c>
      <c r="F10" s="127">
        <v>161.25</v>
      </c>
      <c r="G10" s="127">
        <v>191</v>
      </c>
      <c r="H10" s="127">
        <v>341.75</v>
      </c>
      <c r="I10" s="127">
        <v>219.75</v>
      </c>
      <c r="J10" s="79" t="s">
        <v>189</v>
      </c>
      <c r="K10" s="129"/>
      <c r="L10" s="127">
        <v>1.75</v>
      </c>
      <c r="M10" s="127">
        <v>5.75</v>
      </c>
      <c r="N10" s="127">
        <v>6.5</v>
      </c>
      <c r="O10" s="127">
        <v>8</v>
      </c>
      <c r="P10" s="127">
        <v>11</v>
      </c>
      <c r="Q10" s="79" t="s">
        <v>189</v>
      </c>
      <c r="S10" s="127">
        <v>104</v>
      </c>
      <c r="T10" s="127">
        <v>167</v>
      </c>
      <c r="U10" s="127">
        <v>197.5</v>
      </c>
      <c r="V10" s="127">
        <v>349.75</v>
      </c>
      <c r="W10" s="127">
        <v>230.75</v>
      </c>
      <c r="X10" s="79" t="s">
        <v>189</v>
      </c>
      <c r="Y10" s="55"/>
      <c r="Z10" s="54"/>
      <c r="AA10" s="6"/>
      <c r="AB10" s="55"/>
    </row>
    <row r="11" spans="1:28" ht="16.5" customHeight="1" x14ac:dyDescent="0.25">
      <c r="A11" s="37"/>
      <c r="B11" s="49" t="s">
        <v>1208</v>
      </c>
      <c r="C11" s="45"/>
      <c r="E11" s="127">
        <v>24.143236000000002</v>
      </c>
      <c r="F11" s="127">
        <v>20.973693999999998</v>
      </c>
      <c r="G11" s="127">
        <v>38.407898000000003</v>
      </c>
      <c r="H11" s="127">
        <v>45.523574000000004</v>
      </c>
      <c r="I11" s="127">
        <v>40.345126</v>
      </c>
      <c r="J11" s="79" t="s">
        <v>189</v>
      </c>
      <c r="K11" s="128"/>
      <c r="L11" s="127">
        <v>1.4361406999999999</v>
      </c>
      <c r="M11" s="127">
        <v>1.3149778000000001</v>
      </c>
      <c r="N11" s="127">
        <v>3.4278273000000001</v>
      </c>
      <c r="O11" s="127">
        <v>4.7434165000000004</v>
      </c>
      <c r="P11" s="127">
        <v>4.6007246000000004</v>
      </c>
      <c r="Q11" s="79" t="s">
        <v>189</v>
      </c>
      <c r="S11" s="127">
        <v>24.477881</v>
      </c>
      <c r="T11" s="127">
        <v>22.184830000000002</v>
      </c>
      <c r="U11" s="127">
        <v>39.819383999999999</v>
      </c>
      <c r="V11" s="127">
        <v>49.383490999999999</v>
      </c>
      <c r="W11" s="127">
        <v>43.769043000000003</v>
      </c>
      <c r="X11" s="79" t="s">
        <v>189</v>
      </c>
      <c r="Y11" s="55"/>
      <c r="Z11" s="54"/>
      <c r="AA11" s="6"/>
      <c r="AB11" s="55"/>
    </row>
    <row r="12" spans="1:28" ht="16.5" customHeight="1" x14ac:dyDescent="0.25">
      <c r="A12" s="37"/>
      <c r="B12" s="49" t="s">
        <v>1209</v>
      </c>
      <c r="C12" s="45"/>
      <c r="E12" s="127">
        <v>37.5</v>
      </c>
      <c r="F12" s="127">
        <v>28</v>
      </c>
      <c r="G12" s="127">
        <v>30</v>
      </c>
      <c r="H12" s="127">
        <v>24.5</v>
      </c>
      <c r="I12" s="127">
        <v>6.25</v>
      </c>
      <c r="J12" s="79" t="s">
        <v>189</v>
      </c>
      <c r="K12" s="129"/>
      <c r="L12" s="127">
        <v>0</v>
      </c>
      <c r="M12" s="127">
        <v>2.5</v>
      </c>
      <c r="N12" s="127">
        <v>3.5</v>
      </c>
      <c r="O12" s="127">
        <v>2.75</v>
      </c>
      <c r="P12" s="127">
        <v>0.75</v>
      </c>
      <c r="Q12" s="79" t="s">
        <v>189</v>
      </c>
      <c r="S12" s="127">
        <v>37.5</v>
      </c>
      <c r="T12" s="127">
        <v>30.5</v>
      </c>
      <c r="U12" s="127">
        <v>33.5</v>
      </c>
      <c r="V12" s="127">
        <v>27.25</v>
      </c>
      <c r="W12" s="127">
        <v>7</v>
      </c>
      <c r="X12" s="79" t="s">
        <v>189</v>
      </c>
      <c r="Y12" s="55"/>
      <c r="Z12" s="54"/>
      <c r="AA12" s="6"/>
      <c r="AB12" s="55"/>
    </row>
    <row r="13" spans="1:28" ht="16.5" customHeight="1" x14ac:dyDescent="0.25">
      <c r="A13" s="37"/>
      <c r="B13" s="49" t="s">
        <v>1210</v>
      </c>
      <c r="C13" s="45"/>
      <c r="E13" s="127">
        <v>9.5087679000000005</v>
      </c>
      <c r="F13" s="127">
        <v>2.7386127999999998</v>
      </c>
      <c r="G13" s="127">
        <v>9.8742087999999999</v>
      </c>
      <c r="H13" s="127">
        <v>4.6636895000000003</v>
      </c>
      <c r="I13" s="127">
        <v>0.85391256000000004</v>
      </c>
      <c r="J13" s="79" t="s">
        <v>189</v>
      </c>
      <c r="K13" s="130"/>
      <c r="L13" s="127">
        <v>0</v>
      </c>
      <c r="M13" s="127">
        <v>0.95742711000000003</v>
      </c>
      <c r="N13" s="127">
        <v>1.7559423000000001</v>
      </c>
      <c r="O13" s="127">
        <v>1.3768925999999999</v>
      </c>
      <c r="P13" s="127">
        <v>0.47871354999999999</v>
      </c>
      <c r="Q13" s="79" t="s">
        <v>189</v>
      </c>
      <c r="S13" s="127">
        <v>9.5087679000000005</v>
      </c>
      <c r="T13" s="127">
        <v>3.6628767999999998</v>
      </c>
      <c r="U13" s="127">
        <v>11.236103</v>
      </c>
      <c r="V13" s="127">
        <v>3.4003676</v>
      </c>
      <c r="W13" s="127">
        <v>0.70710678000000005</v>
      </c>
      <c r="X13" s="79" t="s">
        <v>189</v>
      </c>
      <c r="Y13" s="55"/>
      <c r="Z13" s="54"/>
      <c r="AA13" s="6"/>
      <c r="AB13" s="55"/>
    </row>
    <row r="14" spans="1:28" ht="16.5" customHeight="1" x14ac:dyDescent="0.25">
      <c r="A14" s="37"/>
      <c r="B14" s="24"/>
      <c r="C14" s="24"/>
      <c r="D14" s="64"/>
      <c r="E14" s="20"/>
      <c r="F14" s="20"/>
      <c r="G14" s="20"/>
      <c r="H14" s="20"/>
      <c r="I14" s="20"/>
      <c r="J14" s="16"/>
      <c r="K14" s="16"/>
      <c r="L14" s="20"/>
      <c r="M14" s="20"/>
      <c r="N14" s="20"/>
      <c r="O14" s="20"/>
      <c r="P14" s="20"/>
      <c r="S14" s="53"/>
      <c r="X14" s="79"/>
      <c r="Y14" s="55"/>
      <c r="Z14" s="54"/>
      <c r="AA14" s="6"/>
      <c r="AB14" s="55"/>
    </row>
    <row r="15" spans="1:28" ht="16.5" customHeight="1" x14ac:dyDescent="0.25">
      <c r="A15" s="37"/>
      <c r="B15" s="24"/>
      <c r="C15" s="24"/>
      <c r="E15" s="23"/>
      <c r="F15" s="23"/>
      <c r="G15" s="23"/>
      <c r="H15" s="23"/>
      <c r="I15" s="23"/>
      <c r="J15" s="6"/>
      <c r="K15" s="6"/>
      <c r="L15" s="23"/>
      <c r="M15" s="23"/>
      <c r="N15" s="23"/>
      <c r="O15" s="23"/>
      <c r="P15" s="23"/>
      <c r="S15" s="53"/>
      <c r="X15" s="79"/>
      <c r="Y15" s="55"/>
      <c r="Z15" s="54"/>
      <c r="AA15" s="6"/>
      <c r="AB15" s="55"/>
    </row>
    <row r="16" spans="1:28" ht="16.5" customHeight="1" x14ac:dyDescent="0.25">
      <c r="A16" s="37"/>
      <c r="B16" s="56" t="s">
        <v>1249</v>
      </c>
      <c r="C16" s="56"/>
      <c r="E16" s="56"/>
      <c r="F16" s="56"/>
      <c r="G16" s="98" t="s">
        <v>554</v>
      </c>
      <c r="H16" s="56"/>
      <c r="I16" s="56"/>
      <c r="J16" s="51"/>
      <c r="K16" s="51"/>
      <c r="L16" s="56"/>
      <c r="M16" s="56"/>
      <c r="N16" s="98" t="s">
        <v>424</v>
      </c>
      <c r="O16" s="56"/>
      <c r="P16" s="56"/>
      <c r="Q16" s="131"/>
      <c r="R16" s="131"/>
      <c r="S16" s="56"/>
      <c r="T16" s="56"/>
      <c r="U16" s="98" t="s">
        <v>1205</v>
      </c>
      <c r="V16" s="56"/>
      <c r="W16" s="56"/>
      <c r="X16" s="112"/>
      <c r="Y16" s="55"/>
      <c r="Z16" s="54"/>
      <c r="AA16" s="6"/>
      <c r="AB16" s="55"/>
    </row>
    <row r="17" spans="1:28" ht="16.5" customHeight="1" x14ac:dyDescent="0.25">
      <c r="A17" s="37"/>
      <c r="B17" s="46" t="s">
        <v>17</v>
      </c>
      <c r="C17" s="43"/>
      <c r="E17" s="141" t="s">
        <v>1198</v>
      </c>
      <c r="F17" s="144" t="s">
        <v>1199</v>
      </c>
      <c r="G17" s="141" t="s">
        <v>1200</v>
      </c>
      <c r="H17" s="144" t="s">
        <v>1201</v>
      </c>
      <c r="I17" s="141" t="s">
        <v>1202</v>
      </c>
      <c r="J17" s="51"/>
      <c r="K17" s="51"/>
      <c r="L17" s="141" t="s">
        <v>1198</v>
      </c>
      <c r="M17" s="144" t="s">
        <v>1199</v>
      </c>
      <c r="N17" s="141" t="s">
        <v>1200</v>
      </c>
      <c r="O17" s="144" t="s">
        <v>1201</v>
      </c>
      <c r="P17" s="141" t="s">
        <v>1202</v>
      </c>
      <c r="S17" s="141" t="s">
        <v>1198</v>
      </c>
      <c r="T17" s="144" t="s">
        <v>1199</v>
      </c>
      <c r="U17" s="141" t="s">
        <v>1200</v>
      </c>
      <c r="V17" s="144" t="s">
        <v>1201</v>
      </c>
      <c r="W17" s="141" t="s">
        <v>1202</v>
      </c>
      <c r="X17" s="112"/>
      <c r="Y17" s="11"/>
      <c r="AA17" s="6"/>
      <c r="AB17" s="55"/>
    </row>
    <row r="18" spans="1:28" ht="16.5" customHeight="1" x14ac:dyDescent="0.25">
      <c r="A18" s="103"/>
      <c r="B18" s="47" t="s">
        <v>9</v>
      </c>
      <c r="C18" s="58"/>
      <c r="E18" s="23">
        <v>0.35048299999999999</v>
      </c>
      <c r="F18" s="23">
        <v>0.15951874999999999</v>
      </c>
      <c r="G18" s="23">
        <v>0.12457074999999999</v>
      </c>
      <c r="H18" s="23">
        <v>6.9177000000000002E-2</v>
      </c>
      <c r="I18" s="23">
        <v>2.3016249999999999E-2</v>
      </c>
      <c r="J18" s="128"/>
      <c r="K18" s="128"/>
      <c r="L18" s="23">
        <v>0.113828</v>
      </c>
      <c r="M18" s="23">
        <v>0.20849524999999999</v>
      </c>
      <c r="N18" s="23">
        <v>0.19619175</v>
      </c>
      <c r="O18" s="23">
        <v>0.13708624999999999</v>
      </c>
      <c r="P18" s="23">
        <v>3.9200749999999999E-2</v>
      </c>
      <c r="S18" s="23">
        <v>0.218199</v>
      </c>
      <c r="T18" s="23">
        <v>0.18445275</v>
      </c>
      <c r="U18" s="23">
        <v>0.15657024999999999</v>
      </c>
      <c r="V18" s="23">
        <v>9.2619499999999994E-2</v>
      </c>
      <c r="W18" s="23">
        <v>2.9698249999999999E-2</v>
      </c>
      <c r="X18" s="79"/>
      <c r="Y18" s="11"/>
      <c r="AA18" s="6"/>
      <c r="AB18" s="55"/>
    </row>
    <row r="19" spans="1:28" ht="16.5" customHeight="1" x14ac:dyDescent="0.25">
      <c r="B19" s="48" t="s">
        <v>35</v>
      </c>
      <c r="C19" s="50"/>
      <c r="E19" s="23">
        <v>0.31241000000000002</v>
      </c>
      <c r="F19" s="23">
        <v>0.1541805</v>
      </c>
      <c r="G19" s="23">
        <v>0.12722349999999999</v>
      </c>
      <c r="H19" s="23">
        <v>6.7400000000000002E-2</v>
      </c>
      <c r="I19" s="23">
        <v>2.2467000000000001E-2</v>
      </c>
      <c r="J19" s="128"/>
      <c r="K19" s="128"/>
      <c r="L19" s="23">
        <v>0.119495</v>
      </c>
      <c r="M19" s="23">
        <v>0.21063699999999999</v>
      </c>
      <c r="N19" s="23">
        <v>0.2050285</v>
      </c>
      <c r="O19" s="23">
        <v>0.14064550000000001</v>
      </c>
      <c r="P19" s="23">
        <v>4.20875E-2</v>
      </c>
      <c r="S19" s="23">
        <v>0.23352800000000001</v>
      </c>
      <c r="T19" s="23">
        <v>0.17535000000000001</v>
      </c>
      <c r="U19" s="23">
        <v>0.15911349999999999</v>
      </c>
      <c r="V19" s="23">
        <v>8.8873999999999995E-2</v>
      </c>
      <c r="W19" s="23">
        <v>3.0537499999999999E-2</v>
      </c>
      <c r="X19" s="79"/>
    </row>
    <row r="20" spans="1:28" ht="16.5" customHeight="1" x14ac:dyDescent="0.25">
      <c r="B20" s="48" t="s">
        <v>47</v>
      </c>
      <c r="C20" s="50"/>
      <c r="E20" s="23">
        <v>5.7517193000000001E-2</v>
      </c>
      <c r="F20" s="23">
        <v>1.9448962E-2</v>
      </c>
      <c r="G20" s="23">
        <v>3.0077066999999999E-2</v>
      </c>
      <c r="H20" s="23">
        <v>2.0426887000000001E-2</v>
      </c>
      <c r="I20" s="23">
        <v>3.4040008000000002E-3</v>
      </c>
      <c r="J20" s="129"/>
      <c r="K20" s="129"/>
      <c r="L20" s="23">
        <v>2.1120667999999999E-2</v>
      </c>
      <c r="M20" s="23">
        <v>8.4222275000000006E-3</v>
      </c>
      <c r="N20" s="23">
        <v>2.5719274E-2</v>
      </c>
      <c r="O20" s="23">
        <v>8.8044348999999997E-3</v>
      </c>
      <c r="P20" s="23">
        <v>4.2931499000000003E-3</v>
      </c>
      <c r="S20" s="23">
        <v>2.3647332E-2</v>
      </c>
      <c r="T20" s="23">
        <v>1.2341148E-2</v>
      </c>
      <c r="U20" s="23">
        <v>3.0051920999999999E-2</v>
      </c>
      <c r="V20" s="23">
        <v>1.7816589000000001E-2</v>
      </c>
      <c r="W20" s="23">
        <v>1.6970888000000001E-3</v>
      </c>
      <c r="X20" s="79"/>
    </row>
    <row r="21" spans="1:28" ht="16.5" customHeight="1" x14ac:dyDescent="0.25">
      <c r="B21" s="48" t="s">
        <v>46</v>
      </c>
      <c r="C21" s="50"/>
      <c r="E21" s="23" t="s">
        <v>1213</v>
      </c>
      <c r="F21" s="23" t="s">
        <v>1214</v>
      </c>
      <c r="G21" s="23" t="s">
        <v>1215</v>
      </c>
      <c r="H21" s="23" t="s">
        <v>1216</v>
      </c>
      <c r="I21" s="23" t="s">
        <v>1217</v>
      </c>
      <c r="J21" s="129"/>
      <c r="K21" s="129"/>
      <c r="L21" s="23" t="s">
        <v>1239</v>
      </c>
      <c r="M21" s="23" t="s">
        <v>1240</v>
      </c>
      <c r="N21" s="23" t="s">
        <v>1241</v>
      </c>
      <c r="O21" s="23" t="s">
        <v>1242</v>
      </c>
      <c r="P21" s="23" t="s">
        <v>702</v>
      </c>
      <c r="S21" s="23" t="s">
        <v>1244</v>
      </c>
      <c r="T21" s="23" t="s">
        <v>1245</v>
      </c>
      <c r="U21" s="23" t="s">
        <v>1246</v>
      </c>
      <c r="V21" s="23" t="s">
        <v>1247</v>
      </c>
      <c r="W21" s="23" t="s">
        <v>1248</v>
      </c>
      <c r="X21" s="79"/>
    </row>
    <row r="22" spans="1:28" ht="16.5" customHeight="1" x14ac:dyDescent="0.25">
      <c r="B22" s="49"/>
      <c r="C22" s="45"/>
      <c r="E22" s="140"/>
      <c r="F22" s="140"/>
      <c r="G22" s="140"/>
      <c r="H22" s="50"/>
      <c r="I22" s="51"/>
      <c r="J22" s="129"/>
      <c r="K22" s="129"/>
      <c r="L22" s="127"/>
      <c r="M22" s="127"/>
      <c r="N22" s="127"/>
      <c r="O22" s="127"/>
      <c r="P22" s="127"/>
      <c r="S22" s="127"/>
      <c r="T22" s="127"/>
      <c r="U22" s="127"/>
      <c r="V22" s="127"/>
      <c r="W22" s="127"/>
      <c r="X22" s="45"/>
    </row>
    <row r="23" spans="1:28" ht="16.5" customHeight="1" x14ac:dyDescent="0.25">
      <c r="B23" s="52" t="s">
        <v>0</v>
      </c>
      <c r="C23" s="43"/>
      <c r="E23" s="141" t="s">
        <v>1198</v>
      </c>
      <c r="F23" s="144" t="s">
        <v>1199</v>
      </c>
      <c r="G23" s="141" t="s">
        <v>1200</v>
      </c>
      <c r="H23" s="144" t="s">
        <v>1201</v>
      </c>
      <c r="I23" s="141" t="s">
        <v>1202</v>
      </c>
      <c r="J23" s="128"/>
      <c r="K23" s="128"/>
      <c r="L23" s="141" t="s">
        <v>1198</v>
      </c>
      <c r="M23" s="144" t="s">
        <v>1199</v>
      </c>
      <c r="N23" s="141" t="s">
        <v>1200</v>
      </c>
      <c r="O23" s="144" t="s">
        <v>1201</v>
      </c>
      <c r="P23" s="141" t="s">
        <v>1202</v>
      </c>
      <c r="Q23" s="128"/>
      <c r="R23" s="128"/>
      <c r="S23" s="141" t="s">
        <v>1198</v>
      </c>
      <c r="T23" s="144" t="s">
        <v>1199</v>
      </c>
      <c r="U23" s="141" t="s">
        <v>1200</v>
      </c>
      <c r="V23" s="144" t="s">
        <v>1201</v>
      </c>
      <c r="W23" s="141" t="s">
        <v>1202</v>
      </c>
      <c r="X23" s="128"/>
    </row>
    <row r="24" spans="1:28" ht="16.5" customHeight="1" x14ac:dyDescent="0.25">
      <c r="B24" s="49" t="s">
        <v>31</v>
      </c>
      <c r="C24" s="184"/>
      <c r="E24" s="23">
        <v>0.85205299999999995</v>
      </c>
      <c r="F24" s="23">
        <v>0.94918999999999998</v>
      </c>
      <c r="G24" s="23">
        <v>0.96382400000000001</v>
      </c>
      <c r="H24" s="23">
        <v>0.84618400000000005</v>
      </c>
      <c r="I24" s="23">
        <v>0.98697000000000001</v>
      </c>
      <c r="J24" s="128"/>
      <c r="K24" s="128"/>
      <c r="L24" s="23">
        <v>0.95971499999999998</v>
      </c>
      <c r="M24" s="23">
        <v>0.96871700000000005</v>
      </c>
      <c r="N24" s="23">
        <v>0.954017</v>
      </c>
      <c r="O24" s="23">
        <v>0.94537800000000005</v>
      </c>
      <c r="P24" s="23">
        <v>0.84496099999999996</v>
      </c>
      <c r="Q24" s="128"/>
      <c r="R24" s="128"/>
      <c r="S24" s="23">
        <v>0.84805200000000003</v>
      </c>
      <c r="T24" s="23">
        <v>0.78745799999999999</v>
      </c>
      <c r="U24" s="23">
        <v>0.87888200000000005</v>
      </c>
      <c r="V24" s="23">
        <v>0.86476699999999995</v>
      </c>
      <c r="W24" s="23">
        <v>0.89839500000000005</v>
      </c>
      <c r="X24" s="128"/>
    </row>
    <row r="25" spans="1:28" ht="16.5" customHeight="1" x14ac:dyDescent="0.25">
      <c r="B25" s="49" t="s">
        <v>32</v>
      </c>
      <c r="C25" s="45"/>
      <c r="E25" s="23">
        <v>0.2329</v>
      </c>
      <c r="F25" s="23">
        <v>0.71109999999999995</v>
      </c>
      <c r="G25" s="23">
        <v>0.80289999999999995</v>
      </c>
      <c r="H25" s="23">
        <v>0.214</v>
      </c>
      <c r="I25" s="23">
        <v>0.9415</v>
      </c>
      <c r="J25" s="129"/>
      <c r="K25" s="129"/>
      <c r="L25" s="23">
        <v>0.77710000000000001</v>
      </c>
      <c r="M25" s="23">
        <v>0.83350000000000002</v>
      </c>
      <c r="N25" s="23">
        <v>0.74129999999999996</v>
      </c>
      <c r="O25" s="23">
        <v>0.68740000000000001</v>
      </c>
      <c r="P25" s="23">
        <v>0.21029999999999999</v>
      </c>
      <c r="Q25" s="129"/>
      <c r="R25" s="129"/>
      <c r="S25" s="23">
        <v>0.21990000000000001</v>
      </c>
      <c r="T25" s="23">
        <v>8.1600000000000006E-2</v>
      </c>
      <c r="U25" s="23">
        <v>0.33389999999999997</v>
      </c>
      <c r="V25" s="23">
        <v>0.27760000000000001</v>
      </c>
      <c r="W25" s="23">
        <v>0.42309999999999998</v>
      </c>
      <c r="X25" s="129"/>
    </row>
    <row r="26" spans="1:28" ht="16.5" customHeight="1" x14ac:dyDescent="0.25">
      <c r="B26" s="59"/>
      <c r="C26" s="54"/>
      <c r="E26" s="54"/>
      <c r="F26" s="54"/>
      <c r="G26" s="54"/>
      <c r="H26" s="54"/>
      <c r="I26" s="53"/>
      <c r="J26" s="130"/>
      <c r="K26" s="130"/>
      <c r="M26" s="54"/>
      <c r="N26" s="54"/>
      <c r="O26" s="54"/>
      <c r="P26" s="53"/>
      <c r="Q26" s="130"/>
      <c r="R26" s="130"/>
      <c r="S26" s="54"/>
      <c r="U26" s="54"/>
      <c r="V26" s="54"/>
      <c r="W26" s="53"/>
      <c r="X26" s="130"/>
    </row>
    <row r="27" spans="1:28" ht="16.5" customHeight="1" x14ac:dyDescent="0.25">
      <c r="B27" s="18" t="s">
        <v>43</v>
      </c>
      <c r="C27" s="64"/>
      <c r="E27" s="3" t="s">
        <v>3</v>
      </c>
      <c r="F27" s="3" t="s">
        <v>10</v>
      </c>
      <c r="G27" s="4" t="s">
        <v>5</v>
      </c>
      <c r="H27" s="5" t="s">
        <v>6</v>
      </c>
      <c r="I27" s="3" t="s">
        <v>7</v>
      </c>
      <c r="J27" s="6"/>
      <c r="K27" s="6"/>
      <c r="L27" s="3" t="s">
        <v>3</v>
      </c>
      <c r="M27" s="3" t="s">
        <v>10</v>
      </c>
      <c r="N27" s="4" t="s">
        <v>5</v>
      </c>
      <c r="O27" s="5" t="s">
        <v>6</v>
      </c>
      <c r="P27" s="3" t="s">
        <v>7</v>
      </c>
      <c r="Q27" s="6"/>
      <c r="R27" s="6"/>
      <c r="S27" s="3" t="s">
        <v>3</v>
      </c>
      <c r="T27" s="3" t="s">
        <v>10</v>
      </c>
      <c r="U27" s="4" t="s">
        <v>5</v>
      </c>
      <c r="V27" s="5" t="s">
        <v>6</v>
      </c>
      <c r="W27" s="3" t="s">
        <v>7</v>
      </c>
      <c r="X27" s="6"/>
    </row>
    <row r="28" spans="1:28" ht="16.5" customHeight="1" x14ac:dyDescent="0.25">
      <c r="B28" s="13" t="s">
        <v>12</v>
      </c>
      <c r="C28" s="102"/>
      <c r="E28" s="11">
        <v>0.25391999999999998</v>
      </c>
      <c r="F28" s="8">
        <v>4</v>
      </c>
      <c r="G28" s="11">
        <v>6.3479999999999995E-2</v>
      </c>
      <c r="H28" s="11">
        <v>15.806900000000001</v>
      </c>
      <c r="I28" s="10" t="s">
        <v>20</v>
      </c>
      <c r="J28" s="6" t="s">
        <v>42</v>
      </c>
      <c r="K28" s="6"/>
      <c r="L28" s="11">
        <v>7.4790599999999999E-2</v>
      </c>
      <c r="M28" s="8">
        <v>4</v>
      </c>
      <c r="N28" s="11">
        <v>1.8697700000000001E-2</v>
      </c>
      <c r="O28" s="11">
        <v>18.338999999999999</v>
      </c>
      <c r="P28" s="10" t="s">
        <v>20</v>
      </c>
      <c r="Q28" s="6" t="s">
        <v>42</v>
      </c>
      <c r="R28" s="6"/>
      <c r="S28" s="11">
        <v>9.0835700000000005E-2</v>
      </c>
      <c r="T28" s="8">
        <v>4</v>
      </c>
      <c r="U28" s="11">
        <v>2.2708900000000001E-2</v>
      </c>
      <c r="V28" s="11">
        <v>14.670400000000001</v>
      </c>
      <c r="W28" s="10" t="s">
        <v>20</v>
      </c>
      <c r="X28" s="6" t="s">
        <v>42</v>
      </c>
    </row>
    <row r="29" spans="1:28" ht="16.5" customHeight="1" x14ac:dyDescent="0.25">
      <c r="B29" s="13" t="s">
        <v>4</v>
      </c>
      <c r="E29" s="11">
        <v>6.0239599999999997E-2</v>
      </c>
      <c r="F29" s="8">
        <v>15</v>
      </c>
      <c r="G29" s="11">
        <v>4.0159699999999998E-3</v>
      </c>
      <c r="H29" s="11"/>
      <c r="I29" s="10"/>
      <c r="J29" s="6"/>
      <c r="K29" s="6"/>
      <c r="L29" s="11">
        <v>1.52934E-2</v>
      </c>
      <c r="M29" s="8">
        <v>15</v>
      </c>
      <c r="N29" s="11">
        <v>1.0195600000000001E-3</v>
      </c>
      <c r="P29" s="10"/>
      <c r="Q29" s="6"/>
      <c r="R29" s="6"/>
      <c r="S29" s="11">
        <v>2.3219099999999999E-2</v>
      </c>
      <c r="T29" s="8">
        <v>15</v>
      </c>
      <c r="U29" s="11">
        <v>1.54794E-3</v>
      </c>
      <c r="V29" s="11"/>
      <c r="W29" s="10"/>
      <c r="X29" s="6"/>
    </row>
    <row r="30" spans="1:28" ht="16.5" customHeight="1" x14ac:dyDescent="0.25">
      <c r="B30" s="13" t="s">
        <v>2</v>
      </c>
      <c r="E30" s="11">
        <v>0.31415900000000002</v>
      </c>
      <c r="F30" s="8">
        <v>19</v>
      </c>
      <c r="H30" s="10"/>
      <c r="I30" s="10"/>
      <c r="J30" s="6"/>
      <c r="K30" s="6"/>
      <c r="L30" s="11">
        <v>9.0083999999999997E-2</v>
      </c>
      <c r="M30" s="8">
        <v>19</v>
      </c>
      <c r="N30" s="11"/>
      <c r="O30" s="10"/>
      <c r="P30" s="10"/>
      <c r="Q30" s="6"/>
      <c r="R30" s="6"/>
      <c r="S30" s="11">
        <v>0.114055</v>
      </c>
      <c r="T30" s="8">
        <v>19</v>
      </c>
      <c r="V30" s="10"/>
      <c r="W30" s="10"/>
      <c r="X30" s="6"/>
    </row>
    <row r="31" spans="1:28" ht="16.5" customHeight="1" x14ac:dyDescent="0.25">
      <c r="B31" s="13"/>
      <c r="E31" s="8"/>
      <c r="F31" s="8"/>
      <c r="G31" s="8"/>
      <c r="H31" s="14"/>
      <c r="I31" s="10"/>
      <c r="J31" s="15"/>
      <c r="K31" s="15"/>
      <c r="L31" s="8"/>
      <c r="M31" s="8"/>
      <c r="N31" s="8"/>
      <c r="O31" s="14"/>
      <c r="P31" s="10"/>
      <c r="Q31" s="15"/>
      <c r="R31" s="15"/>
      <c r="S31" s="8"/>
      <c r="T31" s="8"/>
      <c r="U31" s="8"/>
      <c r="V31" s="14"/>
      <c r="W31" s="10"/>
      <c r="X31" s="15"/>
    </row>
    <row r="32" spans="1:28" ht="16.5" customHeight="1" x14ac:dyDescent="0.25">
      <c r="B32" s="18" t="s">
        <v>33</v>
      </c>
      <c r="C32" s="64"/>
      <c r="E32" s="146" t="s">
        <v>44</v>
      </c>
      <c r="F32" s="3" t="s">
        <v>45</v>
      </c>
      <c r="G32" s="4" t="s">
        <v>27</v>
      </c>
      <c r="H32" s="5" t="s">
        <v>10</v>
      </c>
      <c r="I32" s="3" t="s">
        <v>76</v>
      </c>
      <c r="J32" s="16"/>
      <c r="K32" s="16"/>
      <c r="L32" s="146" t="s">
        <v>44</v>
      </c>
      <c r="M32" s="3" t="s">
        <v>45</v>
      </c>
      <c r="N32" s="4" t="s">
        <v>27</v>
      </c>
      <c r="O32" s="5" t="s">
        <v>10</v>
      </c>
      <c r="P32" s="3" t="s">
        <v>76</v>
      </c>
      <c r="Q32" s="16"/>
      <c r="R32" s="16"/>
      <c r="S32" s="146" t="s">
        <v>44</v>
      </c>
      <c r="T32" s="3" t="s">
        <v>45</v>
      </c>
      <c r="U32" s="4" t="s">
        <v>27</v>
      </c>
      <c r="V32" s="5" t="s">
        <v>10</v>
      </c>
      <c r="W32" s="3" t="s">
        <v>76</v>
      </c>
      <c r="X32" s="16"/>
    </row>
    <row r="33" spans="1:28" ht="16.5" customHeight="1" x14ac:dyDescent="0.25">
      <c r="B33" s="22" t="s">
        <v>1229</v>
      </c>
      <c r="C33" s="185"/>
      <c r="E33" s="11">
        <v>-0.19096399999999999</v>
      </c>
      <c r="F33" s="17" t="s">
        <v>938</v>
      </c>
      <c r="G33" s="11">
        <v>6.0267999999999997</v>
      </c>
      <c r="H33" s="8">
        <v>15</v>
      </c>
      <c r="I33" s="10">
        <v>5.2399999999999999E-3</v>
      </c>
      <c r="J33" s="6" t="s">
        <v>38</v>
      </c>
      <c r="K33" s="6"/>
      <c r="L33" s="11">
        <v>9.4667299999999996E-2</v>
      </c>
      <c r="M33" s="17" t="s">
        <v>603</v>
      </c>
      <c r="N33" s="11">
        <v>5.9295799999999996</v>
      </c>
      <c r="O33" s="8">
        <v>15</v>
      </c>
      <c r="P33" s="10">
        <v>5.9870000000000001E-3</v>
      </c>
      <c r="Q33" s="6" t="s">
        <v>38</v>
      </c>
      <c r="R33" s="6"/>
      <c r="S33" s="11">
        <v>-3.37463E-2</v>
      </c>
      <c r="T33" s="17" t="s">
        <v>49</v>
      </c>
      <c r="U33" s="11">
        <v>1.7154499999999999</v>
      </c>
      <c r="V33" s="8">
        <v>15</v>
      </c>
      <c r="W33" s="10">
        <v>0.74430099999999999</v>
      </c>
      <c r="X33" s="6" t="s">
        <v>48</v>
      </c>
    </row>
    <row r="34" spans="1:28" ht="16.5" customHeight="1" x14ac:dyDescent="0.25">
      <c r="B34" s="22" t="s">
        <v>1230</v>
      </c>
      <c r="C34" s="61"/>
      <c r="E34" s="11">
        <v>-0.225912</v>
      </c>
      <c r="F34" s="17" t="s">
        <v>532</v>
      </c>
      <c r="G34" s="11">
        <v>7.1297499999999996</v>
      </c>
      <c r="H34" s="8">
        <v>15</v>
      </c>
      <c r="I34" s="10">
        <v>1.1770000000000001E-3</v>
      </c>
      <c r="J34" s="6" t="s">
        <v>38</v>
      </c>
      <c r="K34" s="6"/>
      <c r="L34" s="11">
        <v>8.2363800000000001E-2</v>
      </c>
      <c r="M34" s="17" t="s">
        <v>603</v>
      </c>
      <c r="N34" s="11">
        <v>5.1589400000000003</v>
      </c>
      <c r="O34" s="8">
        <v>15</v>
      </c>
      <c r="P34" s="10">
        <v>1.7222000000000001E-2</v>
      </c>
      <c r="Q34" s="6" t="s">
        <v>37</v>
      </c>
      <c r="R34" s="6"/>
      <c r="S34" s="11">
        <v>-6.1628799999999997E-2</v>
      </c>
      <c r="T34" s="17" t="s">
        <v>469</v>
      </c>
      <c r="U34" s="11">
        <v>3.1328200000000002</v>
      </c>
      <c r="V34" s="8">
        <v>15</v>
      </c>
      <c r="W34" s="10">
        <v>0.22666900000000001</v>
      </c>
      <c r="X34" s="6" t="s">
        <v>48</v>
      </c>
    </row>
    <row r="35" spans="1:28" ht="16.5" customHeight="1" x14ac:dyDescent="0.25">
      <c r="B35" s="22" t="s">
        <v>1231</v>
      </c>
      <c r="C35" s="61"/>
      <c r="E35" s="11">
        <v>-0.281306</v>
      </c>
      <c r="F35" s="17" t="s">
        <v>532</v>
      </c>
      <c r="G35" s="11">
        <v>8.8779699999999995</v>
      </c>
      <c r="H35" s="8">
        <v>15</v>
      </c>
      <c r="I35" s="10">
        <v>1.25E-4</v>
      </c>
      <c r="J35" s="6" t="s">
        <v>39</v>
      </c>
      <c r="K35" s="6"/>
      <c r="L35" s="11">
        <v>2.3258299999999999E-2</v>
      </c>
      <c r="M35" s="17" t="s">
        <v>52</v>
      </c>
      <c r="N35" s="11">
        <v>1.4568000000000001</v>
      </c>
      <c r="O35" s="8">
        <v>15</v>
      </c>
      <c r="P35" s="10">
        <v>0.83766300000000005</v>
      </c>
      <c r="Q35" s="6" t="s">
        <v>48</v>
      </c>
      <c r="R35" s="6"/>
      <c r="S35" s="11">
        <v>-0.12558</v>
      </c>
      <c r="T35" s="17" t="s">
        <v>602</v>
      </c>
      <c r="U35" s="11">
        <v>6.38368</v>
      </c>
      <c r="V35" s="8">
        <v>15</v>
      </c>
      <c r="W35" s="10">
        <v>3.2179999999999999E-3</v>
      </c>
      <c r="X35" s="6" t="s">
        <v>38</v>
      </c>
    </row>
    <row r="36" spans="1:28" ht="16.5" customHeight="1" x14ac:dyDescent="0.25">
      <c r="B36" s="22" t="s">
        <v>1232</v>
      </c>
      <c r="C36" s="61"/>
      <c r="E36" s="11">
        <v>-0.32746700000000001</v>
      </c>
      <c r="F36" s="17" t="s">
        <v>1228</v>
      </c>
      <c r="G36" s="11">
        <v>10.3348</v>
      </c>
      <c r="H36" s="8">
        <v>15</v>
      </c>
      <c r="I36" s="10" t="s">
        <v>20</v>
      </c>
      <c r="J36" s="6" t="s">
        <v>42</v>
      </c>
      <c r="K36" s="6"/>
      <c r="L36" s="11">
        <v>-7.4627299999999994E-2</v>
      </c>
      <c r="M36" s="17" t="s">
        <v>469</v>
      </c>
      <c r="N36" s="11">
        <v>4.6743499999999996</v>
      </c>
      <c r="O36" s="8">
        <v>15</v>
      </c>
      <c r="P36" s="10">
        <v>3.3217999999999998E-2</v>
      </c>
      <c r="Q36" s="6" t="s">
        <v>37</v>
      </c>
      <c r="R36" s="6"/>
      <c r="S36" s="11">
        <v>-0.188501</v>
      </c>
      <c r="T36" s="17" t="s">
        <v>938</v>
      </c>
      <c r="U36" s="11">
        <v>9.5822099999999999</v>
      </c>
      <c r="V36" s="8">
        <v>15</v>
      </c>
      <c r="W36" s="10" t="s">
        <v>20</v>
      </c>
      <c r="X36" s="6" t="s">
        <v>42</v>
      </c>
    </row>
    <row r="37" spans="1:28" ht="16.5" customHeight="1" x14ac:dyDescent="0.25">
      <c r="B37" s="22" t="s">
        <v>1233</v>
      </c>
      <c r="C37" s="61"/>
      <c r="E37" s="11">
        <v>-3.4948E-2</v>
      </c>
      <c r="F37" s="17" t="s">
        <v>1064</v>
      </c>
      <c r="G37" s="11">
        <v>1.1029500000000001</v>
      </c>
      <c r="H37" s="8">
        <v>15</v>
      </c>
      <c r="I37" s="10">
        <v>0.93254999999999999</v>
      </c>
      <c r="J37" s="6" t="s">
        <v>48</v>
      </c>
      <c r="K37" s="6"/>
      <c r="L37" s="11">
        <v>-1.23035E-2</v>
      </c>
      <c r="M37" s="17" t="s">
        <v>49</v>
      </c>
      <c r="N37" s="11">
        <v>0.77064200000000005</v>
      </c>
      <c r="O37" s="8">
        <v>15</v>
      </c>
      <c r="P37" s="10">
        <v>0.98092400000000002</v>
      </c>
      <c r="Q37" s="6" t="s">
        <v>48</v>
      </c>
      <c r="R37" s="6"/>
      <c r="S37" s="11">
        <v>-2.7882500000000001E-2</v>
      </c>
      <c r="T37" s="17" t="s">
        <v>49</v>
      </c>
      <c r="U37" s="11">
        <v>1.41737</v>
      </c>
      <c r="V37" s="8">
        <v>15</v>
      </c>
      <c r="W37" s="10">
        <v>0.85033300000000001</v>
      </c>
      <c r="X37" s="6" t="s">
        <v>48</v>
      </c>
    </row>
    <row r="38" spans="1:28" ht="16.5" customHeight="1" x14ac:dyDescent="0.25">
      <c r="B38" s="22" t="s">
        <v>1234</v>
      </c>
      <c r="C38" s="61"/>
      <c r="E38" s="11">
        <v>-9.03418E-2</v>
      </c>
      <c r="F38" s="17" t="s">
        <v>602</v>
      </c>
      <c r="G38" s="11">
        <v>2.8511700000000002</v>
      </c>
      <c r="H38" s="8">
        <v>15</v>
      </c>
      <c r="I38" s="10">
        <v>0.30509599999999998</v>
      </c>
      <c r="J38" s="6" t="s">
        <v>48</v>
      </c>
      <c r="K38" s="6"/>
      <c r="L38" s="11">
        <v>-7.1409E-2</v>
      </c>
      <c r="M38" s="17" t="s">
        <v>469</v>
      </c>
      <c r="N38" s="11">
        <v>4.4727800000000002</v>
      </c>
      <c r="O38" s="8">
        <v>15</v>
      </c>
      <c r="P38" s="10">
        <v>4.3475E-2</v>
      </c>
      <c r="Q38" s="6" t="s">
        <v>37</v>
      </c>
      <c r="R38" s="6"/>
      <c r="S38" s="11">
        <v>-9.1833300000000007E-2</v>
      </c>
      <c r="T38" s="17" t="s">
        <v>602</v>
      </c>
      <c r="U38" s="11">
        <v>4.6682300000000003</v>
      </c>
      <c r="V38" s="8">
        <v>15</v>
      </c>
      <c r="W38" s="10">
        <v>3.3492000000000001E-2</v>
      </c>
      <c r="X38" s="6" t="s">
        <v>37</v>
      </c>
    </row>
    <row r="39" spans="1:28" ht="16.5" customHeight="1" x14ac:dyDescent="0.25">
      <c r="B39" s="13" t="s">
        <v>1235</v>
      </c>
      <c r="E39" s="11">
        <v>-0.13650300000000001</v>
      </c>
      <c r="F39" s="17" t="s">
        <v>417</v>
      </c>
      <c r="G39" s="11">
        <v>4.3079999999999998</v>
      </c>
      <c r="H39" s="8">
        <v>15</v>
      </c>
      <c r="I39" s="10">
        <v>5.4030000000000002E-2</v>
      </c>
      <c r="J39" s="6" t="s">
        <v>48</v>
      </c>
      <c r="K39" s="6"/>
      <c r="L39" s="11">
        <v>-0.169295</v>
      </c>
      <c r="M39" s="17" t="s">
        <v>1243</v>
      </c>
      <c r="N39" s="11">
        <v>10.603899999999999</v>
      </c>
      <c r="O39" s="8">
        <v>15</v>
      </c>
      <c r="P39" s="10" t="s">
        <v>20</v>
      </c>
      <c r="Q39" s="6" t="s">
        <v>42</v>
      </c>
      <c r="R39" s="6"/>
      <c r="S39" s="11">
        <v>-0.154755</v>
      </c>
      <c r="T39" s="17" t="s">
        <v>1243</v>
      </c>
      <c r="U39" s="11">
        <v>7.8667600000000002</v>
      </c>
      <c r="V39" s="8">
        <v>15</v>
      </c>
      <c r="W39" s="10">
        <v>4.4700000000000002E-4</v>
      </c>
      <c r="X39" s="6" t="s">
        <v>39</v>
      </c>
    </row>
    <row r="40" spans="1:28" ht="16.5" customHeight="1" x14ac:dyDescent="0.25">
      <c r="B40" s="13" t="s">
        <v>1236</v>
      </c>
      <c r="E40" s="11">
        <v>-5.53938E-2</v>
      </c>
      <c r="F40" s="17" t="s">
        <v>1064</v>
      </c>
      <c r="G40" s="11">
        <v>1.7482200000000001</v>
      </c>
      <c r="H40" s="8">
        <v>15</v>
      </c>
      <c r="I40" s="10">
        <v>0.73145300000000002</v>
      </c>
      <c r="J40" s="6" t="s">
        <v>48</v>
      </c>
      <c r="K40" s="6"/>
      <c r="L40" s="11">
        <v>-5.9105499999999998E-2</v>
      </c>
      <c r="M40" s="17" t="s">
        <v>469</v>
      </c>
      <c r="N40" s="11">
        <v>3.7021299999999999</v>
      </c>
      <c r="O40" s="8">
        <v>15</v>
      </c>
      <c r="P40" s="10">
        <v>0.116768</v>
      </c>
      <c r="Q40" s="6" t="s">
        <v>48</v>
      </c>
      <c r="R40" s="6"/>
      <c r="S40" s="11">
        <v>-6.3950800000000002E-2</v>
      </c>
      <c r="T40" s="17" t="s">
        <v>469</v>
      </c>
      <c r="U40" s="11">
        <v>3.2508599999999999</v>
      </c>
      <c r="V40" s="8">
        <v>15</v>
      </c>
      <c r="W40" s="10">
        <v>0.19878899999999999</v>
      </c>
      <c r="X40" s="6" t="s">
        <v>48</v>
      </c>
    </row>
    <row r="41" spans="1:28" ht="16.5" customHeight="1" x14ac:dyDescent="0.25">
      <c r="B41" s="13" t="s">
        <v>1237</v>
      </c>
      <c r="E41" s="11">
        <v>-0.10155500000000001</v>
      </c>
      <c r="F41" s="17" t="s">
        <v>602</v>
      </c>
      <c r="G41" s="11">
        <v>3.2050399999999999</v>
      </c>
      <c r="H41" s="8">
        <v>15</v>
      </c>
      <c r="I41" s="10">
        <v>0.20927000000000001</v>
      </c>
      <c r="J41" s="6" t="s">
        <v>48</v>
      </c>
      <c r="K41" s="6"/>
      <c r="L41" s="11">
        <v>-0.15699099999999999</v>
      </c>
      <c r="M41" s="17" t="s">
        <v>1243</v>
      </c>
      <c r="N41" s="11">
        <v>9.8332899999999999</v>
      </c>
      <c r="O41" s="8">
        <v>15</v>
      </c>
      <c r="P41" s="10" t="s">
        <v>20</v>
      </c>
      <c r="Q41" s="6" t="s">
        <v>42</v>
      </c>
      <c r="R41" s="6"/>
      <c r="S41" s="11">
        <v>-0.12687200000000001</v>
      </c>
      <c r="T41" s="17" t="s">
        <v>602</v>
      </c>
      <c r="U41" s="11">
        <v>6.4493799999999997</v>
      </c>
      <c r="V41" s="8">
        <v>15</v>
      </c>
      <c r="W41" s="10">
        <v>2.9429999999999999E-3</v>
      </c>
      <c r="X41" s="6" t="s">
        <v>38</v>
      </c>
    </row>
    <row r="42" spans="1:28" ht="16.5" customHeight="1" x14ac:dyDescent="0.25">
      <c r="B42" s="21" t="s">
        <v>1238</v>
      </c>
      <c r="C42" s="24"/>
      <c r="E42" s="11">
        <v>-4.6160800000000002E-2</v>
      </c>
      <c r="F42" s="17" t="s">
        <v>1064</v>
      </c>
      <c r="G42" s="11">
        <v>1.4568300000000001</v>
      </c>
      <c r="H42" s="8">
        <v>15</v>
      </c>
      <c r="I42" s="10">
        <v>0.83765599999999996</v>
      </c>
      <c r="J42" s="6" t="s">
        <v>48</v>
      </c>
      <c r="K42" s="6"/>
      <c r="L42" s="11">
        <v>-9.78855E-2</v>
      </c>
      <c r="M42" s="17" t="s">
        <v>602</v>
      </c>
      <c r="N42" s="11">
        <v>6.1311600000000004</v>
      </c>
      <c r="O42" s="8">
        <v>15</v>
      </c>
      <c r="P42" s="10">
        <v>4.5430000000000002E-3</v>
      </c>
      <c r="Q42" s="6" t="s">
        <v>38</v>
      </c>
      <c r="R42" s="6"/>
      <c r="S42" s="11">
        <v>-6.2921299999999999E-2</v>
      </c>
      <c r="T42" s="17" t="s">
        <v>469</v>
      </c>
      <c r="U42" s="11">
        <v>3.1985299999999999</v>
      </c>
      <c r="V42" s="8">
        <v>15</v>
      </c>
      <c r="W42" s="10">
        <v>0.21079500000000001</v>
      </c>
      <c r="X42" s="6" t="s">
        <v>48</v>
      </c>
    </row>
    <row r="45" spans="1:28" ht="16.5" customHeight="1" x14ac:dyDescent="0.25">
      <c r="A45" s="37"/>
      <c r="B45" s="56" t="s">
        <v>1250</v>
      </c>
      <c r="C45" s="56"/>
      <c r="E45" s="56"/>
      <c r="F45" s="56"/>
      <c r="G45" s="98" t="s">
        <v>554</v>
      </c>
      <c r="H45" s="56"/>
      <c r="I45" s="56"/>
      <c r="J45" s="51"/>
      <c r="K45" s="51"/>
      <c r="L45" s="56"/>
      <c r="M45" s="56"/>
      <c r="N45" s="98" t="s">
        <v>424</v>
      </c>
      <c r="O45" s="56"/>
      <c r="P45" s="56"/>
      <c r="Q45" s="131"/>
      <c r="R45" s="131"/>
      <c r="S45" s="56"/>
      <c r="T45" s="56"/>
      <c r="U45" s="98" t="s">
        <v>1205</v>
      </c>
      <c r="V45" s="56"/>
      <c r="W45" s="56"/>
      <c r="Y45" s="55"/>
      <c r="Z45" s="54"/>
      <c r="AA45" s="6"/>
      <c r="AB45" s="55"/>
    </row>
    <row r="46" spans="1:28" ht="16.5" customHeight="1" x14ac:dyDescent="0.25">
      <c r="A46" s="37"/>
      <c r="B46" s="46" t="s">
        <v>17</v>
      </c>
      <c r="C46" s="43"/>
      <c r="E46" s="141" t="s">
        <v>1198</v>
      </c>
      <c r="F46" s="144" t="s">
        <v>1199</v>
      </c>
      <c r="G46" s="141" t="s">
        <v>1200</v>
      </c>
      <c r="H46" s="144" t="s">
        <v>1201</v>
      </c>
      <c r="I46" s="141" t="s">
        <v>1202</v>
      </c>
      <c r="J46" s="51"/>
      <c r="K46" s="51"/>
      <c r="L46" s="141" t="s">
        <v>1198</v>
      </c>
      <c r="M46" s="144" t="s">
        <v>1199</v>
      </c>
      <c r="N46" s="141" t="s">
        <v>1200</v>
      </c>
      <c r="O46" s="144" t="s">
        <v>1201</v>
      </c>
      <c r="P46" s="141" t="s">
        <v>1202</v>
      </c>
      <c r="S46" s="141" t="s">
        <v>1198</v>
      </c>
      <c r="T46" s="144" t="s">
        <v>1199</v>
      </c>
      <c r="U46" s="141" t="s">
        <v>1200</v>
      </c>
      <c r="V46" s="144" t="s">
        <v>1201</v>
      </c>
      <c r="W46" s="141" t="s">
        <v>1202</v>
      </c>
      <c r="Y46" s="11"/>
      <c r="AA46" s="6"/>
      <c r="AB46" s="55"/>
    </row>
    <row r="47" spans="1:28" ht="16.5" customHeight="1" x14ac:dyDescent="0.25">
      <c r="A47" s="103"/>
      <c r="B47" s="47" t="s">
        <v>9</v>
      </c>
      <c r="C47" s="58"/>
      <c r="E47" s="23">
        <v>0.56303824999999996</v>
      </c>
      <c r="F47" s="23">
        <v>0.86628574999999997</v>
      </c>
      <c r="G47" s="23">
        <v>0.82843624999999999</v>
      </c>
      <c r="H47" s="23">
        <v>0.97140499999999996</v>
      </c>
      <c r="I47" s="23">
        <v>0.96875</v>
      </c>
      <c r="J47" s="128"/>
      <c r="K47" s="51"/>
      <c r="L47" s="23">
        <v>0</v>
      </c>
      <c r="M47" s="23">
        <v>4.2659750000000003E-2</v>
      </c>
      <c r="N47" s="23">
        <v>5.0840000000000003E-2</v>
      </c>
      <c r="O47" s="23">
        <v>9.1666750000000005E-2</v>
      </c>
      <c r="P47" s="23">
        <v>8.0555500000000002E-2</v>
      </c>
      <c r="S47" s="23">
        <v>0.41527150000000002</v>
      </c>
      <c r="T47" s="23">
        <v>0.35490549999999998</v>
      </c>
      <c r="U47" s="23">
        <v>0.38383574999999998</v>
      </c>
      <c r="V47" s="23">
        <v>0.46549174999999998</v>
      </c>
      <c r="W47" s="23">
        <v>0.44484125000000002</v>
      </c>
      <c r="X47" s="45"/>
      <c r="Y47" s="11"/>
      <c r="AA47" s="6"/>
      <c r="AB47" s="55"/>
    </row>
    <row r="48" spans="1:28" ht="16.5" customHeight="1" x14ac:dyDescent="0.25">
      <c r="B48" s="48" t="s">
        <v>35</v>
      </c>
      <c r="C48" s="50"/>
      <c r="E48" s="23">
        <v>0.56520000000000004</v>
      </c>
      <c r="F48" s="23">
        <v>0.86561250000000001</v>
      </c>
      <c r="G48" s="23">
        <v>0.85579700000000003</v>
      </c>
      <c r="H48" s="23">
        <v>0.97222200000000003</v>
      </c>
      <c r="I48" s="23">
        <v>1</v>
      </c>
      <c r="J48" s="128"/>
      <c r="K48" s="51"/>
      <c r="L48" s="23">
        <v>0</v>
      </c>
      <c r="M48" s="23">
        <v>5.08365E-2</v>
      </c>
      <c r="N48" s="23">
        <v>5.5627500000000003E-2</v>
      </c>
      <c r="O48" s="23">
        <v>8.3333500000000005E-2</v>
      </c>
      <c r="P48" s="23">
        <v>0.05</v>
      </c>
      <c r="S48" s="23">
        <v>0.39537600000000001</v>
      </c>
      <c r="T48" s="23">
        <v>0.34981099999999998</v>
      </c>
      <c r="U48" s="23">
        <v>0.37927850000000002</v>
      </c>
      <c r="V48" s="23">
        <v>0.46180549999999998</v>
      </c>
      <c r="W48" s="23">
        <v>0.44444450000000002</v>
      </c>
      <c r="X48" s="45"/>
    </row>
    <row r="49" spans="2:24" ht="16.5" customHeight="1" x14ac:dyDescent="0.25">
      <c r="B49" s="48" t="s">
        <v>47</v>
      </c>
      <c r="C49" s="50"/>
      <c r="E49" s="23">
        <v>6.5687732999999998E-2</v>
      </c>
      <c r="F49" s="23">
        <v>3.7091067999999998E-2</v>
      </c>
      <c r="G49" s="23">
        <v>5.9884292999999998E-2</v>
      </c>
      <c r="H49" s="23">
        <v>1.6522802E-2</v>
      </c>
      <c r="I49" s="23">
        <v>3.125E-2</v>
      </c>
      <c r="J49" s="129"/>
      <c r="K49" s="51"/>
      <c r="L49" s="23">
        <v>0</v>
      </c>
      <c r="M49" s="23">
        <v>1.4906084E-2</v>
      </c>
      <c r="N49" s="23">
        <v>2.1070190999999999E-2</v>
      </c>
      <c r="O49" s="23">
        <v>4.7752718999999999E-2</v>
      </c>
      <c r="P49" s="23">
        <v>5.2777728000000003E-2</v>
      </c>
      <c r="S49" s="23">
        <v>5.4644545000000003E-2</v>
      </c>
      <c r="T49" s="23">
        <v>1.1416446E-2</v>
      </c>
      <c r="U49" s="23">
        <v>7.4612689999999995E-2</v>
      </c>
      <c r="V49" s="23">
        <v>1.4597911999999999E-2</v>
      </c>
      <c r="W49" s="23">
        <v>4.2519519999999998E-2</v>
      </c>
      <c r="X49" s="45"/>
    </row>
    <row r="50" spans="2:24" ht="16.5" customHeight="1" x14ac:dyDescent="0.25">
      <c r="B50" s="48" t="s">
        <v>46</v>
      </c>
      <c r="C50" s="50"/>
      <c r="E50" s="23" t="s">
        <v>1251</v>
      </c>
      <c r="F50" s="23" t="s">
        <v>1252</v>
      </c>
      <c r="G50" s="23" t="s">
        <v>1253</v>
      </c>
      <c r="H50" s="23" t="s">
        <v>1254</v>
      </c>
      <c r="I50" s="23" t="s">
        <v>1255</v>
      </c>
      <c r="J50" s="129"/>
      <c r="K50" s="51"/>
      <c r="L50" s="23" t="s">
        <v>1258</v>
      </c>
      <c r="M50" s="23" t="s">
        <v>1259</v>
      </c>
      <c r="N50" s="23" t="s">
        <v>1260</v>
      </c>
      <c r="O50" s="23" t="s">
        <v>1261</v>
      </c>
      <c r="P50" s="23" t="s">
        <v>1262</v>
      </c>
      <c r="S50" s="23" t="s">
        <v>1263</v>
      </c>
      <c r="T50" s="23" t="s">
        <v>1264</v>
      </c>
      <c r="U50" s="23" t="s">
        <v>1265</v>
      </c>
      <c r="V50" s="23" t="s">
        <v>1266</v>
      </c>
      <c r="W50" s="23" t="s">
        <v>1267</v>
      </c>
      <c r="X50" s="45"/>
    </row>
    <row r="51" spans="2:24" ht="16.5" customHeight="1" x14ac:dyDescent="0.25">
      <c r="B51" s="49"/>
      <c r="C51" s="45"/>
      <c r="E51" s="140"/>
      <c r="F51" s="140"/>
      <c r="G51" s="140"/>
      <c r="H51" s="50"/>
      <c r="I51" s="51"/>
      <c r="J51" s="129"/>
      <c r="K51" s="51"/>
      <c r="L51" s="127"/>
      <c r="M51" s="127"/>
      <c r="N51" s="127"/>
      <c r="O51" s="127"/>
      <c r="P51" s="127"/>
      <c r="S51" s="127"/>
      <c r="T51" s="127"/>
      <c r="U51" s="127"/>
      <c r="V51" s="127"/>
      <c r="W51" s="127"/>
      <c r="X51" s="45"/>
    </row>
    <row r="52" spans="2:24" ht="16.5" customHeight="1" x14ac:dyDescent="0.25">
      <c r="B52" s="52" t="s">
        <v>0</v>
      </c>
      <c r="C52" s="43"/>
      <c r="E52" s="141" t="s">
        <v>1198</v>
      </c>
      <c r="F52" s="144" t="s">
        <v>1199</v>
      </c>
      <c r="G52" s="141" t="s">
        <v>1200</v>
      </c>
      <c r="H52" s="144" t="s">
        <v>1201</v>
      </c>
      <c r="I52" s="141" t="s">
        <v>1202</v>
      </c>
      <c r="J52" s="128"/>
      <c r="K52" s="51"/>
      <c r="L52" s="141" t="s">
        <v>1198</v>
      </c>
      <c r="M52" s="144" t="s">
        <v>1199</v>
      </c>
      <c r="N52" s="141" t="s">
        <v>1200</v>
      </c>
      <c r="O52" s="144" t="s">
        <v>1201</v>
      </c>
      <c r="P52" s="141" t="s">
        <v>1202</v>
      </c>
      <c r="Q52" s="128"/>
      <c r="R52" s="128"/>
      <c r="S52" s="141" t="s">
        <v>1198</v>
      </c>
      <c r="T52" s="144" t="s">
        <v>1199</v>
      </c>
      <c r="U52" s="141" t="s">
        <v>1200</v>
      </c>
      <c r="V52" s="144" t="s">
        <v>1201</v>
      </c>
      <c r="W52" s="141" t="s">
        <v>1202</v>
      </c>
      <c r="X52" s="128"/>
    </row>
    <row r="53" spans="2:24" ht="16.5" customHeight="1" x14ac:dyDescent="0.25">
      <c r="B53" s="49" t="s">
        <v>31</v>
      </c>
      <c r="C53" s="184"/>
      <c r="E53" s="23">
        <v>0.87048400000000004</v>
      </c>
      <c r="F53" s="23">
        <v>0.90577600000000003</v>
      </c>
      <c r="G53" s="23">
        <v>0.92443399999999998</v>
      </c>
      <c r="H53" s="23">
        <v>0.75303600000000004</v>
      </c>
      <c r="I53" s="23">
        <v>0.629776</v>
      </c>
      <c r="J53" s="128"/>
      <c r="K53" s="51"/>
      <c r="L53" s="143" t="s">
        <v>41</v>
      </c>
      <c r="M53" s="23">
        <v>0.88106099999999998</v>
      </c>
      <c r="N53" s="23">
        <v>0.93871199999999999</v>
      </c>
      <c r="O53" s="23">
        <v>0.90371199999999996</v>
      </c>
      <c r="P53" s="23">
        <v>0.85809100000000005</v>
      </c>
      <c r="Q53" s="128"/>
      <c r="R53" s="128"/>
      <c r="S53" s="23">
        <v>0.92361499999999996</v>
      </c>
      <c r="T53" s="23">
        <v>0.92830500000000005</v>
      </c>
      <c r="U53" s="23">
        <v>0.99392800000000003</v>
      </c>
      <c r="V53" s="23">
        <v>0.90630599999999994</v>
      </c>
      <c r="W53" s="23">
        <v>0.89790800000000004</v>
      </c>
      <c r="X53" s="128"/>
    </row>
    <row r="54" spans="2:24" ht="16.5" customHeight="1" x14ac:dyDescent="0.25">
      <c r="B54" s="49" t="s">
        <v>32</v>
      </c>
      <c r="C54" s="45"/>
      <c r="E54" s="23">
        <v>0.29959999999999998</v>
      </c>
      <c r="F54" s="23">
        <v>0.46029999999999999</v>
      </c>
      <c r="G54" s="23">
        <v>0.56210000000000004</v>
      </c>
      <c r="H54" s="23">
        <v>4.1200000000000001E-2</v>
      </c>
      <c r="I54" s="23">
        <v>1.1999999999999999E-3</v>
      </c>
      <c r="J54" s="129"/>
      <c r="K54" s="51"/>
      <c r="L54" s="23"/>
      <c r="M54" s="23">
        <v>0.34320000000000001</v>
      </c>
      <c r="N54" s="23">
        <v>0.64649999999999996</v>
      </c>
      <c r="O54" s="23">
        <v>0.44969999999999999</v>
      </c>
      <c r="P54" s="23">
        <v>0.2535</v>
      </c>
      <c r="Q54" s="129"/>
      <c r="R54" s="129"/>
      <c r="S54" s="23">
        <v>0.55740000000000001</v>
      </c>
      <c r="T54" s="23">
        <v>0.58450000000000002</v>
      </c>
      <c r="U54" s="23">
        <v>0.97660000000000002</v>
      </c>
      <c r="V54" s="23">
        <v>0.46310000000000001</v>
      </c>
      <c r="W54" s="23">
        <v>0.42070000000000002</v>
      </c>
      <c r="X54" s="129"/>
    </row>
    <row r="55" spans="2:24" ht="16.5" customHeight="1" x14ac:dyDescent="0.25">
      <c r="B55" s="49" t="s">
        <v>206</v>
      </c>
      <c r="C55" s="45"/>
      <c r="E55" s="23">
        <v>0.87359100000000001</v>
      </c>
      <c r="F55" s="23">
        <v>0.90586800000000001</v>
      </c>
      <c r="G55" s="23">
        <v>0.90633300000000006</v>
      </c>
      <c r="H55" s="23">
        <v>0.75373500000000004</v>
      </c>
      <c r="I55" s="23">
        <v>0.629776</v>
      </c>
      <c r="J55" s="129"/>
      <c r="K55" s="51"/>
      <c r="L55" s="143" t="s">
        <v>41</v>
      </c>
      <c r="M55" s="143" t="s">
        <v>41</v>
      </c>
      <c r="N55" s="143" t="s">
        <v>41</v>
      </c>
      <c r="O55" s="143" t="s">
        <v>41</v>
      </c>
      <c r="P55" s="143" t="s">
        <v>41</v>
      </c>
      <c r="Q55" s="129"/>
      <c r="R55" s="129"/>
      <c r="S55" s="23">
        <v>0.93418400000000001</v>
      </c>
      <c r="T55" s="23">
        <v>0.93874100000000005</v>
      </c>
      <c r="U55" s="23">
        <v>0.98500600000000005</v>
      </c>
      <c r="V55" s="23">
        <v>0.90628900000000001</v>
      </c>
      <c r="W55" s="23">
        <v>0.89877899999999999</v>
      </c>
      <c r="X55" s="129"/>
    </row>
    <row r="56" spans="2:24" ht="16.5" customHeight="1" x14ac:dyDescent="0.25">
      <c r="B56" s="49" t="s">
        <v>207</v>
      </c>
      <c r="C56" s="45"/>
      <c r="E56" s="23">
        <v>0.312</v>
      </c>
      <c r="F56" s="23">
        <v>0.46079999999999999</v>
      </c>
      <c r="G56" s="23">
        <v>0.4632</v>
      </c>
      <c r="H56" s="23">
        <v>4.1799999999999997E-2</v>
      </c>
      <c r="I56" s="23">
        <v>1.1999999999999999E-3</v>
      </c>
      <c r="J56" s="129"/>
      <c r="L56" s="23"/>
      <c r="M56" s="23"/>
      <c r="N56" s="23"/>
      <c r="O56" s="23"/>
      <c r="P56" s="23"/>
      <c r="Q56" s="129"/>
      <c r="R56" s="129"/>
      <c r="S56" s="23">
        <v>0.61919999999999997</v>
      </c>
      <c r="T56" s="23">
        <v>0.64670000000000005</v>
      </c>
      <c r="U56" s="23">
        <v>0.93069999999999997</v>
      </c>
      <c r="V56" s="23">
        <v>0.46300000000000002</v>
      </c>
      <c r="W56" s="23">
        <v>0.42499999999999999</v>
      </c>
      <c r="X56" s="129"/>
    </row>
    <row r="57" spans="2:24" ht="16.5" customHeight="1" x14ac:dyDescent="0.25">
      <c r="B57" s="59"/>
      <c r="C57" s="54"/>
      <c r="E57" s="54"/>
      <c r="F57" s="54"/>
      <c r="G57" s="54"/>
      <c r="H57" s="54"/>
      <c r="I57" s="53"/>
      <c r="J57" s="130"/>
      <c r="M57" s="54"/>
      <c r="N57" s="54"/>
      <c r="O57" s="54"/>
      <c r="P57" s="53"/>
      <c r="Q57" s="130"/>
      <c r="R57" s="130"/>
      <c r="S57" s="54"/>
      <c r="U57" s="54"/>
      <c r="V57" s="54"/>
      <c r="W57" s="53"/>
      <c r="X57" s="130"/>
    </row>
    <row r="58" spans="2:24" ht="16.5" customHeight="1" x14ac:dyDescent="0.25">
      <c r="B58" s="18" t="s">
        <v>709</v>
      </c>
      <c r="C58" s="64"/>
      <c r="E58" s="3"/>
      <c r="F58" s="5" t="s">
        <v>710</v>
      </c>
      <c r="G58" s="5" t="s">
        <v>711</v>
      </c>
      <c r="H58" s="3" t="s">
        <v>712</v>
      </c>
      <c r="I58" s="3" t="s">
        <v>7</v>
      </c>
      <c r="J58" s="6"/>
      <c r="K58" s="2" t="s">
        <v>1256</v>
      </c>
      <c r="L58" s="3" t="s">
        <v>3</v>
      </c>
      <c r="M58" s="3" t="s">
        <v>10</v>
      </c>
      <c r="N58" s="4" t="s">
        <v>5</v>
      </c>
      <c r="O58" s="5" t="s">
        <v>6</v>
      </c>
      <c r="P58" s="3" t="s">
        <v>7</v>
      </c>
      <c r="Q58" s="6"/>
      <c r="R58" s="6"/>
      <c r="S58" s="3" t="s">
        <v>3</v>
      </c>
      <c r="T58" s="3" t="s">
        <v>10</v>
      </c>
      <c r="U58" s="4" t="s">
        <v>5</v>
      </c>
      <c r="V58" s="5" t="s">
        <v>6</v>
      </c>
      <c r="W58" s="3" t="s">
        <v>7</v>
      </c>
      <c r="X58" s="6"/>
    </row>
    <row r="59" spans="2:24" ht="16.5" customHeight="1" x14ac:dyDescent="0.25">
      <c r="B59" s="66" t="s">
        <v>18</v>
      </c>
      <c r="C59" s="102"/>
      <c r="E59" s="9"/>
      <c r="F59" s="8">
        <v>5</v>
      </c>
      <c r="G59" s="8">
        <v>20</v>
      </c>
      <c r="H59" s="8">
        <v>14.1629</v>
      </c>
      <c r="I59" s="10">
        <v>6.7930000000000004E-3</v>
      </c>
      <c r="J59" s="6" t="s">
        <v>38</v>
      </c>
      <c r="K59" s="13" t="s">
        <v>12</v>
      </c>
      <c r="L59" s="11">
        <v>2.0699599999999999E-2</v>
      </c>
      <c r="M59" s="8">
        <v>4</v>
      </c>
      <c r="N59" s="11">
        <v>5.1749099999999996E-3</v>
      </c>
      <c r="O59" s="11">
        <v>1.12852</v>
      </c>
      <c r="P59" s="10">
        <v>0.38020700000000002</v>
      </c>
      <c r="Q59" s="6"/>
      <c r="R59" s="6"/>
      <c r="S59" s="11">
        <v>3.1999399999999997E-2</v>
      </c>
      <c r="T59" s="8">
        <v>4</v>
      </c>
      <c r="U59" s="11">
        <v>7.9998499999999993E-3</v>
      </c>
      <c r="V59" s="11">
        <v>0.93417499999999998</v>
      </c>
      <c r="W59" s="10">
        <v>0.470636</v>
      </c>
      <c r="X59" s="6"/>
    </row>
    <row r="60" spans="2:24" ht="16.5" customHeight="1" x14ac:dyDescent="0.25">
      <c r="B60" s="13"/>
      <c r="E60" s="17"/>
      <c r="F60" s="25"/>
      <c r="G60" s="25"/>
      <c r="H60" s="33"/>
      <c r="I60" s="25"/>
      <c r="J60" s="16"/>
      <c r="K60" s="13" t="s">
        <v>4</v>
      </c>
      <c r="L60" s="11">
        <v>6.8783499999999997E-2</v>
      </c>
      <c r="M60" s="8">
        <v>15</v>
      </c>
      <c r="N60" s="11">
        <v>4.5855599999999998E-3</v>
      </c>
      <c r="P60" s="10"/>
      <c r="Q60" s="6"/>
      <c r="R60" s="6"/>
      <c r="S60" s="11">
        <v>0.12845300000000001</v>
      </c>
      <c r="T60" s="8">
        <v>15</v>
      </c>
      <c r="U60" s="11">
        <v>8.5635399999999997E-3</v>
      </c>
      <c r="V60" s="11"/>
      <c r="W60" s="10"/>
      <c r="X60" s="6"/>
    </row>
    <row r="61" spans="2:24" ht="16.5" customHeight="1" x14ac:dyDescent="0.25">
      <c r="B61" s="13"/>
      <c r="K61" s="13" t="s">
        <v>2</v>
      </c>
      <c r="L61" s="11">
        <v>8.9483099999999996E-2</v>
      </c>
      <c r="M61" s="8">
        <v>19</v>
      </c>
      <c r="N61" s="11"/>
      <c r="O61" s="10"/>
      <c r="P61" s="10"/>
      <c r="Q61" s="6"/>
      <c r="R61" s="6"/>
      <c r="S61" s="11">
        <v>0.16045200000000001</v>
      </c>
      <c r="T61" s="8">
        <v>19</v>
      </c>
      <c r="V61" s="10"/>
      <c r="W61" s="10"/>
      <c r="X61" s="6"/>
    </row>
    <row r="62" spans="2:24" ht="16.5" customHeight="1" x14ac:dyDescent="0.25">
      <c r="B62" s="13"/>
      <c r="K62" s="13"/>
      <c r="L62" s="8"/>
      <c r="M62" s="8"/>
      <c r="N62" s="8"/>
      <c r="O62" s="14"/>
      <c r="P62" s="10"/>
      <c r="Q62" s="15"/>
      <c r="R62" s="15"/>
      <c r="S62" s="8"/>
      <c r="T62" s="8"/>
      <c r="U62" s="8"/>
      <c r="V62" s="14"/>
      <c r="W62" s="10"/>
      <c r="X62" s="15"/>
    </row>
    <row r="63" spans="2:24" ht="16.5" customHeight="1" x14ac:dyDescent="0.25">
      <c r="B63" s="18" t="s">
        <v>302</v>
      </c>
      <c r="C63" s="64"/>
      <c r="E63" s="3"/>
      <c r="F63" s="3"/>
      <c r="G63" s="3" t="s">
        <v>713</v>
      </c>
      <c r="H63" s="5" t="s">
        <v>304</v>
      </c>
      <c r="I63" s="3" t="s">
        <v>76</v>
      </c>
      <c r="J63" s="6"/>
      <c r="K63" s="18" t="s">
        <v>1257</v>
      </c>
      <c r="L63" s="146" t="s">
        <v>44</v>
      </c>
      <c r="M63" s="3" t="s">
        <v>45</v>
      </c>
      <c r="N63" s="4" t="s">
        <v>27</v>
      </c>
      <c r="O63" s="5" t="s">
        <v>10</v>
      </c>
      <c r="P63" s="3" t="s">
        <v>76</v>
      </c>
      <c r="Q63" s="16"/>
      <c r="R63" s="16"/>
      <c r="S63" s="146" t="s">
        <v>44</v>
      </c>
      <c r="T63" s="3" t="s">
        <v>45</v>
      </c>
      <c r="U63" s="4" t="s">
        <v>27</v>
      </c>
      <c r="V63" s="5" t="s">
        <v>10</v>
      </c>
      <c r="W63" s="3" t="s">
        <v>76</v>
      </c>
      <c r="X63" s="16"/>
    </row>
    <row r="64" spans="2:24" ht="16.5" customHeight="1" x14ac:dyDescent="0.25">
      <c r="B64" s="22" t="s">
        <v>1229</v>
      </c>
      <c r="C64" s="185"/>
      <c r="F64" s="11"/>
      <c r="G64" s="12">
        <v>7.125</v>
      </c>
      <c r="H64" s="9">
        <v>1.7168099999999999</v>
      </c>
      <c r="I64" s="10">
        <v>0.86014199999999996</v>
      </c>
      <c r="J64" s="6" t="s">
        <v>48</v>
      </c>
      <c r="K64" s="22" t="s">
        <v>1218</v>
      </c>
      <c r="L64" s="11">
        <v>4.2659799999999998E-2</v>
      </c>
      <c r="M64" s="17" t="s">
        <v>533</v>
      </c>
      <c r="N64" s="11">
        <v>1.2599499999999999</v>
      </c>
      <c r="O64" s="8">
        <v>15</v>
      </c>
      <c r="P64" s="10">
        <v>0.89587300000000003</v>
      </c>
      <c r="Q64" s="6"/>
      <c r="R64" s="6"/>
      <c r="S64" s="11">
        <v>-6.0366000000000003E-2</v>
      </c>
      <c r="T64" s="17" t="s">
        <v>468</v>
      </c>
      <c r="U64" s="11">
        <v>1.3046599999999999</v>
      </c>
      <c r="V64" s="8">
        <v>15</v>
      </c>
      <c r="W64" s="10">
        <v>0.88379799999999997</v>
      </c>
      <c r="X64" s="6"/>
    </row>
    <row r="65" spans="2:24" ht="16.5" customHeight="1" x14ac:dyDescent="0.25">
      <c r="B65" s="22" t="s">
        <v>1230</v>
      </c>
      <c r="C65" s="61"/>
      <c r="F65" s="11"/>
      <c r="G65" s="12">
        <v>5.5</v>
      </c>
      <c r="H65" s="9">
        <v>1.3252600000000001</v>
      </c>
      <c r="I65" s="10" t="s">
        <v>11</v>
      </c>
      <c r="J65" s="6" t="s">
        <v>48</v>
      </c>
      <c r="K65" s="22" t="s">
        <v>1219</v>
      </c>
      <c r="L65" s="11">
        <v>5.0840000000000003E-2</v>
      </c>
      <c r="M65" s="17" t="s">
        <v>533</v>
      </c>
      <c r="N65" s="11">
        <v>1.5015499999999999</v>
      </c>
      <c r="O65" s="8">
        <v>15</v>
      </c>
      <c r="P65" s="10">
        <v>0.82272599999999996</v>
      </c>
      <c r="Q65" s="6"/>
      <c r="R65" s="6"/>
      <c r="S65" s="11">
        <v>-3.14358E-2</v>
      </c>
      <c r="T65" s="17" t="s">
        <v>984</v>
      </c>
      <c r="U65" s="11">
        <v>0.67940299999999998</v>
      </c>
      <c r="V65" s="8">
        <v>15</v>
      </c>
      <c r="W65" s="10">
        <v>0.98803700000000005</v>
      </c>
      <c r="X65" s="6"/>
    </row>
    <row r="66" spans="2:24" ht="16.5" customHeight="1" x14ac:dyDescent="0.25">
      <c r="B66" s="22" t="s">
        <v>1231</v>
      </c>
      <c r="C66" s="61"/>
      <c r="F66" s="11"/>
      <c r="G66" s="12">
        <v>13.125</v>
      </c>
      <c r="H66" s="9">
        <v>3.1625399999999999</v>
      </c>
      <c r="I66" s="10">
        <v>1.5640000000000001E-2</v>
      </c>
      <c r="J66" s="6" t="s">
        <v>37</v>
      </c>
      <c r="K66" s="22" t="s">
        <v>1220</v>
      </c>
      <c r="L66" s="11">
        <v>9.1666800000000007E-2</v>
      </c>
      <c r="M66" s="17" t="s">
        <v>533</v>
      </c>
      <c r="N66" s="11">
        <v>2.70736</v>
      </c>
      <c r="O66" s="8">
        <v>15</v>
      </c>
      <c r="P66" s="10">
        <v>0.351636</v>
      </c>
      <c r="Q66" s="6"/>
      <c r="R66" s="6"/>
      <c r="S66" s="11">
        <v>5.0220300000000002E-2</v>
      </c>
      <c r="T66" s="17" t="s">
        <v>448</v>
      </c>
      <c r="U66" s="11">
        <v>1.08538</v>
      </c>
      <c r="V66" s="8">
        <v>15</v>
      </c>
      <c r="W66" s="10">
        <v>0.93608999999999998</v>
      </c>
      <c r="X66" s="6"/>
    </row>
    <row r="67" spans="2:24" ht="16.5" customHeight="1" x14ac:dyDescent="0.25">
      <c r="B67" s="22" t="s">
        <v>1232</v>
      </c>
      <c r="C67" s="61"/>
      <c r="F67" s="11"/>
      <c r="G67" s="12">
        <v>13</v>
      </c>
      <c r="H67" s="9">
        <v>3.1324200000000002</v>
      </c>
      <c r="I67" s="10">
        <v>1.7337000000000002E-2</v>
      </c>
      <c r="J67" s="6" t="s">
        <v>37</v>
      </c>
      <c r="K67" s="22" t="s">
        <v>1221</v>
      </c>
      <c r="L67" s="11">
        <v>8.0555500000000002E-2</v>
      </c>
      <c r="M67" s="17" t="s">
        <v>533</v>
      </c>
      <c r="N67" s="11">
        <v>2.3791899999999999</v>
      </c>
      <c r="O67" s="8">
        <v>15</v>
      </c>
      <c r="P67" s="10">
        <v>0.47255399999999997</v>
      </c>
      <c r="Q67" s="6"/>
      <c r="R67" s="6"/>
      <c r="S67" s="11">
        <v>2.95698E-2</v>
      </c>
      <c r="T67" s="17" t="s">
        <v>984</v>
      </c>
      <c r="U67" s="11">
        <v>0.63907400000000003</v>
      </c>
      <c r="V67" s="8">
        <v>15</v>
      </c>
      <c r="W67" s="10">
        <v>0.99049100000000001</v>
      </c>
      <c r="X67" s="6"/>
    </row>
    <row r="68" spans="2:24" ht="16.5" customHeight="1" x14ac:dyDescent="0.25">
      <c r="B68" s="22" t="s">
        <v>1233</v>
      </c>
      <c r="C68" s="61"/>
      <c r="F68" s="11"/>
      <c r="G68" s="12">
        <v>-1.625</v>
      </c>
      <c r="H68" s="9">
        <v>0.39155299999999998</v>
      </c>
      <c r="I68" s="10" t="s">
        <v>11</v>
      </c>
      <c r="J68" s="6" t="s">
        <v>48</v>
      </c>
      <c r="K68" s="22" t="s">
        <v>1222</v>
      </c>
      <c r="L68" s="11">
        <v>8.18025E-3</v>
      </c>
      <c r="M68" s="17" t="s">
        <v>533</v>
      </c>
      <c r="N68" s="11">
        <v>0.24160200000000001</v>
      </c>
      <c r="O68" s="8">
        <v>15</v>
      </c>
      <c r="P68" s="10">
        <v>0.99978500000000003</v>
      </c>
      <c r="Q68" s="6"/>
      <c r="R68" s="6"/>
      <c r="S68" s="11">
        <v>2.8930299999999999E-2</v>
      </c>
      <c r="T68" s="17" t="s">
        <v>984</v>
      </c>
      <c r="U68" s="11">
        <v>0.62525299999999995</v>
      </c>
      <c r="V68" s="8">
        <v>15</v>
      </c>
      <c r="W68" s="10">
        <v>0.99124400000000001</v>
      </c>
      <c r="X68" s="6"/>
    </row>
    <row r="69" spans="2:24" ht="16.5" customHeight="1" x14ac:dyDescent="0.25">
      <c r="B69" s="22" t="s">
        <v>1234</v>
      </c>
      <c r="C69" s="61"/>
      <c r="F69" s="11"/>
      <c r="G69" s="12">
        <v>6</v>
      </c>
      <c r="H69" s="9">
        <v>1.44573</v>
      </c>
      <c r="I69" s="10" t="s">
        <v>11</v>
      </c>
      <c r="J69" s="6" t="s">
        <v>48</v>
      </c>
      <c r="K69" s="22" t="s">
        <v>1223</v>
      </c>
      <c r="L69" s="11">
        <v>4.9007000000000002E-2</v>
      </c>
      <c r="M69" s="17" t="s">
        <v>533</v>
      </c>
      <c r="N69" s="11">
        <v>1.4474100000000001</v>
      </c>
      <c r="O69" s="8">
        <v>15</v>
      </c>
      <c r="P69" s="10">
        <v>0.84072400000000003</v>
      </c>
      <c r="Q69" s="6"/>
      <c r="R69" s="6"/>
      <c r="S69" s="11">
        <v>0.110586</v>
      </c>
      <c r="T69" s="17" t="s">
        <v>534</v>
      </c>
      <c r="U69" s="11">
        <v>2.3900399999999999</v>
      </c>
      <c r="V69" s="8">
        <v>15</v>
      </c>
      <c r="W69" s="10">
        <v>0.468279</v>
      </c>
      <c r="X69" s="6"/>
    </row>
    <row r="70" spans="2:24" ht="16.5" customHeight="1" x14ac:dyDescent="0.25">
      <c r="B70" s="13" t="s">
        <v>1235</v>
      </c>
      <c r="E70" s="12"/>
      <c r="F70" s="17"/>
      <c r="G70" s="12">
        <v>5.875</v>
      </c>
      <c r="H70" s="9">
        <v>1.41561</v>
      </c>
      <c r="I70" s="10" t="s">
        <v>11</v>
      </c>
      <c r="J70" s="6" t="s">
        <v>48</v>
      </c>
      <c r="K70" s="13" t="s">
        <v>1224</v>
      </c>
      <c r="L70" s="11">
        <v>3.78958E-2</v>
      </c>
      <c r="M70" s="17" t="s">
        <v>533</v>
      </c>
      <c r="N70" s="11">
        <v>1.11924</v>
      </c>
      <c r="O70" s="8">
        <v>15</v>
      </c>
      <c r="P70" s="10">
        <v>0.92916600000000005</v>
      </c>
      <c r="Q70" s="6"/>
      <c r="R70" s="6"/>
      <c r="S70" s="11">
        <v>8.9935799999999996E-2</v>
      </c>
      <c r="T70" s="17" t="s">
        <v>534</v>
      </c>
      <c r="U70" s="11">
        <v>1.94373</v>
      </c>
      <c r="V70" s="8">
        <v>15</v>
      </c>
      <c r="W70" s="10">
        <v>0.65191900000000003</v>
      </c>
      <c r="X70" s="6"/>
    </row>
    <row r="71" spans="2:24" ht="16.5" customHeight="1" x14ac:dyDescent="0.25">
      <c r="B71" s="13" t="s">
        <v>1236</v>
      </c>
      <c r="D71" s="12"/>
      <c r="E71" s="12"/>
      <c r="F71" s="17"/>
      <c r="G71" s="12">
        <v>7.625</v>
      </c>
      <c r="H71" s="9">
        <v>1.8372900000000001</v>
      </c>
      <c r="I71" s="10">
        <v>0.66167699999999996</v>
      </c>
      <c r="J71" s="6" t="s">
        <v>48</v>
      </c>
      <c r="K71" s="13" t="s">
        <v>1225</v>
      </c>
      <c r="L71" s="11">
        <v>4.0826800000000003E-2</v>
      </c>
      <c r="M71" s="17" t="s">
        <v>533</v>
      </c>
      <c r="N71" s="11">
        <v>1.20581</v>
      </c>
      <c r="O71" s="8">
        <v>15</v>
      </c>
      <c r="P71" s="10">
        <v>0.90954000000000002</v>
      </c>
      <c r="Q71" s="6"/>
      <c r="R71" s="6"/>
      <c r="S71" s="11">
        <v>8.1656000000000006E-2</v>
      </c>
      <c r="T71" s="17" t="s">
        <v>534</v>
      </c>
      <c r="U71" s="11">
        <v>1.76478</v>
      </c>
      <c r="V71" s="8">
        <v>15</v>
      </c>
      <c r="W71" s="10">
        <v>0.72489199999999998</v>
      </c>
      <c r="X71" s="6"/>
    </row>
    <row r="72" spans="2:24" ht="16.5" customHeight="1" x14ac:dyDescent="0.25">
      <c r="B72" s="13" t="s">
        <v>1237</v>
      </c>
      <c r="D72" s="12"/>
      <c r="E72" s="12"/>
      <c r="F72" s="17"/>
      <c r="G72" s="12">
        <v>7.5</v>
      </c>
      <c r="H72" s="9">
        <v>1.8071699999999999</v>
      </c>
      <c r="I72" s="10">
        <v>0.70736299999999996</v>
      </c>
      <c r="J72" s="6" t="s">
        <v>48</v>
      </c>
      <c r="K72" s="13" t="s">
        <v>1226</v>
      </c>
      <c r="L72" s="11">
        <v>2.9715499999999999E-2</v>
      </c>
      <c r="M72" s="17" t="s">
        <v>533</v>
      </c>
      <c r="N72" s="11">
        <v>0.87763999999999998</v>
      </c>
      <c r="O72" s="8">
        <v>15</v>
      </c>
      <c r="P72" s="10">
        <v>0.96945700000000001</v>
      </c>
      <c r="Q72" s="6"/>
      <c r="R72" s="6"/>
      <c r="S72" s="11">
        <v>6.1005499999999997E-2</v>
      </c>
      <c r="T72" s="17" t="s">
        <v>534</v>
      </c>
      <c r="U72" s="11">
        <v>1.3184800000000001</v>
      </c>
      <c r="V72" s="8">
        <v>15</v>
      </c>
      <c r="W72" s="10">
        <v>0.87992400000000004</v>
      </c>
      <c r="X72" s="6"/>
    </row>
    <row r="73" spans="2:24" ht="16.5" customHeight="1" x14ac:dyDescent="0.25">
      <c r="B73" s="21" t="s">
        <v>1238</v>
      </c>
      <c r="C73" s="24"/>
      <c r="D73" s="12"/>
      <c r="E73" s="12"/>
      <c r="F73" s="17"/>
      <c r="G73" s="12">
        <v>-0.125</v>
      </c>
      <c r="H73" s="9">
        <v>3.0119400000000001E-2</v>
      </c>
      <c r="I73" s="10" t="s">
        <v>11</v>
      </c>
      <c r="J73" s="6" t="s">
        <v>48</v>
      </c>
      <c r="K73" s="21" t="s">
        <v>1227</v>
      </c>
      <c r="L73" s="11">
        <v>-1.1111299999999999E-2</v>
      </c>
      <c r="M73" s="17" t="s">
        <v>1064</v>
      </c>
      <c r="N73" s="11">
        <v>0.32816800000000002</v>
      </c>
      <c r="O73" s="8">
        <v>15</v>
      </c>
      <c r="P73" s="10">
        <v>0.99927900000000003</v>
      </c>
      <c r="Q73" s="6"/>
      <c r="R73" s="6"/>
      <c r="S73" s="11">
        <v>-2.0650499999999999E-2</v>
      </c>
      <c r="T73" s="17" t="s">
        <v>984</v>
      </c>
      <c r="U73" s="11">
        <v>0.44630700000000001</v>
      </c>
      <c r="V73" s="8">
        <v>15</v>
      </c>
      <c r="W73" s="10">
        <v>0.99759799999999998</v>
      </c>
      <c r="X73" s="6"/>
    </row>
  </sheetData>
  <phoneticPr fontId="37" type="noConversion"/>
  <conditionalFormatting sqref="E25:I25">
    <cfRule type="cellIs" dxfId="219" priority="79" operator="equal">
      <formula>"&lt;0.0001"</formula>
    </cfRule>
    <cfRule type="cellIs" dxfId="218" priority="80" operator="lessThan">
      <formula>0.05</formula>
    </cfRule>
  </conditionalFormatting>
  <conditionalFormatting sqref="E54:I54 E56:I56">
    <cfRule type="cellIs" dxfId="217" priority="21" operator="equal">
      <formula>"&lt;0.0001"</formula>
    </cfRule>
    <cfRule type="cellIs" dxfId="216" priority="22" operator="lessThan">
      <formula>0.05</formula>
    </cfRule>
  </conditionalFormatting>
  <conditionalFormatting sqref="H28:I42">
    <cfRule type="containsText" dxfId="215" priority="75" operator="containsText" text="&lt;0.0001">
      <formula>NOT(ISERROR(SEARCH("&lt;0.0001",H28)))</formula>
    </cfRule>
    <cfRule type="cellIs" dxfId="214" priority="76" operator="lessThan">
      <formula>0.05</formula>
    </cfRule>
  </conditionalFormatting>
  <conditionalFormatting sqref="H59:I60">
    <cfRule type="containsText" dxfId="213" priority="15" operator="containsText" text="&lt;0.0001">
      <formula>NOT(ISERROR(SEARCH("&lt;0.0001",H59)))</formula>
    </cfRule>
    <cfRule type="cellIs" dxfId="212" priority="16" operator="lessThan">
      <formula>0.05</formula>
    </cfRule>
  </conditionalFormatting>
  <conditionalFormatting sqref="H64:I73">
    <cfRule type="containsText" dxfId="211" priority="13" operator="containsText" text="&lt;0.0001">
      <formula>NOT(ISERROR(SEARCH("&lt;0.0001",H64)))</formula>
    </cfRule>
    <cfRule type="cellIs" dxfId="210" priority="14" operator="lessThan">
      <formula>0.05</formula>
    </cfRule>
  </conditionalFormatting>
  <conditionalFormatting sqref="L25:P25">
    <cfRule type="cellIs" dxfId="209" priority="61" operator="equal">
      <formula>"&lt;0.0001"</formula>
    </cfRule>
    <cfRule type="cellIs" dxfId="208" priority="62" operator="lessThan">
      <formula>0.05</formula>
    </cfRule>
  </conditionalFormatting>
  <conditionalFormatting sqref="L54:P54 L56:P56">
    <cfRule type="cellIs" dxfId="207" priority="11" operator="equal">
      <formula>"&lt;0.0001"</formula>
    </cfRule>
    <cfRule type="cellIs" dxfId="206" priority="12" operator="lessThan">
      <formula>0.05</formula>
    </cfRule>
  </conditionalFormatting>
  <conditionalFormatting sqref="O32">
    <cfRule type="containsText" dxfId="205" priority="57" operator="containsText" text="&lt;0.0001">
      <formula>NOT(ISERROR(SEARCH("&lt;0.0001",O32)))</formula>
    </cfRule>
    <cfRule type="cellIs" dxfId="204" priority="58" operator="lessThan">
      <formula>0.05</formula>
    </cfRule>
  </conditionalFormatting>
  <conditionalFormatting sqref="P28:P42">
    <cfRule type="containsText" dxfId="203" priority="55" operator="containsText" text="&lt;0.0001">
      <formula>NOT(ISERROR(SEARCH("&lt;0.0001",P28)))</formula>
    </cfRule>
    <cfRule type="cellIs" dxfId="202" priority="56" operator="lessThan">
      <formula>0.05</formula>
    </cfRule>
  </conditionalFormatting>
  <conditionalFormatting sqref="P59:P73">
    <cfRule type="containsText" dxfId="201" priority="7" operator="containsText" text="&lt;0.0001">
      <formula>NOT(ISERROR(SEARCH("&lt;0.0001",P59)))</formula>
    </cfRule>
    <cfRule type="cellIs" dxfId="200" priority="8" operator="lessThan">
      <formula>0.05</formula>
    </cfRule>
  </conditionalFormatting>
  <conditionalFormatting sqref="S25:W25">
    <cfRule type="cellIs" dxfId="199" priority="53" operator="equal">
      <formula>"&lt;0.0001"</formula>
    </cfRule>
    <cfRule type="cellIs" dxfId="198" priority="54" operator="lessThan">
      <formula>0.05</formula>
    </cfRule>
  </conditionalFormatting>
  <conditionalFormatting sqref="S54:W54 S56:W56">
    <cfRule type="cellIs" dxfId="197" priority="5" operator="equal">
      <formula>"&lt;0.0001"</formula>
    </cfRule>
    <cfRule type="cellIs" dxfId="196" priority="6" operator="lessThan">
      <formula>0.05</formula>
    </cfRule>
  </conditionalFormatting>
  <conditionalFormatting sqref="V32">
    <cfRule type="containsText" dxfId="195" priority="49" operator="containsText" text="&lt;0.0001">
      <formula>NOT(ISERROR(SEARCH("&lt;0.0001",V32)))</formula>
    </cfRule>
    <cfRule type="cellIs" dxfId="194" priority="50" operator="lessThan">
      <formula>0.05</formula>
    </cfRule>
  </conditionalFormatting>
  <conditionalFormatting sqref="W28:W42">
    <cfRule type="containsText" dxfId="193" priority="47" operator="containsText" text="&lt;0.0001">
      <formula>NOT(ISERROR(SEARCH("&lt;0.0001",W28)))</formula>
    </cfRule>
    <cfRule type="cellIs" dxfId="192" priority="48" operator="lessThan">
      <formula>0.05</formula>
    </cfRule>
  </conditionalFormatting>
  <conditionalFormatting sqref="W59:W73">
    <cfRule type="containsText" dxfId="191" priority="1" operator="containsText" text="&lt;0.0001">
      <formula>NOT(ISERROR(SEARCH("&lt;0.0001",W59)))</formula>
    </cfRule>
    <cfRule type="cellIs" dxfId="190" priority="2" operator="lessThan">
      <formula>0.05</formula>
    </cfRule>
  </conditionalFormatting>
  <printOptions gridLines="1"/>
  <pageMargins left="0.75" right="0.75" top="0.75" bottom="0.75" header="0" footer="0"/>
  <pageSetup scale="75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CB117FB91805E4D9A3D5A589541CCF8" ma:contentTypeVersion="10" ma:contentTypeDescription="Create a new document." ma:contentTypeScope="" ma:versionID="fe40a6df00af6384b630590712ef35bb">
  <xsd:schema xmlns:xsd="http://www.w3.org/2001/XMLSchema" xmlns:xs="http://www.w3.org/2001/XMLSchema" xmlns:p="http://schemas.microsoft.com/office/2006/metadata/properties" xmlns:ns3="39d00b3d-c08d-47a4-93eb-966b10708b93" targetNamespace="http://schemas.microsoft.com/office/2006/metadata/properties" ma:root="true" ma:fieldsID="b15aa71029abaeb1c83b6914dbcb1ad0" ns3:_="">
    <xsd:import namespace="39d00b3d-c08d-47a4-93eb-966b10708b9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d00b3d-c08d-47a4-93eb-966b10708b9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7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291295F-CF3C-4609-B754-85DFCC56485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7935D50-484F-4592-A791-F1915B59EF30}">
  <ds:schemaRefs>
    <ds:schemaRef ds:uri="http://schemas.microsoft.com/office/2006/metadata/properties"/>
    <ds:schemaRef ds:uri="http://purl.org/dc/terms/"/>
    <ds:schemaRef ds:uri="http://www.w3.org/XML/1998/namespace"/>
    <ds:schemaRef ds:uri="http://purl.org/dc/dcmitype/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39d00b3d-c08d-47a4-93eb-966b10708b93"/>
  </ds:schemaRefs>
</ds:datastoreItem>
</file>

<file path=customXml/itemProps3.xml><?xml version="1.0" encoding="utf-8"?>
<ds:datastoreItem xmlns:ds="http://schemas.openxmlformats.org/officeDocument/2006/customXml" ds:itemID="{E7BAD8EC-33DB-4456-BD9E-38A07F0A90F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9d00b3d-c08d-47a4-93eb-966b10708b9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5</vt:i4>
      </vt:variant>
    </vt:vector>
  </HeadingPairs>
  <TitlesOfParts>
    <vt:vector size="20" baseType="lpstr">
      <vt:lpstr>Fig1</vt:lpstr>
      <vt:lpstr>Fig2</vt:lpstr>
      <vt:lpstr>Fig3</vt:lpstr>
      <vt:lpstr>Fig4</vt:lpstr>
      <vt:lpstr>Fig5</vt:lpstr>
      <vt:lpstr>Fig6</vt:lpstr>
      <vt:lpstr>Fig7</vt:lpstr>
      <vt:lpstr>Fig8</vt:lpstr>
      <vt:lpstr>FigS2</vt:lpstr>
      <vt:lpstr>FigS3</vt:lpstr>
      <vt:lpstr>FigS4</vt:lpstr>
      <vt:lpstr>FigS6</vt:lpstr>
      <vt:lpstr>FigS7</vt:lpstr>
      <vt:lpstr>FigS9</vt:lpstr>
      <vt:lpstr>FigS10</vt:lpstr>
      <vt:lpstr>'Fig3'!Print_Area</vt:lpstr>
      <vt:lpstr>'Fig4'!Print_Area</vt:lpstr>
      <vt:lpstr>'Fig5'!Print_Area</vt:lpstr>
      <vt:lpstr>'Fig8'!Print_Area</vt:lpstr>
      <vt:lpstr>FigS3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Caccavano</dc:creator>
  <cp:lastModifiedBy>Caccavano, Adam (NIH/NICHD) [F]</cp:lastModifiedBy>
  <cp:lastPrinted>2020-03-05T22:02:39Z</cp:lastPrinted>
  <dcterms:created xsi:type="dcterms:W3CDTF">2019-09-18T15:03:34Z</dcterms:created>
  <dcterms:modified xsi:type="dcterms:W3CDTF">2025-01-22T17:56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CB117FB91805E4D9A3D5A589541CCF8</vt:lpwstr>
  </property>
</Properties>
</file>